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O of upregulated mRNAs" sheetId="1" state="visible" r:id="rId2"/>
    <sheet name="pathway of up-regulated mRNAs" sheetId="2" state="visible" r:id="rId3"/>
    <sheet name="GO of down-regulated mRNAs" sheetId="3" state="visible" r:id="rId4"/>
    <sheet name="pathway of down-regulated mRNA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57" uniqueCount="6525">
  <si>
    <t xml:space="preserve">Term</t>
  </si>
  <si>
    <t xml:space="preserve">Database</t>
  </si>
  <si>
    <t xml:space="preserve">P-Value</t>
  </si>
  <si>
    <t xml:space="preserve">cellular response to cytokine stimulus</t>
  </si>
  <si>
    <t xml:space="preserve">Gene Ontology</t>
  </si>
  <si>
    <t xml:space="preserve">6.09211917193e-06</t>
  </si>
  <si>
    <t xml:space="preserve">response to lipid</t>
  </si>
  <si>
    <t xml:space="preserve">6.33318171263e-06</t>
  </si>
  <si>
    <t xml:space="preserve">response to cytokine</t>
  </si>
  <si>
    <t xml:space="preserve">1.05308938463e-05</t>
  </si>
  <si>
    <t xml:space="preserve">immune response</t>
  </si>
  <si>
    <t xml:space="preserve">2.34852682344e-05</t>
  </si>
  <si>
    <t xml:space="preserve">cytokine-mediated signaling pathway</t>
  </si>
  <si>
    <t xml:space="preserve">3.72952397541e-05</t>
  </si>
  <si>
    <t xml:space="preserve">defense response</t>
  </si>
  <si>
    <t xml:space="preserve">6.42323293303e-05</t>
  </si>
  <si>
    <t xml:space="preserve">response to chemical</t>
  </si>
  <si>
    <t xml:space="preserve">8.1211338537e-05</t>
  </si>
  <si>
    <t xml:space="preserve">cytokine activity</t>
  </si>
  <si>
    <t xml:space="preserve">0.00011054762734</t>
  </si>
  <si>
    <t xml:space="preserve">specific granule</t>
  </si>
  <si>
    <t xml:space="preserve">0.000157649564453</t>
  </si>
  <si>
    <t xml:space="preserve">extracellular space</t>
  </si>
  <si>
    <t xml:space="preserve">0.000166881427912</t>
  </si>
  <si>
    <t xml:space="preserve">response to organic substance</t>
  </si>
  <si>
    <t xml:space="preserve">0.000189164613664</t>
  </si>
  <si>
    <t xml:space="preserve">negative regulation of viral life cycle</t>
  </si>
  <si>
    <t xml:space="preserve">0.000235240075542</t>
  </si>
  <si>
    <t xml:space="preserve">negative regulation of viral process</t>
  </si>
  <si>
    <t xml:space="preserve">0.000261534975738</t>
  </si>
  <si>
    <t xml:space="preserve">lipopolysaccharide-mediated signaling pathway</t>
  </si>
  <si>
    <t xml:space="preserve">0.000284365633533</t>
  </si>
  <si>
    <t xml:space="preserve">response to organic cyclic compound</t>
  </si>
  <si>
    <t xml:space="preserve">0.000312728887491</t>
  </si>
  <si>
    <t xml:space="preserve">cellular response to organic substance</t>
  </si>
  <si>
    <t xml:space="preserve">0.000331506445018</t>
  </si>
  <si>
    <t xml:space="preserve">response to lipopolysaccharide</t>
  </si>
  <si>
    <t xml:space="preserve">0.000348147993798</t>
  </si>
  <si>
    <t xml:space="preserve">chemokine activity</t>
  </si>
  <si>
    <t xml:space="preserve">0.000356203059791</t>
  </si>
  <si>
    <t xml:space="preserve">negative regulation of multi-organism process</t>
  </si>
  <si>
    <t xml:space="preserve">0.000364226899601</t>
  </si>
  <si>
    <t xml:space="preserve">cellular response to chemical stimulus</t>
  </si>
  <si>
    <t xml:space="preserve">0.000389006168361</t>
  </si>
  <si>
    <t xml:space="preserve">response to molecule of bacterial origin</t>
  </si>
  <si>
    <t xml:space="preserve">0.00048642971637</t>
  </si>
  <si>
    <t xml:space="preserve">inflammatory response</t>
  </si>
  <si>
    <t xml:space="preserve">0.0006014323191</t>
  </si>
  <si>
    <t xml:space="preserve">chemokine receptor binding</t>
  </si>
  <si>
    <t xml:space="preserve">0.000689409948013</t>
  </si>
  <si>
    <t xml:space="preserve">response to other organism</t>
  </si>
  <si>
    <t xml:space="preserve">0.00085129263798</t>
  </si>
  <si>
    <t xml:space="preserve">response to external biotic stimulus</t>
  </si>
  <si>
    <t xml:space="preserve">response to oxygen-containing compound</t>
  </si>
  <si>
    <t xml:space="preserve">0.000886314608097</t>
  </si>
  <si>
    <t xml:space="preserve">cellular response to interferon-gamma</t>
  </si>
  <si>
    <t xml:space="preserve">0.00098564257743</t>
  </si>
  <si>
    <t xml:space="preserve">lipid localization</t>
  </si>
  <si>
    <t xml:space="preserve">0.00101206857274</t>
  </si>
  <si>
    <t xml:space="preserve">response to oleic acid</t>
  </si>
  <si>
    <t xml:space="preserve">0.00107686615808</t>
  </si>
  <si>
    <t xml:space="preserve">interleukin-1 binding</t>
  </si>
  <si>
    <t xml:space="preserve">response to biotic stimulus</t>
  </si>
  <si>
    <t xml:space="preserve">0.00125036127847</t>
  </si>
  <si>
    <t xml:space="preserve">adenylate cyclase-modulating G-protein coupled receptor signaling pathway</t>
  </si>
  <si>
    <t xml:space="preserve">0.0014597753936</t>
  </si>
  <si>
    <t xml:space="preserve">cellular response to lipopolysaccharide</t>
  </si>
  <si>
    <t xml:space="preserve">system process</t>
  </si>
  <si>
    <t xml:space="preserve">0.00151096507809</t>
  </si>
  <si>
    <t xml:space="preserve">cytokine receptor binding</t>
  </si>
  <si>
    <t xml:space="preserve">0.00155536493326</t>
  </si>
  <si>
    <t xml:space="preserve">regulation of multi-organism process</t>
  </si>
  <si>
    <t xml:space="preserve">0.00160220365175</t>
  </si>
  <si>
    <t xml:space="preserve">mucosal immune response</t>
  </si>
  <si>
    <t xml:space="preserve">0.00164026730441</t>
  </si>
  <si>
    <t xml:space="preserve">antimicrobial humoral response</t>
  </si>
  <si>
    <t xml:space="preserve">0.00177256697631</t>
  </si>
  <si>
    <t xml:space="preserve">cellular response to molecule of bacterial origin</t>
  </si>
  <si>
    <t xml:space="preserve">0.00183781189807</t>
  </si>
  <si>
    <t xml:space="preserve">regulation of symbiosis, encompassing mutualism through parasitism</t>
  </si>
  <si>
    <t xml:space="preserve">0.00184031591196</t>
  </si>
  <si>
    <t xml:space="preserve">organ or tissue specific immune response</t>
  </si>
  <si>
    <t xml:space="preserve">0.00191133980369</t>
  </si>
  <si>
    <t xml:space="preserve">cellular response to lipid</t>
  </si>
  <si>
    <t xml:space="preserve">0.00191665898699</t>
  </si>
  <si>
    <t xml:space="preserve">response to interferon-gamma</t>
  </si>
  <si>
    <t xml:space="preserve">0.00195785229362</t>
  </si>
  <si>
    <t xml:space="preserve">neurological system process</t>
  </si>
  <si>
    <t xml:space="preserve">0.00204523976146</t>
  </si>
  <si>
    <t xml:space="preserve">lipid transport</t>
  </si>
  <si>
    <t xml:space="preserve">0.00234282633303</t>
  </si>
  <si>
    <t xml:space="preserve">modification by host of symbiont morphology or physiology</t>
  </si>
  <si>
    <t xml:space="preserve">0.00236757952412</t>
  </si>
  <si>
    <t xml:space="preserve">regulation of interleukin-6 production</t>
  </si>
  <si>
    <t xml:space="preserve">0.00248421116931</t>
  </si>
  <si>
    <t xml:space="preserve">innate immune response</t>
  </si>
  <si>
    <t xml:space="preserve">0.00249332146788</t>
  </si>
  <si>
    <t xml:space="preserve">xenobiotic catabolic process</t>
  </si>
  <si>
    <t xml:space="preserve">0.00249625625432</t>
  </si>
  <si>
    <t xml:space="preserve">receptor inhibitor activity</t>
  </si>
  <si>
    <t xml:space="preserve">receptor antagonist activity</t>
  </si>
  <si>
    <t xml:space="preserve">eosinophil chemotaxis</t>
  </si>
  <si>
    <t xml:space="preserve">response to fungus</t>
  </si>
  <si>
    <t xml:space="preserve">0.00253331311612</t>
  </si>
  <si>
    <t xml:space="preserve">immune system process</t>
  </si>
  <si>
    <t xml:space="preserve">0.00263519753252</t>
  </si>
  <si>
    <t xml:space="preserve">interferon-gamma-mediated signaling pathway</t>
  </si>
  <si>
    <t xml:space="preserve">0.00280106988656</t>
  </si>
  <si>
    <t xml:space="preserve">interaction with symbiont</t>
  </si>
  <si>
    <t xml:space="preserve">0.00288585562958</t>
  </si>
  <si>
    <t xml:space="preserve">interleukin-6 production</t>
  </si>
  <si>
    <t xml:space="preserve">0.00291254462896</t>
  </si>
  <si>
    <t xml:space="preserve">cellular response to biotic stimulus</t>
  </si>
  <si>
    <t xml:space="preserve">0.00296426066813</t>
  </si>
  <si>
    <t xml:space="preserve">response to toxic substance</t>
  </si>
  <si>
    <t xml:space="preserve">0.00313361301426</t>
  </si>
  <si>
    <t xml:space="preserve">negative regulation of viral genome replication</t>
  </si>
  <si>
    <t xml:space="preserve">0.00326712345106</t>
  </si>
  <si>
    <t xml:space="preserve">behavior</t>
  </si>
  <si>
    <t xml:space="preserve">0.00356889279501</t>
  </si>
  <si>
    <t xml:space="preserve">G-protein coupled receptor signaling pathway, coupled to cyclic nucleotide second messenger</t>
  </si>
  <si>
    <t xml:space="preserve">0.0036834309524</t>
  </si>
  <si>
    <t xml:space="preserve">response to inorganic substance</t>
  </si>
  <si>
    <t xml:space="preserve">0.00403742404102</t>
  </si>
  <si>
    <t xml:space="preserve">G-protein coupled receptor signaling pathway</t>
  </si>
  <si>
    <t xml:space="preserve">0.00435204584815</t>
  </si>
  <si>
    <t xml:space="preserve">eosinophil migration</t>
  </si>
  <si>
    <t xml:space="preserve">0.00446358141965</t>
  </si>
  <si>
    <t xml:space="preserve">response to external stimulus</t>
  </si>
  <si>
    <t xml:space="preserve">0.00453401138119</t>
  </si>
  <si>
    <t xml:space="preserve">cellular response to interleukin-1</t>
  </si>
  <si>
    <t xml:space="preserve">0.00459020569734</t>
  </si>
  <si>
    <t xml:space="preserve">cell-cell signaling</t>
  </si>
  <si>
    <t xml:space="preserve">0.00477576326494</t>
  </si>
  <si>
    <t xml:space="preserve">adenylate cyclase-activating G-protein coupled receptor signaling pathway</t>
  </si>
  <si>
    <t xml:space="preserve">0.00483770088217</t>
  </si>
  <si>
    <t xml:space="preserve">regulation of viral life cycle</t>
  </si>
  <si>
    <t xml:space="preserve">0.00486547147852</t>
  </si>
  <si>
    <t xml:space="preserve">response to mercury ion</t>
  </si>
  <si>
    <t xml:space="preserve">0.00503770566701</t>
  </si>
  <si>
    <t xml:space="preserve">sensory perception</t>
  </si>
  <si>
    <t xml:space="preserve">0.00509190031283</t>
  </si>
  <si>
    <t xml:space="preserve">positive regulation of interleukin-6 production</t>
  </si>
  <si>
    <t xml:space="preserve">0.00562788926702</t>
  </si>
  <si>
    <t xml:space="preserve">interleukin-1 receptor binding</t>
  </si>
  <si>
    <t xml:space="preserve">0.00564388230154</t>
  </si>
  <si>
    <t xml:space="preserve">cGMP binding</t>
  </si>
  <si>
    <t xml:space="preserve">regulation of viral process</t>
  </si>
  <si>
    <t xml:space="preserve">0.00587860471661</t>
  </si>
  <si>
    <t xml:space="preserve">CXCR chemokine receptor binding</t>
  </si>
  <si>
    <t xml:space="preserve">0.00628168615496</t>
  </si>
  <si>
    <t xml:space="preserve">response to stress</t>
  </si>
  <si>
    <t xml:space="preserve">0.0065767827205</t>
  </si>
  <si>
    <t xml:space="preserve">lipid storage</t>
  </si>
  <si>
    <t xml:space="preserve">0.00679518389522</t>
  </si>
  <si>
    <t xml:space="preserve">response to fatty acid</t>
  </si>
  <si>
    <t xml:space="preserve">0.00710770905065</t>
  </si>
  <si>
    <t xml:space="preserve">regulation of lipopolysaccharide-mediated signaling pathway</t>
  </si>
  <si>
    <t xml:space="preserve">0.00765049518745</t>
  </si>
  <si>
    <t xml:space="preserve">negative regulation of osteoclast differentiation</t>
  </si>
  <si>
    <t xml:space="preserve">0.00838067026917</t>
  </si>
  <si>
    <t xml:space="preserve">positive regulation of epidermal growth factor receptor signaling pathway</t>
  </si>
  <si>
    <t xml:space="preserve">receptor activity</t>
  </si>
  <si>
    <t xml:space="preserve">0.00860453276031</t>
  </si>
  <si>
    <t xml:space="preserve">response to bacterium</t>
  </si>
  <si>
    <t xml:space="preserve">0.00897957472138</t>
  </si>
  <si>
    <t xml:space="preserve">signaling receptor activity</t>
  </si>
  <si>
    <t xml:space="preserve">0.00901386799369</t>
  </si>
  <si>
    <t xml:space="preserve">carboxylic acid transport</t>
  </si>
  <si>
    <t xml:space="preserve">0.00908568940305</t>
  </si>
  <si>
    <t xml:space="preserve">positive regulation of ERBB signaling pathway</t>
  </si>
  <si>
    <t xml:space="preserve">0.00914081230704</t>
  </si>
  <si>
    <t xml:space="preserve">regulation of bone mineralization</t>
  </si>
  <si>
    <t xml:space="preserve">0.00916075905182</t>
  </si>
  <si>
    <t xml:space="preserve">modification of morphology or physiology of other organism involved in symbiotic interaction</t>
  </si>
  <si>
    <t xml:space="preserve">positive regulation of behavior</t>
  </si>
  <si>
    <t xml:space="preserve">0.0092010552036</t>
  </si>
  <si>
    <t xml:space="preserve">organic acid transport</t>
  </si>
  <si>
    <t xml:space="preserve">0.0093875467655</t>
  </si>
  <si>
    <t xml:space="preserve">transmembrane signaling receptor activity</t>
  </si>
  <si>
    <t xml:space="preserve">0.00971579807823</t>
  </si>
  <si>
    <t xml:space="preserve">regulation of viral genome replication</t>
  </si>
  <si>
    <t xml:space="preserve">0.00991397195031</t>
  </si>
  <si>
    <t xml:space="preserve">amine transport</t>
  </si>
  <si>
    <t xml:space="preserve">cellular response to interleukin-6</t>
  </si>
  <si>
    <t xml:space="preserve">0.00993051616798</t>
  </si>
  <si>
    <t xml:space="preserve">ovulation</t>
  </si>
  <si>
    <t xml:space="preserve">biomineral tissue development</t>
  </si>
  <si>
    <t xml:space="preserve">0.00995102418964</t>
  </si>
  <si>
    <t xml:space="preserve">organic hydroxy compound transport</t>
  </si>
  <si>
    <t xml:space="preserve">0.01038424375</t>
  </si>
  <si>
    <t xml:space="preserve">response to glucocorticoid</t>
  </si>
  <si>
    <t xml:space="preserve">0.0104723541647</t>
  </si>
  <si>
    <t xml:space="preserve">cell surface receptor signaling pathway</t>
  </si>
  <si>
    <t xml:space="preserve">0.0106922213958</t>
  </si>
  <si>
    <t xml:space="preserve">innate immune response in mucosa</t>
  </si>
  <si>
    <t xml:space="preserve">0.0107493806249</t>
  </si>
  <si>
    <t xml:space="preserve">pyrimidine nucleoside catabolic process</t>
  </si>
  <si>
    <t xml:space="preserve">long-chain fatty-acyl-CoA metabolic process</t>
  </si>
  <si>
    <t xml:space="preserve">positive regulation of leukocyte chemotaxis</t>
  </si>
  <si>
    <t xml:space="preserve">0.0111094431154</t>
  </si>
  <si>
    <t xml:space="preserve">single-organism behavior</t>
  </si>
  <si>
    <t xml:space="preserve">0.011440936755</t>
  </si>
  <si>
    <t xml:space="preserve">central nervous system projection neuron axonogenesis</t>
  </si>
  <si>
    <t xml:space="preserve">0.0115970083234</t>
  </si>
  <si>
    <t xml:space="preserve">acrosome reaction</t>
  </si>
  <si>
    <t xml:space="preserve">regulation of biomineral tissue development</t>
  </si>
  <si>
    <t xml:space="preserve">0.0119505857302</t>
  </si>
  <si>
    <t xml:space="preserve">multi-organism reproductive process</t>
  </si>
  <si>
    <t xml:space="preserve">0.0125272144935</t>
  </si>
  <si>
    <t xml:space="preserve">monocarboxylic acid transport</t>
  </si>
  <si>
    <t xml:space="preserve">0.0127328819453</t>
  </si>
  <si>
    <t xml:space="preserve">response to interleukin-1</t>
  </si>
  <si>
    <t xml:space="preserve">0.013279130317</t>
  </si>
  <si>
    <t xml:space="preserve">bile acid and bile salt transport</t>
  </si>
  <si>
    <t xml:space="preserve">0.0133769831964</t>
  </si>
  <si>
    <t xml:space="preserve">regulation of sensory perception</t>
  </si>
  <si>
    <t xml:space="preserve">regulation of sensory perception of pain</t>
  </si>
  <si>
    <t xml:space="preserve">response to interleukin-6</t>
  </si>
  <si>
    <t xml:space="preserve">response to stimulus</t>
  </si>
  <si>
    <t xml:space="preserve">0.0136109361436</t>
  </si>
  <si>
    <t xml:space="preserve">cellular chemical homeostasis</t>
  </si>
  <si>
    <t xml:space="preserve">0.0139194644332</t>
  </si>
  <si>
    <t xml:space="preserve">response to corticosteroid</t>
  </si>
  <si>
    <t xml:space="preserve">0.0139709332515</t>
  </si>
  <si>
    <t xml:space="preserve">defense response to fungus</t>
  </si>
  <si>
    <t xml:space="preserve">0.0143085547327</t>
  </si>
  <si>
    <t xml:space="preserve">cellular response to stimulus</t>
  </si>
  <si>
    <t xml:space="preserve">0.0143621010683</t>
  </si>
  <si>
    <t xml:space="preserve">G-protein coupled receptor activity</t>
  </si>
  <si>
    <t xml:space="preserve">0.0155134772159</t>
  </si>
  <si>
    <t xml:space="preserve">cellular response to type I interferon</t>
  </si>
  <si>
    <t xml:space="preserve">0.015673184406</t>
  </si>
  <si>
    <t xml:space="preserve">type I interferon signaling pathway</t>
  </si>
  <si>
    <t xml:space="preserve">response to type I interferon</t>
  </si>
  <si>
    <t xml:space="preserve">0.0161791433907</t>
  </si>
  <si>
    <t xml:space="preserve">fatty-acyl-CoA metabolic process</t>
  </si>
  <si>
    <t xml:space="preserve">0.0162529550318</t>
  </si>
  <si>
    <t xml:space="preserve">metal ion homeostasis</t>
  </si>
  <si>
    <t xml:space="preserve">0.0165649640956</t>
  </si>
  <si>
    <t xml:space="preserve">regulation of cytokine production</t>
  </si>
  <si>
    <t xml:space="preserve">0.0169137443367</t>
  </si>
  <si>
    <t xml:space="preserve">modification of morphology or physiology of other organism</t>
  </si>
  <si>
    <t xml:space="preserve">0.01721833244</t>
  </si>
  <si>
    <t xml:space="preserve">regulation of leukocyte chemotaxis</t>
  </si>
  <si>
    <t xml:space="preserve">leukocyte migration</t>
  </si>
  <si>
    <t xml:space="preserve">0.0177265287296</t>
  </si>
  <si>
    <t xml:space="preserve">negative regulation of myeloid cell differentiation</t>
  </si>
  <si>
    <t xml:space="preserve">0.0177515866003</t>
  </si>
  <si>
    <t xml:space="preserve">cellular response to oxygen-containing compound</t>
  </si>
  <si>
    <t xml:space="preserve">0.0177587099994</t>
  </si>
  <si>
    <t xml:space="preserve">leukocyte chemotaxis</t>
  </si>
  <si>
    <t xml:space="preserve">0.0177596016964</t>
  </si>
  <si>
    <t xml:space="preserve">viral genome replication</t>
  </si>
  <si>
    <t xml:space="preserve">0.0182939608705</t>
  </si>
  <si>
    <t xml:space="preserve">antibacterial humoral response</t>
  </si>
  <si>
    <t xml:space="preserve">0.0183031934886</t>
  </si>
  <si>
    <t xml:space="preserve">positive regulation of glucose import</t>
  </si>
  <si>
    <t xml:space="preserve">central nervous system neuron axonogenesis</t>
  </si>
  <si>
    <t xml:space="preserve">placenta blood vessel development</t>
  </si>
  <si>
    <t xml:space="preserve">cell motility</t>
  </si>
  <si>
    <t xml:space="preserve">0.0188745170338</t>
  </si>
  <si>
    <t xml:space="preserve">localization of cell</t>
  </si>
  <si>
    <t xml:space="preserve">sexual reproduction</t>
  </si>
  <si>
    <t xml:space="preserve">0.019080585532</t>
  </si>
  <si>
    <t xml:space="preserve">response to interleukin-4</t>
  </si>
  <si>
    <t xml:space="preserve">0.0193670764043</t>
  </si>
  <si>
    <t xml:space="preserve">G-protein coupled receptor binding</t>
  </si>
  <si>
    <t xml:space="preserve">0.0197488867238</t>
  </si>
  <si>
    <t xml:space="preserve">sensory perception of pain</t>
  </si>
  <si>
    <t xml:space="preserve">0.0199758826708</t>
  </si>
  <si>
    <t xml:space="preserve">ion homeostasis</t>
  </si>
  <si>
    <t xml:space="preserve">0.0200736854498</t>
  </si>
  <si>
    <t xml:space="preserve">reproductive process</t>
  </si>
  <si>
    <t xml:space="preserve">0.0201063684847</t>
  </si>
  <si>
    <t xml:space="preserve">positive regulation of bone mineralization</t>
  </si>
  <si>
    <t xml:space="preserve">0.0204563153237</t>
  </si>
  <si>
    <t xml:space="preserve">negative regulation of cytokine-mediated signaling pathway</t>
  </si>
  <si>
    <t xml:space="preserve">cellular response to fatty acid</t>
  </si>
  <si>
    <t xml:space="preserve">0.0215705498589</t>
  </si>
  <si>
    <t xml:space="preserve">cell communication</t>
  </si>
  <si>
    <t xml:space="preserve">0.0219048548678</t>
  </si>
  <si>
    <t xml:space="preserve">cellular metal ion homeostasis</t>
  </si>
  <si>
    <t xml:space="preserve">0.0222955454033</t>
  </si>
  <si>
    <t xml:space="preserve">positive regulation of leukocyte migration</t>
  </si>
  <si>
    <t xml:space="preserve">0.0223464892581</t>
  </si>
  <si>
    <t xml:space="preserve">positive regulation of glucose transport</t>
  </si>
  <si>
    <t xml:space="preserve">0.0227094231477</t>
  </si>
  <si>
    <t xml:space="preserve">regulation of glycogen metabolic process</t>
  </si>
  <si>
    <t xml:space="preserve">response to hormone</t>
  </si>
  <si>
    <t xml:space="preserve">0.0227938316533</t>
  </si>
  <si>
    <t xml:space="preserve">locomotion</t>
  </si>
  <si>
    <t xml:space="preserve">0.0235704061515</t>
  </si>
  <si>
    <t xml:space="preserve">cell migration</t>
  </si>
  <si>
    <t xml:space="preserve">0.0237734724558</t>
  </si>
  <si>
    <t xml:space="preserve">nucleoside catabolic process</t>
  </si>
  <si>
    <t xml:space="preserve">0.0238725818239</t>
  </si>
  <si>
    <t xml:space="preserve">pyrimidine-containing compound catabolic process</t>
  </si>
  <si>
    <t xml:space="preserve">positive regulation of biomineral tissue development</t>
  </si>
  <si>
    <t xml:space="preserve">hormone-mediated signaling pathway</t>
  </si>
  <si>
    <t xml:space="preserve">0.0242205220788</t>
  </si>
  <si>
    <t xml:space="preserve">response to hydrogen peroxide</t>
  </si>
  <si>
    <t xml:space="preserve">0.0248634889255</t>
  </si>
  <si>
    <t xml:space="preserve">negative regulation of response to cytokine stimulus</t>
  </si>
  <si>
    <t xml:space="preserve">0.0250596759872</t>
  </si>
  <si>
    <t xml:space="preserve">cyclic nucleotide binding</t>
  </si>
  <si>
    <t xml:space="preserve">regulation of sequence-specific DNA binding transcription factor activity</t>
  </si>
  <si>
    <t xml:space="preserve">0.0255903321579</t>
  </si>
  <si>
    <t xml:space="preserve">regulation of ossification</t>
  </si>
  <si>
    <t xml:space="preserve">0.0256861184262</t>
  </si>
  <si>
    <t xml:space="preserve">positive regulation of cytokine production</t>
  </si>
  <si>
    <t xml:space="preserve">0.0258967640127</t>
  </si>
  <si>
    <t xml:space="preserve">bone mineralization</t>
  </si>
  <si>
    <t xml:space="preserve">0.0261768260298</t>
  </si>
  <si>
    <t xml:space="preserve">molecular transducer activity</t>
  </si>
  <si>
    <t xml:space="preserve">0.0263045248593</t>
  </si>
  <si>
    <t xml:space="preserve">receptor binding</t>
  </si>
  <si>
    <t xml:space="preserve">0.0267477267428</t>
  </si>
  <si>
    <t xml:space="preserve">cation homeostasis</t>
  </si>
  <si>
    <t xml:space="preserve">0.0269483006731</t>
  </si>
  <si>
    <t xml:space="preserve">female pregnancy</t>
  </si>
  <si>
    <t xml:space="preserve">0.0271027257056</t>
  </si>
  <si>
    <t xml:space="preserve">cholesterol efflux</t>
  </si>
  <si>
    <t xml:space="preserve">0.0275042883263</t>
  </si>
  <si>
    <t xml:space="preserve">regulation of cytokine-mediated signaling pathway</t>
  </si>
  <si>
    <t xml:space="preserve">0.0275266520721</t>
  </si>
  <si>
    <t xml:space="preserve">receptor regulator activity</t>
  </si>
  <si>
    <t xml:space="preserve">0.0287611237664</t>
  </si>
  <si>
    <t xml:space="preserve">negative regulation of myeloid leukocyte differentiation</t>
  </si>
  <si>
    <t xml:space="preserve">cytokine production</t>
  </si>
  <si>
    <t xml:space="preserve">0.0292085514169</t>
  </si>
  <si>
    <t xml:space="preserve">regulation of polysaccharide metabolic process</t>
  </si>
  <si>
    <t xml:space="preserve">0.030040529164</t>
  </si>
  <si>
    <t xml:space="preserve">protein import into nucleus, translocation</t>
  </si>
  <si>
    <t xml:space="preserve">clathrin-coated endocytic vesicle membrane</t>
  </si>
  <si>
    <t xml:space="preserve">negative regulation of blood pressure</t>
  </si>
  <si>
    <t xml:space="preserve">inorganic ion homeostasis</t>
  </si>
  <si>
    <t xml:space="preserve">0.0302537500523</t>
  </si>
  <si>
    <t xml:space="preserve">female gamete generation</t>
  </si>
  <si>
    <t xml:space="preserve">0.0303354578239</t>
  </si>
  <si>
    <t xml:space="preserve">signal transducer activity</t>
  </si>
  <si>
    <t xml:space="preserve">0.0303683706225</t>
  </si>
  <si>
    <t xml:space="preserve">positive regulation of protein serine/threonine kinase activity</t>
  </si>
  <si>
    <t xml:space="preserve">0.0304757830389</t>
  </si>
  <si>
    <t xml:space="preserve">regulation of response to cytokine stimulus</t>
  </si>
  <si>
    <t xml:space="preserve">0.0317942391783</t>
  </si>
  <si>
    <t xml:space="preserve">cellular cation homeostasis</t>
  </si>
  <si>
    <t xml:space="preserve">0.0324860762143</t>
  </si>
  <si>
    <t xml:space="preserve">response to steroid hormone</t>
  </si>
  <si>
    <t xml:space="preserve">0.0325434163239</t>
  </si>
  <si>
    <t xml:space="preserve">dendritic spine development</t>
  </si>
  <si>
    <t xml:space="preserve">0.0326657210853</t>
  </si>
  <si>
    <t xml:space="preserve">glycosyl compound catabolic process</t>
  </si>
  <si>
    <t xml:space="preserve">multi-organism process</t>
  </si>
  <si>
    <t xml:space="preserve">0.0329154344176</t>
  </si>
  <si>
    <t xml:space="preserve">circadian rhythm</t>
  </si>
  <si>
    <t xml:space="preserve">0.0332289572546</t>
  </si>
  <si>
    <t xml:space="preserve">positive regulation of chemotaxis</t>
  </si>
  <si>
    <t xml:space="preserve">0.0332891139453</t>
  </si>
  <si>
    <t xml:space="preserve">negative regulation of DNA binding</t>
  </si>
  <si>
    <t xml:space="preserve">0.0340108514375</t>
  </si>
  <si>
    <t xml:space="preserve">regulation of behavior</t>
  </si>
  <si>
    <t xml:space="preserve">0.0343220108431</t>
  </si>
  <si>
    <t xml:space="preserve">positive regulation of molecular function</t>
  </si>
  <si>
    <t xml:space="preserve">0.0344175087259</t>
  </si>
  <si>
    <t xml:space="preserve">single organism signaling</t>
  </si>
  <si>
    <t xml:space="preserve">0.0344469533355</t>
  </si>
  <si>
    <t xml:space="preserve">signaling</t>
  </si>
  <si>
    <t xml:space="preserve">0.0346151675965</t>
  </si>
  <si>
    <t xml:space="preserve">triglyceride metabolic process</t>
  </si>
  <si>
    <t xml:space="preserve">0.0348199438071</t>
  </si>
  <si>
    <t xml:space="preserve">cellular ion homeostasis</t>
  </si>
  <si>
    <t xml:space="preserve">0.0363635616646</t>
  </si>
  <si>
    <t xml:space="preserve">response to endogenous stimulus</t>
  </si>
  <si>
    <t xml:space="preserve">0.0366081367876</t>
  </si>
  <si>
    <t xml:space="preserve">organic anion transport</t>
  </si>
  <si>
    <t xml:space="preserve">0.0366302563232</t>
  </si>
  <si>
    <t xml:space="preserve">single organism reproductive process</t>
  </si>
  <si>
    <t xml:space="preserve">0.0367784115448</t>
  </si>
  <si>
    <t xml:space="preserve">muscle tendon junction</t>
  </si>
  <si>
    <t xml:space="preserve">0.0370950394929</t>
  </si>
  <si>
    <t xml:space="preserve">histone demethylase activity (H3-K27 specific)</t>
  </si>
  <si>
    <t xml:space="preserve">cellular response to peptidoglycan</t>
  </si>
  <si>
    <t xml:space="preserve">DNA cytosine deamination</t>
  </si>
  <si>
    <t xml:space="preserve">regulation of phosphate transport</t>
  </si>
  <si>
    <t xml:space="preserve">nucleotide-binding oligomerization domain containing 1 signaling pathway</t>
  </si>
  <si>
    <t xml:space="preserve">2-acylglycerol O-acyltransferase activity</t>
  </si>
  <si>
    <t xml:space="preserve">tyrosine catabolic process</t>
  </si>
  <si>
    <t xml:space="preserve">purine nucleobase transport</t>
  </si>
  <si>
    <t xml:space="preserve">response to yeast</t>
  </si>
  <si>
    <t xml:space="preserve">histone H3-K27 demethylation</t>
  </si>
  <si>
    <t xml:space="preserve">iron ion import into cell</t>
  </si>
  <si>
    <t xml:space="preserve">acylglycerol acyl-chain remodeling</t>
  </si>
  <si>
    <t xml:space="preserve">regulation of interferon-gamma secretion</t>
  </si>
  <si>
    <t xml:space="preserve">positive regulation of bone development</t>
  </si>
  <si>
    <t xml:space="preserve">negative regulation of urine volume</t>
  </si>
  <si>
    <t xml:space="preserve">miRNA catabolic process</t>
  </si>
  <si>
    <t xml:space="preserve">negative regulation by host of viral process</t>
  </si>
  <si>
    <t xml:space="preserve">chronic inflammatory response to antigenic stimulus</t>
  </si>
  <si>
    <t xml:space="preserve">oxalate transport</t>
  </si>
  <si>
    <t xml:space="preserve">oogenesis stage</t>
  </si>
  <si>
    <t xml:space="preserve">hormone-mediated apoptotic signaling pathway</t>
  </si>
  <si>
    <t xml:space="preserve">cellular homeostasis</t>
  </si>
  <si>
    <t xml:space="preserve">0.0381383107029</t>
  </si>
  <si>
    <t xml:space="preserve">clathrin-coated endocytic vesicle</t>
  </si>
  <si>
    <t xml:space="preserve">0.0381725109837</t>
  </si>
  <si>
    <t xml:space="preserve">RNA polymerase II core promoter sequence-specific DNA binding</t>
  </si>
  <si>
    <t xml:space="preserve">0.0396007642024</t>
  </si>
  <si>
    <t xml:space="preserve">phagosome maturation</t>
  </si>
  <si>
    <t xml:space="preserve">collagen metabolic process</t>
  </si>
  <si>
    <t xml:space="preserve">0.0404586606363</t>
  </si>
  <si>
    <t xml:space="preserve">rhythmic process</t>
  </si>
  <si>
    <t xml:space="preserve">0.0407742880275</t>
  </si>
  <si>
    <t xml:space="preserve">positive regulation of fibroblast proliferation</t>
  </si>
  <si>
    <t xml:space="preserve">0.0410490139124</t>
  </si>
  <si>
    <t xml:space="preserve">positive regulation of smooth muscle cell proliferation</t>
  </si>
  <si>
    <t xml:space="preserve">acylglycerol metabolic process</t>
  </si>
  <si>
    <t xml:space="preserve">0.0412995468223</t>
  </si>
  <si>
    <t xml:space="preserve">learning or memory</t>
  </si>
  <si>
    <t xml:space="preserve">0.0413150688609</t>
  </si>
  <si>
    <t xml:space="preserve">response to nitrogen compound</t>
  </si>
  <si>
    <t xml:space="preserve">0.0421120936401</t>
  </si>
  <si>
    <t xml:space="preserve">potassium channel activity</t>
  </si>
  <si>
    <t xml:space="preserve">0.0421491968483</t>
  </si>
  <si>
    <t xml:space="preserve">neutral lipid metabolic process</t>
  </si>
  <si>
    <t xml:space="preserve">growth factor receptor binding</t>
  </si>
  <si>
    <t xml:space="preserve">positive regulation of phosphate metabolic process</t>
  </si>
  <si>
    <t xml:space="preserve">0.0422205115063</t>
  </si>
  <si>
    <t xml:space="preserve">positive regulation of phosphorus metabolic process</t>
  </si>
  <si>
    <t xml:space="preserve">signal transduction</t>
  </si>
  <si>
    <t xml:space="preserve">0.0423056316286</t>
  </si>
  <si>
    <t xml:space="preserve">long-chain fatty acid transport</t>
  </si>
  <si>
    <t xml:space="preserve">0.0425169526621</t>
  </si>
  <si>
    <t xml:space="preserve">positive regulation of acrosome reaction</t>
  </si>
  <si>
    <t xml:space="preserve">0.043142373444</t>
  </si>
  <si>
    <t xml:space="preserve">positive regulation of synaptic transmission, cholinergic</t>
  </si>
  <si>
    <t xml:space="preserve">urea transmembrane transport</t>
  </si>
  <si>
    <t xml:space="preserve">negative regulation of renal sodium excretion</t>
  </si>
  <si>
    <t xml:space="preserve">positive regulation of natural killer cell chemotaxis</t>
  </si>
  <si>
    <t xml:space="preserve">adiponectin-activated signaling pathway</t>
  </si>
  <si>
    <t xml:space="preserve">eosinophil activation involved in immune response</t>
  </si>
  <si>
    <t xml:space="preserve">positive regulation of circadian sleep/wake cycle, sleep</t>
  </si>
  <si>
    <t xml:space="preserve">antral ovarian follicle growth</t>
  </si>
  <si>
    <t xml:space="preserve">forebrain ventricular zone progenitor cell division</t>
  </si>
  <si>
    <t xml:space="preserve">bile acid secretion</t>
  </si>
  <si>
    <t xml:space="preserve">immunoglobulin receptor activity</t>
  </si>
  <si>
    <t xml:space="preserve">eosinophil mediated immunity</t>
  </si>
  <si>
    <t xml:space="preserve">negative regulation of dendritic spine development</t>
  </si>
  <si>
    <t xml:space="preserve">response to norepinephrine</t>
  </si>
  <si>
    <t xml:space="preserve">astrocyte cell migration</t>
  </si>
  <si>
    <t xml:space="preserve">positive regulation of glucose import in response to insulin stimulus</t>
  </si>
  <si>
    <t xml:space="preserve">eosinophil degranulation</t>
  </si>
  <si>
    <t xml:space="preserve">cellular triglyceride homeostasis</t>
  </si>
  <si>
    <t xml:space="preserve">regulation of circadian sleep/wake cycle, REM sleep</t>
  </si>
  <si>
    <t xml:space="preserve">optic nerve morphogenesis</t>
  </si>
  <si>
    <t xml:space="preserve">negative regulation of glomerular filtration</t>
  </si>
  <si>
    <t xml:space="preserve">urea transmembrane transporter activity</t>
  </si>
  <si>
    <t xml:space="preserve">nucleobase transmembrane transporter activity</t>
  </si>
  <si>
    <t xml:space="preserve">negative regulation of I-kappaB kinase/NF-kappaB signaling</t>
  </si>
  <si>
    <t xml:space="preserve">0.0440042760724</t>
  </si>
  <si>
    <t xml:space="preserve">regulation of membrane potential</t>
  </si>
  <si>
    <t xml:space="preserve">0.0447932259722</t>
  </si>
  <si>
    <t xml:space="preserve">response to drug</t>
  </si>
  <si>
    <t xml:space="preserve">0.0448703045193</t>
  </si>
  <si>
    <t xml:space="preserve">regulation of cellular response to insulin stimulus</t>
  </si>
  <si>
    <t xml:space="preserve">0.0455106828105</t>
  </si>
  <si>
    <t xml:space="preserve">regulation of glucose import</t>
  </si>
  <si>
    <t xml:space="preserve">regulation of neurological system process</t>
  </si>
  <si>
    <t xml:space="preserve">multicellular organismal macromolecule metabolic process</t>
  </si>
  <si>
    <t xml:space="preserve">0.0456348860447</t>
  </si>
  <si>
    <t xml:space="preserve">peptide binding</t>
  </si>
  <si>
    <t xml:space="preserve">0.0457389145201</t>
  </si>
  <si>
    <t xml:space="preserve">regulation of leukocyte migration</t>
  </si>
  <si>
    <t xml:space="preserve">0.0465279369897</t>
  </si>
  <si>
    <t xml:space="preserve">pyrimidine nucleoside metabolic process</t>
  </si>
  <si>
    <t xml:space="preserve">0.0470358745631</t>
  </si>
  <si>
    <t xml:space="preserve">regulation of osteoclast differentiation</t>
  </si>
  <si>
    <t xml:space="preserve">positive regulation of defense response</t>
  </si>
  <si>
    <t xml:space="preserve">0.0474208757898</t>
  </si>
  <si>
    <t xml:space="preserve">negative regulation of hemopoiesis</t>
  </si>
  <si>
    <t xml:space="preserve">0.0474295795038</t>
  </si>
  <si>
    <t xml:space="preserve">cell chemotaxis</t>
  </si>
  <si>
    <t xml:space="preserve">0.0477124490103</t>
  </si>
  <si>
    <t xml:space="preserve">chemokine-mediated signaling pathway</t>
  </si>
  <si>
    <t xml:space="preserve">0.0485795560105</t>
  </si>
  <si>
    <t xml:space="preserve">peroxisomal membrane</t>
  </si>
  <si>
    <t xml:space="preserve">microbody membrane</t>
  </si>
  <si>
    <t xml:space="preserve">lipid particle</t>
  </si>
  <si>
    <t xml:space="preserve">negative regulation of heterotypic cell-cell adhesion</t>
  </si>
  <si>
    <t xml:space="preserve">0.0491517316277</t>
  </si>
  <si>
    <t xml:space="preserve">uridylyltransferase activity</t>
  </si>
  <si>
    <t xml:space="preserve">regulation of cell-cell adhesion involved in gastrulation</t>
  </si>
  <si>
    <t xml:space="preserve">hypothalamus cell differentiation</t>
  </si>
  <si>
    <t xml:space="preserve">CCR5 chemokine receptor binding</t>
  </si>
  <si>
    <t xml:space="preserve">intracellular cGMP activated cation channel activity</t>
  </si>
  <si>
    <t xml:space="preserve">positive regulation of long-term neuronal synaptic plasticity</t>
  </si>
  <si>
    <t xml:space="preserve">copper ion import</t>
  </si>
  <si>
    <t xml:space="preserve">nucleobase transport</t>
  </si>
  <si>
    <t xml:space="preserve">porin activity</t>
  </si>
  <si>
    <t xml:space="preserve">response to immune response of other organism involved in symbiotic interaction</t>
  </si>
  <si>
    <t xml:space="preserve">negative regulation of smooth muscle cell differentiation</t>
  </si>
  <si>
    <t xml:space="preserve">positive regulation of interleukin-6 biosynthetic process</t>
  </si>
  <si>
    <t xml:space="preserve">CCR1 chemokine receptor binding</t>
  </si>
  <si>
    <t xml:space="preserve">urea transport</t>
  </si>
  <si>
    <t xml:space="preserve">circadian sleep/wake cycle, REM sleep</t>
  </si>
  <si>
    <t xml:space="preserve">commissural neuron axon guidance</t>
  </si>
  <si>
    <t xml:space="preserve">regulation of osteoclast development</t>
  </si>
  <si>
    <t xml:space="preserve">regulation of natural killer cell chemotaxis</t>
  </si>
  <si>
    <t xml:space="preserve">regulation of skeletal muscle contraction</t>
  </si>
  <si>
    <t xml:space="preserve">negative regulation of glutamate secretion</t>
  </si>
  <si>
    <t xml:space="preserve">eosinophil activation</t>
  </si>
  <si>
    <t xml:space="preserve">voltage-gated potassium channel activity involved in cardiac muscle cell action potential repolarization</t>
  </si>
  <si>
    <t xml:space="preserve">response to host immune response</t>
  </si>
  <si>
    <t xml:space="preserve">long-chain fatty acid import</t>
  </si>
  <si>
    <t xml:space="preserve">secretory granule</t>
  </si>
  <si>
    <t xml:space="preserve">0.0506920300965</t>
  </si>
  <si>
    <t xml:space="preserve">regulation of multicellular organismal process</t>
  </si>
  <si>
    <t xml:space="preserve">0.0507058225062</t>
  </si>
  <si>
    <t xml:space="preserve">negative regulation of sequence-specific DNA binding transcription factor activity</t>
  </si>
  <si>
    <t xml:space="preserve">0.0511214330937</t>
  </si>
  <si>
    <t xml:space="preserve">iron ion transport</t>
  </si>
  <si>
    <t xml:space="preserve">0.0517212215257</t>
  </si>
  <si>
    <t xml:space="preserve">positive regulation of cell migration</t>
  </si>
  <si>
    <t xml:space="preserve">0.0518110510323</t>
  </si>
  <si>
    <t xml:space="preserve">amide transport</t>
  </si>
  <si>
    <t xml:space="preserve">0.0529443967802</t>
  </si>
  <si>
    <t xml:space="preserve">positive regulation of sequence-specific DNA binding transcription factor activity</t>
  </si>
  <si>
    <t xml:space="preserve">0.0532019340526</t>
  </si>
  <si>
    <t xml:space="preserve">protein homotetramerization</t>
  </si>
  <si>
    <t xml:space="preserve">0.0533186296914</t>
  </si>
  <si>
    <t xml:space="preserve">regulation of locomotion</t>
  </si>
  <si>
    <t xml:space="preserve">0.0543856876079</t>
  </si>
  <si>
    <t xml:space="preserve">developmental maturation</t>
  </si>
  <si>
    <t xml:space="preserve">0.0546256218009</t>
  </si>
  <si>
    <t xml:space="preserve">opioid receptor activity</t>
  </si>
  <si>
    <t xml:space="preserve">0.0551233525016</t>
  </si>
  <si>
    <t xml:space="preserve">response to parathyroid hormone</t>
  </si>
  <si>
    <t xml:space="preserve">positive regulation of toll-like receptor 4 signaling pathway</t>
  </si>
  <si>
    <t xml:space="preserve">positive regulation of fibroblast migration</t>
  </si>
  <si>
    <t xml:space="preserve">cytoplasm organization</t>
  </si>
  <si>
    <t xml:space="preserve">iron ion import</t>
  </si>
  <si>
    <t xml:space="preserve">intracellular cAMP activated cation channel activity</t>
  </si>
  <si>
    <t xml:space="preserve">response to defenses of other organism involved in symbiotic interaction</t>
  </si>
  <si>
    <t xml:space="preserve">lung vasculature development</t>
  </si>
  <si>
    <t xml:space="preserve">killing by host of symbiont cells</t>
  </si>
  <si>
    <t xml:space="preserve">virion binding</t>
  </si>
  <si>
    <t xml:space="preserve">membrane repolarization during cardiac muscle cell action potential</t>
  </si>
  <si>
    <t xml:space="preserve">axon guidance receptor activity</t>
  </si>
  <si>
    <t xml:space="preserve">disruption by host of symbiont cells</t>
  </si>
  <si>
    <t xml:space="preserve">complement component C1q binding</t>
  </si>
  <si>
    <t xml:space="preserve">cell-cell adhesion involved in gastrulation</t>
  </si>
  <si>
    <t xml:space="preserve">pyrimidine nucleobase catabolic process</t>
  </si>
  <si>
    <t xml:space="preserve">bone mineralization involved in bone maturation</t>
  </si>
  <si>
    <t xml:space="preserve">response to host</t>
  </si>
  <si>
    <t xml:space="preserve">I-kappaB/NF-kappaB complex</t>
  </si>
  <si>
    <t xml:space="preserve">nucleotide-binding oligomerization domain containing 2 signaling pathway</t>
  </si>
  <si>
    <t xml:space="preserve">response to host defenses</t>
  </si>
  <si>
    <t xml:space="preserve">multi-multicellular organism process</t>
  </si>
  <si>
    <t xml:space="preserve">0.0553451306907</t>
  </si>
  <si>
    <t xml:space="preserve">negative regulation of cell differentiation</t>
  </si>
  <si>
    <t xml:space="preserve">0.0555645108992</t>
  </si>
  <si>
    <t xml:space="preserve">positive regulation of cell motility</t>
  </si>
  <si>
    <t xml:space="preserve">0.0558404305719</t>
  </si>
  <si>
    <t xml:space="preserve">multicellular organismal metabolic process</t>
  </si>
  <si>
    <t xml:space="preserve">0.0559256387614</t>
  </si>
  <si>
    <t xml:space="preserve">response to organonitrogen compound</t>
  </si>
  <si>
    <t xml:space="preserve">0.0565416711429</t>
  </si>
  <si>
    <t xml:space="preserve">triglyceride biosynthetic process</t>
  </si>
  <si>
    <t xml:space="preserve">0.0565651788094</t>
  </si>
  <si>
    <t xml:space="preserve">amide binding</t>
  </si>
  <si>
    <t xml:space="preserve">0.0567994444533</t>
  </si>
  <si>
    <t xml:space="preserve">cellular response to organic cyclic compound</t>
  </si>
  <si>
    <t xml:space="preserve">0.0576210059712</t>
  </si>
  <si>
    <t xml:space="preserve">cellular calcium ion homeostasis</t>
  </si>
  <si>
    <t xml:space="preserve">interaction with host</t>
  </si>
  <si>
    <t xml:space="preserve">0.0579053412671</t>
  </si>
  <si>
    <t xml:space="preserve">response to extracellular stimulus</t>
  </si>
  <si>
    <t xml:space="preserve">0.0582042516673</t>
  </si>
  <si>
    <t xml:space="preserve">adenylate cyclase-inhibiting G-protein coupled receptor signaling pathway</t>
  </si>
  <si>
    <t xml:space="preserve">0.0582137611346</t>
  </si>
  <si>
    <t xml:space="preserve">glucose import</t>
  </si>
  <si>
    <t xml:space="preserve">regulation of I-kappaB kinase/NF-kappaB signaling</t>
  </si>
  <si>
    <t xml:space="preserve">0.0582741042832</t>
  </si>
  <si>
    <t xml:space="preserve">detection of stimulus</t>
  </si>
  <si>
    <t xml:space="preserve">0.0587869947485</t>
  </si>
  <si>
    <t xml:space="preserve">positive regulation of response to external stimulus</t>
  </si>
  <si>
    <t xml:space="preserve">0.0590190447488</t>
  </si>
  <si>
    <t xml:space="preserve">regulation of cellular component movement</t>
  </si>
  <si>
    <t xml:space="preserve">0.0596106192735</t>
  </si>
  <si>
    <t xml:space="preserve">acylglycerol biosynthetic process</t>
  </si>
  <si>
    <t xml:space="preserve">0.0598788475979</t>
  </si>
  <si>
    <t xml:space="preserve">regulation of amine transport</t>
  </si>
  <si>
    <t xml:space="preserve">calcium ion-dependent exocytosis</t>
  </si>
  <si>
    <t xml:space="preserve">neutral lipid biosynthetic process</t>
  </si>
  <si>
    <t xml:space="preserve">potassium ion transmembrane transporter activity</t>
  </si>
  <si>
    <t xml:space="preserve">0.0609361340848</t>
  </si>
  <si>
    <t xml:space="preserve">pre-miRNA processing</t>
  </si>
  <si>
    <t xml:space="preserve">0.0610574730262</t>
  </si>
  <si>
    <t xml:space="preserve">L-phenylalanine catabolic process</t>
  </si>
  <si>
    <t xml:space="preserve">DNA deamination</t>
  </si>
  <si>
    <t xml:space="preserve">cytidine deaminase activity</t>
  </si>
  <si>
    <t xml:space="preserve">negative regulation of lipopolysaccharide-mediated signaling pathway</t>
  </si>
  <si>
    <t xml:space="preserve">negative regulation of amino acid transport</t>
  </si>
  <si>
    <t xml:space="preserve">transmembrane-ephrin receptor activity</t>
  </si>
  <si>
    <t xml:space="preserve">response to gravity</t>
  </si>
  <si>
    <t xml:space="preserve">negative regulation of transposition</t>
  </si>
  <si>
    <t xml:space="preserve">external encapsulating structure</t>
  </si>
  <si>
    <t xml:space="preserve">natural killer cell chemotaxis</t>
  </si>
  <si>
    <t xml:space="preserve">modulation by host of viral process</t>
  </si>
  <si>
    <t xml:space="preserve">regulation of transposition</t>
  </si>
  <si>
    <t xml:space="preserve">erythrose 4-phosphate/phosphoenolpyruvate family amino acid catabolic process</t>
  </si>
  <si>
    <t xml:space="preserve">cellular potassium ion homeostasis</t>
  </si>
  <si>
    <t xml:space="preserve">branching involved in labyrinthine layer morphogenesis</t>
  </si>
  <si>
    <t xml:space="preserve">tyrosine metabolic process</t>
  </si>
  <si>
    <t xml:space="preserve">nuclear localization sequence binding</t>
  </si>
  <si>
    <t xml:space="preserve">negative regulation of ATPase activity</t>
  </si>
  <si>
    <t xml:space="preserve">positive regulation of cellular component movement</t>
  </si>
  <si>
    <t xml:space="preserve">0.0612786781674</t>
  </si>
  <si>
    <t xml:space="preserve">response to dsRNA</t>
  </si>
  <si>
    <t xml:space="preserve">0.0615601659164</t>
  </si>
  <si>
    <t xml:space="preserve">cargo receptor activity</t>
  </si>
  <si>
    <t xml:space="preserve">negative regulation of secretion by cell</t>
  </si>
  <si>
    <t xml:space="preserve">0.0619625750472</t>
  </si>
  <si>
    <t xml:space="preserve">cognition</t>
  </si>
  <si>
    <t xml:space="preserve">0.0620493503153</t>
  </si>
  <si>
    <t xml:space="preserve">regulation of chemotaxis</t>
  </si>
  <si>
    <t xml:space="preserve">0.062997038888</t>
  </si>
  <si>
    <t xml:space="preserve">mitochondrial outer membrane</t>
  </si>
  <si>
    <t xml:space="preserve">blood vessel development</t>
  </si>
  <si>
    <t xml:space="preserve">0.0645067461924</t>
  </si>
  <si>
    <t xml:space="preserve">transmembrane receptor protein tyrosine kinase activity</t>
  </si>
  <si>
    <t xml:space="preserve">0.0649704228074</t>
  </si>
  <si>
    <t xml:space="preserve">negative regulation of ossification</t>
  </si>
  <si>
    <t xml:space="preserve">response to oxidative stress</t>
  </si>
  <si>
    <t xml:space="preserve">0.065064739676</t>
  </si>
  <si>
    <t xml:space="preserve">calcium ion homeostasis</t>
  </si>
  <si>
    <t xml:space="preserve">placenta development</t>
  </si>
  <si>
    <t xml:space="preserve">0.0661481656521</t>
  </si>
  <si>
    <t xml:space="preserve">positive regulation of immune system process</t>
  </si>
  <si>
    <t xml:space="preserve">0.066157019739</t>
  </si>
  <si>
    <t xml:space="preserve">positive regulation of locomotion</t>
  </si>
  <si>
    <t xml:space="preserve">0.0663552062888</t>
  </si>
  <si>
    <t xml:space="preserve">positive regulation of cell proliferation</t>
  </si>
  <si>
    <t xml:space="preserve">0.0665617104155</t>
  </si>
  <si>
    <t xml:space="preserve">sterol transport</t>
  </si>
  <si>
    <t xml:space="preserve">0.0666988305613</t>
  </si>
  <si>
    <t xml:space="preserve">positive regulation of cAMP biosynthetic process</t>
  </si>
  <si>
    <t xml:space="preserve">cholesterol transport</t>
  </si>
  <si>
    <t xml:space="preserve">L-phenylalanine metabolic process</t>
  </si>
  <si>
    <t xml:space="preserve">0.0669543286741</t>
  </si>
  <si>
    <t xml:space="preserve">nucleobase catabolic process</t>
  </si>
  <si>
    <t xml:space="preserve">inorganic ion import into cell</t>
  </si>
  <si>
    <t xml:space="preserve">cytidine deamination</t>
  </si>
  <si>
    <t xml:space="preserve">hydrolase activity, acting on carbon-nitrogen (but not peptide) bonds, in cyclic amides</t>
  </si>
  <si>
    <t xml:space="preserve">positive regulation of osteoblast proliferation</t>
  </si>
  <si>
    <t xml:space="preserve">negative regulation of heart rate</t>
  </si>
  <si>
    <t xml:space="preserve">low-density lipoprotein receptor activity</t>
  </si>
  <si>
    <t xml:space="preserve">fever generation</t>
  </si>
  <si>
    <t xml:space="preserve">phospholipase activator activity</t>
  </si>
  <si>
    <t xml:space="preserve">erythrose 4-phosphate/phosphoenolpyruvate family amino acid metabolic process</t>
  </si>
  <si>
    <t xml:space="preserve">cytidine metabolic process</t>
  </si>
  <si>
    <t xml:space="preserve">BH domain binding</t>
  </si>
  <si>
    <t xml:space="preserve">cytidine catabolic process</t>
  </si>
  <si>
    <t xml:space="preserve">interleukin-6-mediated signaling pathway</t>
  </si>
  <si>
    <t xml:space="preserve">opioid receptor signaling pathway</t>
  </si>
  <si>
    <t xml:space="preserve">inorganic cation import into cell</t>
  </si>
  <si>
    <t xml:space="preserve">oxidoreductase activity, oxidizing metal ions, NAD or NADP as acceptor</t>
  </si>
  <si>
    <t xml:space="preserve">multicellular organismal process</t>
  </si>
  <si>
    <t xml:space="preserve">0.066986146911</t>
  </si>
  <si>
    <t xml:space="preserve">regulation of cell migration</t>
  </si>
  <si>
    <t xml:space="preserve">0.0674394301811</t>
  </si>
  <si>
    <t xml:space="preserve">cell maturation</t>
  </si>
  <si>
    <t xml:space="preserve">0.0682882864846</t>
  </si>
  <si>
    <t xml:space="preserve">cellular divalent inorganic cation homeostasis</t>
  </si>
  <si>
    <t xml:space="preserve">0.0683174964343</t>
  </si>
  <si>
    <t xml:space="preserve">negative regulation of NF-kappaB transcription factor activity</t>
  </si>
  <si>
    <t xml:space="preserve">0.0684424084859</t>
  </si>
  <si>
    <t xml:space="preserve">demethylation</t>
  </si>
  <si>
    <t xml:space="preserve">regulation of anatomical structure morphogenesis</t>
  </si>
  <si>
    <t xml:space="preserve">0.0698551827966</t>
  </si>
  <si>
    <t xml:space="preserve">amino acid binding</t>
  </si>
  <si>
    <t xml:space="preserve">0.0702008979026</t>
  </si>
  <si>
    <t xml:space="preserve">anion transport</t>
  </si>
  <si>
    <t xml:space="preserve">0.0709604227734</t>
  </si>
  <si>
    <t xml:space="preserve">reproduction</t>
  </si>
  <si>
    <t xml:space="preserve">0.0711336271522</t>
  </si>
  <si>
    <t xml:space="preserve">single-multicellular organism process</t>
  </si>
  <si>
    <t xml:space="preserve">0.0711531412578</t>
  </si>
  <si>
    <t xml:space="preserve">chemical homeostasis</t>
  </si>
  <si>
    <t xml:space="preserve">0.0715257744757</t>
  </si>
  <si>
    <t xml:space="preserve">maintenance of location</t>
  </si>
  <si>
    <t xml:space="preserve">0.0716203225681</t>
  </si>
  <si>
    <t xml:space="preserve">extracellular region</t>
  </si>
  <si>
    <t xml:space="preserve">0.0720219604201</t>
  </si>
  <si>
    <t xml:space="preserve">detection of chemical stimulus</t>
  </si>
  <si>
    <t xml:space="preserve">0.0724911745872</t>
  </si>
  <si>
    <t xml:space="preserve">opsonization</t>
  </si>
  <si>
    <t xml:space="preserve">0.0728141534396</t>
  </si>
  <si>
    <t xml:space="preserve">cellular response to arsenic-containing substance</t>
  </si>
  <si>
    <t xml:space="preserve">pyrimidine ribonucleoside catabolic process</t>
  </si>
  <si>
    <t xml:space="preserve">water channel activity</t>
  </si>
  <si>
    <t xml:space="preserve">alkaloid metabolic process</t>
  </si>
  <si>
    <t xml:space="preserve">oligopeptide binding</t>
  </si>
  <si>
    <t xml:space="preserve">glycerol transmembrane transporter activity</t>
  </si>
  <si>
    <t xml:space="preserve">pyrimidine-containing compound transmembrane transport</t>
  </si>
  <si>
    <t xml:space="preserve">one-carbon compound transport</t>
  </si>
  <si>
    <t xml:space="preserve">membrane repolarization during action potential</t>
  </si>
  <si>
    <t xml:space="preserve">alpha-linolenic acid metabolic process</t>
  </si>
  <si>
    <t xml:space="preserve">3',5'-cyclic-GMP phosphodiesterase activity</t>
  </si>
  <si>
    <t xml:space="preserve">regulation of bone development</t>
  </si>
  <si>
    <t xml:space="preserve">regulation of centriole replication</t>
  </si>
  <si>
    <t xml:space="preserve">cytoplasmic sequestering of NF-kappaB</t>
  </si>
  <si>
    <t xml:space="preserve">regulation of acrosome reaction</t>
  </si>
  <si>
    <t xml:space="preserve">ferric iron binding</t>
  </si>
  <si>
    <t xml:space="preserve">dopamine biosynthetic process</t>
  </si>
  <si>
    <t xml:space="preserve">negative regulation of protein oligomerization</t>
  </si>
  <si>
    <t xml:space="preserve">optic nerve development</t>
  </si>
  <si>
    <t xml:space="preserve">polyol transmembrane transporter activity</t>
  </si>
  <si>
    <t xml:space="preserve">glycerol channel activity</t>
  </si>
  <si>
    <t xml:space="preserve">cyclic nucleotide-gated ion channel activity</t>
  </si>
  <si>
    <t xml:space="preserve">IgG binding</t>
  </si>
  <si>
    <t xml:space="preserve">positive regulation of epidermal growth factor-activated receptor activity</t>
  </si>
  <si>
    <t xml:space="preserve">glycerol transport</t>
  </si>
  <si>
    <t xml:space="preserve">glutathione binding</t>
  </si>
  <si>
    <t xml:space="preserve">glucose import in response to insulin stimulus</t>
  </si>
  <si>
    <t xml:space="preserve">intracellular cyclic nucleotide activated cation channel activity</t>
  </si>
  <si>
    <t xml:space="preserve">regulation of glucose import in response to insulin stimulus</t>
  </si>
  <si>
    <t xml:space="preserve">negative regulation of interleukin-17 production</t>
  </si>
  <si>
    <t xml:space="preserve">regulation of synaptic transmission, cholinergic</t>
  </si>
  <si>
    <t xml:space="preserve">response to peptidoglycan</t>
  </si>
  <si>
    <t xml:space="preserve">movement of cell or subcellular component</t>
  </si>
  <si>
    <t xml:space="preserve">0.0735711255579</t>
  </si>
  <si>
    <t xml:space="preserve">vasculature development</t>
  </si>
  <si>
    <t xml:space="preserve">0.0745885986512</t>
  </si>
  <si>
    <t xml:space="preserve">humoral immune response</t>
  </si>
  <si>
    <t xml:space="preserve">0.0771563788503</t>
  </si>
  <si>
    <t xml:space="preserve">regulation of phosphate metabolic process</t>
  </si>
  <si>
    <t xml:space="preserve">0.0772942260648</t>
  </si>
  <si>
    <t xml:space="preserve">excretion</t>
  </si>
  <si>
    <t xml:space="preserve">0.0773788892014</t>
  </si>
  <si>
    <t xml:space="preserve">regulation of epidermal growth factor receptor signaling pathway</t>
  </si>
  <si>
    <t xml:space="preserve">central nervous system neuron development</t>
  </si>
  <si>
    <t xml:space="preserve">thioester metabolic process</t>
  </si>
  <si>
    <t xml:space="preserve">acyl-CoA metabolic process</t>
  </si>
  <si>
    <t xml:space="preserve">fertilization</t>
  </si>
  <si>
    <t xml:space="preserve">0.078298775264</t>
  </si>
  <si>
    <t xml:space="preserve">gamete generation</t>
  </si>
  <si>
    <t xml:space="preserve">0.0783238443411</t>
  </si>
  <si>
    <t xml:space="preserve">I-kappaB kinase/NF-kappaB signaling</t>
  </si>
  <si>
    <t xml:space="preserve">0.0783939748561</t>
  </si>
  <si>
    <t xml:space="preserve">adhesion of symbiont to host</t>
  </si>
  <si>
    <t xml:space="preserve">0.0786371798476</t>
  </si>
  <si>
    <t xml:space="preserve">linoleic acid metabolic process</t>
  </si>
  <si>
    <t xml:space="preserve">Rap protein signal transduction</t>
  </si>
  <si>
    <t xml:space="preserve">fatty acid homeostasis</t>
  </si>
  <si>
    <t xml:space="preserve">enteric nervous system development</t>
  </si>
  <si>
    <t xml:space="preserve">chondrocyte proliferation</t>
  </si>
  <si>
    <t xml:space="preserve">killing of cells in other organism involved in symbiotic interaction</t>
  </si>
  <si>
    <t xml:space="preserve">opsonin binding</t>
  </si>
  <si>
    <t xml:space="preserve">sulfate transmembrane transport</t>
  </si>
  <si>
    <t xml:space="preserve">response to lead ion</t>
  </si>
  <si>
    <t xml:space="preserve">lamin binding</t>
  </si>
  <si>
    <t xml:space="preserve">disruption of cells of other organism involved in symbiotic interaction</t>
  </si>
  <si>
    <t xml:space="preserve">corpus callosum development</t>
  </si>
  <si>
    <t xml:space="preserve">water transmembrane transporter activity</t>
  </si>
  <si>
    <t xml:space="preserve">lipase activator activity</t>
  </si>
  <si>
    <t xml:space="preserve">regulation of glomerular filtration</t>
  </si>
  <si>
    <t xml:space="preserve">endothelial cell morphogenesis</t>
  </si>
  <si>
    <t xml:space="preserve">MHC class II receptor activity</t>
  </si>
  <si>
    <t xml:space="preserve">response to insecticide</t>
  </si>
  <si>
    <t xml:space="preserve">transposition</t>
  </si>
  <si>
    <t xml:space="preserve">response to muramyl dipeptide</t>
  </si>
  <si>
    <t xml:space="preserve">ossification</t>
  </si>
  <si>
    <t xml:space="preserve">0.0800351947328</t>
  </si>
  <si>
    <t xml:space="preserve">ion transport</t>
  </si>
  <si>
    <t xml:space="preserve">0.0802732137955</t>
  </si>
  <si>
    <t xml:space="preserve">negative regulation of secretion</t>
  </si>
  <si>
    <t xml:space="preserve">0.0806056649857</t>
  </si>
  <si>
    <t xml:space="preserve">regulation of developmental process</t>
  </si>
  <si>
    <t xml:space="preserve">0.080691037364</t>
  </si>
  <si>
    <t xml:space="preserve">positive regulation of cAMP metabolic process</t>
  </si>
  <si>
    <t xml:space="preserve">0.0810508207949</t>
  </si>
  <si>
    <t xml:space="preserve">regulation of phosphorus metabolic process</t>
  </si>
  <si>
    <t xml:space="preserve">0.0816205162784</t>
  </si>
  <si>
    <t xml:space="preserve">potassium ion transmembrane transport</t>
  </si>
  <si>
    <t xml:space="preserve">0.0817700667607</t>
  </si>
  <si>
    <t xml:space="preserve">cellular potassium ion transport</t>
  </si>
  <si>
    <t xml:space="preserve">regulation of cell motility</t>
  </si>
  <si>
    <t xml:space="preserve">0.0821659304054</t>
  </si>
  <si>
    <t xml:space="preserve">divalent inorganic cation homeostasis</t>
  </si>
  <si>
    <t xml:space="preserve">0.0822075244579</t>
  </si>
  <si>
    <t xml:space="preserve">regulation of generation of precursor metabolites and energy</t>
  </si>
  <si>
    <t xml:space="preserve">0.0829066674019</t>
  </si>
  <si>
    <t xml:space="preserve">regulation of ERBB signaling pathway</t>
  </si>
  <si>
    <t xml:space="preserve">protein phosphorylation</t>
  </si>
  <si>
    <t xml:space="preserve">0.082982191046</t>
  </si>
  <si>
    <t xml:space="preserve">regulation of immune system process</t>
  </si>
  <si>
    <t xml:space="preserve">0.0833056157259</t>
  </si>
  <si>
    <t xml:space="preserve">cellular water homeostasis</t>
  </si>
  <si>
    <t xml:space="preserve">0.0844236389632</t>
  </si>
  <si>
    <t xml:space="preserve">regulation of glutamate secretion</t>
  </si>
  <si>
    <t xml:space="preserve">polyol transport</t>
  </si>
  <si>
    <t xml:space="preserve">negative regulation of membrane potential</t>
  </si>
  <si>
    <t xml:space="preserve">diacylglycerol metabolic process</t>
  </si>
  <si>
    <t xml:space="preserve">trophoblast giant cell differentiation</t>
  </si>
  <si>
    <t xml:space="preserve">interferon-gamma secretion</t>
  </si>
  <si>
    <t xml:space="preserve">negative regulation of glycoprotein metabolic process</t>
  </si>
  <si>
    <t xml:space="preserve">secondary active sulfate transmembrane transporter activity</t>
  </si>
  <si>
    <t xml:space="preserve">osteoclast development</t>
  </si>
  <si>
    <t xml:space="preserve">negative regulation by host of viral transcription</t>
  </si>
  <si>
    <t xml:space="preserve">regulation of norepinephrine secretion</t>
  </si>
  <si>
    <t xml:space="preserve">sulfate transmembrane transporter activity</t>
  </si>
  <si>
    <t xml:space="preserve">low-density lipoprotein particle</t>
  </si>
  <si>
    <t xml:space="preserve">long-chain fatty acid-CoA ligase activity</t>
  </si>
  <si>
    <t xml:space="preserve">negative regulation of macrophage derived foam cell differentiation</t>
  </si>
  <si>
    <t xml:space="preserve">fatty acid transport</t>
  </si>
  <si>
    <t xml:space="preserve">0.0847754495689</t>
  </si>
  <si>
    <t xml:space="preserve">integral component of plasma membrane</t>
  </si>
  <si>
    <t xml:space="preserve">0.0862702072247</t>
  </si>
  <si>
    <t xml:space="preserve">cell periphery</t>
  </si>
  <si>
    <t xml:space="preserve">0.0880837889869</t>
  </si>
  <si>
    <t xml:space="preserve">negative regulation of leukocyte differentiation</t>
  </si>
  <si>
    <t xml:space="preserve">0.0885508804664</t>
  </si>
  <si>
    <t xml:space="preserve">diencephalon development</t>
  </si>
  <si>
    <t xml:space="preserve">granulocyte chemotaxis</t>
  </si>
  <si>
    <t xml:space="preserve">regulation of fibroblast proliferation</t>
  </si>
  <si>
    <t xml:space="preserve">clathrin-coated vesicle membrane</t>
  </si>
  <si>
    <t xml:space="preserve">organelle outer membrane</t>
  </si>
  <si>
    <t xml:space="preserve">0.0889069464763</t>
  </si>
  <si>
    <t xml:space="preserve">positive regulation of protein phosphorylation</t>
  </si>
  <si>
    <t xml:space="preserve">0.0892776847146</t>
  </si>
  <si>
    <t xml:space="preserve">carbohydrate transport</t>
  </si>
  <si>
    <t xml:space="preserve">0.0901210647385</t>
  </si>
  <si>
    <t xml:space="preserve">astrocyte development</t>
  </si>
  <si>
    <t xml:space="preserve">0.0901737604007</t>
  </si>
  <si>
    <t xml:space="preserve">sperm capacitation</t>
  </si>
  <si>
    <t xml:space="preserve">membrane depolarization during cardiac muscle cell action potential</t>
  </si>
  <si>
    <t xml:space="preserve">norepinephrine secretion</t>
  </si>
  <si>
    <t xml:space="preserve">positive regulation of cholesterol efflux</t>
  </si>
  <si>
    <t xml:space="preserve">detection of calcium ion</t>
  </si>
  <si>
    <t xml:space="preserve">sulfate transport</t>
  </si>
  <si>
    <t xml:space="preserve">dopaminergic neuron differentiation</t>
  </si>
  <si>
    <t xml:space="preserve">positive regulation of CREB transcription factor activity</t>
  </si>
  <si>
    <t xml:space="preserve">import into cell</t>
  </si>
  <si>
    <t xml:space="preserve">lipoprotein particle receptor activity</t>
  </si>
  <si>
    <t xml:space="preserve">spongiotrophoblast layer development</t>
  </si>
  <si>
    <t xml:space="preserve">cytokine binding</t>
  </si>
  <si>
    <t xml:space="preserve">0.0904570652402</t>
  </si>
  <si>
    <t xml:space="preserve">dicarboxylic acid transport</t>
  </si>
  <si>
    <t xml:space="preserve">positive regulation of ion transmembrane transport</t>
  </si>
  <si>
    <t xml:space="preserve">regulation of DNA binding</t>
  </si>
  <si>
    <t xml:space="preserve">positive regulation of protein kinase activity</t>
  </si>
  <si>
    <t xml:space="preserve">0.0905813536063</t>
  </si>
  <si>
    <t xml:space="preserve">response to metal ion</t>
  </si>
  <si>
    <t xml:space="preserve">0.091915469276</t>
  </si>
  <si>
    <t xml:space="preserve">pyrimidine-containing compound metabolic process</t>
  </si>
  <si>
    <t xml:space="preserve">0.0923752576177</t>
  </si>
  <si>
    <t xml:space="preserve">endothelial cell differentiation</t>
  </si>
  <si>
    <t xml:space="preserve">osteoclast differentiation</t>
  </si>
  <si>
    <t xml:space="preserve">microbody part</t>
  </si>
  <si>
    <t xml:space="preserve">peroxisomal part</t>
  </si>
  <si>
    <t xml:space="preserve">olfactory receptor activity</t>
  </si>
  <si>
    <t xml:space="preserve">0.0927520053745</t>
  </si>
  <si>
    <t xml:space="preserve">detection of chemical stimulus involved in sensory perception of smell</t>
  </si>
  <si>
    <t xml:space="preserve">positive regulation of phosphorylation</t>
  </si>
  <si>
    <t xml:space="preserve">0.0931997229615</t>
  </si>
  <si>
    <t xml:space="preserve">regulation of heart rate</t>
  </si>
  <si>
    <t xml:space="preserve">0.0943052316258</t>
  </si>
  <si>
    <t xml:space="preserve">transmembrane receptor protein kinase activity</t>
  </si>
  <si>
    <t xml:space="preserve">negative regulation of protein secretion</t>
  </si>
  <si>
    <t xml:space="preserve">fibroblast proliferation</t>
  </si>
  <si>
    <t xml:space="preserve">glycogen metabolic process</t>
  </si>
  <si>
    <t xml:space="preserve">positive regulation of glycogen biosynthetic process</t>
  </si>
  <si>
    <t xml:space="preserve">0.0958877723328</t>
  </si>
  <si>
    <t xml:space="preserve">magnesium ion transport</t>
  </si>
  <si>
    <t xml:space="preserve">lysophospholipase activity</t>
  </si>
  <si>
    <t xml:space="preserve">regulation of catecholamine metabolic process</t>
  </si>
  <si>
    <t xml:space="preserve">positive regulation of nitric-oxide synthase biosynthetic process</t>
  </si>
  <si>
    <t xml:space="preserve">positive regulation of calcium ion import</t>
  </si>
  <si>
    <t xml:space="preserve">fatty acid ligase activity</t>
  </si>
  <si>
    <t xml:space="preserve">regulation of toll-like receptor 4 signaling pathway</t>
  </si>
  <si>
    <t xml:space="preserve">ossification involved in bone maturation</t>
  </si>
  <si>
    <t xml:space="preserve">amide transmembrane transporter activity</t>
  </si>
  <si>
    <t xml:space="preserve">miRNA metabolic process</t>
  </si>
  <si>
    <t xml:space="preserve">regulation of interleukin-6 biosynthetic process</t>
  </si>
  <si>
    <t xml:space="preserve">dendrite membrane</t>
  </si>
  <si>
    <t xml:space="preserve">heat generation</t>
  </si>
  <si>
    <t xml:space="preserve">positive regulation of toll-like receptor signaling pathway</t>
  </si>
  <si>
    <t xml:space="preserve">regulation of dopamine metabolic process</t>
  </si>
  <si>
    <t xml:space="preserve">interleukin-1-mediated signaling pathway</t>
  </si>
  <si>
    <t xml:space="preserve">NAD biosynthetic process</t>
  </si>
  <si>
    <t xml:space="preserve">identical protein binding</t>
  </si>
  <si>
    <t xml:space="preserve">0.0961892175884</t>
  </si>
  <si>
    <t xml:space="preserve">glucan metabolic process</t>
  </si>
  <si>
    <t xml:space="preserve">0.0962467636559</t>
  </si>
  <si>
    <t xml:space="preserve">voltage-gated potassium channel complex</t>
  </si>
  <si>
    <t xml:space="preserve">cellular glucan metabolic process</t>
  </si>
  <si>
    <t xml:space="preserve">regulation of smooth muscle cell proliferation</t>
  </si>
  <si>
    <t xml:space="preserve">antigen processing and presentation of exogenous peptide antigen</t>
  </si>
  <si>
    <t xml:space="preserve">0.096294374854</t>
  </si>
  <si>
    <t xml:space="preserve">viral life cycle</t>
  </si>
  <si>
    <t xml:space="preserve">0.0974731443651</t>
  </si>
  <si>
    <t xml:space="preserve">outer membrane</t>
  </si>
  <si>
    <t xml:space="preserve">0.0975492404744</t>
  </si>
  <si>
    <t xml:space="preserve">regulation of tumor necrosis factor production</t>
  </si>
  <si>
    <t xml:space="preserve">0.0981996324429</t>
  </si>
  <si>
    <t xml:space="preserve">positive regulation of cyclic nucleotide biosynthetic process</t>
  </si>
  <si>
    <t xml:space="preserve">retinoid metabolic process</t>
  </si>
  <si>
    <t xml:space="preserve">potassium channel complex</t>
  </si>
  <si>
    <t xml:space="preserve">cellular response to xenobiotic stimulus</t>
  </si>
  <si>
    <t xml:space="preserve">0.0988107263441</t>
  </si>
  <si>
    <t xml:space="preserve">response to reactive oxygen species</t>
  </si>
  <si>
    <t xml:space="preserve">positive regulation of multicellular organismal process</t>
  </si>
  <si>
    <t xml:space="preserve">0.0998225657763</t>
  </si>
  <si>
    <t xml:space="preserve">regulation of interferon-gamma production</t>
  </si>
  <si>
    <t xml:space="preserve">0.100163619044</t>
  </si>
  <si>
    <t xml:space="preserve">core promoter sequence-specific DNA binding</t>
  </si>
  <si>
    <t xml:space="preserve">tumor necrosis factor production</t>
  </si>
  <si>
    <t xml:space="preserve">granulocyte migration</t>
  </si>
  <si>
    <t xml:space="preserve">positive regulation of ossification</t>
  </si>
  <si>
    <t xml:space="preserve">adult locomotory behavior</t>
  </si>
  <si>
    <t xml:space="preserve">single-organism transport</t>
  </si>
  <si>
    <t xml:space="preserve">0.100206719927</t>
  </si>
  <si>
    <t xml:space="preserve">localization</t>
  </si>
  <si>
    <t xml:space="preserve">0.100266755158</t>
  </si>
  <si>
    <t xml:space="preserve">negative regulation of protein transport</t>
  </si>
  <si>
    <t xml:space="preserve">0.101353361329</t>
  </si>
  <si>
    <t xml:space="preserve">positive regulation of cellular process</t>
  </si>
  <si>
    <t xml:space="preserve">0.10140345537</t>
  </si>
  <si>
    <t xml:space="preserve">regulation of phosphorylation</t>
  </si>
  <si>
    <t xml:space="preserve">0.101531910485</t>
  </si>
  <si>
    <t xml:space="preserve">regulation of growth of symbiont in host</t>
  </si>
  <si>
    <t xml:space="preserve">0.101565901499</t>
  </si>
  <si>
    <t xml:space="preserve">regulation of heterotypic cell-cell adhesion</t>
  </si>
  <si>
    <t xml:space="preserve">negative regulation of lipid storage</t>
  </si>
  <si>
    <t xml:space="preserve">positive regulation of sterol transport</t>
  </si>
  <si>
    <t xml:space="preserve">modulation of growth of symbiont involved in interaction with host</t>
  </si>
  <si>
    <t xml:space="preserve">regulation of smooth muscle cell differentiation</t>
  </si>
  <si>
    <t xml:space="preserve">relaxation of cardiac muscle</t>
  </si>
  <si>
    <t xml:space="preserve">positive regulation of cholesterol transport</t>
  </si>
  <si>
    <t xml:space="preserve">MHC class II protein complex</t>
  </si>
  <si>
    <t xml:space="preserve">alcohol transmembrane transporter activity</t>
  </si>
  <si>
    <t xml:space="preserve">2-oxoglutarate metabolic process</t>
  </si>
  <si>
    <t xml:space="preserve">potassium ion homeostasis</t>
  </si>
  <si>
    <t xml:space="preserve">negative regulation of growth of symbiont involved in interaction with host</t>
  </si>
  <si>
    <t xml:space="preserve">positive regulation of calcium ion-dependent exocytosis</t>
  </si>
  <si>
    <t xml:space="preserve">negative regulation of growth of symbiont in host</t>
  </si>
  <si>
    <t xml:space="preserve">acylglycerol O-acyltransferase activity</t>
  </si>
  <si>
    <t xml:space="preserve">production of miRNAs involved in gene silencing by miRNA</t>
  </si>
  <si>
    <t xml:space="preserve">negative regulation of dendrite development</t>
  </si>
  <si>
    <t xml:space="preserve">positive regulation of circadian rhythm</t>
  </si>
  <si>
    <t xml:space="preserve">positive regulation of cellular response to insulin stimulus</t>
  </si>
  <si>
    <t xml:space="preserve">protein kinase C activity</t>
  </si>
  <si>
    <t xml:space="preserve">negative regulation of bone mineralization</t>
  </si>
  <si>
    <t xml:space="preserve">positive regulation of purine nucleotide biosynthetic process</t>
  </si>
  <si>
    <t xml:space="preserve">0.102138506821</t>
  </si>
  <si>
    <t xml:space="preserve">positive regulation of nucleotide biosynthetic process</t>
  </si>
  <si>
    <t xml:space="preserve">positive regulation of transmembrane transport</t>
  </si>
  <si>
    <t xml:space="preserve">smooth muscle cell proliferation</t>
  </si>
  <si>
    <t xml:space="preserve">regulation of myeloid cell differentiation</t>
  </si>
  <si>
    <t xml:space="preserve">0.10263441129</t>
  </si>
  <si>
    <t xml:space="preserve">regulation of molecular function</t>
  </si>
  <si>
    <t xml:space="preserve">0.103868793895</t>
  </si>
  <si>
    <t xml:space="preserve">regulation of tumor necrosis factor superfamily cytokine production</t>
  </si>
  <si>
    <t xml:space="preserve">0.104124081414</t>
  </si>
  <si>
    <t xml:space="preserve">antigen processing and presentation of exogenous antigen</t>
  </si>
  <si>
    <t xml:space="preserve">0.10521572712</t>
  </si>
  <si>
    <t xml:space="preserve">intrinsic component of plasma membrane</t>
  </si>
  <si>
    <t xml:space="preserve">0.105929338862</t>
  </si>
  <si>
    <t xml:space="preserve">cellular response to external stimulus</t>
  </si>
  <si>
    <t xml:space="preserve">0.106463097239</t>
  </si>
  <si>
    <t xml:space="preserve">response to xenobiotic stimulus</t>
  </si>
  <si>
    <t xml:space="preserve">0.106515892956</t>
  </si>
  <si>
    <t xml:space="preserve">protein serine/threonine kinase activator activity</t>
  </si>
  <si>
    <t xml:space="preserve">0.107208373217</t>
  </si>
  <si>
    <t xml:space="preserve">regulation of lymphocyte chemotaxis</t>
  </si>
  <si>
    <t xml:space="preserve">bone maturation</t>
  </si>
  <si>
    <t xml:space="preserve">peptide hormone receptor binding</t>
  </si>
  <si>
    <t xml:space="preserve">ncRNA catabolic process</t>
  </si>
  <si>
    <t xml:space="preserve">norepinephrine transport</t>
  </si>
  <si>
    <t xml:space="preserve">renal system process involved in regulation of blood volume</t>
  </si>
  <si>
    <t xml:space="preserve">oxidoreductase activity, oxidizing metal ions</t>
  </si>
  <si>
    <t xml:space="preserve">interleukin-6 biosynthetic process</t>
  </si>
  <si>
    <t xml:space="preserve">ephrin receptor activity</t>
  </si>
  <si>
    <t xml:space="preserve">positive regulation of glycogen metabolic process</t>
  </si>
  <si>
    <t xml:space="preserve">long-chain fatty-acyl-CoA biosynthetic process</t>
  </si>
  <si>
    <t xml:space="preserve">negative regulation of organic acid transport</t>
  </si>
  <si>
    <t xml:space="preserve">calcium-activated potassium channel activity</t>
  </si>
  <si>
    <t xml:space="preserve">low-density lipoprotein particle clearance</t>
  </si>
  <si>
    <t xml:space="preserve">regulation of circadian sleep/wake cycle, sleep</t>
  </si>
  <si>
    <t xml:space="preserve">endocytic vesicle lumen</t>
  </si>
  <si>
    <t xml:space="preserve">regulation of cell differentiation</t>
  </si>
  <si>
    <t xml:space="preserve">0.108030867228</t>
  </si>
  <si>
    <t xml:space="preserve">voltage-gated potassium channel activity</t>
  </si>
  <si>
    <t xml:space="preserve">0.108126444912</t>
  </si>
  <si>
    <t xml:space="preserve">centriole</t>
  </si>
  <si>
    <t xml:space="preserve">regulation of innate immune response</t>
  </si>
  <si>
    <t xml:space="preserve">0.108477157807</t>
  </si>
  <si>
    <t xml:space="preserve">response to alcohol</t>
  </si>
  <si>
    <t xml:space="preserve">positive regulation of kinase activity</t>
  </si>
  <si>
    <t xml:space="preserve">0.108684242665</t>
  </si>
  <si>
    <t xml:space="preserve">regulation of system process</t>
  </si>
  <si>
    <t xml:space="preserve">0.109792201277</t>
  </si>
  <si>
    <t xml:space="preserve">tumor necrosis factor superfamily cytokine production</t>
  </si>
  <si>
    <t xml:space="preserve">0.110142816332</t>
  </si>
  <si>
    <t xml:space="preserve">diterpenoid metabolic process</t>
  </si>
  <si>
    <t xml:space="preserve">metallopeptidase activity</t>
  </si>
  <si>
    <t xml:space="preserve">0.110453819222</t>
  </si>
  <si>
    <t xml:space="preserve">myeloid leukocyte differentiation</t>
  </si>
  <si>
    <t xml:space="preserve">regulation of response to external stimulus</t>
  </si>
  <si>
    <t xml:space="preserve">0.111349457405</t>
  </si>
  <si>
    <t xml:space="preserve">positive regulation of synaptic transmission</t>
  </si>
  <si>
    <t xml:space="preserve">0.11216903956</t>
  </si>
  <si>
    <t xml:space="preserve">T cell chemotaxis</t>
  </si>
  <si>
    <t xml:space="preserve">0.112815411387</t>
  </si>
  <si>
    <t xml:space="preserve">long term synaptic depression</t>
  </si>
  <si>
    <t xml:space="preserve">mRNA transcription</t>
  </si>
  <si>
    <t xml:space="preserve">DNA demethylation</t>
  </si>
  <si>
    <t xml:space="preserve">dsRNA fragmentation</t>
  </si>
  <si>
    <t xml:space="preserve">negative regulation of biomineral tissue development</t>
  </si>
  <si>
    <t xml:space="preserve">negative regulation of viral entry into host cell</t>
  </si>
  <si>
    <t xml:space="preserve">regulation of circadian sleep/wake cycle</t>
  </si>
  <si>
    <t xml:space="preserve">complement binding</t>
  </si>
  <si>
    <t xml:space="preserve">phosphate ion transport</t>
  </si>
  <si>
    <t xml:space="preserve">nicotinamide nucleotide biosynthetic process</t>
  </si>
  <si>
    <t xml:space="preserve">CCR chemokine receptor binding</t>
  </si>
  <si>
    <t xml:space="preserve">regulation of urine volume</t>
  </si>
  <si>
    <t xml:space="preserve">pyridine nucleotide biosynthetic process</t>
  </si>
  <si>
    <t xml:space="preserve">copper ion transport</t>
  </si>
  <si>
    <t xml:space="preserve">production of small RNA involved in gene silencing by RNA</t>
  </si>
  <si>
    <t xml:space="preserve">locomotory behavior</t>
  </si>
  <si>
    <t xml:space="preserve">0.113109789256</t>
  </si>
  <si>
    <t xml:space="preserve">substrate-specific channel activity</t>
  </si>
  <si>
    <t xml:space="preserve">0.11319906999</t>
  </si>
  <si>
    <t xml:space="preserve">regulation of glucose transport</t>
  </si>
  <si>
    <t xml:space="preserve">0.114204911352</t>
  </si>
  <si>
    <t xml:space="preserve">RNA polymerase II core promoter proximal region sequence-specific DNA binding transcription factor activity involved in negative regulation of transcription</t>
  </si>
  <si>
    <t xml:space="preserve">positive regulation of catalytic activity</t>
  </si>
  <si>
    <t xml:space="preserve">0.114789876978</t>
  </si>
  <si>
    <t xml:space="preserve">positive regulation of cellular protein metabolic process</t>
  </si>
  <si>
    <t xml:space="preserve">defense response to other organism</t>
  </si>
  <si>
    <t xml:space="preserve">0.114921341729</t>
  </si>
  <si>
    <t xml:space="preserve">blood circulation</t>
  </si>
  <si>
    <t xml:space="preserve">0.115787152571</t>
  </si>
  <si>
    <t xml:space="preserve">cellular response to nitrogen compound</t>
  </si>
  <si>
    <t xml:space="preserve">0.116105461503</t>
  </si>
  <si>
    <t xml:space="preserve">acrosomal vesicle</t>
  </si>
  <si>
    <t xml:space="preserve">0.116250230625</t>
  </si>
  <si>
    <t xml:space="preserve">positive regulation of inflammatory response</t>
  </si>
  <si>
    <t xml:space="preserve">sensory perception of smell</t>
  </si>
  <si>
    <t xml:space="preserve">0.116656066743</t>
  </si>
  <si>
    <t xml:space="preserve">angiogenesis</t>
  </si>
  <si>
    <t xml:space="preserve">0.117528074151</t>
  </si>
  <si>
    <t xml:space="preserve">circulatory system process</t>
  </si>
  <si>
    <t xml:space="preserve">positive regulation of cyclic nucleotide metabolic process</t>
  </si>
  <si>
    <t xml:space="preserve">0.118304798443</t>
  </si>
  <si>
    <t xml:space="preserve">negative regulation of neuron projection development</t>
  </si>
  <si>
    <t xml:space="preserve">memory</t>
  </si>
  <si>
    <t xml:space="preserve">endothelium development</t>
  </si>
  <si>
    <t xml:space="preserve">response to cAMP</t>
  </si>
  <si>
    <t xml:space="preserve">catecholamine biosynthetic process</t>
  </si>
  <si>
    <t xml:space="preserve">0.118387238506</t>
  </si>
  <si>
    <t xml:space="preserve">regulation of nitric-oxide synthase biosynthetic process</t>
  </si>
  <si>
    <t xml:space="preserve">positive regulation of G-protein coupled receptor protein signaling pathway</t>
  </si>
  <si>
    <t xml:space="preserve">positive regulation of potassium ion transmembrane transport</t>
  </si>
  <si>
    <t xml:space="preserve">catechol-containing compound biosynthetic process</t>
  </si>
  <si>
    <t xml:space="preserve">negative regulation of JAK-STAT cascade</t>
  </si>
  <si>
    <t xml:space="preserve">fatty-acyl-CoA biosynthetic process</t>
  </si>
  <si>
    <t xml:space="preserve">aromatic amino acid family catabolic process</t>
  </si>
  <si>
    <t xml:space="preserve">polysaccharide binding</t>
  </si>
  <si>
    <t xml:space="preserve">nitric-oxide synthase biosynthetic process</t>
  </si>
  <si>
    <t xml:space="preserve">cellular response to toxic substance</t>
  </si>
  <si>
    <t xml:space="preserve">positive regulation of interleukin-1 beta secretion</t>
  </si>
  <si>
    <t xml:space="preserve">centriole replication</t>
  </si>
  <si>
    <t xml:space="preserve">circadian sleep/wake cycle, sleep</t>
  </si>
  <si>
    <t xml:space="preserve">pattern binding</t>
  </si>
  <si>
    <t xml:space="preserve">regulation of fibroblast migration</t>
  </si>
  <si>
    <t xml:space="preserve">regulation of cell proliferation</t>
  </si>
  <si>
    <t xml:space="preserve">0.118459092906</t>
  </si>
  <si>
    <t xml:space="preserve">regulation of multicellular organismal development</t>
  </si>
  <si>
    <t xml:space="preserve">0.11980210191</t>
  </si>
  <si>
    <t xml:space="preserve">acid secretion</t>
  </si>
  <si>
    <t xml:space="preserve">0.120368417996</t>
  </si>
  <si>
    <t xml:space="preserve">antigen processing and presentation of exogenous peptide antigen via MHC class II</t>
  </si>
  <si>
    <t xml:space="preserve">response to abiotic stimulus</t>
  </si>
  <si>
    <t xml:space="preserve">0.12242565254</t>
  </si>
  <si>
    <t xml:space="preserve">iron ion homeostasis</t>
  </si>
  <si>
    <t xml:space="preserve">0.122440894578</t>
  </si>
  <si>
    <t xml:space="preserve">positive regulation of cell-substrate adhesion</t>
  </si>
  <si>
    <t xml:space="preserve">interferon-gamma production</t>
  </si>
  <si>
    <t xml:space="preserve">cellular response to endogenous stimulus</t>
  </si>
  <si>
    <t xml:space="preserve">0.122966560045</t>
  </si>
  <si>
    <t xml:space="preserve">regulation of hemopoiesis</t>
  </si>
  <si>
    <t xml:space="preserve">0.12304347252</t>
  </si>
  <si>
    <t xml:space="preserve">growth of symbiont involved in interaction with host</t>
  </si>
  <si>
    <t xml:space="preserve">0.123924075671</t>
  </si>
  <si>
    <t xml:space="preserve">positive regulation of heart rate</t>
  </si>
  <si>
    <t xml:space="preserve">connexon complex</t>
  </si>
  <si>
    <t xml:space="preserve">response to cholesterol</t>
  </si>
  <si>
    <t xml:space="preserve">regulation of cholesterol efflux</t>
  </si>
  <si>
    <t xml:space="preserve">retinal ganglion cell axon guidance</t>
  </si>
  <si>
    <t xml:space="preserve">myeloid dendritic cell differentiation</t>
  </si>
  <si>
    <t xml:space="preserve">axonal fasciculation</t>
  </si>
  <si>
    <t xml:space="preserve">negative regulation of NF-kappaB import into nucleus</t>
  </si>
  <si>
    <t xml:space="preserve">M band</t>
  </si>
  <si>
    <t xml:space="preserve">glomerular filtration</t>
  </si>
  <si>
    <t xml:space="preserve">labyrinthine layer morphogenesis</t>
  </si>
  <si>
    <t xml:space="preserve">growth of symbiont in host</t>
  </si>
  <si>
    <t xml:space="preserve">circadian sleep/wake cycle process</t>
  </si>
  <si>
    <t xml:space="preserve">female meiotic division</t>
  </si>
  <si>
    <t xml:space="preserve">positive regulation of interleukin-1 secretion</t>
  </si>
  <si>
    <t xml:space="preserve">growth involved in symbiotic interaction</t>
  </si>
  <si>
    <t xml:space="preserve">regulation of respiratory gaseous exchange</t>
  </si>
  <si>
    <t xml:space="preserve">regulation of angiogenesis</t>
  </si>
  <si>
    <t xml:space="preserve">0.123970348316</t>
  </si>
  <si>
    <t xml:space="preserve">peptide transport</t>
  </si>
  <si>
    <t xml:space="preserve">0.124114399069</t>
  </si>
  <si>
    <t xml:space="preserve">endopeptidase activity</t>
  </si>
  <si>
    <t xml:space="preserve">0.125513631011</t>
  </si>
  <si>
    <t xml:space="preserve">detection of chemical stimulus involved in sensory perception</t>
  </si>
  <si>
    <t xml:space="preserve">0.126415997968</t>
  </si>
  <si>
    <t xml:space="preserve">positive regulation of purine nucleotide metabolic process</t>
  </si>
  <si>
    <t xml:space="preserve">0.126611650439</t>
  </si>
  <si>
    <t xml:space="preserve">positive regulation of nucleotide metabolic process</t>
  </si>
  <si>
    <t xml:space="preserve">antigen processing and presentation of peptide antigen via MHC class II</t>
  </si>
  <si>
    <t xml:space="preserve">0.128709550677</t>
  </si>
  <si>
    <t xml:space="preserve">phototransduction, visible light</t>
  </si>
  <si>
    <t xml:space="preserve">cellular polysaccharide metabolic process</t>
  </si>
  <si>
    <t xml:space="preserve">regulation of glucose metabolic process</t>
  </si>
  <si>
    <t xml:space="preserve">regulation of cell morphogenesis</t>
  </si>
  <si>
    <t xml:space="preserve">0.129140916437</t>
  </si>
  <si>
    <t xml:space="preserve">regulation of immune response</t>
  </si>
  <si>
    <t xml:space="preserve">0.12931362179</t>
  </si>
  <si>
    <t xml:space="preserve">modulation by host of symbiont transcription</t>
  </si>
  <si>
    <t xml:space="preserve">0.129426142595</t>
  </si>
  <si>
    <t xml:space="preserve">regulation of hormone biosynthetic process</t>
  </si>
  <si>
    <t xml:space="preserve">transaminase activity</t>
  </si>
  <si>
    <t xml:space="preserve">costamere</t>
  </si>
  <si>
    <t xml:space="preserve">glycerol metabolic process</t>
  </si>
  <si>
    <t xml:space="preserve">neuropeptide binding</t>
  </si>
  <si>
    <t xml:space="preserve">immunoglobulin binding</t>
  </si>
  <si>
    <t xml:space="preserve">regulation of osteoblast proliferation</t>
  </si>
  <si>
    <t xml:space="preserve">negative regulation of heart contraction</t>
  </si>
  <si>
    <t xml:space="preserve">hyaluronic acid binding</t>
  </si>
  <si>
    <t xml:space="preserve">regulation of interleukin-17 production</t>
  </si>
  <si>
    <t xml:space="preserve">regulation of amino acid transport</t>
  </si>
  <si>
    <t xml:space="preserve">modulation by host of viral transcription</t>
  </si>
  <si>
    <t xml:space="preserve">DNA dealkylation</t>
  </si>
  <si>
    <t xml:space="preserve">renal filtration</t>
  </si>
  <si>
    <t xml:space="preserve">organ maturation</t>
  </si>
  <si>
    <t xml:space="preserve">antigen processing and presentation of peptide antigen</t>
  </si>
  <si>
    <t xml:space="preserve">0.129536908539</t>
  </si>
  <si>
    <t xml:space="preserve">antigen processing and presentation of peptide or polysaccharide antigen via MHC class II</t>
  </si>
  <si>
    <t xml:space="preserve">0.130815549825</t>
  </si>
  <si>
    <t xml:space="preserve">regulation of cAMP biosynthetic process</t>
  </si>
  <si>
    <t xml:space="preserve">terpenoid metabolic process</t>
  </si>
  <si>
    <t xml:space="preserve">regulation of secretion by cell</t>
  </si>
  <si>
    <t xml:space="preserve">0.130880629331</t>
  </si>
  <si>
    <t xml:space="preserve">potassium ion transport</t>
  </si>
  <si>
    <t xml:space="preserve">0.130942188418</t>
  </si>
  <si>
    <t xml:space="preserve">osteoblast differentiation</t>
  </si>
  <si>
    <t xml:space="preserve">channel activity</t>
  </si>
  <si>
    <t xml:space="preserve">0.130972265577</t>
  </si>
  <si>
    <t xml:space="preserve">passive transmembrane transporter activity</t>
  </si>
  <si>
    <t xml:space="preserve">plasma membrane</t>
  </si>
  <si>
    <t xml:space="preserve">0.130989699329</t>
  </si>
  <si>
    <t xml:space="preserve">intrinsic component of membrane</t>
  </si>
  <si>
    <t xml:space="preserve">0.131381606478</t>
  </si>
  <si>
    <t xml:space="preserve">extracellular region part</t>
  </si>
  <si>
    <t xml:space="preserve">0.133013458819</t>
  </si>
  <si>
    <t xml:space="preserve">regulation of defense response</t>
  </si>
  <si>
    <t xml:space="preserve">0.133292214189</t>
  </si>
  <si>
    <t xml:space="preserve">protein homodimerization activity</t>
  </si>
  <si>
    <t xml:space="preserve">0.133463102193</t>
  </si>
  <si>
    <t xml:space="preserve">chemoattractant activity</t>
  </si>
  <si>
    <t xml:space="preserve">0.134893657609</t>
  </si>
  <si>
    <t xml:space="preserve">oocyte maturation</t>
  </si>
  <si>
    <t xml:space="preserve">peripheral nervous system axon ensheathment</t>
  </si>
  <si>
    <t xml:space="preserve">G-protein beta/gamma-subunit complex binding</t>
  </si>
  <si>
    <t xml:space="preserve">modulation of transcription in other organism involved in symbiotic interaction</t>
  </si>
  <si>
    <t xml:space="preserve">renal sodium excretion</t>
  </si>
  <si>
    <t xml:space="preserve">wide pore channel activity</t>
  </si>
  <si>
    <t xml:space="preserve">pyridine-containing compound biosynthetic process</t>
  </si>
  <si>
    <t xml:space="preserve">regulation of interleukin-1 beta secretion</t>
  </si>
  <si>
    <t xml:space="preserve">regulation of renal sodium excretion</t>
  </si>
  <si>
    <t xml:space="preserve">chronic inflammatory response</t>
  </si>
  <si>
    <t xml:space="preserve">negative regulation of amine transport</t>
  </si>
  <si>
    <t xml:space="preserve">myelination in peripheral nervous system</t>
  </si>
  <si>
    <t xml:space="preserve">inward rectifier potassium channel activity</t>
  </si>
  <si>
    <t xml:space="preserve">regulation of myeloid leukocyte differentiation</t>
  </si>
  <si>
    <t xml:space="preserve">0.135051109062</t>
  </si>
  <si>
    <t xml:space="preserve">inner ear morphogenesis</t>
  </si>
  <si>
    <t xml:space="preserve">visual perception</t>
  </si>
  <si>
    <t xml:space="preserve">0.136616323189</t>
  </si>
  <si>
    <t xml:space="preserve">transition metal ion transport</t>
  </si>
  <si>
    <t xml:space="preserve">0.137180306231</t>
  </si>
  <si>
    <t xml:space="preserve">integral component of membrane</t>
  </si>
  <si>
    <t xml:space="preserve">0.137820841004</t>
  </si>
  <si>
    <t xml:space="preserve">regulation of protein serine/threonine kinase activity</t>
  </si>
  <si>
    <t xml:space="preserve">0.139356602455</t>
  </si>
  <si>
    <t xml:space="preserve">interleukin-17 production</t>
  </si>
  <si>
    <t xml:space="preserve">0.140326837671</t>
  </si>
  <si>
    <t xml:space="preserve">negative regulation of Notch signaling pathway</t>
  </si>
  <si>
    <t xml:space="preserve">response to arsenic-containing substance</t>
  </si>
  <si>
    <t xml:space="preserve">cellular response to catecholamine stimulus</t>
  </si>
  <si>
    <t xml:space="preserve">regulation of viral entry into host cell</t>
  </si>
  <si>
    <t xml:space="preserve">cranial nerve morphogenesis</t>
  </si>
  <si>
    <t xml:space="preserve">alditol metabolic process</t>
  </si>
  <si>
    <t xml:space="preserve">transferase activity, transferring nitrogenous groups</t>
  </si>
  <si>
    <t xml:space="preserve">circadian sleep/wake cycle</t>
  </si>
  <si>
    <t xml:space="preserve">macrophage chemotaxis</t>
  </si>
  <si>
    <t xml:space="preserve">retinol metabolic process</t>
  </si>
  <si>
    <t xml:space="preserve">response to sterol</t>
  </si>
  <si>
    <t xml:space="preserve">cellular response to monoamine stimulus</t>
  </si>
  <si>
    <t xml:space="preserve">cytoplasmic sequestering of transcription factor</t>
  </si>
  <si>
    <t xml:space="preserve">positive regulation of collagen biosynthetic process</t>
  </si>
  <si>
    <t xml:space="preserve">hypothalamus development</t>
  </si>
  <si>
    <t xml:space="preserve">embryonic placenta morphogenesis</t>
  </si>
  <si>
    <t xml:space="preserve">glutathione transferase activity</t>
  </si>
  <si>
    <t xml:space="preserve">intracellular ligand-gated ion channel activity</t>
  </si>
  <si>
    <t xml:space="preserve">centriole assembly</t>
  </si>
  <si>
    <t xml:space="preserve">regulation of localization</t>
  </si>
  <si>
    <t xml:space="preserve">0.141124639992</t>
  </si>
  <si>
    <t xml:space="preserve">sensory perception of light stimulus</t>
  </si>
  <si>
    <t xml:space="preserve">0.142372810276</t>
  </si>
  <si>
    <t xml:space="preserve">positive regulation of MAP kinase activity</t>
  </si>
  <si>
    <t xml:space="preserve">regulation of embryonic development</t>
  </si>
  <si>
    <t xml:space="preserve">0.143611431597</t>
  </si>
  <si>
    <t xml:space="preserve">metalloendopeptidase activity</t>
  </si>
  <si>
    <t xml:space="preserve">myelination</t>
  </si>
  <si>
    <t xml:space="preserve">negative regulation of apoptotic process</t>
  </si>
  <si>
    <t xml:space="preserve">0.145335204084</t>
  </si>
  <si>
    <t xml:space="preserve">cell differentiation involved in embryonic placenta development</t>
  </si>
  <si>
    <t xml:space="preserve">0.145725898381</t>
  </si>
  <si>
    <t xml:space="preserve">response to corticosterone</t>
  </si>
  <si>
    <t xml:space="preserve">positive regulation of activated T cell proliferation</t>
  </si>
  <si>
    <t xml:space="preserve">synaptic transmission, cholinergic</t>
  </si>
  <si>
    <t xml:space="preserve">osteoblast proliferation</t>
  </si>
  <si>
    <t xml:space="preserve">regulation of interferon-gamma-mediated signaling pathway</t>
  </si>
  <si>
    <t xml:space="preserve">positive regulation of lymphocyte migration</t>
  </si>
  <si>
    <t xml:space="preserve">regulation of epidermal growth factor-activated receptor activity</t>
  </si>
  <si>
    <t xml:space="preserve">potassium ion import</t>
  </si>
  <si>
    <t xml:space="preserve">3',5'-cyclic-nucleotide phosphodiesterase activity</t>
  </si>
  <si>
    <t xml:space="preserve">anion:anion antiporter activity</t>
  </si>
  <si>
    <t xml:space="preserve">regulation of interleukin-1 secretion</t>
  </si>
  <si>
    <t xml:space="preserve">ribonucleoside catabolic process</t>
  </si>
  <si>
    <t xml:space="preserve">JAK-STAT cascade involved in growth hormone signaling pathway</t>
  </si>
  <si>
    <t xml:space="preserve">protein destabilization</t>
  </si>
  <si>
    <t xml:space="preserve">signal sequence binding</t>
  </si>
  <si>
    <t xml:space="preserve">positive regulation of collagen metabolic process</t>
  </si>
  <si>
    <t xml:space="preserve">dicarboxylic acid transmembrane transporter activity</t>
  </si>
  <si>
    <t xml:space="preserve">RNA polymerase II transcription coactivator activity</t>
  </si>
  <si>
    <t xml:space="preserve">negative regulation of binding</t>
  </si>
  <si>
    <t xml:space="preserve">0.145769069193</t>
  </si>
  <si>
    <t xml:space="preserve">regulation of vasculature development</t>
  </si>
  <si>
    <t xml:space="preserve">0.146742237068</t>
  </si>
  <si>
    <t xml:space="preserve">regulation of osteoblast differentiation</t>
  </si>
  <si>
    <t xml:space="preserve">0.14793338505</t>
  </si>
  <si>
    <t xml:space="preserve">negative regulation of developmental process</t>
  </si>
  <si>
    <t xml:space="preserve">0.149486379291</t>
  </si>
  <si>
    <t xml:space="preserve">ensheathment of neurons</t>
  </si>
  <si>
    <t xml:space="preserve">0.150104210206</t>
  </si>
  <si>
    <t xml:space="preserve">cellular response to tumor necrosis factor</t>
  </si>
  <si>
    <t xml:space="preserve">axon ensheathment</t>
  </si>
  <si>
    <t xml:space="preserve">cyclic-nucleotide phosphodiesterase activity</t>
  </si>
  <si>
    <t xml:space="preserve">0.151091053984</t>
  </si>
  <si>
    <t xml:space="preserve">Schwann cell development</t>
  </si>
  <si>
    <t xml:space="preserve">renal system process involved in regulation of systemic arterial blood pressure</t>
  </si>
  <si>
    <t xml:space="preserve">response to vitamin D</t>
  </si>
  <si>
    <t xml:space="preserve">interleukin-1 beta secretion</t>
  </si>
  <si>
    <t xml:space="preserve">high-density lipoprotein particle</t>
  </si>
  <si>
    <t xml:space="preserve">negative regulation of viral transcription</t>
  </si>
  <si>
    <t xml:space="preserve">regulation of heart rate by cardiac conduction</t>
  </si>
  <si>
    <t xml:space="preserve">positive regulation of interleukin-1 beta production</t>
  </si>
  <si>
    <t xml:space="preserve">positive regulation of synapse assembly</t>
  </si>
  <si>
    <t xml:space="preserve">regulation of response to interferon-gamma</t>
  </si>
  <si>
    <t xml:space="preserve">positive regulation of acute inflammatory response</t>
  </si>
  <si>
    <t xml:space="preserve">positive regulation of substrate adhesion-dependent cell spreading</t>
  </si>
  <si>
    <t xml:space="preserve">regulation of calcium ion import</t>
  </si>
  <si>
    <t xml:space="preserve">NF-kappaB binding</t>
  </si>
  <si>
    <t xml:space="preserve">regulation of excretion</t>
  </si>
  <si>
    <t xml:space="preserve">transporter activity</t>
  </si>
  <si>
    <t xml:space="preserve">0.151294715785</t>
  </si>
  <si>
    <t xml:space="preserve">negative regulation of programmed cell death</t>
  </si>
  <si>
    <t xml:space="preserve">0.151583310125</t>
  </si>
  <si>
    <t xml:space="preserve">coenzyme biosynthetic process</t>
  </si>
  <si>
    <t xml:space="preserve">0.152281377559</t>
  </si>
  <si>
    <t xml:space="preserve">cAMP biosynthetic process</t>
  </si>
  <si>
    <t xml:space="preserve">single-organism localization</t>
  </si>
  <si>
    <t xml:space="preserve">0.1528626869</t>
  </si>
  <si>
    <t xml:space="preserve">glycerolipid metabolic process</t>
  </si>
  <si>
    <t xml:space="preserve">0.154452580614</t>
  </si>
  <si>
    <t xml:space="preserve">polysaccharide metabolic process</t>
  </si>
  <si>
    <t xml:space="preserve">0.154464721845</t>
  </si>
  <si>
    <t xml:space="preserve">glucose metabolic process</t>
  </si>
  <si>
    <t xml:space="preserve">0.155608949871</t>
  </si>
  <si>
    <t xml:space="preserve">glutathione derivative metabolic process</t>
  </si>
  <si>
    <t xml:space="preserve">0.156422517377</t>
  </si>
  <si>
    <t xml:space="preserve">sulfur compound transmembrane transporter activity</t>
  </si>
  <si>
    <t xml:space="preserve">MHC protein complex</t>
  </si>
  <si>
    <t xml:space="preserve">response to catecholamine</t>
  </si>
  <si>
    <t xml:space="preserve">response to monoamine</t>
  </si>
  <si>
    <t xml:space="preserve">relaxation of muscle</t>
  </si>
  <si>
    <t xml:space="preserve">regulation of membrane repolarization</t>
  </si>
  <si>
    <t xml:space="preserve">glutathione derivative biosynthetic process</t>
  </si>
  <si>
    <t xml:space="preserve">cadherin binding</t>
  </si>
  <si>
    <t xml:space="preserve">aspartic-type endopeptidase activity</t>
  </si>
  <si>
    <t xml:space="preserve">glutamate metabolic process</t>
  </si>
  <si>
    <t xml:space="preserve">benzene-containing compound metabolic process</t>
  </si>
  <si>
    <t xml:space="preserve">negative regulation of cell projection organization</t>
  </si>
  <si>
    <t xml:space="preserve">0.156654079629</t>
  </si>
  <si>
    <t xml:space="preserve">action potential</t>
  </si>
  <si>
    <t xml:space="preserve">toll-like receptor 4 signaling pathway</t>
  </si>
  <si>
    <t xml:space="preserve">carboxylic acid transmembrane transporter activity</t>
  </si>
  <si>
    <t xml:space="preserve">coenzyme metabolic process</t>
  </si>
  <si>
    <t xml:space="preserve">0.157102711605</t>
  </si>
  <si>
    <t xml:space="preserve">regulation of transport</t>
  </si>
  <si>
    <t xml:space="preserve">0.157723381723</t>
  </si>
  <si>
    <t xml:space="preserve">cellular response to extracellular stimulus</t>
  </si>
  <si>
    <t xml:space="preserve">0.158600901648</t>
  </si>
  <si>
    <t xml:space="preserve">response to transition metal nanoparticle</t>
  </si>
  <si>
    <t xml:space="preserve">0.158849289284</t>
  </si>
  <si>
    <t xml:space="preserve">regulation of leukocyte differentiation</t>
  </si>
  <si>
    <t xml:space="preserve">0.160103469006</t>
  </si>
  <si>
    <t xml:space="preserve">negative regulation of signaling</t>
  </si>
  <si>
    <t xml:space="preserve">0.160236355944</t>
  </si>
  <si>
    <t xml:space="preserve">regulation of biological quality</t>
  </si>
  <si>
    <t xml:space="preserve">0.16097325676</t>
  </si>
  <si>
    <t xml:space="preserve">detection of visible light</t>
  </si>
  <si>
    <t xml:space="preserve">0.161050190974</t>
  </si>
  <si>
    <t xml:space="preserve">positive regulation of angiogenesis</t>
  </si>
  <si>
    <t xml:space="preserve">phosphatidylcholine acyl-chain remodeling</t>
  </si>
  <si>
    <t xml:space="preserve">0.161720500125</t>
  </si>
  <si>
    <t xml:space="preserve">granulocyte activation</t>
  </si>
  <si>
    <t xml:space="preserve">thyroid hormone receptor binding</t>
  </si>
  <si>
    <t xml:space="preserve">positive regulation of cytokine production involved in immune response</t>
  </si>
  <si>
    <t xml:space="preserve">fibroblast migration</t>
  </si>
  <si>
    <t xml:space="preserve">cellular response to interleukin-4</t>
  </si>
  <si>
    <t xml:space="preserve">cell volume homeostasis</t>
  </si>
  <si>
    <t xml:space="preserve">positive regulation of heart contraction</t>
  </si>
  <si>
    <t xml:space="preserve">aspartic-type peptidase activity</t>
  </si>
  <si>
    <t xml:space="preserve">positive regulation of potassium ion transport</t>
  </si>
  <si>
    <t xml:space="preserve">negative regulation of response to biotic stimulus</t>
  </si>
  <si>
    <t xml:space="preserve">peptidase activity, acting on L-amino acid peptides</t>
  </si>
  <si>
    <t xml:space="preserve">0.162924022757</t>
  </si>
  <si>
    <t xml:space="preserve">regulation of cAMP metabolic process</t>
  </si>
  <si>
    <t xml:space="preserve">0.16325662664</t>
  </si>
  <si>
    <t xml:space="preserve">organic acid transmembrane transporter activity</t>
  </si>
  <si>
    <t xml:space="preserve">multicellular organismal signaling</t>
  </si>
  <si>
    <t xml:space="preserve">integral component of endoplasmic reticulum membrane</t>
  </si>
  <si>
    <t xml:space="preserve">T cell receptor signaling pathway</t>
  </si>
  <si>
    <t xml:space="preserve">negative regulation of immune system process</t>
  </si>
  <si>
    <t xml:space="preserve">0.163931159512</t>
  </si>
  <si>
    <t xml:space="preserve">myeloid cell differentiation</t>
  </si>
  <si>
    <t xml:space="preserve">negative regulation of cell communication</t>
  </si>
  <si>
    <t xml:space="preserve">0.163988506508</t>
  </si>
  <si>
    <t xml:space="preserve">positive regulation of cytosolic calcium ion concentration</t>
  </si>
  <si>
    <t xml:space="preserve">0.164636926059</t>
  </si>
  <si>
    <t xml:space="preserve">immune response-regulating cell surface receptor signaling pathway</t>
  </si>
  <si>
    <t xml:space="preserve">0.165130473012</t>
  </si>
  <si>
    <t xml:space="preserve">regulation of cytokine secretion</t>
  </si>
  <si>
    <t xml:space="preserve">0.165468439986</t>
  </si>
  <si>
    <t xml:space="preserve">regulation of blood circulation</t>
  </si>
  <si>
    <t xml:space="preserve">0.166156494132</t>
  </si>
  <si>
    <t xml:space="preserve">multicellular organismal reproductive process</t>
  </si>
  <si>
    <t xml:space="preserve">0.166272458945</t>
  </si>
  <si>
    <t xml:space="preserve">stereocilium</t>
  </si>
  <si>
    <t xml:space="preserve">0.16698521246</t>
  </si>
  <si>
    <t xml:space="preserve">epidermal growth factor receptor binding</t>
  </si>
  <si>
    <t xml:space="preserve">regulation of macrophage derived foam cell differentiation</t>
  </si>
  <si>
    <t xml:space="preserve">positive regulation of calcium-mediated signaling</t>
  </si>
  <si>
    <t xml:space="preserve">regulation of protein export from nucleus</t>
  </si>
  <si>
    <t xml:space="preserve">regulation of long-term neuronal synaptic plasticity</t>
  </si>
  <si>
    <t xml:space="preserve">cellular response to dsRNA</t>
  </si>
  <si>
    <t xml:space="preserve">cerebral cortex radially oriented cell migration</t>
  </si>
  <si>
    <t xml:space="preserve">dendritic spine morphogenesis</t>
  </si>
  <si>
    <t xml:space="preserve">interleukin-1 secretion</t>
  </si>
  <si>
    <t xml:space="preserve">myeloid dendritic cell activation</t>
  </si>
  <si>
    <t xml:space="preserve">aromatic amino acid family metabolic process</t>
  </si>
  <si>
    <t xml:space="preserve">bone cell development</t>
  </si>
  <si>
    <t xml:space="preserve">positive regulation of vasodilation</t>
  </si>
  <si>
    <t xml:space="preserve">negative regulation of interferon-gamma production</t>
  </si>
  <si>
    <t xml:space="preserve">regulation of collagen biosynthetic process</t>
  </si>
  <si>
    <t xml:space="preserve">regulation of response to biotic stimulus</t>
  </si>
  <si>
    <t xml:space="preserve">0.167685476457</t>
  </si>
  <si>
    <t xml:space="preserve">phototransduction</t>
  </si>
  <si>
    <t xml:space="preserve">monovalent inorganic cation homeostasis</t>
  </si>
  <si>
    <t xml:space="preserve">regulation of MAPK cascade</t>
  </si>
  <si>
    <t xml:space="preserve">0.16826667511</t>
  </si>
  <si>
    <t xml:space="preserve">single fertilization</t>
  </si>
  <si>
    <t xml:space="preserve">0.169907583229</t>
  </si>
  <si>
    <t xml:space="preserve">protein tetramerization</t>
  </si>
  <si>
    <t xml:space="preserve">carboxylic ester hydrolase activity</t>
  </si>
  <si>
    <t xml:space="preserve">positive regulation of protein metabolic process</t>
  </si>
  <si>
    <t xml:space="preserve">0.17002708298</t>
  </si>
  <si>
    <t xml:space="preserve">detection of stimulus involved in sensory perception</t>
  </si>
  <si>
    <t xml:space="preserve">0.171981730805</t>
  </si>
  <si>
    <t xml:space="preserve">isoprenoid metabolic process</t>
  </si>
  <si>
    <t xml:space="preserve">0.172134609191</t>
  </si>
  <si>
    <t xml:space="preserve">regulation of cyclic nucleotide biosynthetic process</t>
  </si>
  <si>
    <t xml:space="preserve">nonmotile primary cilium</t>
  </si>
  <si>
    <t xml:space="preserve">release of sequestered calcium ion into cytosol by sarcoplasmic reticulum</t>
  </si>
  <si>
    <t xml:space="preserve">0.172216863298</t>
  </si>
  <si>
    <t xml:space="preserve">endoplasmic reticulum to cytosol transport</t>
  </si>
  <si>
    <t xml:space="preserve">disruption of cells of other organism</t>
  </si>
  <si>
    <t xml:space="preserve">lumenal side of endoplasmic reticulum membrane</t>
  </si>
  <si>
    <t xml:space="preserve">gap junction</t>
  </si>
  <si>
    <t xml:space="preserve">establishment or maintenance of bipolar cell polarity</t>
  </si>
  <si>
    <t xml:space="preserve">negative regulation of blood circulation</t>
  </si>
  <si>
    <t xml:space="preserve">lumenal side of membrane</t>
  </si>
  <si>
    <t xml:space="preserve">calcium activated cation channel activity</t>
  </si>
  <si>
    <t xml:space="preserve">integral component of lumenal side of endoplasmic reticulum membrane</t>
  </si>
  <si>
    <t xml:space="preserve">adipose tissue development</t>
  </si>
  <si>
    <t xml:space="preserve">killing of cells of other organism</t>
  </si>
  <si>
    <t xml:space="preserve">triglyceride homeostasis</t>
  </si>
  <si>
    <t xml:space="preserve">negative regulation of interleukin-6 production</t>
  </si>
  <si>
    <t xml:space="preserve">acylglycerol homeostasis</t>
  </si>
  <si>
    <t xml:space="preserve">establishment or maintenance of apical/basal cell polarity</t>
  </si>
  <si>
    <t xml:space="preserve">negative regulation of insulin receptor signaling pathway</t>
  </si>
  <si>
    <t xml:space="preserve">response to amphetamine</t>
  </si>
  <si>
    <t xml:space="preserve">regulation of glycogen biosynthetic process</t>
  </si>
  <si>
    <t xml:space="preserve">lymphocyte chemotaxis</t>
  </si>
  <si>
    <t xml:space="preserve">regulation of hormone metabolic process</t>
  </si>
  <si>
    <t xml:space="preserve">regulation of glucan biosynthetic process</t>
  </si>
  <si>
    <t xml:space="preserve">sleep</t>
  </si>
  <si>
    <t xml:space="preserve">positive regulation of interleukin-1 production</t>
  </si>
  <si>
    <t xml:space="preserve">response to testosterone</t>
  </si>
  <si>
    <t xml:space="preserve">calcium ion transport from endoplasmic reticulum to cytosol</t>
  </si>
  <si>
    <t xml:space="preserve">positive regulation of innate immune response</t>
  </si>
  <si>
    <t xml:space="preserve">0.172275495686</t>
  </si>
  <si>
    <t xml:space="preserve">Fc receptor signaling pathway</t>
  </si>
  <si>
    <t xml:space="preserve">regulation of secretion</t>
  </si>
  <si>
    <t xml:space="preserve">0.173681650159</t>
  </si>
  <si>
    <t xml:space="preserve">striated muscle contraction</t>
  </si>
  <si>
    <t xml:space="preserve">0.174366404929</t>
  </si>
  <si>
    <t xml:space="preserve">growth factor binding</t>
  </si>
  <si>
    <t xml:space="preserve">intrinsic component of endoplasmic reticulum membrane</t>
  </si>
  <si>
    <t xml:space="preserve">positive regulation of cell adhesion</t>
  </si>
  <si>
    <t xml:space="preserve">0.174836100679</t>
  </si>
  <si>
    <t xml:space="preserve">endocytic vesicle</t>
  </si>
  <si>
    <t xml:space="preserve">0.17535872869</t>
  </si>
  <si>
    <t xml:space="preserve">sensory perception of chemical stimulus</t>
  </si>
  <si>
    <t xml:space="preserve">0.176122818178</t>
  </si>
  <si>
    <t xml:space="preserve">response to ketone</t>
  </si>
  <si>
    <t xml:space="preserve">0.176602822713</t>
  </si>
  <si>
    <t xml:space="preserve">learning</t>
  </si>
  <si>
    <t xml:space="preserve">positive regulation of transport</t>
  </si>
  <si>
    <t xml:space="preserve">0.176836063373</t>
  </si>
  <si>
    <t xml:space="preserve">cardiac muscle cell action potential involved in contraction</t>
  </si>
  <si>
    <t xml:space="preserve">0.17741566024</t>
  </si>
  <si>
    <t xml:space="preserve">phospholipase A2 activity</t>
  </si>
  <si>
    <t xml:space="preserve">smooth endoplasmic reticulum</t>
  </si>
  <si>
    <t xml:space="preserve">negative regulation of anion transport</t>
  </si>
  <si>
    <t xml:space="preserve">positive regulation of interleukin-12 production</t>
  </si>
  <si>
    <t xml:space="preserve">NAD metabolic process</t>
  </si>
  <si>
    <t xml:space="preserve">deaminase activity</t>
  </si>
  <si>
    <t xml:space="preserve">positive regulation of receptor activity</t>
  </si>
  <si>
    <t xml:space="preserve">neuronal action potential</t>
  </si>
  <si>
    <t xml:space="preserve">skeletal muscle contraction</t>
  </si>
  <si>
    <t xml:space="preserve">regulation of protein kinase activity</t>
  </si>
  <si>
    <t xml:space="preserve">0.178486129554</t>
  </si>
  <si>
    <t xml:space="preserve">regulation of purine nucleotide biosynthetic process</t>
  </si>
  <si>
    <t xml:space="preserve">0.178843716477</t>
  </si>
  <si>
    <t xml:space="preserve">ear morphogenesis</t>
  </si>
  <si>
    <t xml:space="preserve">myeloid leukocyte migration</t>
  </si>
  <si>
    <t xml:space="preserve">regulation of anion transport</t>
  </si>
  <si>
    <t xml:space="preserve">G-protein coupled peptide receptor activity</t>
  </si>
  <si>
    <t xml:space="preserve">hormone activity</t>
  </si>
  <si>
    <t xml:space="preserve">regulation of nucleotide biosynthetic process</t>
  </si>
  <si>
    <t xml:space="preserve">immune response-regulating signaling pathway</t>
  </si>
  <si>
    <t xml:space="preserve">0.179253230392</t>
  </si>
  <si>
    <t xml:space="preserve">peptidase activity</t>
  </si>
  <si>
    <t xml:space="preserve">0.180088027273</t>
  </si>
  <si>
    <t xml:space="preserve">microtubule organizing center part</t>
  </si>
  <si>
    <t xml:space="preserve">0.181088941811</t>
  </si>
  <si>
    <t xml:space="preserve">antigen processing and presentation</t>
  </si>
  <si>
    <t xml:space="preserve">0.181570654579</t>
  </si>
  <si>
    <t xml:space="preserve">positive regulation of developmental process</t>
  </si>
  <si>
    <t xml:space="preserve">0.181640478137</t>
  </si>
  <si>
    <t xml:space="preserve">tumor necrosis factor receptor binding</t>
  </si>
  <si>
    <t xml:space="preserve">0.182581809586</t>
  </si>
  <si>
    <t xml:space="preserve">neuron projection membrane</t>
  </si>
  <si>
    <t xml:space="preserve">growth hormone receptor signaling pathway</t>
  </si>
  <si>
    <t xml:space="preserve">sulfur compound transport</t>
  </si>
  <si>
    <t xml:space="preserve">negative regulation of cellular response to insulin stimulus</t>
  </si>
  <si>
    <t xml:space="preserve">negative regulation of insulin secretion</t>
  </si>
  <si>
    <t xml:space="preserve">foam cell differentiation</t>
  </si>
  <si>
    <t xml:space="preserve">plasma lipoprotein particle clearance</t>
  </si>
  <si>
    <t xml:space="preserve">macrophage derived foam cell differentiation</t>
  </si>
  <si>
    <t xml:space="preserve">response to mineralocorticoid</t>
  </si>
  <si>
    <t xml:space="preserve">monocyte chemotaxis</t>
  </si>
  <si>
    <t xml:space="preserve">photoreceptor connecting cilium</t>
  </si>
  <si>
    <t xml:space="preserve">circadian behavior</t>
  </si>
  <si>
    <t xml:space="preserve">regulation of centrosome duplication</t>
  </si>
  <si>
    <t xml:space="preserve">glial cell migration</t>
  </si>
  <si>
    <t xml:space="preserve">positive regulation of multicellular organismal metabolic process</t>
  </si>
  <si>
    <t xml:space="preserve">peptide receptor activity</t>
  </si>
  <si>
    <t xml:space="preserve">0.183338355938</t>
  </si>
  <si>
    <t xml:space="preserve">coated vesicle membrane</t>
  </si>
  <si>
    <t xml:space="preserve">hydrolase activity, acting on carbon-nitrogen (but not peptide) bonds</t>
  </si>
  <si>
    <t xml:space="preserve">response to organophosphorus</t>
  </si>
  <si>
    <t xml:space="preserve">regulation of binding</t>
  </si>
  <si>
    <t xml:space="preserve">0.184698550673</t>
  </si>
  <si>
    <t xml:space="preserve">glycerolipid biosynthetic process</t>
  </si>
  <si>
    <t xml:space="preserve">0.186267808596</t>
  </si>
  <si>
    <t xml:space="preserve">multicellular organism reproduction</t>
  </si>
  <si>
    <t xml:space="preserve">0.18767633501</t>
  </si>
  <si>
    <t xml:space="preserve">nucleobase-containing compound transmembrane transporter activity</t>
  </si>
  <si>
    <t xml:space="preserve">0.187715516339</t>
  </si>
  <si>
    <t xml:space="preserve">A band</t>
  </si>
  <si>
    <t xml:space="preserve">cellular response to growth hormone stimulus</t>
  </si>
  <si>
    <t xml:space="preserve">sarcoplasmic reticulum calcium ion transport</t>
  </si>
  <si>
    <t xml:space="preserve">regulation of gastrulation</t>
  </si>
  <si>
    <t xml:space="preserve">regulation of substrate adhesion-dependent cell spreading</t>
  </si>
  <si>
    <t xml:space="preserve">mesodermal cell differentiation</t>
  </si>
  <si>
    <t xml:space="preserve">cell proliferation in forebrain</t>
  </si>
  <si>
    <t xml:space="preserve">regulation of protein oligomerization</t>
  </si>
  <si>
    <t xml:space="preserve">membrane repolarization</t>
  </si>
  <si>
    <t xml:space="preserve">regulation of lymphocyte migration</t>
  </si>
  <si>
    <t xml:space="preserve">negative regulation of cell death</t>
  </si>
  <si>
    <t xml:space="preserve">0.187748788473</t>
  </si>
  <si>
    <t xml:space="preserve">peroxisome</t>
  </si>
  <si>
    <t xml:space="preserve">0.187849187573</t>
  </si>
  <si>
    <t xml:space="preserve">microbody</t>
  </si>
  <si>
    <t xml:space="preserve">sperm part</t>
  </si>
  <si>
    <t xml:space="preserve">peptide hormone secretion</t>
  </si>
  <si>
    <t xml:space="preserve">0.189416697803</t>
  </si>
  <si>
    <t xml:space="preserve">cellular response to organonitrogen compound</t>
  </si>
  <si>
    <t xml:space="preserve">0.189835105044</t>
  </si>
  <si>
    <t xml:space="preserve">regulation of axonogenesis</t>
  </si>
  <si>
    <t xml:space="preserve">0.190110327583</t>
  </si>
  <si>
    <t xml:space="preserve">regulation of synaptic plasticity</t>
  </si>
  <si>
    <t xml:space="preserve">lipoprotein metabolic process</t>
  </si>
  <si>
    <t xml:space="preserve">RNA polymerase II transcription regulatory region sequence-specific DNA binding transcription factor activity involved in negative regulation of transcription</t>
  </si>
  <si>
    <t xml:space="preserve">cardiovascular system development</t>
  </si>
  <si>
    <t xml:space="preserve">0.190851892947</t>
  </si>
  <si>
    <t xml:space="preserve">circulatory system development</t>
  </si>
  <si>
    <t xml:space="preserve">receptor-mediated endocytosis</t>
  </si>
  <si>
    <t xml:space="preserve">0.190996230901</t>
  </si>
  <si>
    <t xml:space="preserve">cytosolic calcium ion homeostasis</t>
  </si>
  <si>
    <t xml:space="preserve">positive regulation of transferase activity</t>
  </si>
  <si>
    <t xml:space="preserve">0.192229548783</t>
  </si>
  <si>
    <t xml:space="preserve">positive regulation of NF-kappaB transcription factor activity</t>
  </si>
  <si>
    <t xml:space="preserve">0.192375101362</t>
  </si>
  <si>
    <t xml:space="preserve">defense response to Gram-negative bacterium</t>
  </si>
  <si>
    <t xml:space="preserve">0.192816984216</t>
  </si>
  <si>
    <t xml:space="preserve">regulation of collagen metabolic process</t>
  </si>
  <si>
    <t xml:space="preserve">Schwann cell differentiation</t>
  </si>
  <si>
    <t xml:space="preserve">dopamine metabolic process</t>
  </si>
  <si>
    <t xml:space="preserve">histone demethylase activity</t>
  </si>
  <si>
    <t xml:space="preserve">carbohydrate transmembrane transporter activity</t>
  </si>
  <si>
    <t xml:space="preserve">carbohydrate transporter activity</t>
  </si>
  <si>
    <t xml:space="preserve">regulation of calcium ion-dependent exocytosis</t>
  </si>
  <si>
    <t xml:space="preserve">rhythmic behavior</t>
  </si>
  <si>
    <t xml:space="preserve">temperature homeostasis</t>
  </si>
  <si>
    <t xml:space="preserve">positive regulation of multicellular organism growth</t>
  </si>
  <si>
    <t xml:space="preserve">positive regulation of glucose metabolic process</t>
  </si>
  <si>
    <t xml:space="preserve">positive regulation of biological process</t>
  </si>
  <si>
    <t xml:space="preserve">0.193891006062</t>
  </si>
  <si>
    <t xml:space="preserve">regulation of peptide transport</t>
  </si>
  <si>
    <t xml:space="preserve">0.194165229588</t>
  </si>
  <si>
    <t xml:space="preserve">core promoter binding</t>
  </si>
  <si>
    <t xml:space="preserve">0.1946433741</t>
  </si>
  <si>
    <t xml:space="preserve">motor activity</t>
  </si>
  <si>
    <t xml:space="preserve">protein kinase regulator activity</t>
  </si>
  <si>
    <t xml:space="preserve">detection of light stimulus</t>
  </si>
  <si>
    <t xml:space="preserve">blood vessel morphogenesis</t>
  </si>
  <si>
    <t xml:space="preserve">0.195207794105</t>
  </si>
  <si>
    <t xml:space="preserve">positive regulation of macromolecule metabolic process</t>
  </si>
  <si>
    <t xml:space="preserve">0.195867468495</t>
  </si>
  <si>
    <t xml:space="preserve">regulation of cell shape</t>
  </si>
  <si>
    <t xml:space="preserve">0.196915012538</t>
  </si>
  <si>
    <t xml:space="preserve">glucose transport</t>
  </si>
  <si>
    <t xml:space="preserve">negative regulation of multicellular organismal process</t>
  </si>
  <si>
    <t xml:space="preserve">0.197121873804</t>
  </si>
  <si>
    <t xml:space="preserve">molecular function regulator</t>
  </si>
  <si>
    <t xml:space="preserve">0.197463280378</t>
  </si>
  <si>
    <t xml:space="preserve">positive regulation of protein tyrosine kinase activity</t>
  </si>
  <si>
    <t xml:space="preserve">0.197886415654</t>
  </si>
  <si>
    <t xml:space="preserve">nucleotide-binding oligomerization domain containing signaling pathway</t>
  </si>
  <si>
    <t xml:space="preserve">pyrimidine nucleobase metabolic process</t>
  </si>
  <si>
    <t xml:space="preserve">neuron recognition</t>
  </si>
  <si>
    <t xml:space="preserve">collagen biosynthetic process</t>
  </si>
  <si>
    <t xml:space="preserve">ion channel inhibitor activity</t>
  </si>
  <si>
    <t xml:space="preserve">regulation of activated T cell proliferation</t>
  </si>
  <si>
    <t xml:space="preserve">regulation of glycoprotein metabolic process</t>
  </si>
  <si>
    <t xml:space="preserve">response to tumor necrosis factor</t>
  </si>
  <si>
    <t xml:space="preserve">0.19918988495</t>
  </si>
  <si>
    <t xml:space="preserve">hexose transport</t>
  </si>
  <si>
    <t xml:space="preserve">acute inflammatory response</t>
  </si>
  <si>
    <t xml:space="preserve">muscle cell proliferation</t>
  </si>
  <si>
    <t xml:space="preserve">peptide secretion</t>
  </si>
  <si>
    <t xml:space="preserve">0.200541596136</t>
  </si>
  <si>
    <t xml:space="preserve">positive regulation of reproductive process</t>
  </si>
  <si>
    <t xml:space="preserve">0.202924011819</t>
  </si>
  <si>
    <t xml:space="preserve">regulation of sterol transport</t>
  </si>
  <si>
    <t xml:space="preserve">negative regulation of peptide hormone secretion</t>
  </si>
  <si>
    <t xml:space="preserve">hydrolase activity, acting on carbon-nitrogen (but not peptide) bonds, in cyclic amidines</t>
  </si>
  <si>
    <t xml:space="preserve">regulation of centrosome cycle</t>
  </si>
  <si>
    <t xml:space="preserve">acyl-CoA biosynthetic process</t>
  </si>
  <si>
    <t xml:space="preserve">regulation of polysaccharide biosynthetic process</t>
  </si>
  <si>
    <t xml:space="preserve">gene silencing by miRNA</t>
  </si>
  <si>
    <t xml:space="preserve">negative regulation of cytokine secretion</t>
  </si>
  <si>
    <t xml:space="preserve">regulation of catecholamine secretion</t>
  </si>
  <si>
    <t xml:space="preserve">regulation of cholesterol transport</t>
  </si>
  <si>
    <t xml:space="preserve">response to progesterone</t>
  </si>
  <si>
    <t xml:space="preserve">channel inhibitor activity</t>
  </si>
  <si>
    <t xml:space="preserve">peptide hormone binding</t>
  </si>
  <si>
    <t xml:space="preserve">histone lysine demethylation</t>
  </si>
  <si>
    <t xml:space="preserve">thioester biosynthetic process</t>
  </si>
  <si>
    <t xml:space="preserve">multicellular organismal homeostasis</t>
  </si>
  <si>
    <t xml:space="preserve">0.203748191394</t>
  </si>
  <si>
    <t xml:space="preserve">monosaccharide transport</t>
  </si>
  <si>
    <t xml:space="preserve">0.203748812389</t>
  </si>
  <si>
    <t xml:space="preserve">endocytic vesicle membrane</t>
  </si>
  <si>
    <t xml:space="preserve">transition metal ion homeostasis</t>
  </si>
  <si>
    <t xml:space="preserve">regulation of protein phosphorylation</t>
  </si>
  <si>
    <t xml:space="preserve">0.20633059288</t>
  </si>
  <si>
    <t xml:space="preserve">negative regulation of cell development</t>
  </si>
  <si>
    <t xml:space="preserve">0.206966550072</t>
  </si>
  <si>
    <t xml:space="preserve">cellular process involved in reproduction in multicellular organism</t>
  </si>
  <si>
    <t xml:space="preserve">anatomical structure development</t>
  </si>
  <si>
    <t xml:space="preserve">0.207488212006</t>
  </si>
  <si>
    <t xml:space="preserve">T cell migration</t>
  </si>
  <si>
    <t xml:space="preserve">0.207929972616</t>
  </si>
  <si>
    <t xml:space="preserve">plasma lipoprotein particle</t>
  </si>
  <si>
    <t xml:space="preserve">ferric iron transport</t>
  </si>
  <si>
    <t xml:space="preserve">histone demethylation</t>
  </si>
  <si>
    <t xml:space="preserve">trivalent inorganic cation transport</t>
  </si>
  <si>
    <t xml:space="preserve">pyrimidine ribonucleoside metabolic process</t>
  </si>
  <si>
    <t xml:space="preserve">positive regulation of blood pressure</t>
  </si>
  <si>
    <t xml:space="preserve">RNA polymerase II activating transcription factor binding</t>
  </si>
  <si>
    <t xml:space="preserve">regulation of renal system process</t>
  </si>
  <si>
    <t xml:space="preserve">regulation of dendritic spine development</t>
  </si>
  <si>
    <t xml:space="preserve">heterotypic cell-cell adhesion</t>
  </si>
  <si>
    <t xml:space="preserve">dendritic spine organization</t>
  </si>
  <si>
    <t xml:space="preserve">negative regulation of peptide secretion</t>
  </si>
  <si>
    <t xml:space="preserve">cytokine secretion</t>
  </si>
  <si>
    <t xml:space="preserve">0.2083191328</t>
  </si>
  <si>
    <t xml:space="preserve">regulation of blood vessel size</t>
  </si>
  <si>
    <t xml:space="preserve">metal ion transport</t>
  </si>
  <si>
    <t xml:space="preserve">0.208368833483</t>
  </si>
  <si>
    <t xml:space="preserve">regulation of synaptic transmission</t>
  </si>
  <si>
    <t xml:space="preserve">0.208580021708</t>
  </si>
  <si>
    <t xml:space="preserve">protein homooligomerization</t>
  </si>
  <si>
    <t xml:space="preserve">negative regulation of biological process</t>
  </si>
  <si>
    <t xml:space="preserve">0.208844225043</t>
  </si>
  <si>
    <t xml:space="preserve">hexose metabolic process</t>
  </si>
  <si>
    <t xml:space="preserve">0.210196291722</t>
  </si>
  <si>
    <t xml:space="preserve">clathrin-coated vesicle</t>
  </si>
  <si>
    <t xml:space="preserve">0.210608251977</t>
  </si>
  <si>
    <t xml:space="preserve">regulation of tube size</t>
  </si>
  <si>
    <t xml:space="preserve">negative regulation of tumor necrosis factor superfamily cytokine production</t>
  </si>
  <si>
    <t xml:space="preserve">0.212904496691</t>
  </si>
  <si>
    <t xml:space="preserve">positive regulation of adenylate cyclase activity</t>
  </si>
  <si>
    <t xml:space="preserve">deacetylase activity</t>
  </si>
  <si>
    <t xml:space="preserve">neuron maturation</t>
  </si>
  <si>
    <t xml:space="preserve">positive regulation of nitric oxide biosynthetic process</t>
  </si>
  <si>
    <t xml:space="preserve">response to cold</t>
  </si>
  <si>
    <t xml:space="preserve">keratinocyte proliferation</t>
  </si>
  <si>
    <t xml:space="preserve">regulation of toll-like receptor signaling pathway</t>
  </si>
  <si>
    <t xml:space="preserve">cholesterol binding</t>
  </si>
  <si>
    <t xml:space="preserve">glutamate secretion</t>
  </si>
  <si>
    <t xml:space="preserve">cytoplasmic sequestering of protein</t>
  </si>
  <si>
    <t xml:space="preserve">negative regulation of osteoblast differentiation</t>
  </si>
  <si>
    <t xml:space="preserve">long-term synaptic potentiation</t>
  </si>
  <si>
    <t xml:space="preserve">positive regulation of response to wounding</t>
  </si>
  <si>
    <t xml:space="preserve">0.215193794247</t>
  </si>
  <si>
    <t xml:space="preserve">adult behavior</t>
  </si>
  <si>
    <t xml:space="preserve">response to purine-containing compound</t>
  </si>
  <si>
    <t xml:space="preserve">negative regulation of intracellular signal transduction</t>
  </si>
  <si>
    <t xml:space="preserve">0.215424882619</t>
  </si>
  <si>
    <t xml:space="preserve">cell death</t>
  </si>
  <si>
    <t xml:space="preserve">0.215624415177</t>
  </si>
  <si>
    <t xml:space="preserve">response to hypoxia</t>
  </si>
  <si>
    <t xml:space="preserve">0.216688414524</t>
  </si>
  <si>
    <t xml:space="preserve">regulation of inflammatory response</t>
  </si>
  <si>
    <t xml:space="preserve">regulation of kinase activity</t>
  </si>
  <si>
    <t xml:space="preserve">0.217233164405</t>
  </si>
  <si>
    <t xml:space="preserve">cofactor biosynthetic process</t>
  </si>
  <si>
    <t xml:space="preserve">0.217489976043</t>
  </si>
  <si>
    <t xml:space="preserve">regulation of cyclic nucleotide metabolic process</t>
  </si>
  <si>
    <t xml:space="preserve">protein-lipid complex</t>
  </si>
  <si>
    <t xml:space="preserve">0.217847781446</t>
  </si>
  <si>
    <t xml:space="preserve">dendritic cell differentiation</t>
  </si>
  <si>
    <t xml:space="preserve">ion gated channel activity</t>
  </si>
  <si>
    <t xml:space="preserve">protein demethylation</t>
  </si>
  <si>
    <t xml:space="preserve">stereocilium bundle</t>
  </si>
  <si>
    <t xml:space="preserve">response to cadmium ion</t>
  </si>
  <si>
    <t xml:space="preserve">regulation of interleukin-1 beta production</t>
  </si>
  <si>
    <t xml:space="preserve">phenol-containing compound biosynthetic process</t>
  </si>
  <si>
    <t xml:space="preserve">protein dealkylation</t>
  </si>
  <si>
    <t xml:space="preserve">death</t>
  </si>
  <si>
    <t xml:space="preserve">0.217856798384</t>
  </si>
  <si>
    <t xml:space="preserve">transport</t>
  </si>
  <si>
    <t xml:space="preserve">0.219103877986</t>
  </si>
  <si>
    <t xml:space="preserve">cAMP metabolic process</t>
  </si>
  <si>
    <t xml:space="preserve">0.21978827311</t>
  </si>
  <si>
    <t xml:space="preserve">cyclic purine nucleotide metabolic process</t>
  </si>
  <si>
    <t xml:space="preserve">RNA polymerase II regulatory region sequence-specific DNA binding</t>
  </si>
  <si>
    <t xml:space="preserve">0.22198877647</t>
  </si>
  <si>
    <t xml:space="preserve">cyclic nucleotide biosynthetic process</t>
  </si>
  <si>
    <t xml:space="preserve">0.222088568327</t>
  </si>
  <si>
    <t xml:space="preserve">sequestering of calcium ion</t>
  </si>
  <si>
    <t xml:space="preserve">0.222760023043</t>
  </si>
  <si>
    <t xml:space="preserve">posttranscriptional gene silencing by RNA</t>
  </si>
  <si>
    <t xml:space="preserve">regulation of lipid storage</t>
  </si>
  <si>
    <t xml:space="preserve">catecholamine secretion</t>
  </si>
  <si>
    <t xml:space="preserve">positive regulation of reactive oxygen species biosynthetic process</t>
  </si>
  <si>
    <t xml:space="preserve">O-acyltransferase activity</t>
  </si>
  <si>
    <t xml:space="preserve">oocyte development</t>
  </si>
  <si>
    <t xml:space="preserve">T-tubule</t>
  </si>
  <si>
    <t xml:space="preserve">positive regulation of phagocytosis</t>
  </si>
  <si>
    <t xml:space="preserve">response to decreased oxygen levels</t>
  </si>
  <si>
    <t xml:space="preserve">0.2232215666</t>
  </si>
  <si>
    <t xml:space="preserve">sensory perception of sound</t>
  </si>
  <si>
    <t xml:space="preserve">0.224390745959</t>
  </si>
  <si>
    <t xml:space="preserve">protein tyrosine kinase activity</t>
  </si>
  <si>
    <t xml:space="preserve">activation of MAPK activity</t>
  </si>
  <si>
    <t xml:space="preserve">regulation of intracellular signal transduction</t>
  </si>
  <si>
    <t xml:space="preserve">0.226516731653</t>
  </si>
  <si>
    <t xml:space="preserve">RNA polymerase II regulatory region DNA binding</t>
  </si>
  <si>
    <t xml:space="preserve">0.227277153728</t>
  </si>
  <si>
    <t xml:space="preserve">inflammatory response to antigenic stimulus</t>
  </si>
  <si>
    <t xml:space="preserve">0.227641416411</t>
  </si>
  <si>
    <t xml:space="preserve">RNA polymerase II transcription factor binding transcription factor activity involved in positive regulation of transcription</t>
  </si>
  <si>
    <t xml:space="preserve">regulation of synapse assembly</t>
  </si>
  <si>
    <t xml:space="preserve">negative regulation of transcription factor import into nucleus</t>
  </si>
  <si>
    <t xml:space="preserve">posttranscriptional gene silencing</t>
  </si>
  <si>
    <t xml:space="preserve">regulation of type I interferon-mediated signaling pathway</t>
  </si>
  <si>
    <t xml:space="preserve">ligase activity, forming carbon-sulfur bonds</t>
  </si>
  <si>
    <t xml:space="preserve">organic hydroxy compound transmembrane transporter activity</t>
  </si>
  <si>
    <t xml:space="preserve">negative regulation of homeostatic process</t>
  </si>
  <si>
    <t xml:space="preserve">0.229000292389</t>
  </si>
  <si>
    <t xml:space="preserve">organic anion transmembrane transporter activity</t>
  </si>
  <si>
    <t xml:space="preserve">ligand-gated channel activity</t>
  </si>
  <si>
    <t xml:space="preserve">0.231307436539</t>
  </si>
  <si>
    <t xml:space="preserve">ligand-gated ion channel activity</t>
  </si>
  <si>
    <t xml:space="preserve">positive regulation of protein modification process</t>
  </si>
  <si>
    <t xml:space="preserve">0.23217804516</t>
  </si>
  <si>
    <t xml:space="preserve">musculoskeletal movement</t>
  </si>
  <si>
    <t xml:space="preserve">0.232492155256</t>
  </si>
  <si>
    <t xml:space="preserve">positive regulation of mitotic nuclear division</t>
  </si>
  <si>
    <t xml:space="preserve">oocyte differentiation</t>
  </si>
  <si>
    <t xml:space="preserve">primary alcohol metabolic process</t>
  </si>
  <si>
    <t xml:space="preserve">response to growth hormone</t>
  </si>
  <si>
    <t xml:space="preserve">NF-kappaB import into nucleus</t>
  </si>
  <si>
    <t xml:space="preserve">sterol binding</t>
  </si>
  <si>
    <t xml:space="preserve">collagen fibril organization</t>
  </si>
  <si>
    <t xml:space="preserve">sperm flagellum</t>
  </si>
  <si>
    <t xml:space="preserve">anion homeostasis</t>
  </si>
  <si>
    <t xml:space="preserve">response to exogenous dsRNA</t>
  </si>
  <si>
    <t xml:space="preserve">positive regulation of chemokine production</t>
  </si>
  <si>
    <t xml:space="preserve">water transport</t>
  </si>
  <si>
    <t xml:space="preserve">demethylase activity</t>
  </si>
  <si>
    <t xml:space="preserve">regulation of NF-kappaB import into nucleus</t>
  </si>
  <si>
    <t xml:space="preserve">regulation of multicellular organismal metabolic process</t>
  </si>
  <si>
    <t xml:space="preserve">multicellular organismal movement</t>
  </si>
  <si>
    <t xml:space="preserve">response to amine</t>
  </si>
  <si>
    <t xml:space="preserve">regulation of cardiac muscle cell contraction</t>
  </si>
  <si>
    <t xml:space="preserve">regulation of cellular carbohydrate metabolic process</t>
  </si>
  <si>
    <t xml:space="preserve">0.233616013785</t>
  </si>
  <si>
    <t xml:space="preserve">myeloid leukocyte activation</t>
  </si>
  <si>
    <t xml:space="preserve">regulation of apoptotic process</t>
  </si>
  <si>
    <t xml:space="preserve">0.235051295857</t>
  </si>
  <si>
    <t xml:space="preserve">ion channel activity</t>
  </si>
  <si>
    <t xml:space="preserve">0.235268238819</t>
  </si>
  <si>
    <t xml:space="preserve">antigen receptor-mediated signaling pathway</t>
  </si>
  <si>
    <t xml:space="preserve">0.235925915139</t>
  </si>
  <si>
    <t xml:space="preserve">MAPK cascade</t>
  </si>
  <si>
    <t xml:space="preserve">0.236442217744</t>
  </si>
  <si>
    <t xml:space="preserve">apoptotic process</t>
  </si>
  <si>
    <t xml:space="preserve">0.237311801804</t>
  </si>
  <si>
    <t xml:space="preserve">regulation of insulin receptor signaling pathway</t>
  </si>
  <si>
    <t xml:space="preserve">0.237312432068</t>
  </si>
  <si>
    <t xml:space="preserve">regulation of calcium-mediated signaling</t>
  </si>
  <si>
    <t xml:space="preserve">regulation of vasodilation</t>
  </si>
  <si>
    <t xml:space="preserve">myelin sheath</t>
  </si>
  <si>
    <t xml:space="preserve">cranial nerve development</t>
  </si>
  <si>
    <t xml:space="preserve">activated T cell proliferation</t>
  </si>
  <si>
    <t xml:space="preserve">cardiac muscle cell action potential</t>
  </si>
  <si>
    <t xml:space="preserve">regulation of cell morphogenesis involved in differentiation</t>
  </si>
  <si>
    <t xml:space="preserve">0.238055958689</t>
  </si>
  <si>
    <t xml:space="preserve">toll-like receptor signaling pathway</t>
  </si>
  <si>
    <t xml:space="preserve">0.238237032925</t>
  </si>
  <si>
    <t xml:space="preserve">kinase regulator activity</t>
  </si>
  <si>
    <t xml:space="preserve">symbiosis, encompassing mutualism through parasitism</t>
  </si>
  <si>
    <t xml:space="preserve">0.239957936185</t>
  </si>
  <si>
    <t xml:space="preserve">interspecies interaction between organisms</t>
  </si>
  <si>
    <t xml:space="preserve">negative regulation of transport</t>
  </si>
  <si>
    <t xml:space="preserve">0.240632422307</t>
  </si>
  <si>
    <t xml:space="preserve">phosphorylation</t>
  </si>
  <si>
    <t xml:space="preserve">0.240716085684</t>
  </si>
  <si>
    <t xml:space="preserve">regulation of programmed cell death</t>
  </si>
  <si>
    <t xml:space="preserve">0.241327623177</t>
  </si>
  <si>
    <t xml:space="preserve">cellular response to cAMP</t>
  </si>
  <si>
    <t xml:space="preserve">0.242102438127</t>
  </si>
  <si>
    <t xml:space="preserve">regulation of interleukin-1 production</t>
  </si>
  <si>
    <t xml:space="preserve">regulation of ATPase activity</t>
  </si>
  <si>
    <t xml:space="preserve">membrane depolarization during action potential</t>
  </si>
  <si>
    <t xml:space="preserve">organic hydroxy compound metabolic process</t>
  </si>
  <si>
    <t xml:space="preserve">0.242220999579</t>
  </si>
  <si>
    <t xml:space="preserve">serine-type endopeptidase activity</t>
  </si>
  <si>
    <t xml:space="preserve">0.24286249358</t>
  </si>
  <si>
    <t xml:space="preserve">regulation of ion transport</t>
  </si>
  <si>
    <t xml:space="preserve">0.244533181163</t>
  </si>
  <si>
    <t xml:space="preserve">voltage-gated cation channel activity</t>
  </si>
  <si>
    <t xml:space="preserve">0.245176627549</t>
  </si>
  <si>
    <t xml:space="preserve">cerebral cortex cell migration</t>
  </si>
  <si>
    <t xml:space="preserve">0.246862363515</t>
  </si>
  <si>
    <t xml:space="preserve">pituitary gland development</t>
  </si>
  <si>
    <t xml:space="preserve">trans-Golgi network membrane</t>
  </si>
  <si>
    <t xml:space="preserve">regulation of actin filament-based movement</t>
  </si>
  <si>
    <t xml:space="preserve">sperm motility</t>
  </si>
  <si>
    <t xml:space="preserve">bile acid metabolic process</t>
  </si>
  <si>
    <t xml:space="preserve">tumor necrosis factor receptor superfamily binding</t>
  </si>
  <si>
    <t xml:space="preserve">autonomic nervous system development</t>
  </si>
  <si>
    <t xml:space="preserve">ER to Golgi transport vesicle membrane</t>
  </si>
  <si>
    <t xml:space="preserve">negative regulation of neuron differentiation</t>
  </si>
  <si>
    <t xml:space="preserve">0.24749156013</t>
  </si>
  <si>
    <t xml:space="preserve">cellular response to acid chemical</t>
  </si>
  <si>
    <t xml:space="preserve">regulation of purine nucleotide metabolic process</t>
  </si>
  <si>
    <t xml:space="preserve">regulation of metal ion transport</t>
  </si>
  <si>
    <t xml:space="preserve">0.248036454</t>
  </si>
  <si>
    <t xml:space="preserve">carbohydrate binding</t>
  </si>
  <si>
    <t xml:space="preserve">response to acid chemical</t>
  </si>
  <si>
    <t xml:space="preserve">positive regulation of metabolic process</t>
  </si>
  <si>
    <t xml:space="preserve">0.248049668093</t>
  </si>
  <si>
    <t xml:space="preserve">programmed cell death</t>
  </si>
  <si>
    <t xml:space="preserve">0.24827544893</t>
  </si>
  <si>
    <t xml:space="preserve">response to oxygen levels</t>
  </si>
  <si>
    <t xml:space="preserve">0.249706119141</t>
  </si>
  <si>
    <t xml:space="preserve">negative regulation of cellular process</t>
  </si>
  <si>
    <t xml:space="preserve">0.250923374482</t>
  </si>
  <si>
    <t xml:space="preserve">embryo implantation</t>
  </si>
  <si>
    <t xml:space="preserve">0.251592397116</t>
  </si>
  <si>
    <t xml:space="preserve">endothelial cell development</t>
  </si>
  <si>
    <t xml:space="preserve">phosphatidylinositol-4,5-bisphosphate binding</t>
  </si>
  <si>
    <t xml:space="preserve">interleukin-1 beta production</t>
  </si>
  <si>
    <t xml:space="preserve">positive regulation of tumor necrosis factor production</t>
  </si>
  <si>
    <t xml:space="preserve">response to activity</t>
  </si>
  <si>
    <t xml:space="preserve">sodium ion homeostasis</t>
  </si>
  <si>
    <t xml:space="preserve">nuclear inner membrane</t>
  </si>
  <si>
    <t xml:space="preserve">glutathione metabolic process</t>
  </si>
  <si>
    <t xml:space="preserve">scavenger receptor activity</t>
  </si>
  <si>
    <t xml:space="preserve">anatomical structure maturation</t>
  </si>
  <si>
    <t xml:space="preserve">potassium channel regulator activity</t>
  </si>
  <si>
    <t xml:space="preserve">regulation of carbohydrate metabolic process</t>
  </si>
  <si>
    <t xml:space="preserve">0.252123417181</t>
  </si>
  <si>
    <t xml:space="preserve">vascular process in circulatory system</t>
  </si>
  <si>
    <t xml:space="preserve">positive regulation of cellular metabolic process</t>
  </si>
  <si>
    <t xml:space="preserve">0.25301919061</t>
  </si>
  <si>
    <t xml:space="preserve">cofactor metabolic process</t>
  </si>
  <si>
    <t xml:space="preserve">0.253050417801</t>
  </si>
  <si>
    <t xml:space="preserve">negative regulation of molecular function</t>
  </si>
  <si>
    <t xml:space="preserve">0.253495351002</t>
  </si>
  <si>
    <t xml:space="preserve">carboxylic acid binding</t>
  </si>
  <si>
    <t xml:space="preserve">0.254440142772</t>
  </si>
  <si>
    <t xml:space="preserve">regulation of nucleotide metabolic process</t>
  </si>
  <si>
    <t xml:space="preserve">response to antibiotic</t>
  </si>
  <si>
    <t xml:space="preserve">0.256292726633</t>
  </si>
  <si>
    <t xml:space="preserve">regulation of interleukin-12 production</t>
  </si>
  <si>
    <t xml:space="preserve">regulation of organic acid transport</t>
  </si>
  <si>
    <t xml:space="preserve">fluid transport</t>
  </si>
  <si>
    <t xml:space="preserve">transferase activity, transferring pentosyl groups</t>
  </si>
  <si>
    <t xml:space="preserve">regulation of potassium ion transmembrane transport</t>
  </si>
  <si>
    <t xml:space="preserve">organic acid binding</t>
  </si>
  <si>
    <t xml:space="preserve">0.25675726919</t>
  </si>
  <si>
    <t xml:space="preserve">establishment of localization</t>
  </si>
  <si>
    <t xml:space="preserve">0.257213054813</t>
  </si>
  <si>
    <t xml:space="preserve">positive regulation of immune response</t>
  </si>
  <si>
    <t xml:space="preserve">0.258523513947</t>
  </si>
  <si>
    <t xml:space="preserve">regulation of cell-substrate adhesion</t>
  </si>
  <si>
    <t xml:space="preserve">0.259074700033</t>
  </si>
  <si>
    <t xml:space="preserve">sensory perception of mechanical stimulus</t>
  </si>
  <si>
    <t xml:space="preserve">smooth muscle cell differentiation</t>
  </si>
  <si>
    <t xml:space="preserve">0.260963538587</t>
  </si>
  <si>
    <t xml:space="preserve">labyrinthine layer development</t>
  </si>
  <si>
    <t xml:space="preserve">positive regulation of cyclase activity</t>
  </si>
  <si>
    <t xml:space="preserve">interleukin-12 production</t>
  </si>
  <si>
    <t xml:space="preserve">acute-phase response</t>
  </si>
  <si>
    <t xml:space="preserve">positive regulation of tumor necrosis factor superfamily cytokine production</t>
  </si>
  <si>
    <t xml:space="preserve">positive regulation of MAPK cascade</t>
  </si>
  <si>
    <t xml:space="preserve">0.260982295069</t>
  </si>
  <si>
    <t xml:space="preserve">regulation of heart contraction</t>
  </si>
  <si>
    <t xml:space="preserve">0.261392340094</t>
  </si>
  <si>
    <t xml:space="preserve">regulation of MAP kinase activity</t>
  </si>
  <si>
    <t xml:space="preserve">0.261438165724</t>
  </si>
  <si>
    <t xml:space="preserve">cellular carbohydrate metabolic process</t>
  </si>
  <si>
    <t xml:space="preserve">0.263120008036</t>
  </si>
  <si>
    <t xml:space="preserve">protein dimerization activity</t>
  </si>
  <si>
    <t xml:space="preserve">0.265053167898</t>
  </si>
  <si>
    <t xml:space="preserve">regulation of neuronal synaptic plasticity</t>
  </si>
  <si>
    <t xml:space="preserve">0.265605018329</t>
  </si>
  <si>
    <t xml:space="preserve">regulation of nitric oxide biosynthetic process</t>
  </si>
  <si>
    <t xml:space="preserve">negative regulation of muscle cell differentiation</t>
  </si>
  <si>
    <t xml:space="preserve">ligand-activated sequence-specific DNA binding RNA polymerase II transcription factor activity</t>
  </si>
  <si>
    <t xml:space="preserve">direct ligand regulated sequence-specific DNA binding transcription factor activity</t>
  </si>
  <si>
    <t xml:space="preserve">positive regulation of neuron apoptotic process</t>
  </si>
  <si>
    <t xml:space="preserve">intercalated disc</t>
  </si>
  <si>
    <t xml:space="preserve">negative regulation of synaptic transmission</t>
  </si>
  <si>
    <t xml:space="preserve">dendrite development</t>
  </si>
  <si>
    <t xml:space="preserve">0.26602787295</t>
  </si>
  <si>
    <t xml:space="preserve">response to nutrient</t>
  </si>
  <si>
    <t xml:space="preserve">regulation of blood pressure</t>
  </si>
  <si>
    <t xml:space="preserve">signal transduction by phosphorylation</t>
  </si>
  <si>
    <t xml:space="preserve">0.269582814194</t>
  </si>
  <si>
    <t xml:space="preserve">negative regulation of axonogenesis</t>
  </si>
  <si>
    <t xml:space="preserve">0.270217350045</t>
  </si>
  <si>
    <t xml:space="preserve">centrosome duplication</t>
  </si>
  <si>
    <t xml:space="preserve">regulation of mitochondrial membrane potential</t>
  </si>
  <si>
    <t xml:space="preserve">regulation of TOR signaling</t>
  </si>
  <si>
    <t xml:space="preserve">cytoplasmic pattern recognition receptor signaling pathway</t>
  </si>
  <si>
    <t xml:space="preserve">growth factor activity</t>
  </si>
  <si>
    <t xml:space="preserve">0.270663129573</t>
  </si>
  <si>
    <t xml:space="preserve">taxis</t>
  </si>
  <si>
    <t xml:space="preserve">0.271692045497</t>
  </si>
  <si>
    <t xml:space="preserve">chemotaxis</t>
  </si>
  <si>
    <t xml:space="preserve">synaptic transmission</t>
  </si>
  <si>
    <t xml:space="preserve">0.272748157788</t>
  </si>
  <si>
    <t xml:space="preserve">response to temperature stimulus</t>
  </si>
  <si>
    <t xml:space="preserve">0.272980428659</t>
  </si>
  <si>
    <t xml:space="preserve">muscle contraction</t>
  </si>
  <si>
    <t xml:space="preserve">0.273237640804</t>
  </si>
  <si>
    <t xml:space="preserve">cation channel activity</t>
  </si>
  <si>
    <t xml:space="preserve">reproductive structure development</t>
  </si>
  <si>
    <t xml:space="preserve">0.274726247091</t>
  </si>
  <si>
    <t xml:space="preserve">catechol-containing compound metabolic process</t>
  </si>
  <si>
    <t xml:space="preserve">0.274800716768</t>
  </si>
  <si>
    <t xml:space="preserve">catecholamine metabolic process</t>
  </si>
  <si>
    <t xml:space="preserve">extracellular matrix binding</t>
  </si>
  <si>
    <t xml:space="preserve">positive chemotaxis</t>
  </si>
  <si>
    <t xml:space="preserve">positive regulation of lyase activity</t>
  </si>
  <si>
    <t xml:space="preserve">sequestering of metal ion</t>
  </si>
  <si>
    <t xml:space="preserve">regulation of cytokine production involved in immune response</t>
  </si>
  <si>
    <t xml:space="preserve">phosphoprotein binding</t>
  </si>
  <si>
    <t xml:space="preserve">positive regulation of lipid transport</t>
  </si>
  <si>
    <t xml:space="preserve">bone resorption</t>
  </si>
  <si>
    <t xml:space="preserve">hormone receptor binding</t>
  </si>
  <si>
    <t xml:space="preserve">0.275297390192</t>
  </si>
  <si>
    <t xml:space="preserve">cation channel complex</t>
  </si>
  <si>
    <t xml:space="preserve">cellular response to hormone stimulus</t>
  </si>
  <si>
    <t xml:space="preserve">0.276265428543</t>
  </si>
  <si>
    <t xml:space="preserve">hormone secretion</t>
  </si>
  <si>
    <t xml:space="preserve">0.276619335775</t>
  </si>
  <si>
    <t xml:space="preserve">cell proliferation</t>
  </si>
  <si>
    <t xml:space="preserve">0.277118106303</t>
  </si>
  <si>
    <t xml:space="preserve">active transmembrane transporter activity</t>
  </si>
  <si>
    <t xml:space="preserve">0.278311718575</t>
  </si>
  <si>
    <t xml:space="preserve">glycogen biosynthetic process</t>
  </si>
  <si>
    <t xml:space="preserve">0.279355300378</t>
  </si>
  <si>
    <t xml:space="preserve">ovarian follicle development</t>
  </si>
  <si>
    <t xml:space="preserve">catecholamine transport</t>
  </si>
  <si>
    <t xml:space="preserve">interleukin-1 production</t>
  </si>
  <si>
    <t xml:space="preserve">glucan biosynthetic process</t>
  </si>
  <si>
    <t xml:space="preserve">organophosphate biosynthetic process</t>
  </si>
  <si>
    <t xml:space="preserve">0.279843747334</t>
  </si>
  <si>
    <t xml:space="preserve">homeostatic process</t>
  </si>
  <si>
    <t xml:space="preserve">0.280189687195</t>
  </si>
  <si>
    <t xml:space="preserve">reproductive system development</t>
  </si>
  <si>
    <t xml:space="preserve">0.280257374197</t>
  </si>
  <si>
    <t xml:space="preserve">regulation of cellular localization</t>
  </si>
  <si>
    <t xml:space="preserve">0.280724319426</t>
  </si>
  <si>
    <t xml:space="preserve">protein oligomerization</t>
  </si>
  <si>
    <t xml:space="preserve">0.28302940744</t>
  </si>
  <si>
    <t xml:space="preserve">negative regulation of gene expression</t>
  </si>
  <si>
    <t xml:space="preserve">0.283074053613</t>
  </si>
  <si>
    <t xml:space="preserve">astrocyte differentiation</t>
  </si>
  <si>
    <t xml:space="preserve">0.283881281615</t>
  </si>
  <si>
    <t xml:space="preserve">modified amino acid binding</t>
  </si>
  <si>
    <t xml:space="preserve">kinesin complex</t>
  </si>
  <si>
    <t xml:space="preserve">protein kinase activator activity</t>
  </si>
  <si>
    <t xml:space="preserve">protein export from nucleus</t>
  </si>
  <si>
    <t xml:space="preserve">nucleotide-binding domain, leucine rich repeat containing receptor signaling pathway</t>
  </si>
  <si>
    <t xml:space="preserve">epithelial cell morphogenesis</t>
  </si>
  <si>
    <t xml:space="preserve">regulation of signaling</t>
  </si>
  <si>
    <t xml:space="preserve">0.283895601381</t>
  </si>
  <si>
    <t xml:space="preserve">response to virus</t>
  </si>
  <si>
    <t xml:space="preserve">0.285090565139</t>
  </si>
  <si>
    <t xml:space="preserve">regulation of body fluid levels</t>
  </si>
  <si>
    <t xml:space="preserve">0.285495379811</t>
  </si>
  <si>
    <t xml:space="preserve">transmembrane transport</t>
  </si>
  <si>
    <t xml:space="preserve">0.286205752638</t>
  </si>
  <si>
    <t xml:space="preserve">monosaccharide metabolic process</t>
  </si>
  <si>
    <t xml:space="preserve">0.286787410531</t>
  </si>
  <si>
    <t xml:space="preserve">regulation of cell adhesion</t>
  </si>
  <si>
    <t xml:space="preserve">0.287027200941</t>
  </si>
  <si>
    <t xml:space="preserve">regulation of response to stimulus</t>
  </si>
  <si>
    <t xml:space="preserve">0.287258392027</t>
  </si>
  <si>
    <t xml:space="preserve">transferase activity, transferring alkyl or aryl (other than methyl) groups</t>
  </si>
  <si>
    <t xml:space="preserve">0.288378840083</t>
  </si>
  <si>
    <t xml:space="preserve">leukocyte degranulation</t>
  </si>
  <si>
    <t xml:space="preserve">double-stranded RNA binding</t>
  </si>
  <si>
    <t xml:space="preserve">regulation of transcription from RNA polymerase II promoter in response to stress</t>
  </si>
  <si>
    <t xml:space="preserve">columnar/cuboidal epithelial cell development</t>
  </si>
  <si>
    <t xml:space="preserve">regulation of plasma lipoprotein particle levels</t>
  </si>
  <si>
    <t xml:space="preserve">positive regulation of nuclear division</t>
  </si>
  <si>
    <t xml:space="preserve">regulation of neuron projection development</t>
  </si>
  <si>
    <t xml:space="preserve">0.288485032115</t>
  </si>
  <si>
    <t xml:space="preserve">hormone transport</t>
  </si>
  <si>
    <t xml:space="preserve">protein secretion</t>
  </si>
  <si>
    <t xml:space="preserve">0.288585525769</t>
  </si>
  <si>
    <t xml:space="preserve">regulation of cell communication</t>
  </si>
  <si>
    <t xml:space="preserve">0.288651443782</t>
  </si>
  <si>
    <t xml:space="preserve">secretion</t>
  </si>
  <si>
    <t xml:space="preserve">0.288771932343</t>
  </si>
  <si>
    <t xml:space="preserve">cell adhesion molecule binding</t>
  </si>
  <si>
    <t xml:space="preserve">0.289187267236</t>
  </si>
  <si>
    <t xml:space="preserve">epithelial cell differentiation</t>
  </si>
  <si>
    <t xml:space="preserve">0.289429210327</t>
  </si>
  <si>
    <t xml:space="preserve">embryo development</t>
  </si>
  <si>
    <t xml:space="preserve">0.289669668194</t>
  </si>
  <si>
    <t xml:space="preserve">tissue development</t>
  </si>
  <si>
    <t xml:space="preserve">0.290061765088</t>
  </si>
  <si>
    <t xml:space="preserve">protein complex binding</t>
  </si>
  <si>
    <t xml:space="preserve">0.290356397641</t>
  </si>
  <si>
    <t xml:space="preserve">regulation of cell death</t>
  </si>
  <si>
    <t xml:space="preserve">0.290563598857</t>
  </si>
  <si>
    <t xml:space="preserve">single-organism developmental process</t>
  </si>
  <si>
    <t xml:space="preserve">0.29063867851</t>
  </si>
  <si>
    <t xml:space="preserve">response to wounding</t>
  </si>
  <si>
    <t xml:space="preserve">0.29146720335</t>
  </si>
  <si>
    <t xml:space="preserve">regulation of ion homeostasis</t>
  </si>
  <si>
    <t xml:space="preserve">0.291499486957</t>
  </si>
  <si>
    <t xml:space="preserve">Fc-epsilon receptor signaling pathway</t>
  </si>
  <si>
    <t xml:space="preserve">serine-type peptidase activity</t>
  </si>
  <si>
    <t xml:space="preserve">myeloid cell development</t>
  </si>
  <si>
    <t xml:space="preserve">0.292848154259</t>
  </si>
  <si>
    <t xml:space="preserve">regulation of Notch signaling pathway</t>
  </si>
  <si>
    <t xml:space="preserve">ER to Golgi transport vesicle</t>
  </si>
  <si>
    <t xml:space="preserve">lymphocyte migration</t>
  </si>
  <si>
    <t xml:space="preserve">steroid hormone receptor activity</t>
  </si>
  <si>
    <t xml:space="preserve">positive regulation of production of molecular mediator of immune response</t>
  </si>
  <si>
    <t xml:space="preserve">lung morphogenesis</t>
  </si>
  <si>
    <t xml:space="preserve">xenobiotic metabolic process</t>
  </si>
  <si>
    <t xml:space="preserve">0.293810702349</t>
  </si>
  <si>
    <t xml:space="preserve">regulation of protein transport</t>
  </si>
  <si>
    <t xml:space="preserve">0.294243831364</t>
  </si>
  <si>
    <t xml:space="preserve">ammonium ion metabolic process</t>
  </si>
  <si>
    <t xml:space="preserve">0.296120834834</t>
  </si>
  <si>
    <t xml:space="preserve">regulation of ERK1 and ERK2 cascade</t>
  </si>
  <si>
    <t xml:space="preserve">serine hydrolase activity</t>
  </si>
  <si>
    <t xml:space="preserve">gastrulation</t>
  </si>
  <si>
    <t xml:space="preserve">phosphate-containing compound metabolic process</t>
  </si>
  <si>
    <t xml:space="preserve">0.296636511789</t>
  </si>
  <si>
    <t xml:space="preserve">positive regulation of interferon-gamma production</t>
  </si>
  <si>
    <t xml:space="preserve">0.2972894015</t>
  </si>
  <si>
    <t xml:space="preserve">regulation of reactive oxygen species biosynthetic process</t>
  </si>
  <si>
    <t xml:space="preserve">regulation of chemokine production</t>
  </si>
  <si>
    <t xml:space="preserve">regulation of vasoconstriction</t>
  </si>
  <si>
    <t xml:space="preserve">cellular response to hydrogen peroxide</t>
  </si>
  <si>
    <t xml:space="preserve">activating transcription factor binding</t>
  </si>
  <si>
    <t xml:space="preserve">telencephalon cell migration</t>
  </si>
  <si>
    <t xml:space="preserve">enzyme activator activity</t>
  </si>
  <si>
    <t xml:space="preserve">0.300386926658</t>
  </si>
  <si>
    <t xml:space="preserve">heart contraction</t>
  </si>
  <si>
    <t xml:space="preserve">0.300737541896</t>
  </si>
  <si>
    <t xml:space="preserve">central nervous system neuron differentiation</t>
  </si>
  <si>
    <t xml:space="preserve">regulation of catalytic activity</t>
  </si>
  <si>
    <t xml:space="preserve">0.301072925993</t>
  </si>
  <si>
    <t xml:space="preserve">calcium ion import</t>
  </si>
  <si>
    <t xml:space="preserve">0.301702758048</t>
  </si>
  <si>
    <t xml:space="preserve">pyridine nucleotide metabolic process</t>
  </si>
  <si>
    <t xml:space="preserve">nicotinamide nucleotide metabolic process</t>
  </si>
  <si>
    <t xml:space="preserve">presynaptic membrane</t>
  </si>
  <si>
    <t xml:space="preserve">regulation of phagocytosis</t>
  </si>
  <si>
    <t xml:space="preserve">regulation of protein tyrosine kinase activity</t>
  </si>
  <si>
    <t xml:space="preserve">negative regulation of hormone secretion</t>
  </si>
  <si>
    <t xml:space="preserve">negative regulation of signal transduction</t>
  </si>
  <si>
    <t xml:space="preserve">0.302307719165</t>
  </si>
  <si>
    <t xml:space="preserve">embryonic morphogenesis</t>
  </si>
  <si>
    <t xml:space="preserve">0.302701068847</t>
  </si>
  <si>
    <t xml:space="preserve">organic substance transport</t>
  </si>
  <si>
    <t xml:space="preserve">0.3035782828</t>
  </si>
  <si>
    <t xml:space="preserve">heart process</t>
  </si>
  <si>
    <t xml:space="preserve">0.305348999875</t>
  </si>
  <si>
    <t xml:space="preserve">energy reserve metabolic process</t>
  </si>
  <si>
    <t xml:space="preserve">transmembrane transporter complex</t>
  </si>
  <si>
    <t xml:space="preserve">0.305495618655</t>
  </si>
  <si>
    <t xml:space="preserve">positive regulation of proteasomal ubiquitin-dependent protein catabolic process</t>
  </si>
  <si>
    <t xml:space="preserve">0.30608839904</t>
  </si>
  <si>
    <t xml:space="preserve">regulation of DNA-templated transcription in response to stress</t>
  </si>
  <si>
    <t xml:space="preserve">positive regulation of cellular carbohydrate metabolic process</t>
  </si>
  <si>
    <t xml:space="preserve">cardiac conduction</t>
  </si>
  <si>
    <t xml:space="preserve">pyridoxal phosphate binding</t>
  </si>
  <si>
    <t xml:space="preserve">myeloid cell activation involved in immune response</t>
  </si>
  <si>
    <t xml:space="preserve">secretion by cell</t>
  </si>
  <si>
    <t xml:space="preserve">0.307020870729</t>
  </si>
  <si>
    <t xml:space="preserve">pattern recognition receptor signaling pathway</t>
  </si>
  <si>
    <t xml:space="preserve">0.307652574745</t>
  </si>
  <si>
    <t xml:space="preserve">nucleotide biosynthetic process</t>
  </si>
  <si>
    <t xml:space="preserve">0.308903306834</t>
  </si>
  <si>
    <t xml:space="preserve">enzyme regulator activity</t>
  </si>
  <si>
    <t xml:space="preserve">0.309175471338</t>
  </si>
  <si>
    <t xml:space="preserve">positive regulation of cell differentiation</t>
  </si>
  <si>
    <t xml:space="preserve">cellular response to oxidative stress</t>
  </si>
  <si>
    <t xml:space="preserve">0.309954616457</t>
  </si>
  <si>
    <t xml:space="preserve">sulfur compound biosynthetic process</t>
  </si>
  <si>
    <t xml:space="preserve">cell-cell contact zone</t>
  </si>
  <si>
    <t xml:space="preserve">0.310446498511</t>
  </si>
  <si>
    <t xml:space="preserve">forebrain cell migration</t>
  </si>
  <si>
    <t xml:space="preserve">kinase activator activity</t>
  </si>
  <si>
    <t xml:space="preserve">steroid hormone mediated signaling pathway</t>
  </si>
  <si>
    <t xml:space="preserve">positive regulation of neuron death</t>
  </si>
  <si>
    <t xml:space="preserve">positive regulation of protein binding</t>
  </si>
  <si>
    <t xml:space="preserve">peptidyl-tyrosine phosphorylation</t>
  </si>
  <si>
    <t xml:space="preserve">0.310607611067</t>
  </si>
  <si>
    <t xml:space="preserve">nucleoside phosphate biosynthetic process</t>
  </si>
  <si>
    <t xml:space="preserve">detection of external stimulus</t>
  </si>
  <si>
    <t xml:space="preserve">0.312255053416</t>
  </si>
  <si>
    <t xml:space="preserve">innate immune response-activating signal transduction</t>
  </si>
  <si>
    <t xml:space="preserve">microtubule binding</t>
  </si>
  <si>
    <t xml:space="preserve">positive regulation of I-kappaB kinase/NF-kappaB signaling</t>
  </si>
  <si>
    <t xml:space="preserve">inner ear development</t>
  </si>
  <si>
    <t xml:space="preserve">cyclic nucleotide metabolic process</t>
  </si>
  <si>
    <t xml:space="preserve">positive regulation of response to stimulus</t>
  </si>
  <si>
    <t xml:space="preserve">0.314001407505</t>
  </si>
  <si>
    <t xml:space="preserve">transporter complex</t>
  </si>
  <si>
    <t xml:space="preserve">0.314016962096</t>
  </si>
  <si>
    <t xml:space="preserve">peptidyl-tyrosine modification</t>
  </si>
  <si>
    <t xml:space="preserve">primary cilium</t>
  </si>
  <si>
    <t xml:space="preserve">0.314553814986</t>
  </si>
  <si>
    <t xml:space="preserve">positive regulation of osteoblast differentiation</t>
  </si>
  <si>
    <t xml:space="preserve">0.314777229406</t>
  </si>
  <si>
    <t xml:space="preserve">circadian regulation of gene expression</t>
  </si>
  <si>
    <t xml:space="preserve">photoreceptor outer segment</t>
  </si>
  <si>
    <t xml:space="preserve">cytokine production involved in immune response</t>
  </si>
  <si>
    <t xml:space="preserve">nitric oxide biosynthetic process</t>
  </si>
  <si>
    <t xml:space="preserve">viral process</t>
  </si>
  <si>
    <t xml:space="preserve">0.316780320075</t>
  </si>
  <si>
    <t xml:space="preserve">response to mechanical stimulus</t>
  </si>
  <si>
    <t xml:space="preserve">0.31685083148</t>
  </si>
  <si>
    <t xml:space="preserve">transcription regulatory region sequence-specific DNA binding</t>
  </si>
  <si>
    <t xml:space="preserve">0.317967456316</t>
  </si>
  <si>
    <t xml:space="preserve">lipid binding</t>
  </si>
  <si>
    <t xml:space="preserve">0.318499648849</t>
  </si>
  <si>
    <t xml:space="preserve">protein kinase inhibitor activity</t>
  </si>
  <si>
    <t xml:space="preserve">0.319080763583</t>
  </si>
  <si>
    <t xml:space="preserve">cellular defense response</t>
  </si>
  <si>
    <t xml:space="preserve">positive regulation of cytokine biosynthetic process</t>
  </si>
  <si>
    <t xml:space="preserve">mitotic spindle organization</t>
  </si>
  <si>
    <t xml:space="preserve">TOR signaling</t>
  </si>
  <si>
    <t xml:space="preserve">rough endoplasmic reticulum</t>
  </si>
  <si>
    <t xml:space="preserve">calcium-dependent protein binding</t>
  </si>
  <si>
    <t xml:space="preserve">detection of abiotic stimulus</t>
  </si>
  <si>
    <t xml:space="preserve">0.319146034155</t>
  </si>
  <si>
    <t xml:space="preserve">regulation of calcium ion transport</t>
  </si>
  <si>
    <t xml:space="preserve">phosphorus metabolic process</t>
  </si>
  <si>
    <t xml:space="preserve">0.320448453201</t>
  </si>
  <si>
    <t xml:space="preserve">positive regulation of JUN kinase activity</t>
  </si>
  <si>
    <t xml:space="preserve">0.32335727182</t>
  </si>
  <si>
    <t xml:space="preserve">neutrophil chemotaxis</t>
  </si>
  <si>
    <t xml:space="preserve">centrosome cycle</t>
  </si>
  <si>
    <t xml:space="preserve">negative regulation of protein import into nucleus</t>
  </si>
  <si>
    <t xml:space="preserve">antiporter activity</t>
  </si>
  <si>
    <t xml:space="preserve">positive regulation of DNA replication</t>
  </si>
  <si>
    <t xml:space="preserve">developmental process</t>
  </si>
  <si>
    <t xml:space="preserve">0.324358603048</t>
  </si>
  <si>
    <t xml:space="preserve">ERK1 and ERK2 cascade</t>
  </si>
  <si>
    <t xml:space="preserve">0.326020085747</t>
  </si>
  <si>
    <t xml:space="preserve">positive regulation of proteasomal protein catabolic process</t>
  </si>
  <si>
    <t xml:space="preserve">0.327606923823</t>
  </si>
  <si>
    <t xml:space="preserve">respiratory gaseous exchange</t>
  </si>
  <si>
    <t xml:space="preserve">retina homeostasis</t>
  </si>
  <si>
    <t xml:space="preserve">myosin complex</t>
  </si>
  <si>
    <t xml:space="preserve">regulation of adenylate cyclase activity</t>
  </si>
  <si>
    <t xml:space="preserve">transmission of nerve impulse</t>
  </si>
  <si>
    <t xml:space="preserve">gated channel activity</t>
  </si>
  <si>
    <t xml:space="preserve">0.327659155187</t>
  </si>
  <si>
    <t xml:space="preserve">multi-organism cellular process</t>
  </si>
  <si>
    <t xml:space="preserve">0.327692286025</t>
  </si>
  <si>
    <t xml:space="preserve">meiotic cell cycle</t>
  </si>
  <si>
    <t xml:space="preserve">0.328307364209</t>
  </si>
  <si>
    <t xml:space="preserve">hormone metabolic process</t>
  </si>
  <si>
    <t xml:space="preserve">activation of innate immune response</t>
  </si>
  <si>
    <t xml:space="preserve">lung development</t>
  </si>
  <si>
    <t xml:space="preserve">spermatogenesis</t>
  </si>
  <si>
    <t xml:space="preserve">0.329227387829</t>
  </si>
  <si>
    <t xml:space="preserve">carbohydrate derivative catabolic process</t>
  </si>
  <si>
    <t xml:space="preserve">0.330592498932</t>
  </si>
  <si>
    <t xml:space="preserve">response to peptide</t>
  </si>
  <si>
    <t xml:space="preserve">0.330636544706</t>
  </si>
  <si>
    <t xml:space="preserve">regulation of hormone levels</t>
  </si>
  <si>
    <t xml:space="preserve">male gamete generation</t>
  </si>
  <si>
    <t xml:space="preserve">pyridine-containing compound metabolic process</t>
  </si>
  <si>
    <t xml:space="preserve">0.331829888235</t>
  </si>
  <si>
    <t xml:space="preserve">regulation of synapse organization</t>
  </si>
  <si>
    <t xml:space="preserve">phosphatidylinositol bisphosphate binding</t>
  </si>
  <si>
    <t xml:space="preserve">kinase inhibitor activity</t>
  </si>
  <si>
    <t xml:space="preserve">protein complex localization</t>
  </si>
  <si>
    <t xml:space="preserve">chemokine production</t>
  </si>
  <si>
    <t xml:space="preserve">regulation of potassium ion transport</t>
  </si>
  <si>
    <t xml:space="preserve">defense response to Gram-positive bacterium</t>
  </si>
  <si>
    <t xml:space="preserve">beta-catenin binding</t>
  </si>
  <si>
    <t xml:space="preserve">positive regulation of T cell activation</t>
  </si>
  <si>
    <t xml:space="preserve">0.332875426633</t>
  </si>
  <si>
    <t xml:space="preserve">tissue homeostasis</t>
  </si>
  <si>
    <t xml:space="preserve">voltage-gated ion channel activity</t>
  </si>
  <si>
    <t xml:space="preserve">voltage-gated channel activity</t>
  </si>
  <si>
    <t xml:space="preserve">immune effector process</t>
  </si>
  <si>
    <t xml:space="preserve">0.335618130064</t>
  </si>
  <si>
    <t xml:space="preserve">regulation of transferase activity</t>
  </si>
  <si>
    <t xml:space="preserve">0.335842399055</t>
  </si>
  <si>
    <t xml:space="preserve">positive regulation of T cell differentiation</t>
  </si>
  <si>
    <t xml:space="preserve">0.336026332635</t>
  </si>
  <si>
    <t xml:space="preserve">neutrophil migration</t>
  </si>
  <si>
    <t xml:space="preserve">phospholipase C-activating G-protein coupled receptor signaling pathway</t>
  </si>
  <si>
    <t xml:space="preserve">positive regulation of carbohydrate metabolic process</t>
  </si>
  <si>
    <t xml:space="preserve">hormone biosynthetic process</t>
  </si>
  <si>
    <t xml:space="preserve">gene silencing by RNA</t>
  </si>
  <si>
    <t xml:space="preserve">developmental process involved in reproduction</t>
  </si>
  <si>
    <t xml:space="preserve">0.336844082241</t>
  </si>
  <si>
    <t xml:space="preserve">secondary active transmembrane transporter activity</t>
  </si>
  <si>
    <t xml:space="preserve">0.337434412214</t>
  </si>
  <si>
    <t xml:space="preserve">regulation of neuron apoptotic process</t>
  </si>
  <si>
    <t xml:space="preserve">negative regulation of cytokine production</t>
  </si>
  <si>
    <t xml:space="preserve">respiratory tube development</t>
  </si>
  <si>
    <t xml:space="preserve">positive regulation of leukocyte cell-cell adhesion</t>
  </si>
  <si>
    <t xml:space="preserve">cytoplasmic membrane-bounded vesicle</t>
  </si>
  <si>
    <t xml:space="preserve">0.338090787634</t>
  </si>
  <si>
    <t xml:space="preserve">glycosaminoglycan binding</t>
  </si>
  <si>
    <t xml:space="preserve">0.339710347886</t>
  </si>
  <si>
    <t xml:space="preserve">skeletal muscle cell differentiation</t>
  </si>
  <si>
    <t xml:space="preserve">0.340196423556</t>
  </si>
  <si>
    <t xml:space="preserve">monoamine transport</t>
  </si>
  <si>
    <t xml:space="preserve">vasodilation</t>
  </si>
  <si>
    <t xml:space="preserve">positive regulation of exocytosis</t>
  </si>
  <si>
    <t xml:space="preserve">embryonic pattern specification</t>
  </si>
  <si>
    <t xml:space="preserve">cellular polysaccharide biosynthetic process</t>
  </si>
  <si>
    <t xml:space="preserve">positive regulation of homotypic cell-cell adhesion</t>
  </si>
  <si>
    <t xml:space="preserve">0.341983832104</t>
  </si>
  <si>
    <t xml:space="preserve">organonitrogen compound catabolic process</t>
  </si>
  <si>
    <t xml:space="preserve">0.342999410952</t>
  </si>
  <si>
    <t xml:space="preserve">aromatic compound catabolic process</t>
  </si>
  <si>
    <t xml:space="preserve">0.34333023953</t>
  </si>
  <si>
    <t xml:space="preserve">coated vesicle</t>
  </si>
  <si>
    <t xml:space="preserve">0.344254805893</t>
  </si>
  <si>
    <t xml:space="preserve">regulation of peptide hormone secretion</t>
  </si>
  <si>
    <t xml:space="preserve">glycerophospholipid biosynthetic process</t>
  </si>
  <si>
    <t xml:space="preserve">regulation of synapse structure or activity</t>
  </si>
  <si>
    <t xml:space="preserve">0.34434032648</t>
  </si>
  <si>
    <t xml:space="preserve">mesoderm formation</t>
  </si>
  <si>
    <t xml:space="preserve">viral entry into host cell</t>
  </si>
  <si>
    <t xml:space="preserve">glutamine family amino acid metabolic process</t>
  </si>
  <si>
    <t xml:space="preserve">toll-like receptor 10 signaling pathway</t>
  </si>
  <si>
    <t xml:space="preserve">hormone binding</t>
  </si>
  <si>
    <t xml:space="preserve">myeloid leukocyte mediated immunity</t>
  </si>
  <si>
    <t xml:space="preserve">regulation of nucleocytoplasmic transport</t>
  </si>
  <si>
    <t xml:space="preserve">0.346523211119</t>
  </si>
  <si>
    <t xml:space="preserve">blood vessel endothelial cell migration</t>
  </si>
  <si>
    <t xml:space="preserve">0.348458205853</t>
  </si>
  <si>
    <t xml:space="preserve">toll-like receptor 5 signaling pathway</t>
  </si>
  <si>
    <t xml:space="preserve">cellular monovalent inorganic cation homeostasis</t>
  </si>
  <si>
    <t xml:space="preserve">phosphatidylcholine metabolic process</t>
  </si>
  <si>
    <t xml:space="preserve">negative regulation of protein localization to nucleus</t>
  </si>
  <si>
    <t xml:space="preserve">cholesterol homeostasis</t>
  </si>
  <si>
    <t xml:space="preserve">carbohydrate biosynthetic process</t>
  </si>
  <si>
    <t xml:space="preserve">0.348788990473</t>
  </si>
  <si>
    <t xml:space="preserve">sterol homeostasis</t>
  </si>
  <si>
    <t xml:space="preserve">0.352550225088</t>
  </si>
  <si>
    <t xml:space="preserve">cellular response to mechanical stimulus</t>
  </si>
  <si>
    <t xml:space="preserve">heat shock protein binding</t>
  </si>
  <si>
    <t xml:space="preserve">cellular iron ion homeostasis</t>
  </si>
  <si>
    <t xml:space="preserve">cellular response to heat</t>
  </si>
  <si>
    <t xml:space="preserve">nerve development</t>
  </si>
  <si>
    <t xml:space="preserve">oogenesis</t>
  </si>
  <si>
    <t xml:space="preserve">regulation of acute inflammatory response</t>
  </si>
  <si>
    <t xml:space="preserve">sulfur compound metabolic process</t>
  </si>
  <si>
    <t xml:space="preserve">0.353210808308</t>
  </si>
  <si>
    <t xml:space="preserve">regulation of transcription from RNA polymerase II promoter</t>
  </si>
  <si>
    <t xml:space="preserve">0.353710734188</t>
  </si>
  <si>
    <t xml:space="preserve">regulation of protein secretion</t>
  </si>
  <si>
    <t xml:space="preserve">0.354910924914</t>
  </si>
  <si>
    <t xml:space="preserve">muscle system process</t>
  </si>
  <si>
    <t xml:space="preserve">regulation of peptide secretion</t>
  </si>
  <si>
    <t xml:space="preserve">0.355570012511</t>
  </si>
  <si>
    <t xml:space="preserve">negative regulation of neurogenesis</t>
  </si>
  <si>
    <t xml:space="preserve">receptor internalization</t>
  </si>
  <si>
    <t xml:space="preserve">0.35661654657</t>
  </si>
  <si>
    <t xml:space="preserve">brush border</t>
  </si>
  <si>
    <t xml:space="preserve">nucleobase metabolic process</t>
  </si>
  <si>
    <t xml:space="preserve">multicellular organismal response to stress</t>
  </si>
  <si>
    <t xml:space="preserve">oxidoreduction coenzyme metabolic process</t>
  </si>
  <si>
    <t xml:space="preserve">substrate adhesion-dependent cell spreading</t>
  </si>
  <si>
    <t xml:space="preserve">defense response to bacterium</t>
  </si>
  <si>
    <t xml:space="preserve">0.357824731614</t>
  </si>
  <si>
    <t xml:space="preserve">plasma membrane part</t>
  </si>
  <si>
    <t xml:space="preserve">0.359720886406</t>
  </si>
  <si>
    <t xml:space="preserve">enzyme inhibitor activity</t>
  </si>
  <si>
    <t xml:space="preserve">0.360007614679</t>
  </si>
  <si>
    <t xml:space="preserve">epithelial cell development</t>
  </si>
  <si>
    <t xml:space="preserve">0.360076550467</t>
  </si>
  <si>
    <t xml:space="preserve">germ cell development</t>
  </si>
  <si>
    <t xml:space="preserve">mesoderm morphogenesis</t>
  </si>
  <si>
    <t xml:space="preserve">0.360657331668</t>
  </si>
  <si>
    <t xml:space="preserve">entry into host cell</t>
  </si>
  <si>
    <t xml:space="preserve">movement in environment of other organism involved in symbiotic interaction</t>
  </si>
  <si>
    <t xml:space="preserve">movement in host environment</t>
  </si>
  <si>
    <t xml:space="preserve">entry into other organism involved in symbiotic interaction</t>
  </si>
  <si>
    <t xml:space="preserve">entry into host</t>
  </si>
  <si>
    <t xml:space="preserve">negative regulation of nucleocytoplasmic transport</t>
  </si>
  <si>
    <t xml:space="preserve">entry into cell of other organism involved in symbiotic interaction</t>
  </si>
  <si>
    <t xml:space="preserve">chloride channel activity</t>
  </si>
  <si>
    <t xml:space="preserve">response to osmotic stress</t>
  </si>
  <si>
    <t xml:space="preserve">transmembrane transporter activity</t>
  </si>
  <si>
    <t xml:space="preserve">0.361977488069</t>
  </si>
  <si>
    <t xml:space="preserve">nucleobase-containing small molecule metabolic process</t>
  </si>
  <si>
    <t xml:space="preserve">0.362651245959</t>
  </si>
  <si>
    <t xml:space="preserve">single-organism cellular process</t>
  </si>
  <si>
    <t xml:space="preserve">0.36271201197</t>
  </si>
  <si>
    <t xml:space="preserve">multicellular organismal development</t>
  </si>
  <si>
    <t xml:space="preserve">0.363573396453</t>
  </si>
  <si>
    <t xml:space="preserve">regulation of establishment of protein localization</t>
  </si>
  <si>
    <t xml:space="preserve">0.363882034654</t>
  </si>
  <si>
    <t xml:space="preserve">cellular amine metabolic process</t>
  </si>
  <si>
    <t xml:space="preserve">0.364571278196</t>
  </si>
  <si>
    <t xml:space="preserve">regulated secretory pathway</t>
  </si>
  <si>
    <t xml:space="preserve">0.364672740735</t>
  </si>
  <si>
    <t xml:space="preserve">water homeostasis</t>
  </si>
  <si>
    <t xml:space="preserve">regulation of multicellular organism growth</t>
  </si>
  <si>
    <t xml:space="preserve">glial cell development</t>
  </si>
  <si>
    <t xml:space="preserve">forebrain development</t>
  </si>
  <si>
    <t xml:space="preserve">0.365098194992</t>
  </si>
  <si>
    <t xml:space="preserve">proteinaceous extracellular matrix</t>
  </si>
  <si>
    <t xml:space="preserve">regulation of cell-cell adhesion</t>
  </si>
  <si>
    <t xml:space="preserve">positive regulation of ion transport</t>
  </si>
  <si>
    <t xml:space="preserve">0.366814084384</t>
  </si>
  <si>
    <t xml:space="preserve">gliogenesis</t>
  </si>
  <si>
    <t xml:space="preserve">insulin secretion</t>
  </si>
  <si>
    <t xml:space="preserve">positive regulation of transcription from RNA polymerase II promoter</t>
  </si>
  <si>
    <t xml:space="preserve">0.36702418238</t>
  </si>
  <si>
    <t xml:space="preserve">toll-like receptor TLR6:TLR2 signaling pathway</t>
  </si>
  <si>
    <t xml:space="preserve">0.368662933117</t>
  </si>
  <si>
    <t xml:space="preserve">activation of signaling protein activity involved in unfolded protein response</t>
  </si>
  <si>
    <t xml:space="preserve">toll-like receptor TLR1:TLR2 signaling pathway</t>
  </si>
  <si>
    <t xml:space="preserve">ear development</t>
  </si>
  <si>
    <t xml:space="preserve">0.369053784932</t>
  </si>
  <si>
    <t xml:space="preserve">telencephalon development</t>
  </si>
  <si>
    <t xml:space="preserve">0.37129033039</t>
  </si>
  <si>
    <t xml:space="preserve">regulation of signal transduction</t>
  </si>
  <si>
    <t xml:space="preserve">0.372579498988</t>
  </si>
  <si>
    <t xml:space="preserve">regulation of cyclase activity</t>
  </si>
  <si>
    <t xml:space="preserve">0.372628067162</t>
  </si>
  <si>
    <t xml:space="preserve">polysaccharide biosynthetic process</t>
  </si>
  <si>
    <t xml:space="preserve">response to vitamin</t>
  </si>
  <si>
    <t xml:space="preserve">negative regulation of hydrolase activity</t>
  </si>
  <si>
    <t xml:space="preserve">0.37356680213</t>
  </si>
  <si>
    <t xml:space="preserve">vasoconstriction</t>
  </si>
  <si>
    <t xml:space="preserve">0.376568300221</t>
  </si>
  <si>
    <t xml:space="preserve">positive regulation of nuclease activity</t>
  </si>
  <si>
    <t xml:space="preserve">bone remodeling</t>
  </si>
  <si>
    <t xml:space="preserve">positive regulation of cytokine secretion</t>
  </si>
  <si>
    <t xml:space="preserve">peripheral nervous system development</t>
  </si>
  <si>
    <t xml:space="preserve">cellular carbohydrate biosynthetic process</t>
  </si>
  <si>
    <t xml:space="preserve">nitric oxide metabolic process</t>
  </si>
  <si>
    <t xml:space="preserve">positive regulation of intracellular signal transduction</t>
  </si>
  <si>
    <t xml:space="preserve">0.377246866632</t>
  </si>
  <si>
    <t xml:space="preserve">anatomical structure morphogenesis</t>
  </si>
  <si>
    <t xml:space="preserve">0.378764823489</t>
  </si>
  <si>
    <t xml:space="preserve">sulfur compound binding</t>
  </si>
  <si>
    <t xml:space="preserve">0.380203998161</t>
  </si>
  <si>
    <t xml:space="preserve">toll-like receptor 9 signaling pathway</t>
  </si>
  <si>
    <t xml:space="preserve">0.380483788658</t>
  </si>
  <si>
    <t xml:space="preserve">reactive oxygen species biosynthetic process</t>
  </si>
  <si>
    <t xml:space="preserve">ciliary cytoplasm</t>
  </si>
  <si>
    <t xml:space="preserve">axoneme</t>
  </si>
  <si>
    <t xml:space="preserve">T cell costimulation</t>
  </si>
  <si>
    <t xml:space="preserve">positive regulation of reactive oxygen species metabolic process</t>
  </si>
  <si>
    <t xml:space="preserve">microtubule motor activity</t>
  </si>
  <si>
    <t xml:space="preserve">positive regulation of lymphocyte differentiation</t>
  </si>
  <si>
    <t xml:space="preserve">antigen processing and presentation of exogenous peptide antigen via MHC class I, TAP-dependent</t>
  </si>
  <si>
    <t xml:space="preserve">regulation of cardiac muscle contraction</t>
  </si>
  <si>
    <t xml:space="preserve">0.384374687857</t>
  </si>
  <si>
    <t xml:space="preserve">regulation of organelle assembly</t>
  </si>
  <si>
    <t xml:space="preserve">lymphocyte costimulation</t>
  </si>
  <si>
    <t xml:space="preserve">regulation of JUN kinase activity</t>
  </si>
  <si>
    <t xml:space="preserve">amine metabolic process</t>
  </si>
  <si>
    <t xml:space="preserve">0.384640669728</t>
  </si>
  <si>
    <t xml:space="preserve">monovalent inorganic cation transmembrane transporter activity</t>
  </si>
  <si>
    <t xml:space="preserve">0.385384030877</t>
  </si>
  <si>
    <t xml:space="preserve">system development</t>
  </si>
  <si>
    <t xml:space="preserve">0.385914526741</t>
  </si>
  <si>
    <t xml:space="preserve">neuron apoptotic process</t>
  </si>
  <si>
    <t xml:space="preserve">0.386853806451</t>
  </si>
  <si>
    <t xml:space="preserve">transcription corepressor activity</t>
  </si>
  <si>
    <t xml:space="preserve">reactive nitrogen species metabolic process</t>
  </si>
  <si>
    <t xml:space="preserve">0.388241152223</t>
  </si>
  <si>
    <t xml:space="preserve">collagen catabolic process</t>
  </si>
  <si>
    <t xml:space="preserve">regulation of lyase activity</t>
  </si>
  <si>
    <t xml:space="preserve">positive regulation of blood circulation</t>
  </si>
  <si>
    <t xml:space="preserve">exocytosis</t>
  </si>
  <si>
    <t xml:space="preserve">0.390432667757</t>
  </si>
  <si>
    <t xml:space="preserve">immune response-activating cell surface receptor signaling pathway</t>
  </si>
  <si>
    <t xml:space="preserve">0.39126946324</t>
  </si>
  <si>
    <t xml:space="preserve">positive regulation of type I interferon production</t>
  </si>
  <si>
    <t xml:space="preserve">0.392083335194</t>
  </si>
  <si>
    <t xml:space="preserve">TRIF-dependent toll-like receptor signaling pathway</t>
  </si>
  <si>
    <t xml:space="preserve">toll-like receptor 2 signaling pathway</t>
  </si>
  <si>
    <t xml:space="preserve">positive regulation of protein kinase B signaling</t>
  </si>
  <si>
    <t xml:space="preserve">regulation of response to wounding</t>
  </si>
  <si>
    <t xml:space="preserve">0.392113236097</t>
  </si>
  <si>
    <t xml:space="preserve">organic cyclic compound catabolic process</t>
  </si>
  <si>
    <t xml:space="preserve">0.392669571961</t>
  </si>
  <si>
    <t xml:space="preserve">transmembrane receptor protein tyrosine kinase signaling pathway</t>
  </si>
  <si>
    <t xml:space="preserve">0.392725690449</t>
  </si>
  <si>
    <t xml:space="preserve">respiratory system development</t>
  </si>
  <si>
    <t xml:space="preserve">0.393471897945</t>
  </si>
  <si>
    <t xml:space="preserve">defense response to virus</t>
  </si>
  <si>
    <t xml:space="preserve">inorganic anion transport</t>
  </si>
  <si>
    <t xml:space="preserve">proteolysis</t>
  </si>
  <si>
    <t xml:space="preserve">0.395111189536</t>
  </si>
  <si>
    <t xml:space="preserve">negative regulation of locomotion</t>
  </si>
  <si>
    <t xml:space="preserve">0.395670681073</t>
  </si>
  <si>
    <t xml:space="preserve">response to fibroblast growth factor</t>
  </si>
  <si>
    <t xml:space="preserve">antigen processing and presentation of exogenous peptide antigen via MHC class I</t>
  </si>
  <si>
    <t xml:space="preserve">0.395901389244</t>
  </si>
  <si>
    <t xml:space="preserve">anion channel activity</t>
  </si>
  <si>
    <t xml:space="preserve">regulation of viral transcription</t>
  </si>
  <si>
    <t xml:space="preserve">ovulation cycle process</t>
  </si>
  <si>
    <t xml:space="preserve">sequence-specific DNA binding RNA polymerase II transcription factor activity</t>
  </si>
  <si>
    <t xml:space="preserve">0.396880789866</t>
  </si>
  <si>
    <t xml:space="preserve">positive regulation of biosynthetic process</t>
  </si>
  <si>
    <t xml:space="preserve">0.397029290077</t>
  </si>
  <si>
    <t xml:space="preserve">immune response-activating signal transduction</t>
  </si>
  <si>
    <t xml:space="preserve">0.398823278535</t>
  </si>
  <si>
    <t xml:space="preserve">axon terminus</t>
  </si>
  <si>
    <t xml:space="preserve">0.39969546589</t>
  </si>
  <si>
    <t xml:space="preserve">phagocytic vesicle</t>
  </si>
  <si>
    <t xml:space="preserve">negative regulation of nervous system development</t>
  </si>
  <si>
    <t xml:space="preserve">0.400057129252</t>
  </si>
  <si>
    <t xml:space="preserve">gluconeogenesis</t>
  </si>
  <si>
    <t xml:space="preserve">0.403465715695</t>
  </si>
  <si>
    <t xml:space="preserve">vesicle lumen</t>
  </si>
  <si>
    <t xml:space="preserve">MyD88-independent toll-like receptor signaling pathway</t>
  </si>
  <si>
    <t xml:space="preserve">regulation of nuclease activity</t>
  </si>
  <si>
    <t xml:space="preserve">cytoplasmic membrane-bounded vesicle lumen</t>
  </si>
  <si>
    <t xml:space="preserve">Rho protein signal transduction</t>
  </si>
  <si>
    <t xml:space="preserve">regulation of carbohydrate biosynthetic process</t>
  </si>
  <si>
    <t xml:space="preserve">cell-cell junction</t>
  </si>
  <si>
    <t xml:space="preserve">0.407181454622</t>
  </si>
  <si>
    <t xml:space="preserve">membrane part</t>
  </si>
  <si>
    <t xml:space="preserve">0.407184986286</t>
  </si>
  <si>
    <t xml:space="preserve">protein transporter activity</t>
  </si>
  <si>
    <t xml:space="preserve">0.407212288281</t>
  </si>
  <si>
    <t xml:space="preserve">regulation of cellular amine metabolic process</t>
  </si>
  <si>
    <t xml:space="preserve">regulation of production of molecular mediator of immune response</t>
  </si>
  <si>
    <t xml:space="preserve">negative regulation of intracellular protein transport</t>
  </si>
  <si>
    <t xml:space="preserve">RNA polymerase II transcription cofactor activity</t>
  </si>
  <si>
    <t xml:space="preserve">multicellular organismal catabolic process</t>
  </si>
  <si>
    <t xml:space="preserve">cellular amide metabolic process</t>
  </si>
  <si>
    <t xml:space="preserve">0.408784446352</t>
  </si>
  <si>
    <t xml:space="preserve">in utero embryonic development</t>
  </si>
  <si>
    <t xml:space="preserve">0.408848930752</t>
  </si>
  <si>
    <t xml:space="preserve">limbic system development</t>
  </si>
  <si>
    <t xml:space="preserve">0.410935332328</t>
  </si>
  <si>
    <t xml:space="preserve">regulation of systemic arterial blood pressure</t>
  </si>
  <si>
    <t xml:space="preserve">positive regulation of cell-cell adhesion</t>
  </si>
  <si>
    <t xml:space="preserve">0.410956556809</t>
  </si>
  <si>
    <t xml:space="preserve">phospholipid biosynthetic process</t>
  </si>
  <si>
    <t xml:space="preserve">0.413124705749</t>
  </si>
  <si>
    <t xml:space="preserve">regulation of transcription factor import into nucleus</t>
  </si>
  <si>
    <t xml:space="preserve">0.414634995581</t>
  </si>
  <si>
    <t xml:space="preserve">steroid binding</t>
  </si>
  <si>
    <t xml:space="preserve">chloride transmembrane transporter activity</t>
  </si>
  <si>
    <t xml:space="preserve">chloride transmembrane transport</t>
  </si>
  <si>
    <t xml:space="preserve">cell projection</t>
  </si>
  <si>
    <t xml:space="preserve">0.41515734229</t>
  </si>
  <si>
    <t xml:space="preserve">negative regulation of response to external stimulus</t>
  </si>
  <si>
    <t xml:space="preserve">0.417448976027</t>
  </si>
  <si>
    <t xml:space="preserve">transcription cofactor activity</t>
  </si>
  <si>
    <t xml:space="preserve">0.417854801813</t>
  </si>
  <si>
    <t xml:space="preserve">regulation of reproductive process</t>
  </si>
  <si>
    <t xml:space="preserve">0.41831142486</t>
  </si>
  <si>
    <t xml:space="preserve">transcription factor import into nucleus</t>
  </si>
  <si>
    <t xml:space="preserve">positive regulation of T cell proliferation</t>
  </si>
  <si>
    <t xml:space="preserve">regulation of striated muscle contraction</t>
  </si>
  <si>
    <t xml:space="preserve">microvillus</t>
  </si>
  <si>
    <t xml:space="preserve">MyD88-dependent toll-like receptor signaling pathway</t>
  </si>
  <si>
    <t xml:space="preserve">hexose biosynthetic process</t>
  </si>
  <si>
    <t xml:space="preserve">cytoplasmic vesicle</t>
  </si>
  <si>
    <t xml:space="preserve">0.420434256724</t>
  </si>
  <si>
    <t xml:space="preserve">cation transport</t>
  </si>
  <si>
    <t xml:space="preserve">0.420629693272</t>
  </si>
  <si>
    <t xml:space="preserve">palate development</t>
  </si>
  <si>
    <t xml:space="preserve">0.421964766063</t>
  </si>
  <si>
    <t xml:space="preserve">toll-like receptor 3 signaling pathway</t>
  </si>
  <si>
    <t xml:space="preserve">negative regulation of intrinsic apoptotic signaling pathway</t>
  </si>
  <si>
    <t xml:space="preserve">dioxygenase activity</t>
  </si>
  <si>
    <t xml:space="preserve">activation of cysteine-type endopeptidase activity involved in apoptotic process</t>
  </si>
  <si>
    <t xml:space="preserve">purine ribonucleotide biosynthetic process</t>
  </si>
  <si>
    <t xml:space="preserve">0.423904791808</t>
  </si>
  <si>
    <t xml:space="preserve">negative regulation of transcription from RNA polymerase II promoter</t>
  </si>
  <si>
    <t xml:space="preserve">0.425266366967</t>
  </si>
  <si>
    <t xml:space="preserve">ethanolamine-containing compound metabolic process</t>
  </si>
  <si>
    <t xml:space="preserve">0.425595164171</t>
  </si>
  <si>
    <t xml:space="preserve">transport vesicle membrane</t>
  </si>
  <si>
    <t xml:space="preserve">regulation of receptor activity</t>
  </si>
  <si>
    <t xml:space="preserve">centrosome organization</t>
  </si>
  <si>
    <t xml:space="preserve">ovulation cycle</t>
  </si>
  <si>
    <t xml:space="preserve">signal transduction in absence of ligand</t>
  </si>
  <si>
    <t xml:space="preserve">extrinsic apoptotic signaling pathway in absence of ligand</t>
  </si>
  <si>
    <t xml:space="preserve">sequence-specific DNA binding</t>
  </si>
  <si>
    <t xml:space="preserve">0.426920000936</t>
  </si>
  <si>
    <t xml:space="preserve">dendrite</t>
  </si>
  <si>
    <t xml:space="preserve">0.427090998795</t>
  </si>
  <si>
    <t xml:space="preserve">regulation of neuron death</t>
  </si>
  <si>
    <t xml:space="preserve">0.428187884766</t>
  </si>
  <si>
    <t xml:space="preserve">alcohol metabolic process</t>
  </si>
  <si>
    <t xml:space="preserve">0.428739682398</t>
  </si>
  <si>
    <t xml:space="preserve">phosphoric diester hydrolase activity</t>
  </si>
  <si>
    <t xml:space="preserve">0.429202763253</t>
  </si>
  <si>
    <t xml:space="preserve">positive regulation of peptidyl-serine phosphorylation</t>
  </si>
  <si>
    <t xml:space="preserve">regulation of lipid transport</t>
  </si>
  <si>
    <t xml:space="preserve">regulation of dendrite development</t>
  </si>
  <si>
    <t xml:space="preserve">lipid transporter activity</t>
  </si>
  <si>
    <t xml:space="preserve">regulation of circadian rhythm</t>
  </si>
  <si>
    <t xml:space="preserve">negative regulation of inflammatory response</t>
  </si>
  <si>
    <t xml:space="preserve">cell morphogenesis involved in differentiation</t>
  </si>
  <si>
    <t xml:space="preserve">0.432412433735</t>
  </si>
  <si>
    <t xml:space="preserve">embryonic placenta development</t>
  </si>
  <si>
    <t xml:space="preserve">0.432787706477</t>
  </si>
  <si>
    <t xml:space="preserve">negative regulation of cell morphogenesis involved in differentiation</t>
  </si>
  <si>
    <t xml:space="preserve">regulation of cell development</t>
  </si>
  <si>
    <t xml:space="preserve">0.43379199775</t>
  </si>
  <si>
    <t xml:space="preserve">membrane raft</t>
  </si>
  <si>
    <t xml:space="preserve">0.434580706236</t>
  </si>
  <si>
    <t xml:space="preserve">release of sequestered calcium ion into cytosol</t>
  </si>
  <si>
    <t xml:space="preserve">0.436350136109</t>
  </si>
  <si>
    <t xml:space="preserve">motile cilium</t>
  </si>
  <si>
    <t xml:space="preserve">negative regulation of sequestering of calcium ion</t>
  </si>
  <si>
    <t xml:space="preserve">dicarboxylic acid metabolic process</t>
  </si>
  <si>
    <t xml:space="preserve">alpha-amino acid catabolic process</t>
  </si>
  <si>
    <t xml:space="preserve">alcohol binding</t>
  </si>
  <si>
    <t xml:space="preserve">neuron projection terminus</t>
  </si>
  <si>
    <t xml:space="preserve">phospholipase activity</t>
  </si>
  <si>
    <t xml:space="preserve">neuropeptide signaling pathway</t>
  </si>
  <si>
    <t xml:space="preserve">cardiac muscle cell differentiation</t>
  </si>
  <si>
    <t xml:space="preserve">synapse assembly</t>
  </si>
  <si>
    <t xml:space="preserve">purine nucleotide biosynthetic process</t>
  </si>
  <si>
    <t xml:space="preserve">0.436703038695</t>
  </si>
  <si>
    <t xml:space="preserve">response to growth factor</t>
  </si>
  <si>
    <t xml:space="preserve">0.437437492062</t>
  </si>
  <si>
    <t xml:space="preserve">skin development</t>
  </si>
  <si>
    <t xml:space="preserve">0.438821017401</t>
  </si>
  <si>
    <t xml:space="preserve">integral component of organelle membrane</t>
  </si>
  <si>
    <t xml:space="preserve">monosaccharide biosynthetic process</t>
  </si>
  <si>
    <t xml:space="preserve">0.439890193524</t>
  </si>
  <si>
    <t xml:space="preserve">regulation of sequestering of calcium ion</t>
  </si>
  <si>
    <t xml:space="preserve">RNA polymerase II distal enhancer sequence-specific DNA binding transcription factor activity</t>
  </si>
  <si>
    <t xml:space="preserve">negative regulation of cytoplasmic transport</t>
  </si>
  <si>
    <t xml:space="preserve">water-soluble vitamin metabolic process</t>
  </si>
  <si>
    <t xml:space="preserve">female gonad development</t>
  </si>
  <si>
    <t xml:space="preserve">guanyl ribonucleotide binding</t>
  </si>
  <si>
    <t xml:space="preserve">0.440231479912</t>
  </si>
  <si>
    <t xml:space="preserve">divalent metal ion transport</t>
  </si>
  <si>
    <t xml:space="preserve">regulation of hormone secretion</t>
  </si>
  <si>
    <t xml:space="preserve">0.44093461333</t>
  </si>
  <si>
    <t xml:space="preserve">epidermal growth factor receptor signaling pathway</t>
  </si>
  <si>
    <t xml:space="preserve">cellular response to insulin stimulus</t>
  </si>
  <si>
    <t xml:space="preserve">guanyl nucleotide binding</t>
  </si>
  <si>
    <t xml:space="preserve">0.441865922215</t>
  </si>
  <si>
    <t xml:space="preserve">regulation of protein modification process</t>
  </si>
  <si>
    <t xml:space="preserve">0.441869246694</t>
  </si>
  <si>
    <t xml:space="preserve">substrate-specific transporter activity</t>
  </si>
  <si>
    <t xml:space="preserve">0.442794579112</t>
  </si>
  <si>
    <t xml:space="preserve">protein import into nucleus</t>
  </si>
  <si>
    <t xml:space="preserve">0.443043797992</t>
  </si>
  <si>
    <t xml:space="preserve">single-organism nuclear import</t>
  </si>
  <si>
    <t xml:space="preserve">protein targeting to nucleus</t>
  </si>
  <si>
    <t xml:space="preserve">bone morphogenesis</t>
  </si>
  <si>
    <t xml:space="preserve">0.443408019208</t>
  </si>
  <si>
    <t xml:space="preserve">serine-type endopeptidase inhibitor activity</t>
  </si>
  <si>
    <t xml:space="preserve">activation of cysteine-type endopeptidase activity</t>
  </si>
  <si>
    <t xml:space="preserve">positive regulation of endocytosis</t>
  </si>
  <si>
    <t xml:space="preserve">single-organism process</t>
  </si>
  <si>
    <t xml:space="preserve">0.443496811063</t>
  </si>
  <si>
    <t xml:space="preserve">divalent inorganic cation transport</t>
  </si>
  <si>
    <t xml:space="preserve">0.445129175639</t>
  </si>
  <si>
    <t xml:space="preserve">RNA polymerase II transcription factor binding</t>
  </si>
  <si>
    <t xml:space="preserve">0.446903752765</t>
  </si>
  <si>
    <t xml:space="preserve">microtubule organizing center organization</t>
  </si>
  <si>
    <t xml:space="preserve">regulation of cytokine biosynthetic process</t>
  </si>
  <si>
    <t xml:space="preserve">cell projection cytoplasm</t>
  </si>
  <si>
    <t xml:space="preserve">ephrin receptor signaling pathway</t>
  </si>
  <si>
    <t xml:space="preserve">positive regulation of lymphocyte activation</t>
  </si>
  <si>
    <t xml:space="preserve">0.447248822205</t>
  </si>
  <si>
    <t xml:space="preserve">phenol-containing compound metabolic process</t>
  </si>
  <si>
    <t xml:space="preserve">0.450377532922</t>
  </si>
  <si>
    <t xml:space="preserve">chloride transport</t>
  </si>
  <si>
    <t xml:space="preserve">regulation of intracellular protein transport</t>
  </si>
  <si>
    <t xml:space="preserve">0.451435872639</t>
  </si>
  <si>
    <t xml:space="preserve">nuclear import</t>
  </si>
  <si>
    <t xml:space="preserve">ribonucleotide biosynthetic process</t>
  </si>
  <si>
    <t xml:space="preserve">0.453522592005</t>
  </si>
  <si>
    <t xml:space="preserve">ERBB signaling pathway</t>
  </si>
  <si>
    <t xml:space="preserve">glycerophospholipid metabolic process</t>
  </si>
  <si>
    <t xml:space="preserve">cerebral cortex development</t>
  </si>
  <si>
    <t xml:space="preserve">0.453829497536</t>
  </si>
  <si>
    <t xml:space="preserve">drug binding</t>
  </si>
  <si>
    <t xml:space="preserve">development of primary female sexual characteristics</t>
  </si>
  <si>
    <t xml:space="preserve">transcription from RNA polymerase II promoter</t>
  </si>
  <si>
    <t xml:space="preserve">0.454917176848</t>
  </si>
  <si>
    <t xml:space="preserve">synaptic membrane</t>
  </si>
  <si>
    <t xml:space="preserve">0.455604740119</t>
  </si>
  <si>
    <t xml:space="preserve">nucleocytoplasmic transport</t>
  </si>
  <si>
    <t xml:space="preserve">0.456489428825</t>
  </si>
  <si>
    <t xml:space="preserve">protein phosphatase binding</t>
  </si>
  <si>
    <t xml:space="preserve">0.457259783598</t>
  </si>
  <si>
    <t xml:space="preserve">positive regulation of calcium ion transport</t>
  </si>
  <si>
    <t xml:space="preserve">long-chain fatty acid metabolic process</t>
  </si>
  <si>
    <t xml:space="preserve">cellular response to reactive oxygen species</t>
  </si>
  <si>
    <t xml:space="preserve">wound healing</t>
  </si>
  <si>
    <t xml:space="preserve">0.457985550856</t>
  </si>
  <si>
    <t xml:space="preserve">regulation of cellular protein metabolic process</t>
  </si>
  <si>
    <t xml:space="preserve">0.45806137952</t>
  </si>
  <si>
    <t xml:space="preserve">metal ion transmembrane transporter activity</t>
  </si>
  <si>
    <t xml:space="preserve">0.458104310981</t>
  </si>
  <si>
    <t xml:space="preserve">regulation of cell projection organization</t>
  </si>
  <si>
    <t xml:space="preserve">dendritic spine</t>
  </si>
  <si>
    <t xml:space="preserve">0.460668527239</t>
  </si>
  <si>
    <t xml:space="preserve">ribose phosphate biosynthetic process</t>
  </si>
  <si>
    <t xml:space="preserve">0.461823510513</t>
  </si>
  <si>
    <t xml:space="preserve">organonitrogen compound biosynthetic process</t>
  </si>
  <si>
    <t xml:space="preserve">0.462790068105</t>
  </si>
  <si>
    <t xml:space="preserve">blood coagulation</t>
  </si>
  <si>
    <t xml:space="preserve">0.463315782614</t>
  </si>
  <si>
    <t xml:space="preserve">regulation of gene expression, epigenetic</t>
  </si>
  <si>
    <t xml:space="preserve">0.463887129626</t>
  </si>
  <si>
    <t xml:space="preserve">dendrite morphogenesis</t>
  </si>
  <si>
    <t xml:space="preserve">0.464055863734</t>
  </si>
  <si>
    <t xml:space="preserve">phosphatidylinositol phosphate binding</t>
  </si>
  <si>
    <t xml:space="preserve">nuclear transport</t>
  </si>
  <si>
    <t xml:space="preserve">0.464543092396</t>
  </si>
  <si>
    <t xml:space="preserve">response to nutrient levels</t>
  </si>
  <si>
    <t xml:space="preserve">signal release</t>
  </si>
  <si>
    <t xml:space="preserve">single organism cell adhesion</t>
  </si>
  <si>
    <t xml:space="preserve">0.465187569713</t>
  </si>
  <si>
    <t xml:space="preserve">tubulin binding</t>
  </si>
  <si>
    <t xml:space="preserve">0.465946057916</t>
  </si>
  <si>
    <t xml:space="preserve">purine-containing compound biosynthetic process</t>
  </si>
  <si>
    <t xml:space="preserve">intrinsic component of organelle membrane</t>
  </si>
  <si>
    <t xml:space="preserve">organ development</t>
  </si>
  <si>
    <t xml:space="preserve">0.466579170341</t>
  </si>
  <si>
    <t xml:space="preserve">coagulation</t>
  </si>
  <si>
    <t xml:space="preserve">0.467389489427</t>
  </si>
  <si>
    <t xml:space="preserve">negative regulation of ion transport</t>
  </si>
  <si>
    <t xml:space="preserve">0.467421927511</t>
  </si>
  <si>
    <t xml:space="preserve">early endosome membrane</t>
  </si>
  <si>
    <t xml:space="preserve">regulation of T cell differentiation</t>
  </si>
  <si>
    <t xml:space="preserve">cellular transition metal ion homeostasis</t>
  </si>
  <si>
    <t xml:space="preserve">post-embryonic development</t>
  </si>
  <si>
    <t xml:space="preserve">DNA methylation or demethylation</t>
  </si>
  <si>
    <t xml:space="preserve">neuron spine</t>
  </si>
  <si>
    <t xml:space="preserve">cell morphogenesis</t>
  </si>
  <si>
    <t xml:space="preserve">0.469872614084</t>
  </si>
  <si>
    <t xml:space="preserve">hemostasis</t>
  </si>
  <si>
    <t xml:space="preserve">0.470099020141</t>
  </si>
  <si>
    <t xml:space="preserve">transcription factor binding transcription factor activity</t>
  </si>
  <si>
    <t xml:space="preserve">positive regulation of binding</t>
  </si>
  <si>
    <t xml:space="preserve">0.470766852152</t>
  </si>
  <si>
    <t xml:space="preserve">structural constituent of cytoskeleton</t>
  </si>
  <si>
    <t xml:space="preserve">cellular hormone metabolic process</t>
  </si>
  <si>
    <t xml:space="preserve">0.4740907704</t>
  </si>
  <si>
    <t xml:space="preserve">sensory organ morphogenesis</t>
  </si>
  <si>
    <t xml:space="preserve">0.474134420283</t>
  </si>
  <si>
    <t xml:space="preserve">RNA polymerase II transcription regulatory region sequence-specific DNA binding transcription factor activity involved in positive regulation of transcription</t>
  </si>
  <si>
    <t xml:space="preserve">protein binding transcription factor activity</t>
  </si>
  <si>
    <t xml:space="preserve">0.474153669541</t>
  </si>
  <si>
    <t xml:space="preserve">macromolecule localization</t>
  </si>
  <si>
    <t xml:space="preserve">0.476102473316</t>
  </si>
  <si>
    <t xml:space="preserve">lipid homeostasis</t>
  </si>
  <si>
    <t xml:space="preserve">0.477393814167</t>
  </si>
  <si>
    <t xml:space="preserve">response to calcium ion</t>
  </si>
  <si>
    <t xml:space="preserve">growth</t>
  </si>
  <si>
    <t xml:space="preserve">0.480252125407</t>
  </si>
  <si>
    <t xml:space="preserve">sarcolemma</t>
  </si>
  <si>
    <t xml:space="preserve">0.480676114533</t>
  </si>
  <si>
    <t xml:space="preserve">negative regulation of protein complex assembly</t>
  </si>
  <si>
    <t xml:space="preserve">cell killing</t>
  </si>
  <si>
    <t xml:space="preserve">zinc ion binding</t>
  </si>
  <si>
    <t xml:space="preserve">0.480950249343</t>
  </si>
  <si>
    <t xml:space="preserve">regulation of protein localization</t>
  </si>
  <si>
    <t xml:space="preserve">0.481874689283</t>
  </si>
  <si>
    <t xml:space="preserve">endocytosis</t>
  </si>
  <si>
    <t xml:space="preserve">0.482227100732</t>
  </si>
  <si>
    <t xml:space="preserve">activation of immune response</t>
  </si>
  <si>
    <t xml:space="preserve">0.483651053099</t>
  </si>
  <si>
    <t xml:space="preserve">regulation of response to stress</t>
  </si>
  <si>
    <t xml:space="preserve">0.483659226079</t>
  </si>
  <si>
    <t xml:space="preserve">cytokine biosynthetic process</t>
  </si>
  <si>
    <t xml:space="preserve">0.483937801758</t>
  </si>
  <si>
    <t xml:space="preserve">integrin binding</t>
  </si>
  <si>
    <t xml:space="preserve">regulation of T cell activation</t>
  </si>
  <si>
    <t xml:space="preserve">0.484261768703</t>
  </si>
  <si>
    <t xml:space="preserve">extracellular matrix</t>
  </si>
  <si>
    <t xml:space="preserve">0.485228678709</t>
  </si>
  <si>
    <t xml:space="preserve">nitrogen compound transport</t>
  </si>
  <si>
    <t xml:space="preserve">0.485427398024</t>
  </si>
  <si>
    <t xml:space="preserve">regulation of protein metabolic process</t>
  </si>
  <si>
    <t xml:space="preserve">0.485671463007</t>
  </si>
  <si>
    <t xml:space="preserve">axonogenesis</t>
  </si>
  <si>
    <t xml:space="preserve">0.486245276272</t>
  </si>
  <si>
    <t xml:space="preserve">regulation of growth</t>
  </si>
  <si>
    <t xml:space="preserve">spindle organization</t>
  </si>
  <si>
    <t xml:space="preserve">0.487179005284</t>
  </si>
  <si>
    <t xml:space="preserve">response to ethanol</t>
  </si>
  <si>
    <t xml:space="preserve">negative regulation of macromolecule metabolic process</t>
  </si>
  <si>
    <t xml:space="preserve">0.488106723175</t>
  </si>
  <si>
    <t xml:space="preserve">negative regulation of metabolic process</t>
  </si>
  <si>
    <t xml:space="preserve">0.489340780979</t>
  </si>
  <si>
    <t xml:space="preserve">ion transmembrane transport</t>
  </si>
  <si>
    <t xml:space="preserve">0.489895626745</t>
  </si>
  <si>
    <t xml:space="preserve">neuron death</t>
  </si>
  <si>
    <t xml:space="preserve">0.490279589475</t>
  </si>
  <si>
    <t xml:space="preserve">negative regulation of immune response</t>
  </si>
  <si>
    <t xml:space="preserve">0.490399853737</t>
  </si>
  <si>
    <t xml:space="preserve">renal system process</t>
  </si>
  <si>
    <t xml:space="preserve">positive regulation of leukocyte activation</t>
  </si>
  <si>
    <t xml:space="preserve">0.49227565685</t>
  </si>
  <si>
    <t xml:space="preserve">nucleobase-containing compound catabolic process</t>
  </si>
  <si>
    <t xml:space="preserve">0.493081502546</t>
  </si>
  <si>
    <t xml:space="preserve">biological adhesion</t>
  </si>
  <si>
    <t xml:space="preserve">0.493158801769</t>
  </si>
  <si>
    <t xml:space="preserve">camera-type eye morphogenesis</t>
  </si>
  <si>
    <t xml:space="preserve">0.49360047494</t>
  </si>
  <si>
    <t xml:space="preserve">antigen processing and presentation of peptide antigen via MHC class I</t>
  </si>
  <si>
    <t xml:space="preserve">lipase activity</t>
  </si>
  <si>
    <t xml:space="preserve">unsaturated fatty acid metabolic process</t>
  </si>
  <si>
    <t xml:space="preserve">intrinsic apoptotic signaling pathway in response to DNA damage</t>
  </si>
  <si>
    <t xml:space="preserve">spermatid development</t>
  </si>
  <si>
    <t xml:space="preserve">regulation of JAK-STAT cascade</t>
  </si>
  <si>
    <t xml:space="preserve">positive regulation of JNK cascade</t>
  </si>
  <si>
    <t xml:space="preserve">regulation of leukocyte cell-cell adhesion</t>
  </si>
  <si>
    <t xml:space="preserve">0.496252880982</t>
  </si>
  <si>
    <t xml:space="preserve">cardiocyte differentiation</t>
  </si>
  <si>
    <t xml:space="preserve">0.49678099591</t>
  </si>
  <si>
    <t xml:space="preserve">polyol metabolic process</t>
  </si>
  <si>
    <t xml:space="preserve">endoplasmic reticulum unfolded protein response</t>
  </si>
  <si>
    <t xml:space="preserve">cytokine metabolic process</t>
  </si>
  <si>
    <t xml:space="preserve">microtubule organizing center</t>
  </si>
  <si>
    <t xml:space="preserve">0.496897285376</t>
  </si>
  <si>
    <t xml:space="preserve">epithelium development</t>
  </si>
  <si>
    <t xml:space="preserve">0.498404780597</t>
  </si>
  <si>
    <t xml:space="preserve">embryonic organ development</t>
  </si>
  <si>
    <t xml:space="preserve">0.499320536908</t>
  </si>
  <si>
    <t xml:space="preserve">regulation of type I interferon production</t>
  </si>
  <si>
    <t xml:space="preserve">0.499941542867</t>
  </si>
  <si>
    <t xml:space="preserve">female sex differentiation</t>
  </si>
  <si>
    <t xml:space="preserve">regulation of microtubule cytoskeleton organization</t>
  </si>
  <si>
    <t xml:space="preserve">anion transmembrane transporter activity</t>
  </si>
  <si>
    <t xml:space="preserve">0.500210117142</t>
  </si>
  <si>
    <t xml:space="preserve">positive regulation of cellular biosynthetic process</t>
  </si>
  <si>
    <t xml:space="preserve">0.500684166295</t>
  </si>
  <si>
    <t xml:space="preserve">negative regulation of RNA biosynthetic process</t>
  </si>
  <si>
    <t xml:space="preserve">0.501337953307</t>
  </si>
  <si>
    <t xml:space="preserve">organ morphogenesis</t>
  </si>
  <si>
    <t xml:space="preserve">0.50160119848</t>
  </si>
  <si>
    <t xml:space="preserve">positive regulation of mitotic cell cycle</t>
  </si>
  <si>
    <t xml:space="preserve">0.50308224124</t>
  </si>
  <si>
    <t xml:space="preserve">channel regulator activity</t>
  </si>
  <si>
    <t xml:space="preserve">regulation of peptidyl-serine phosphorylation</t>
  </si>
  <si>
    <t xml:space="preserve">cellular amino acid catabolic process</t>
  </si>
  <si>
    <t xml:space="preserve">response to heat</t>
  </si>
  <si>
    <t xml:space="preserve">negative regulation of cellular protein localization</t>
  </si>
  <si>
    <t xml:space="preserve">positive regulation of nitrogen compound metabolic process</t>
  </si>
  <si>
    <t xml:space="preserve">0.503114710666</t>
  </si>
  <si>
    <t xml:space="preserve">cilium</t>
  </si>
  <si>
    <t xml:space="preserve">0.503974018442</t>
  </si>
  <si>
    <t xml:space="preserve">negative regulation of catalytic activity</t>
  </si>
  <si>
    <t xml:space="preserve">0.505389676121</t>
  </si>
  <si>
    <t xml:space="preserve">cellular response to unfolded protein</t>
  </si>
  <si>
    <t xml:space="preserve">0.506203215669</t>
  </si>
  <si>
    <t xml:space="preserve">activation of protein kinase activity</t>
  </si>
  <si>
    <t xml:space="preserve">0.508064139628</t>
  </si>
  <si>
    <t xml:space="preserve">spermatid differentiation</t>
  </si>
  <si>
    <t xml:space="preserve">0.509304590012</t>
  </si>
  <si>
    <t xml:space="preserve">type I interferon production</t>
  </si>
  <si>
    <t xml:space="preserve">positive regulation of secretion by cell</t>
  </si>
  <si>
    <t xml:space="preserve">0.510014968019</t>
  </si>
  <si>
    <t xml:space="preserve">response to peptide hormone</t>
  </si>
  <si>
    <t xml:space="preserve">0.510143591948</t>
  </si>
  <si>
    <t xml:space="preserve">protein import</t>
  </si>
  <si>
    <t xml:space="preserve">0.511960698395</t>
  </si>
  <si>
    <t xml:space="preserve">negative regulation of response to stimulus</t>
  </si>
  <si>
    <t xml:space="preserve">0.511989314267</t>
  </si>
  <si>
    <t xml:space="preserve">synapse part</t>
  </si>
  <si>
    <t xml:space="preserve">0.513213121295</t>
  </si>
  <si>
    <t xml:space="preserve">regulation of neuron differentiation</t>
  </si>
  <si>
    <t xml:space="preserve">RNA polymerase II core promoter proximal region sequence-specific DNA binding transcription factor activity</t>
  </si>
  <si>
    <t xml:space="preserve">0.513901317839</t>
  </si>
  <si>
    <t xml:space="preserve">regulation of homotypic cell-cell adhesion</t>
  </si>
  <si>
    <t xml:space="preserve">positive regulation of cell activation</t>
  </si>
  <si>
    <t xml:space="preserve">nucleic acid binding transcription factor activity</t>
  </si>
  <si>
    <t xml:space="preserve">0.51398175506</t>
  </si>
  <si>
    <t xml:space="preserve">sequence-specific DNA binding transcription factor activity</t>
  </si>
  <si>
    <t xml:space="preserve">protein kinase activity</t>
  </si>
  <si>
    <t xml:space="preserve">0.513999798747</t>
  </si>
  <si>
    <t xml:space="preserve">leukocyte differentiation</t>
  </si>
  <si>
    <t xml:space="preserve">0.514744028618</t>
  </si>
  <si>
    <t xml:space="preserve">negative regulation of intracellular transport</t>
  </si>
  <si>
    <t xml:space="preserve">0.515449029986</t>
  </si>
  <si>
    <t xml:space="preserve">DNA modification</t>
  </si>
  <si>
    <t xml:space="preserve">zymogen activation</t>
  </si>
  <si>
    <t xml:space="preserve">cellular response to hypoxia</t>
  </si>
  <si>
    <t xml:space="preserve">negative regulation of epithelial cell proliferation</t>
  </si>
  <si>
    <t xml:space="preserve">formation of primary germ layer</t>
  </si>
  <si>
    <t xml:space="preserve">cell differentiation</t>
  </si>
  <si>
    <t xml:space="preserve">0.515827239959</t>
  </si>
  <si>
    <t xml:space="preserve">ion channel complex</t>
  </si>
  <si>
    <t xml:space="preserve">0.5158368138</t>
  </si>
  <si>
    <t xml:space="preserve">ameboidal-type cell migration</t>
  </si>
  <si>
    <t xml:space="preserve">axon development</t>
  </si>
  <si>
    <t xml:space="preserve">0.516607089765</t>
  </si>
  <si>
    <t xml:space="preserve">positive regulation of cysteine-type endopeptidase activity involved in apoptotic process</t>
  </si>
  <si>
    <t xml:space="preserve">0.518492339464</t>
  </si>
  <si>
    <t xml:space="preserve">calcium ion transport into cytosol</t>
  </si>
  <si>
    <t xml:space="preserve">nucleoside metabolic process</t>
  </si>
  <si>
    <t xml:space="preserve">0.519692386859</t>
  </si>
  <si>
    <t xml:space="preserve">cytosolic calcium ion transport</t>
  </si>
  <si>
    <t xml:space="preserve">0.521516536559</t>
  </si>
  <si>
    <t xml:space="preserve">cellular response to decreased oxygen levels</t>
  </si>
  <si>
    <t xml:space="preserve">cell recognition</t>
  </si>
  <si>
    <t xml:space="preserve">regulation of protein kinase B signaling</t>
  </si>
  <si>
    <t xml:space="preserve">0.524521741289</t>
  </si>
  <si>
    <t xml:space="preserve">negative regulation of cell-cell adhesion</t>
  </si>
  <si>
    <t xml:space="preserve">positive regulation of lymphocyte proliferation</t>
  </si>
  <si>
    <t xml:space="preserve">biological regulation</t>
  </si>
  <si>
    <t xml:space="preserve">0.524996193702</t>
  </si>
  <si>
    <t xml:space="preserve">transcription regulatory region DNA binding</t>
  </si>
  <si>
    <t xml:space="preserve">0.52568038138</t>
  </si>
  <si>
    <t xml:space="preserve">cell-substrate adhesion</t>
  </si>
  <si>
    <t xml:space="preserve">0.527341538286</t>
  </si>
  <si>
    <t xml:space="preserve">spindle pole</t>
  </si>
  <si>
    <t xml:space="preserve">0.527508072917</t>
  </si>
  <si>
    <t xml:space="preserve">positive regulation of mononuclear cell proliferation</t>
  </si>
  <si>
    <t xml:space="preserve">cholesterol metabolic process</t>
  </si>
  <si>
    <t xml:space="preserve">protein heterodimerization activity</t>
  </si>
  <si>
    <t xml:space="preserve">0.528404370725</t>
  </si>
  <si>
    <t xml:space="preserve">positive regulation of developmental growth</t>
  </si>
  <si>
    <t xml:space="preserve">0.530475649958</t>
  </si>
  <si>
    <t xml:space="preserve">positive regulation of leukocyte differentiation</t>
  </si>
  <si>
    <t xml:space="preserve">JAK-STAT cascade</t>
  </si>
  <si>
    <t xml:space="preserve">cellular response to topologically incorrect protein</t>
  </si>
  <si>
    <t xml:space="preserve">negative regulation of cell proliferation</t>
  </si>
  <si>
    <t xml:space="preserve">0.530827819529</t>
  </si>
  <si>
    <t xml:space="preserve">regulatory region DNA binding</t>
  </si>
  <si>
    <t xml:space="preserve">regulatory region nucleic acid binding</t>
  </si>
  <si>
    <t xml:space="preserve">leukocyte cell-cell adhesion</t>
  </si>
  <si>
    <t xml:space="preserve">0.531410709504</t>
  </si>
  <si>
    <t xml:space="preserve">steroid metabolic process</t>
  </si>
  <si>
    <t xml:space="preserve">0.533023824343</t>
  </si>
  <si>
    <t xml:space="preserve">regulation of DNA replication</t>
  </si>
  <si>
    <t xml:space="preserve">0.533424590185</t>
  </si>
  <si>
    <t xml:space="preserve">response to insulin</t>
  </si>
  <si>
    <t xml:space="preserve">0.534907472195</t>
  </si>
  <si>
    <t xml:space="preserve">neurotrophin TRK receptor signaling pathway</t>
  </si>
  <si>
    <t xml:space="preserve">RNA polymerase II transcription factor binding transcription factor activity</t>
  </si>
  <si>
    <t xml:space="preserve">0.536355010629</t>
  </si>
  <si>
    <t xml:space="preserve">positive regulation of stress-activated MAPK cascade</t>
  </si>
  <si>
    <t xml:space="preserve">maintenance of protein location in cell</t>
  </si>
  <si>
    <t xml:space="preserve">keratinocyte differentiation</t>
  </si>
  <si>
    <t xml:space="preserve">RNA 3'-end processing</t>
  </si>
  <si>
    <t xml:space="preserve">enzyme linked receptor protein signaling pathway</t>
  </si>
  <si>
    <t xml:space="preserve">0.538912120867</t>
  </si>
  <si>
    <t xml:space="preserve">negative regulation of RNA metabolic process</t>
  </si>
  <si>
    <t xml:space="preserve">calcium-mediated signaling</t>
  </si>
  <si>
    <t xml:space="preserve">0.539267027587</t>
  </si>
  <si>
    <t xml:space="preserve">positive regulation of leukocyte proliferation</t>
  </si>
  <si>
    <t xml:space="preserve">positive regulation of stress-activated protein kinase signaling cascade</t>
  </si>
  <si>
    <t xml:space="preserve">negative regulation of defense response</t>
  </si>
  <si>
    <t xml:space="preserve">embryonic organ morphogenesis</t>
  </si>
  <si>
    <t xml:space="preserve">0.540526949806</t>
  </si>
  <si>
    <t xml:space="preserve">mesoderm development</t>
  </si>
  <si>
    <t xml:space="preserve">0.542160756625</t>
  </si>
  <si>
    <t xml:space="preserve">positive regulation of ERK1 and ERK2 cascade</t>
  </si>
  <si>
    <t xml:space="preserve">positive regulation of cell division</t>
  </si>
  <si>
    <t xml:space="preserve">nucleotidyltransferase activity</t>
  </si>
  <si>
    <t xml:space="preserve">neurotrophin signaling pathway</t>
  </si>
  <si>
    <t xml:space="preserve">0.542389593075</t>
  </si>
  <si>
    <t xml:space="preserve">intracellular receptor signaling pathway</t>
  </si>
  <si>
    <t xml:space="preserve">0.544246965504</t>
  </si>
  <si>
    <t xml:space="preserve">leading edge membrane</t>
  </si>
  <si>
    <t xml:space="preserve">0.545036312584</t>
  </si>
  <si>
    <t xml:space="preserve">positive regulation of cysteine-type endopeptidase activity</t>
  </si>
  <si>
    <t xml:space="preserve">cellular component morphogenesis</t>
  </si>
  <si>
    <t xml:space="preserve">0.545038093927</t>
  </si>
  <si>
    <t xml:space="preserve">positive regulation of macromolecule biosynthetic process</t>
  </si>
  <si>
    <t xml:space="preserve">0.545597216283</t>
  </si>
  <si>
    <t xml:space="preserve">cellular developmental process</t>
  </si>
  <si>
    <t xml:space="preserve">0.546662230608</t>
  </si>
  <si>
    <t xml:space="preserve">synaptic vesicle</t>
  </si>
  <si>
    <t xml:space="preserve">0.547893809584</t>
  </si>
  <si>
    <t xml:space="preserve">inorganic anion transmembrane transport</t>
  </si>
  <si>
    <t xml:space="preserve">cellular response to oxygen levels</t>
  </si>
  <si>
    <t xml:space="preserve">ion transmembrane transporter activity</t>
  </si>
  <si>
    <t xml:space="preserve">0.548819443608</t>
  </si>
  <si>
    <t xml:space="preserve">peptide metabolic process</t>
  </si>
  <si>
    <t xml:space="preserve">0.550733361028</t>
  </si>
  <si>
    <t xml:space="preserve">production of molecular mediator of immune response</t>
  </si>
  <si>
    <t xml:space="preserve">anatomical structure homeostasis</t>
  </si>
  <si>
    <t xml:space="preserve">0.551623605962</t>
  </si>
  <si>
    <t xml:space="preserve">protein localization to nucleus</t>
  </si>
  <si>
    <t xml:space="preserve">0.553454521126</t>
  </si>
  <si>
    <t xml:space="preserve">positive regulation of cell cycle</t>
  </si>
  <si>
    <t xml:space="preserve">glycosyl compound metabolic process</t>
  </si>
  <si>
    <t xml:space="preserve">positive regulation of DNA metabolic process</t>
  </si>
  <si>
    <t xml:space="preserve">0.553555079608</t>
  </si>
  <si>
    <t xml:space="preserve">columnar/cuboidal epithelial cell differentiation</t>
  </si>
  <si>
    <t xml:space="preserve">regulation of lymphocyte differentiation</t>
  </si>
  <si>
    <t xml:space="preserve">transition metal ion binding</t>
  </si>
  <si>
    <t xml:space="preserve">0.554686332038</t>
  </si>
  <si>
    <t xml:space="preserve">regulation of T cell proliferation</t>
  </si>
  <si>
    <t xml:space="preserve">0.556359077308</t>
  </si>
  <si>
    <t xml:space="preserve">neural precursor cell proliferation</t>
  </si>
  <si>
    <t xml:space="preserve">receptor complex</t>
  </si>
  <si>
    <t xml:space="preserve">0.557100415867</t>
  </si>
  <si>
    <t xml:space="preserve">cell development</t>
  </si>
  <si>
    <t xml:space="preserve">0.558320715893</t>
  </si>
  <si>
    <t xml:space="preserve">maintenance of protein location</t>
  </si>
  <si>
    <t xml:space="preserve">0.559145465407</t>
  </si>
  <si>
    <t xml:space="preserve">regulation of reactive oxygen species metabolic process</t>
  </si>
  <si>
    <t xml:space="preserve">neuron projection</t>
  </si>
  <si>
    <t xml:space="preserve">0.561044866347</t>
  </si>
  <si>
    <t xml:space="preserve">inorganic ion transmembrane transport</t>
  </si>
  <si>
    <t xml:space="preserve">0.561111580376</t>
  </si>
  <si>
    <t xml:space="preserve">heterocycle catabolic process</t>
  </si>
  <si>
    <t xml:space="preserve">0.562308403808</t>
  </si>
  <si>
    <t xml:space="preserve">cellular nitrogen compound catabolic process</t>
  </si>
  <si>
    <t xml:space="preserve">epidermis development</t>
  </si>
  <si>
    <t xml:space="preserve">0.562529340323</t>
  </si>
  <si>
    <t xml:space="preserve">maintenance of location in cell</t>
  </si>
  <si>
    <t xml:space="preserve">0.564665854436</t>
  </si>
  <si>
    <t xml:space="preserve">BMP signaling pathway</t>
  </si>
  <si>
    <t xml:space="preserve">receptor metabolic process</t>
  </si>
  <si>
    <t xml:space="preserve">cellular biogenic amine metabolic process</t>
  </si>
  <si>
    <t xml:space="preserve">cellular response to steroid hormone stimulus</t>
  </si>
  <si>
    <t xml:space="preserve">sterol metabolic process</t>
  </si>
  <si>
    <t xml:space="preserve">mitochondrial membrane</t>
  </si>
  <si>
    <t xml:space="preserve">0.566054396049</t>
  </si>
  <si>
    <t xml:space="preserve">positive regulation of gene expression</t>
  </si>
  <si>
    <t xml:space="preserve">0.566146065662</t>
  </si>
  <si>
    <t xml:space="preserve">negative regulation of neuron apoptotic process</t>
  </si>
  <si>
    <t xml:space="preserve">0.567400074452</t>
  </si>
  <si>
    <t xml:space="preserve">symporter activity</t>
  </si>
  <si>
    <t xml:space="preserve">pallium development</t>
  </si>
  <si>
    <t xml:space="preserve">regulation of exocytosis</t>
  </si>
  <si>
    <t xml:space="preserve">positive regulation of secretion</t>
  </si>
  <si>
    <t xml:space="preserve">0.56791025243</t>
  </si>
  <si>
    <t xml:space="preserve">regulation of mitotic nuclear division</t>
  </si>
  <si>
    <t xml:space="preserve">0.570117123045</t>
  </si>
  <si>
    <t xml:space="preserve">regulation of muscle cell differentiation</t>
  </si>
  <si>
    <t xml:space="preserve">membrane depolarization</t>
  </si>
  <si>
    <t xml:space="preserve">regulation of microtubule-based process</t>
  </si>
  <si>
    <t xml:space="preserve">vitamin metabolic process</t>
  </si>
  <si>
    <t xml:space="preserve">intracellular signal transduction</t>
  </si>
  <si>
    <t xml:space="preserve">0.572711524266</t>
  </si>
  <si>
    <t xml:space="preserve">positive regulation of cell morphogenesis involved in differentiation</t>
  </si>
  <si>
    <t xml:space="preserve">0.572817108047</t>
  </si>
  <si>
    <t xml:space="preserve">positive regulation of endopeptidase activity</t>
  </si>
  <si>
    <t xml:space="preserve">positive regulation of proteolysis</t>
  </si>
  <si>
    <t xml:space="preserve">0.575009936924</t>
  </si>
  <si>
    <t xml:space="preserve">inorganic anion transmembrane transporter activity</t>
  </si>
  <si>
    <t xml:space="preserve">0.575500136611</t>
  </si>
  <si>
    <t xml:space="preserve">regulation of proteasomal ubiquitin-dependent protein catabolic process</t>
  </si>
  <si>
    <t xml:space="preserve">microtubule associated complex</t>
  </si>
  <si>
    <t xml:space="preserve">cell morphogenesis involved in neuron differentiation</t>
  </si>
  <si>
    <t xml:space="preserve">0.575846700365</t>
  </si>
  <si>
    <t xml:space="preserve">endocrine system development</t>
  </si>
  <si>
    <t xml:space="preserve">0.578166315216</t>
  </si>
  <si>
    <t xml:space="preserve">neuron part</t>
  </si>
  <si>
    <t xml:space="preserve">0.57945136668</t>
  </si>
  <si>
    <t xml:space="preserve">phosphatase binding</t>
  </si>
  <si>
    <t xml:space="preserve">0.580815749676</t>
  </si>
  <si>
    <t xml:space="preserve">amino acid transport</t>
  </si>
  <si>
    <t xml:space="preserve">endothelial cell migration</t>
  </si>
  <si>
    <t xml:space="preserve">0.583448545137</t>
  </si>
  <si>
    <t xml:space="preserve">tissue remodeling</t>
  </si>
  <si>
    <t xml:space="preserve">neuron migration</t>
  </si>
  <si>
    <t xml:space="preserve">nuclear hormone receptor binding</t>
  </si>
  <si>
    <t xml:space="preserve">calcium ion binding</t>
  </si>
  <si>
    <t xml:space="preserve">0.584310953895</t>
  </si>
  <si>
    <t xml:space="preserve">transcription factor binding</t>
  </si>
  <si>
    <t xml:space="preserve">0.584997437817</t>
  </si>
  <si>
    <t xml:space="preserve">Ras protein signal transduction</t>
  </si>
  <si>
    <t xml:space="preserve">0.585498671544</t>
  </si>
  <si>
    <t xml:space="preserve">regulation of protein binding</t>
  </si>
  <si>
    <t xml:space="preserve">0.586064806087</t>
  </si>
  <si>
    <t xml:space="preserve">regulation of cytoplasmic transport</t>
  </si>
  <si>
    <t xml:space="preserve">0.587228009577</t>
  </si>
  <si>
    <t xml:space="preserve">regulation of intrinsic apoptotic signaling pathway</t>
  </si>
  <si>
    <t xml:space="preserve">0.588664636356</t>
  </si>
  <si>
    <t xml:space="preserve">positive regulation of multi-organism process</t>
  </si>
  <si>
    <t xml:space="preserve">gene silencing</t>
  </si>
  <si>
    <t xml:space="preserve">positive regulation of peptidyl-tyrosine phosphorylation</t>
  </si>
  <si>
    <t xml:space="preserve">negative regulation of response to wounding</t>
  </si>
  <si>
    <t xml:space="preserve">0.591248139125</t>
  </si>
  <si>
    <t xml:space="preserve">positive regulation of proteolysis involved in cellular protein catabolic process</t>
  </si>
  <si>
    <t xml:space="preserve">protein kinase B signaling</t>
  </si>
  <si>
    <t xml:space="preserve">homophilic cell adhesion via plasma membrane adhesion molecules</t>
  </si>
  <si>
    <t xml:space="preserve">axon part</t>
  </si>
  <si>
    <t xml:space="preserve">neuron projection morphogenesis</t>
  </si>
  <si>
    <t xml:space="preserve">0.591487283679</t>
  </si>
  <si>
    <t xml:space="preserve">regulation of cellular process</t>
  </si>
  <si>
    <t xml:space="preserve">0.593027722626</t>
  </si>
  <si>
    <t xml:space="preserve">heparin binding</t>
  </si>
  <si>
    <t xml:space="preserve">0.593815416924</t>
  </si>
  <si>
    <t xml:space="preserve">positive regulation of immune effector process</t>
  </si>
  <si>
    <t xml:space="preserve">0.596366571641</t>
  </si>
  <si>
    <t xml:space="preserve">striated muscle tissue development</t>
  </si>
  <si>
    <t xml:space="preserve">0.597491241329</t>
  </si>
  <si>
    <t xml:space="preserve">axon</t>
  </si>
  <si>
    <t xml:space="preserve">eye morphogenesis</t>
  </si>
  <si>
    <t xml:space="preserve">0.598901704524</t>
  </si>
  <si>
    <t xml:space="preserve">establishment or maintenance of cell polarity</t>
  </si>
  <si>
    <t xml:space="preserve">nuclear export</t>
  </si>
  <si>
    <t xml:space="preserve">microtubule cytoskeleton</t>
  </si>
  <si>
    <t xml:space="preserve">0.599856021529</t>
  </si>
  <si>
    <t xml:space="preserve">organonitrogen compound metabolic process</t>
  </si>
  <si>
    <t xml:space="preserve">0.601298614603</t>
  </si>
  <si>
    <t xml:space="preserve">anchored component of membrane</t>
  </si>
  <si>
    <t xml:space="preserve">0.601420916184</t>
  </si>
  <si>
    <t xml:space="preserve">positive regulation of cellular protein catabolic process</t>
  </si>
  <si>
    <t xml:space="preserve">multicellular organism growth</t>
  </si>
  <si>
    <t xml:space="preserve">positive regulation of peptidase activity</t>
  </si>
  <si>
    <t xml:space="preserve">regulation of muscle contraction</t>
  </si>
  <si>
    <t xml:space="preserve">regulation of ion transmembrane transport</t>
  </si>
  <si>
    <t xml:space="preserve">0.605896224521</t>
  </si>
  <si>
    <t xml:space="preserve">positive regulation of nucleobase-containing compound metabolic process</t>
  </si>
  <si>
    <t xml:space="preserve">0.60753854286</t>
  </si>
  <si>
    <t xml:space="preserve">regulation of G-protein coupled receptor protein signaling pathway</t>
  </si>
  <si>
    <t xml:space="preserve">0.608884020498</t>
  </si>
  <si>
    <t xml:space="preserve">meiotic nuclear division</t>
  </si>
  <si>
    <t xml:space="preserve">mitochondrial envelope</t>
  </si>
  <si>
    <t xml:space="preserve">0.609102982074</t>
  </si>
  <si>
    <t xml:space="preserve">single organismal cell-cell adhesion</t>
  </si>
  <si>
    <t xml:space="preserve">cellular response to growth factor stimulus</t>
  </si>
  <si>
    <t xml:space="preserve">0.610260589732</t>
  </si>
  <si>
    <t xml:space="preserve">negative regulation of transcription, DNA-templated</t>
  </si>
  <si>
    <t xml:space="preserve">0.611272441334</t>
  </si>
  <si>
    <t xml:space="preserve">regulation of JNK cascade</t>
  </si>
  <si>
    <t xml:space="preserve">0.611340540813</t>
  </si>
  <si>
    <t xml:space="preserve">stem cell maintenance</t>
  </si>
  <si>
    <t xml:space="preserve">cellular response to peptide hormone stimulus</t>
  </si>
  <si>
    <t xml:space="preserve">0.612523602619</t>
  </si>
  <si>
    <t xml:space="preserve">skeletal muscle tissue development</t>
  </si>
  <si>
    <t xml:space="preserve">0.613781633568</t>
  </si>
  <si>
    <t xml:space="preserve">neuron projection development</t>
  </si>
  <si>
    <t xml:space="preserve">0.61438691002</t>
  </si>
  <si>
    <t xml:space="preserve">inorganic cation transmembrane transporter activity</t>
  </si>
  <si>
    <t xml:space="preserve">0.61493821555</t>
  </si>
  <si>
    <t xml:space="preserve">regulation of homeostatic process</t>
  </si>
  <si>
    <t xml:space="preserve">0.61580512556</t>
  </si>
  <si>
    <t xml:space="preserve">positive regulation of hemopoiesis</t>
  </si>
  <si>
    <t xml:space="preserve">0.616207395644</t>
  </si>
  <si>
    <t xml:space="preserve">regulation of protein stability</t>
  </si>
  <si>
    <t xml:space="preserve">substrate-specific transmembrane transporter activity</t>
  </si>
  <si>
    <t xml:space="preserve">0.618486485828</t>
  </si>
  <si>
    <t xml:space="preserve">response to unfolded protein</t>
  </si>
  <si>
    <t xml:space="preserve">0.618617923312</t>
  </si>
  <si>
    <t xml:space="preserve">cytoskeletal part</t>
  </si>
  <si>
    <t xml:space="preserve">0.618791739725</t>
  </si>
  <si>
    <t xml:space="preserve">small molecule metabolic process</t>
  </si>
  <si>
    <t xml:space="preserve">0.620807059004</t>
  </si>
  <si>
    <t xml:space="preserve">regulation of biological process</t>
  </si>
  <si>
    <t xml:space="preserve">0.620999156194</t>
  </si>
  <si>
    <t xml:space="preserve">muscle tissue development</t>
  </si>
  <si>
    <t xml:space="preserve">0.62230393411</t>
  </si>
  <si>
    <t xml:space="preserve">hydrolase activity</t>
  </si>
  <si>
    <t xml:space="preserve">0.622652043649</t>
  </si>
  <si>
    <t xml:space="preserve">phospholipid metabolic process</t>
  </si>
  <si>
    <t xml:space="preserve">0.623915270193</t>
  </si>
  <si>
    <t xml:space="preserve">cell adhesion</t>
  </si>
  <si>
    <t xml:space="preserve">0.624444638028</t>
  </si>
  <si>
    <t xml:space="preserve">single-organism carbohydrate metabolic process</t>
  </si>
  <si>
    <t xml:space="preserve">0.62511529587</t>
  </si>
  <si>
    <t xml:space="preserve">apical part of cell</t>
  </si>
  <si>
    <t xml:space="preserve">0.625521266284</t>
  </si>
  <si>
    <t xml:space="preserve">trans-Golgi network</t>
  </si>
  <si>
    <t xml:space="preserve">0.625759053551</t>
  </si>
  <si>
    <t xml:space="preserve">regulation of protein import into nucleus</t>
  </si>
  <si>
    <t xml:space="preserve">anatomical structure formation involved in morphogenesis</t>
  </si>
  <si>
    <t xml:space="preserve">0.628051072428</t>
  </si>
  <si>
    <t xml:space="preserve">negative regulation of neuron death</t>
  </si>
  <si>
    <t xml:space="preserve">0.628109594279</t>
  </si>
  <si>
    <t xml:space="preserve">muscle cell differentiation</t>
  </si>
  <si>
    <t xml:space="preserve">0.62871725271</t>
  </si>
  <si>
    <t xml:space="preserve">cellular response to peptide</t>
  </si>
  <si>
    <t xml:space="preserve">0.630307250568</t>
  </si>
  <si>
    <t xml:space="preserve">response to light stimulus</t>
  </si>
  <si>
    <t xml:space="preserve">regulation of nuclear division</t>
  </si>
  <si>
    <t xml:space="preserve">0.630445372968</t>
  </si>
  <si>
    <t xml:space="preserve">single-organism biosynthetic process</t>
  </si>
  <si>
    <t xml:space="preserve">0.630491182011</t>
  </si>
  <si>
    <t xml:space="preserve">negative regulation of nucleobase-containing compound metabolic process</t>
  </si>
  <si>
    <t xml:space="preserve">0.630930208545</t>
  </si>
  <si>
    <t xml:space="preserve">regulation of transmembrane transport</t>
  </si>
  <si>
    <t xml:space="preserve">0.631891923477</t>
  </si>
  <si>
    <t xml:space="preserve">regulation of vesicle-mediated transport</t>
  </si>
  <si>
    <t xml:space="preserve">regulation of lymphocyte activation</t>
  </si>
  <si>
    <t xml:space="preserve">0.635045311265</t>
  </si>
  <si>
    <t xml:space="preserve">skeletal muscle organ development</t>
  </si>
  <si>
    <t xml:space="preserve">0.635073014454</t>
  </si>
  <si>
    <t xml:space="preserve">positive regulation of signaling</t>
  </si>
  <si>
    <t xml:space="preserve">0.636403348255</t>
  </si>
  <si>
    <t xml:space="preserve">calcium ion transport</t>
  </si>
  <si>
    <t xml:space="preserve">0.638177451277</t>
  </si>
  <si>
    <t xml:space="preserve">T cell proliferation</t>
  </si>
  <si>
    <t xml:space="preserve">0.63964271266</t>
  </si>
  <si>
    <t xml:space="preserve">negative regulation of macromolecule biosynthetic process</t>
  </si>
  <si>
    <t xml:space="preserve">0.640212984758</t>
  </si>
  <si>
    <t xml:space="preserve">negative regulation of cellular component organization</t>
  </si>
  <si>
    <t xml:space="preserve">0.640859662293</t>
  </si>
  <si>
    <t xml:space="preserve">negative regulation of nucleic acid-templated transcription</t>
  </si>
  <si>
    <t xml:space="preserve">0.641706246409</t>
  </si>
  <si>
    <t xml:space="preserve">phosphotransferase activity, alcohol group as acceptor</t>
  </si>
  <si>
    <t xml:space="preserve">0.641800605428</t>
  </si>
  <si>
    <t xml:space="preserve">response to topologically incorrect protein</t>
  </si>
  <si>
    <t xml:space="preserve">0.641906060092</t>
  </si>
  <si>
    <t xml:space="preserve">positive regulation of cell communication</t>
  </si>
  <si>
    <t xml:space="preserve">0.642693396227</t>
  </si>
  <si>
    <t xml:space="preserve">positive regulation of protein secretion</t>
  </si>
  <si>
    <t xml:space="preserve">0.644155193036</t>
  </si>
  <si>
    <t xml:space="preserve">endopeptidase inhibitor activity</t>
  </si>
  <si>
    <t xml:space="preserve">glial cell differentiation</t>
  </si>
  <si>
    <t xml:space="preserve">0.646390200756</t>
  </si>
  <si>
    <t xml:space="preserve">neuronal cell body</t>
  </si>
  <si>
    <t xml:space="preserve">0.648973180168</t>
  </si>
  <si>
    <t xml:space="preserve">negative regulation of nitrogen compound metabolic process</t>
  </si>
  <si>
    <t xml:space="preserve">0.650183531952</t>
  </si>
  <si>
    <t xml:space="preserve">hemopoiesis</t>
  </si>
  <si>
    <t xml:space="preserve">0.650497184927</t>
  </si>
  <si>
    <t xml:space="preserve">Notch signaling pathway</t>
  </si>
  <si>
    <t xml:space="preserve">0.653011356814</t>
  </si>
  <si>
    <t xml:space="preserve">regulation of endopeptidase activity</t>
  </si>
  <si>
    <t xml:space="preserve">0.655026218021</t>
  </si>
  <si>
    <t xml:space="preserve">lipid metabolic process</t>
  </si>
  <si>
    <t xml:space="preserve">0.655106768017</t>
  </si>
  <si>
    <t xml:space="preserve">iron ion binding</t>
  </si>
  <si>
    <t xml:space="preserve">0.655190745112</t>
  </si>
  <si>
    <t xml:space="preserve">endopeptidase regulator activity</t>
  </si>
  <si>
    <t xml:space="preserve">cytoplasmic vesicle part</t>
  </si>
  <si>
    <t xml:space="preserve">0.655810596111</t>
  </si>
  <si>
    <t xml:space="preserve">positive regulation of transcription, DNA-templated</t>
  </si>
  <si>
    <t xml:space="preserve">0.656738566197</t>
  </si>
  <si>
    <t xml:space="preserve">positive regulation of nucleic acid-templated transcription</t>
  </si>
  <si>
    <t xml:space="preserve">synapse organization</t>
  </si>
  <si>
    <t xml:space="preserve">0.657356446165</t>
  </si>
  <si>
    <t xml:space="preserve">energy derivation by oxidation of organic compounds</t>
  </si>
  <si>
    <t xml:space="preserve">0.658021268892</t>
  </si>
  <si>
    <t xml:space="preserve">vesicle-mediated transport</t>
  </si>
  <si>
    <t xml:space="preserve">0.65836570292</t>
  </si>
  <si>
    <t xml:space="preserve">peptidase inhibitor activity</t>
  </si>
  <si>
    <t xml:space="preserve">0.659508545925</t>
  </si>
  <si>
    <t xml:space="preserve">transport vesicle</t>
  </si>
  <si>
    <t xml:space="preserve">cardiac muscle tissue development</t>
  </si>
  <si>
    <t xml:space="preserve">regulation of cellular protein localization</t>
  </si>
  <si>
    <t xml:space="preserve">0.659510949748</t>
  </si>
  <si>
    <t xml:space="preserve">anion binding</t>
  </si>
  <si>
    <t xml:space="preserve">0.660957464812</t>
  </si>
  <si>
    <t xml:space="preserve">epidermal cell differentiation</t>
  </si>
  <si>
    <t xml:space="preserve">0.661647129805</t>
  </si>
  <si>
    <t xml:space="preserve">regulation of endocytosis</t>
  </si>
  <si>
    <t xml:space="preserve">calmodulin binding</t>
  </si>
  <si>
    <t xml:space="preserve">monovalent inorganic cation transport</t>
  </si>
  <si>
    <t xml:space="preserve">0.663115934034</t>
  </si>
  <si>
    <t xml:space="preserve">regulation of protein localization to nucleus</t>
  </si>
  <si>
    <t xml:space="preserve">0.663772282683</t>
  </si>
  <si>
    <t xml:space="preserve">regulation of lymphocyte proliferation</t>
  </si>
  <si>
    <t xml:space="preserve">regulation of insulin secretion</t>
  </si>
  <si>
    <t xml:space="preserve">inorganic cation transmembrane transport</t>
  </si>
  <si>
    <t xml:space="preserve">0.664322453883</t>
  </si>
  <si>
    <t xml:space="preserve">regulation of neurogenesis</t>
  </si>
  <si>
    <t xml:space="preserve">regulation of mononuclear cell proliferation</t>
  </si>
  <si>
    <t xml:space="preserve">0.665884088902</t>
  </si>
  <si>
    <t xml:space="preserve">protein localization to plasma membrane</t>
  </si>
  <si>
    <t xml:space="preserve">0.667982632275</t>
  </si>
  <si>
    <t xml:space="preserve">regulation of stress-activated MAPK cascade</t>
  </si>
  <si>
    <t xml:space="preserve">mitotic cell cycle checkpoint</t>
  </si>
  <si>
    <t xml:space="preserve">0.670067996092</t>
  </si>
  <si>
    <t xml:space="preserve">bone development</t>
  </si>
  <si>
    <t xml:space="preserve">fat cell differentiation</t>
  </si>
  <si>
    <t xml:space="preserve">regulation of stress-activated protein kinase signaling cascade</t>
  </si>
  <si>
    <t xml:space="preserve">microtubule-based process</t>
  </si>
  <si>
    <t xml:space="preserve">0.671495357573</t>
  </si>
  <si>
    <t xml:space="preserve">protein processing</t>
  </si>
  <si>
    <t xml:space="preserve">0.672679808327</t>
  </si>
  <si>
    <t xml:space="preserve">response to endoplasmic reticulum stress</t>
  </si>
  <si>
    <t xml:space="preserve">0.674199515592</t>
  </si>
  <si>
    <t xml:space="preserve">negative regulation of cell migration</t>
  </si>
  <si>
    <t xml:space="preserve">muscle structure development</t>
  </si>
  <si>
    <t xml:space="preserve">0.675039257</t>
  </si>
  <si>
    <t xml:space="preserve">carboxylic acid metabolic process</t>
  </si>
  <si>
    <t xml:space="preserve">0.675850611943</t>
  </si>
  <si>
    <t xml:space="preserve">positive regulation of apoptotic process</t>
  </si>
  <si>
    <t xml:space="preserve">0.676214256195</t>
  </si>
  <si>
    <t xml:space="preserve">positive regulation of signal transduction</t>
  </si>
  <si>
    <t xml:space="preserve">0.676738971658</t>
  </si>
  <si>
    <t xml:space="preserve">endosome membrane</t>
  </si>
  <si>
    <t xml:space="preserve">0.676981927365</t>
  </si>
  <si>
    <t xml:space="preserve">regulation of leukocyte proliferation</t>
  </si>
  <si>
    <t xml:space="preserve">0.678279303305</t>
  </si>
  <si>
    <t xml:space="preserve">regulation of muscle system process</t>
  </si>
  <si>
    <t xml:space="preserve">cellular amino acid metabolic process</t>
  </si>
  <si>
    <t xml:space="preserve">0.678404302017</t>
  </si>
  <si>
    <t xml:space="preserve">regulation of cellular component biogenesis</t>
  </si>
  <si>
    <t xml:space="preserve">0.67972036229</t>
  </si>
  <si>
    <t xml:space="preserve">positive regulation of RNA biosynthetic process</t>
  </si>
  <si>
    <t xml:space="preserve">0.679869993418</t>
  </si>
  <si>
    <t xml:space="preserve">transferase activity, transferring phosphorus-containing groups</t>
  </si>
  <si>
    <t xml:space="preserve">0.68043715656</t>
  </si>
  <si>
    <t xml:space="preserve">regulation of peptidase activity</t>
  </si>
  <si>
    <t xml:space="preserve">0.681233689482</t>
  </si>
  <si>
    <t xml:space="preserve">microtubule</t>
  </si>
  <si>
    <t xml:space="preserve">positive regulation of programmed cell death</t>
  </si>
  <si>
    <t xml:space="preserve">0.682042032332</t>
  </si>
  <si>
    <t xml:space="preserve">insulin receptor signaling pathway</t>
  </si>
  <si>
    <t xml:space="preserve">0.682308006921</t>
  </si>
  <si>
    <t xml:space="preserve">negative regulation of cell motility</t>
  </si>
  <si>
    <t xml:space="preserve">cell activation involved in immune response</t>
  </si>
  <si>
    <t xml:space="preserve">0.684303402376</t>
  </si>
  <si>
    <t xml:space="preserve">leukocyte activation involved in immune response</t>
  </si>
  <si>
    <t xml:space="preserve">phosphatidylinositol binding</t>
  </si>
  <si>
    <t xml:space="preserve">sarcomere</t>
  </si>
  <si>
    <t xml:space="preserve">somatodendritic compartment</t>
  </si>
  <si>
    <t xml:space="preserve">0.685500957078</t>
  </si>
  <si>
    <t xml:space="preserve">JNK cascade</t>
  </si>
  <si>
    <t xml:space="preserve">0.686286266021</t>
  </si>
  <si>
    <t xml:space="preserve">regulation of hydrolase activity</t>
  </si>
  <si>
    <t xml:space="preserve">0.686784700956</t>
  </si>
  <si>
    <t xml:space="preserve">negative regulation of cellular biosynthetic process</t>
  </si>
  <si>
    <t xml:space="preserve">0.686844276028</t>
  </si>
  <si>
    <t xml:space="preserve">hematopoietic or lymphoid organ development</t>
  </si>
  <si>
    <t xml:space="preserve">0.688858237107</t>
  </si>
  <si>
    <t xml:space="preserve">nucleotide metabolic process</t>
  </si>
  <si>
    <t xml:space="preserve">0.688931614511</t>
  </si>
  <si>
    <t xml:space="preserve">basolateral plasma membrane</t>
  </si>
  <si>
    <t xml:space="preserve">0.690214712182</t>
  </si>
  <si>
    <t xml:space="preserve">regulation of protein targeting</t>
  </si>
  <si>
    <t xml:space="preserve">purine ribonucleotide metabolic process</t>
  </si>
  <si>
    <t xml:space="preserve">0.690976132291</t>
  </si>
  <si>
    <t xml:space="preserve">extracellular matrix organization</t>
  </si>
  <si>
    <t xml:space="preserve">extracellular structure organization</t>
  </si>
  <si>
    <t xml:space="preserve">0.69234765584</t>
  </si>
  <si>
    <t xml:space="preserve">regulation of cellular component organization</t>
  </si>
  <si>
    <t xml:space="preserve">0.692462248757</t>
  </si>
  <si>
    <t xml:space="preserve">single-organism catabolic process</t>
  </si>
  <si>
    <t xml:space="preserve">0.693933507875</t>
  </si>
  <si>
    <t xml:space="preserve">cellular lipid metabolic process</t>
  </si>
  <si>
    <t xml:space="preserve">0.694819175845</t>
  </si>
  <si>
    <t xml:space="preserve">nucleoside phosphate metabolic process</t>
  </si>
  <si>
    <t xml:space="preserve">0.69570828169</t>
  </si>
  <si>
    <t xml:space="preserve">negative regulation of cell adhesion</t>
  </si>
  <si>
    <t xml:space="preserve">0.697924652546</t>
  </si>
  <si>
    <t xml:space="preserve">regulation of peptidyl-tyrosine phosphorylation</t>
  </si>
  <si>
    <t xml:space="preserve">response to starvation</t>
  </si>
  <si>
    <t xml:space="preserve">0.699821969601</t>
  </si>
  <si>
    <t xml:space="preserve">phagocytosis</t>
  </si>
  <si>
    <t xml:space="preserve">endosomal part</t>
  </si>
  <si>
    <t xml:space="preserve">0.700471350722</t>
  </si>
  <si>
    <t xml:space="preserve">negative regulation of biosynthetic process</t>
  </si>
  <si>
    <t xml:space="preserve">0.700497493716</t>
  </si>
  <si>
    <t xml:space="preserve">viral transcription</t>
  </si>
  <si>
    <t xml:space="preserve">0.701707370762</t>
  </si>
  <si>
    <t xml:space="preserve">transforming growth factor beta receptor signaling pathway</t>
  </si>
  <si>
    <t xml:space="preserve">fibroblast growth factor receptor signaling pathway</t>
  </si>
  <si>
    <t xml:space="preserve">positive regulation of cell development</t>
  </si>
  <si>
    <t xml:space="preserve">0.701807812885</t>
  </si>
  <si>
    <t xml:space="preserve">protein binding</t>
  </si>
  <si>
    <t xml:space="preserve">0.702525184534</t>
  </si>
  <si>
    <t xml:space="preserve">mitotic nuclear division</t>
  </si>
  <si>
    <t xml:space="preserve">0.70313930422</t>
  </si>
  <si>
    <t xml:space="preserve">intermediate filament</t>
  </si>
  <si>
    <t xml:space="preserve">0.703580930859</t>
  </si>
  <si>
    <t xml:space="preserve">endoplasmic reticulum lumen</t>
  </si>
  <si>
    <t xml:space="preserve">regulation of anatomical structure size</t>
  </si>
  <si>
    <t xml:space="preserve">0.704465834444</t>
  </si>
  <si>
    <t xml:space="preserve">lipid biosynthetic process</t>
  </si>
  <si>
    <t xml:space="preserve">0.706752808219</t>
  </si>
  <si>
    <t xml:space="preserve">positive regulation of cell death</t>
  </si>
  <si>
    <t xml:space="preserve">regulation of leukocyte activation</t>
  </si>
  <si>
    <t xml:space="preserve">0.707104050799</t>
  </si>
  <si>
    <t xml:space="preserve">negative regulation of cellular component movement</t>
  </si>
  <si>
    <t xml:space="preserve">0.707292824835</t>
  </si>
  <si>
    <t xml:space="preserve">T cell differentiation</t>
  </si>
  <si>
    <t xml:space="preserve">epithelial cell migration</t>
  </si>
  <si>
    <t xml:space="preserve">purine ribonucleotide binding</t>
  </si>
  <si>
    <t xml:space="preserve">0.707677440437</t>
  </si>
  <si>
    <t xml:space="preserve">positive regulation of RNA metabolic process</t>
  </si>
  <si>
    <t xml:space="preserve">0.707911044592</t>
  </si>
  <si>
    <t xml:space="preserve">carbohydrate derivative binding</t>
  </si>
  <si>
    <t xml:space="preserve">0.708825842284</t>
  </si>
  <si>
    <t xml:space="preserve">positive regulation of growth</t>
  </si>
  <si>
    <t xml:space="preserve">0.709131306037</t>
  </si>
  <si>
    <t xml:space="preserve">phosphatidylinositol-mediated signaling</t>
  </si>
  <si>
    <t xml:space="preserve">microtubule-based movement</t>
  </si>
  <si>
    <t xml:space="preserve">inositol lipid-mediated signaling</t>
  </si>
  <si>
    <t xml:space="preserve">synapse</t>
  </si>
  <si>
    <t xml:space="preserve">0.710005503787</t>
  </si>
  <si>
    <t xml:space="preserve">cell-cell adhesion via plasma-membrane adhesion molecules</t>
  </si>
  <si>
    <t xml:space="preserve">0.710958240826</t>
  </si>
  <si>
    <t xml:space="preserve">regulation of cysteine-type endopeptidase activity involved in apoptotic process</t>
  </si>
  <si>
    <t xml:space="preserve">kinase activity</t>
  </si>
  <si>
    <t xml:space="preserve">0.712090321065</t>
  </si>
  <si>
    <t xml:space="preserve">ribonucleotide metabolic process</t>
  </si>
  <si>
    <t xml:space="preserve">0.712321385802</t>
  </si>
  <si>
    <t xml:space="preserve">epithelium migration</t>
  </si>
  <si>
    <t xml:space="preserve">0.712773701711</t>
  </si>
  <si>
    <t xml:space="preserve">transferase activity, transferring acyl groups other than amino-acyl groups</t>
  </si>
  <si>
    <t xml:space="preserve">postsynaptic membrane</t>
  </si>
  <si>
    <t xml:space="preserve">cell-cell adhesion</t>
  </si>
  <si>
    <t xml:space="preserve">purine nucleotide binding</t>
  </si>
  <si>
    <t xml:space="preserve">0.713258100985</t>
  </si>
  <si>
    <t xml:space="preserve">negative regulation of apoptotic signaling pathway</t>
  </si>
  <si>
    <t xml:space="preserve">0.716370489537</t>
  </si>
  <si>
    <t xml:space="preserve">contractile fiber part</t>
  </si>
  <si>
    <t xml:space="preserve">tissue migration</t>
  </si>
  <si>
    <t xml:space="preserve">organophosphate metabolic process</t>
  </si>
  <si>
    <t xml:space="preserve">0.716386149868</t>
  </si>
  <si>
    <t xml:space="preserve">cell body</t>
  </si>
  <si>
    <t xml:space="preserve">0.717460464685</t>
  </si>
  <si>
    <t xml:space="preserve">ribonucleotide binding</t>
  </si>
  <si>
    <t xml:space="preserve">0.717551050659</t>
  </si>
  <si>
    <t xml:space="preserve">second-messenger-mediated signaling</t>
  </si>
  <si>
    <t xml:space="preserve">0.718151959232</t>
  </si>
  <si>
    <t xml:space="preserve">cation transmembrane transporter activity</t>
  </si>
  <si>
    <t xml:space="preserve">0.718543227779</t>
  </si>
  <si>
    <t xml:space="preserve">negative regulation of cellular macromolecule biosynthetic process</t>
  </si>
  <si>
    <t xml:space="preserve">0.718575571481</t>
  </si>
  <si>
    <t xml:space="preserve">macromolecular complex binding</t>
  </si>
  <si>
    <t xml:space="preserve">0.71951590706</t>
  </si>
  <si>
    <t xml:space="preserve">viral gene expression</t>
  </si>
  <si>
    <t xml:space="preserve">0.719922240539</t>
  </si>
  <si>
    <t xml:space="preserve">negative regulation of protein kinase activity</t>
  </si>
  <si>
    <t xml:space="preserve">morphogenesis of a branching epithelium</t>
  </si>
  <si>
    <t xml:space="preserve">purine nucleotide metabolic process</t>
  </si>
  <si>
    <t xml:space="preserve">0.72252195091</t>
  </si>
  <si>
    <t xml:space="preserve">transcription initiation from RNA polymerase II promoter</t>
  </si>
  <si>
    <t xml:space="preserve">0.723429518593</t>
  </si>
  <si>
    <t xml:space="preserve">cation transmembrane transport</t>
  </si>
  <si>
    <t xml:space="preserve">0.724817236996</t>
  </si>
  <si>
    <t xml:space="preserve">T cell activation</t>
  </si>
  <si>
    <t xml:space="preserve">0.725023808364</t>
  </si>
  <si>
    <t xml:space="preserve">T cell aggregation</t>
  </si>
  <si>
    <t xml:space="preserve">immune system development</t>
  </si>
  <si>
    <t xml:space="preserve">0.72504227309</t>
  </si>
  <si>
    <t xml:space="preserve">peptidyl-serine phosphorylation</t>
  </si>
  <si>
    <t xml:space="preserve">0.725166654542</t>
  </si>
  <si>
    <t xml:space="preserve">gonad development</t>
  </si>
  <si>
    <t xml:space="preserve">0.726892880514</t>
  </si>
  <si>
    <t xml:space="preserve">myofibril</t>
  </si>
  <si>
    <t xml:space="preserve">lymphocyte aggregation</t>
  </si>
  <si>
    <t xml:space="preserve">0.727506523384</t>
  </si>
  <si>
    <t xml:space="preserve">peptidase regulator activity</t>
  </si>
  <si>
    <t xml:space="preserve">0.728608265021</t>
  </si>
  <si>
    <t xml:space="preserve">carboxylic acid catabolic process</t>
  </si>
  <si>
    <t xml:space="preserve">regulation of cysteine-type endopeptidase activity</t>
  </si>
  <si>
    <t xml:space="preserve">organic acid catabolic process</t>
  </si>
  <si>
    <t xml:space="preserve">developmental growth</t>
  </si>
  <si>
    <t xml:space="preserve">0.729970183054</t>
  </si>
  <si>
    <t xml:space="preserve">cytoplasmic vesicle membrane</t>
  </si>
  <si>
    <t xml:space="preserve">regulation of proteasomal protein catabolic process</t>
  </si>
  <si>
    <t xml:space="preserve">0.730312876147</t>
  </si>
  <si>
    <t xml:space="preserve">neuron development</t>
  </si>
  <si>
    <t xml:space="preserve">0.730419513711</t>
  </si>
  <si>
    <t xml:space="preserve">cellular modified amino acid metabolic process</t>
  </si>
  <si>
    <t xml:space="preserve">0.732006781547</t>
  </si>
  <si>
    <t xml:space="preserve">regulation of mitotic cell cycle</t>
  </si>
  <si>
    <t xml:space="preserve">0.733630136281</t>
  </si>
  <si>
    <t xml:space="preserve">ribose phosphate metabolic process</t>
  </si>
  <si>
    <t xml:space="preserve">positive regulation of protein catabolic process</t>
  </si>
  <si>
    <t xml:space="preserve">0.733690048453</t>
  </si>
  <si>
    <t xml:space="preserve">leukocyte aggregation</t>
  </si>
  <si>
    <t xml:space="preserve">0.734840688742</t>
  </si>
  <si>
    <t xml:space="preserve">multi-organism metabolic process</t>
  </si>
  <si>
    <t xml:space="preserve">0.735362743674</t>
  </si>
  <si>
    <t xml:space="preserve">development of primary sexual characteristics</t>
  </si>
  <si>
    <t xml:space="preserve">protein polymerization</t>
  </si>
  <si>
    <t xml:space="preserve">positive regulation of cellular component organization</t>
  </si>
  <si>
    <t xml:space="preserve">0.735793955556</t>
  </si>
  <si>
    <t xml:space="preserve">regulation of nervous system development</t>
  </si>
  <si>
    <t xml:space="preserve">0.736034190638</t>
  </si>
  <si>
    <t xml:space="preserve">cell-type specific apoptotic process</t>
  </si>
  <si>
    <t xml:space="preserve">0.736046543863</t>
  </si>
  <si>
    <t xml:space="preserve">regulation of macromolecule metabolic process</t>
  </si>
  <si>
    <t xml:space="preserve">0.736737808614</t>
  </si>
  <si>
    <t xml:space="preserve">protein folding</t>
  </si>
  <si>
    <t xml:space="preserve">0.737024933598</t>
  </si>
  <si>
    <t xml:space="preserve">protein complex assembly</t>
  </si>
  <si>
    <t xml:space="preserve">0.737351482489</t>
  </si>
  <si>
    <t xml:space="preserve">cell growth</t>
  </si>
  <si>
    <t xml:space="preserve">0.738444207123</t>
  </si>
  <si>
    <t xml:space="preserve">cellular response to fibroblast growth factor stimulus</t>
  </si>
  <si>
    <t xml:space="preserve">0.738676684197</t>
  </si>
  <si>
    <t xml:space="preserve">cell cortex</t>
  </si>
  <si>
    <t xml:space="preserve">morphogenesis of a branching structure</t>
  </si>
  <si>
    <t xml:space="preserve">organic hydroxy compound biosynthetic process</t>
  </si>
  <si>
    <t xml:space="preserve">protein complex biogenesis</t>
  </si>
  <si>
    <t xml:space="preserve">0.738814119196</t>
  </si>
  <si>
    <t xml:space="preserve">apoptotic signaling pathway</t>
  </si>
  <si>
    <t xml:space="preserve">0.74002222909</t>
  </si>
  <si>
    <t xml:space="preserve">alpha-amino acid metabolic process</t>
  </si>
  <si>
    <t xml:space="preserve">0.741949129245</t>
  </si>
  <si>
    <t xml:space="preserve">negative regulation of kinase activity</t>
  </si>
  <si>
    <t xml:space="preserve">0.743569953577</t>
  </si>
  <si>
    <t xml:space="preserve">skeletal system morphogenesis</t>
  </si>
  <si>
    <t xml:space="preserve">0.745180598357</t>
  </si>
  <si>
    <t xml:space="preserve">regulation of cell activation</t>
  </si>
  <si>
    <t xml:space="preserve">0.745525639408</t>
  </si>
  <si>
    <t xml:space="preserve">chordate embryonic development</t>
  </si>
  <si>
    <t xml:space="preserve">0.745914208065</t>
  </si>
  <si>
    <t xml:space="preserve">cellular response to stress</t>
  </si>
  <si>
    <t xml:space="preserve">0.746554494745</t>
  </si>
  <si>
    <t xml:space="preserve">vesicle membrane</t>
  </si>
  <si>
    <t xml:space="preserve">0.746689729728</t>
  </si>
  <si>
    <t xml:space="preserve">ubiquitin protein ligase binding</t>
  </si>
  <si>
    <t xml:space="preserve">0.746781127512</t>
  </si>
  <si>
    <t xml:space="preserve">contractile fiber</t>
  </si>
  <si>
    <t xml:space="preserve">cell division</t>
  </si>
  <si>
    <t xml:space="preserve">0.746885745451</t>
  </si>
  <si>
    <t xml:space="preserve">peptidyl-serine modification</t>
  </si>
  <si>
    <t xml:space="preserve">0.748371604569</t>
  </si>
  <si>
    <t xml:space="preserve">ubiquitin-like protein ligase binding</t>
  </si>
  <si>
    <t xml:space="preserve">0.749952092652</t>
  </si>
  <si>
    <t xml:space="preserve">negative regulation of endopeptidase activity</t>
  </si>
  <si>
    <t xml:space="preserve">0.751522654493</t>
  </si>
  <si>
    <t xml:space="preserve">reactive oxygen species metabolic process</t>
  </si>
  <si>
    <t xml:space="preserve">embryo development ending in birth or egg hatching</t>
  </si>
  <si>
    <t xml:space="preserve">0.751698850394</t>
  </si>
  <si>
    <t xml:space="preserve">anion transmembrane transport</t>
  </si>
  <si>
    <t xml:space="preserve">0.753083352428</t>
  </si>
  <si>
    <t xml:space="preserve">negative regulation of growth</t>
  </si>
  <si>
    <t xml:space="preserve">regulation of intracellular transport</t>
  </si>
  <si>
    <t xml:space="preserve">0.753578437574</t>
  </si>
  <si>
    <t xml:space="preserve">cellular response to transforming growth factor beta stimulus</t>
  </si>
  <si>
    <t xml:space="preserve">0.756175403969</t>
  </si>
  <si>
    <t xml:space="preserve">response to transforming growth factor beta</t>
  </si>
  <si>
    <t xml:space="preserve">protein metabolic process</t>
  </si>
  <si>
    <t xml:space="preserve">0.756880279868</t>
  </si>
  <si>
    <t xml:space="preserve">regulation of canonical Wnt signaling pathway</t>
  </si>
  <si>
    <t xml:space="preserve">0.7577068803</t>
  </si>
  <si>
    <t xml:space="preserve">extrinsic apoptotic signaling pathway</t>
  </si>
  <si>
    <t xml:space="preserve">0.760741038013</t>
  </si>
  <si>
    <t xml:space="preserve">regulation of biosynthetic process</t>
  </si>
  <si>
    <t xml:space="preserve">0.761558722618</t>
  </si>
  <si>
    <t xml:space="preserve">connective tissue development</t>
  </si>
  <si>
    <t xml:space="preserve">0.762243839822</t>
  </si>
  <si>
    <t xml:space="preserve">negative regulation of peptidase activity</t>
  </si>
  <si>
    <t xml:space="preserve">0.763737203255</t>
  </si>
  <si>
    <t xml:space="preserve">cellular protein complex assembly</t>
  </si>
  <si>
    <t xml:space="preserve">0.764699883208</t>
  </si>
  <si>
    <t xml:space="preserve">brain development</t>
  </si>
  <si>
    <t xml:space="preserve">0.764784032473</t>
  </si>
  <si>
    <t xml:space="preserve">negative regulation of mitotic cell cycle</t>
  </si>
  <si>
    <t xml:space="preserve">0.765221187584</t>
  </si>
  <si>
    <t xml:space="preserve">generation of precursor metabolites and energy</t>
  </si>
  <si>
    <t xml:space="preserve">0.765787667775</t>
  </si>
  <si>
    <t xml:space="preserve">positive regulation of cell cycle process</t>
  </si>
  <si>
    <t xml:space="preserve">0.766695851711</t>
  </si>
  <si>
    <t xml:space="preserve">RNA catabolic process</t>
  </si>
  <si>
    <t xml:space="preserve">protein serine/threonine kinase activity</t>
  </si>
  <si>
    <t xml:space="preserve">0.766871071422</t>
  </si>
  <si>
    <t xml:space="preserve">plasma membrane organization</t>
  </si>
  <si>
    <t xml:space="preserve">0.768161254165</t>
  </si>
  <si>
    <t xml:space="preserve">nucleolus</t>
  </si>
  <si>
    <t xml:space="preserve">0.768536387296</t>
  </si>
  <si>
    <t xml:space="preserve">cell projection morphogenesis</t>
  </si>
  <si>
    <t xml:space="preserve">0.769332327376</t>
  </si>
  <si>
    <t xml:space="preserve">heart development</t>
  </si>
  <si>
    <t xml:space="preserve">0.771161119456</t>
  </si>
  <si>
    <t xml:space="preserve">centrosome</t>
  </si>
  <si>
    <t xml:space="preserve">0.772222800657</t>
  </si>
  <si>
    <t xml:space="preserve">striated muscle cell differentiation</t>
  </si>
  <si>
    <t xml:space="preserve">0.772502471302</t>
  </si>
  <si>
    <t xml:space="preserve">oxoacid metabolic process</t>
  </si>
  <si>
    <t xml:space="preserve">0.773053131897</t>
  </si>
  <si>
    <t xml:space="preserve">transferase activity, transferring acyl groups</t>
  </si>
  <si>
    <t xml:space="preserve">0.773931405058</t>
  </si>
  <si>
    <t xml:space="preserve">stress-activated MAPK cascade</t>
  </si>
  <si>
    <t xml:space="preserve">0.775351364328</t>
  </si>
  <si>
    <t xml:space="preserve">purine-containing compound metabolic process</t>
  </si>
  <si>
    <t xml:space="preserve">0.775382045645</t>
  </si>
  <si>
    <t xml:space="preserve">regulation of developmental growth</t>
  </si>
  <si>
    <t xml:space="preserve">0.776762405471</t>
  </si>
  <si>
    <t xml:space="preserve">lymphocyte proliferation</t>
  </si>
  <si>
    <t xml:space="preserve">0.779557957051</t>
  </si>
  <si>
    <t xml:space="preserve">stress-activated protein kinase signaling cascade</t>
  </si>
  <si>
    <t xml:space="preserve">RNA polymerase II core promoter proximal region sequence-specific DNA binding</t>
  </si>
  <si>
    <t xml:space="preserve">0.780942578446</t>
  </si>
  <si>
    <t xml:space="preserve">regulation of cellular metabolic process</t>
  </si>
  <si>
    <t xml:space="preserve">0.781808134667</t>
  </si>
  <si>
    <t xml:space="preserve">mononuclear cell proliferation</t>
  </si>
  <si>
    <t xml:space="preserve">0.782318503637</t>
  </si>
  <si>
    <t xml:space="preserve">DNA-templated transcription, initiation</t>
  </si>
  <si>
    <t xml:space="preserve">GTPase activity</t>
  </si>
  <si>
    <t xml:space="preserve">cell part morphogenesis</t>
  </si>
  <si>
    <t xml:space="preserve">0.784049379852</t>
  </si>
  <si>
    <t xml:space="preserve">response to radiation</t>
  </si>
  <si>
    <t xml:space="preserve">0.784630465327</t>
  </si>
  <si>
    <t xml:space="preserve">organic acid metabolic process</t>
  </si>
  <si>
    <t xml:space="preserve">0.78628618801</t>
  </si>
  <si>
    <t xml:space="preserve">intermediate filament cytoskeleton</t>
  </si>
  <si>
    <t xml:space="preserve">0.786394646396</t>
  </si>
  <si>
    <t xml:space="preserve">leukocyte activation</t>
  </si>
  <si>
    <t xml:space="preserve">0.786748274526</t>
  </si>
  <si>
    <t xml:space="preserve">cellular response to abiotic stimulus</t>
  </si>
  <si>
    <t xml:space="preserve">0.787736329475</t>
  </si>
  <si>
    <t xml:space="preserve">lysosomal membrane</t>
  </si>
  <si>
    <t xml:space="preserve">cellular process</t>
  </si>
  <si>
    <t xml:space="preserve">0.788198633319</t>
  </si>
  <si>
    <t xml:space="preserve">membrane</t>
  </si>
  <si>
    <t xml:space="preserve">0.789867593118</t>
  </si>
  <si>
    <t xml:space="preserve">regulation of proteolysis</t>
  </si>
  <si>
    <t xml:space="preserve">0.790099820861</t>
  </si>
  <si>
    <t xml:space="preserve">cell cycle checkpoint</t>
  </si>
  <si>
    <t xml:space="preserve">0.7903944689</t>
  </si>
  <si>
    <t xml:space="preserve">G1/S transition of mitotic cell cycle</t>
  </si>
  <si>
    <t xml:space="preserve">mitochondrion</t>
  </si>
  <si>
    <t xml:space="preserve">0.792244044336</t>
  </si>
  <si>
    <t xml:space="preserve">cytosol</t>
  </si>
  <si>
    <t xml:space="preserve">0.792496117793</t>
  </si>
  <si>
    <t xml:space="preserve">cell cycle G1/S phase transition</t>
  </si>
  <si>
    <t xml:space="preserve">0.793019323815</t>
  </si>
  <si>
    <t xml:space="preserve">positive regulation of cellular catabolic process</t>
  </si>
  <si>
    <t xml:space="preserve">homotypic cell-cell adhesion</t>
  </si>
  <si>
    <t xml:space="preserve">0.795477378523</t>
  </si>
  <si>
    <t xml:space="preserve">hydrolase activity, acting on ester bonds</t>
  </si>
  <si>
    <t xml:space="preserve">0.795859409074</t>
  </si>
  <si>
    <t xml:space="preserve">head development</t>
  </si>
  <si>
    <t xml:space="preserve">0.796671320196</t>
  </si>
  <si>
    <t xml:space="preserve">leukocyte proliferation</t>
  </si>
  <si>
    <t xml:space="preserve">0.796895107931</t>
  </si>
  <si>
    <t xml:space="preserve">small molecule binding</t>
  </si>
  <si>
    <t xml:space="preserve">0.797023408616</t>
  </si>
  <si>
    <t xml:space="preserve">carbohydrate metabolic process</t>
  </si>
  <si>
    <t xml:space="preserve">0.797291795931</t>
  </si>
  <si>
    <t xml:space="preserve">ribonucleoside metabolic process</t>
  </si>
  <si>
    <t xml:space="preserve">0.799438563431</t>
  </si>
  <si>
    <t xml:space="preserve">posttranscriptional regulation of gene expression</t>
  </si>
  <si>
    <t xml:space="preserve">0.800245852599</t>
  </si>
  <si>
    <t xml:space="preserve">core promoter proximal region sequence-specific DNA binding</t>
  </si>
  <si>
    <t xml:space="preserve">0.800698322918</t>
  </si>
  <si>
    <t xml:space="preserve">regulation of RNA biosynthetic process</t>
  </si>
  <si>
    <t xml:space="preserve">0.801521350943</t>
  </si>
  <si>
    <t xml:space="preserve">protein transport</t>
  </si>
  <si>
    <t xml:space="preserve">0.801862568126</t>
  </si>
  <si>
    <t xml:space="preserve">core promoter proximal region DNA binding</t>
  </si>
  <si>
    <t xml:space="preserve">0.80195017034</t>
  </si>
  <si>
    <t xml:space="preserve">ATP binding</t>
  </si>
  <si>
    <t xml:space="preserve">0.802048371244</t>
  </si>
  <si>
    <t xml:space="preserve">mitochondrial part</t>
  </si>
  <si>
    <t xml:space="preserve">0.802963114601</t>
  </si>
  <si>
    <t xml:space="preserve">regulation of cell cycle process</t>
  </si>
  <si>
    <t xml:space="preserve">0.803059300305</t>
  </si>
  <si>
    <t xml:space="preserve">leukocyte mediated immunity</t>
  </si>
  <si>
    <t xml:space="preserve">0.803194155383</t>
  </si>
  <si>
    <t xml:space="preserve">early endosome</t>
  </si>
  <si>
    <t xml:space="preserve">apical plasma membrane</t>
  </si>
  <si>
    <t xml:space="preserve">0.804430327424</t>
  </si>
  <si>
    <t xml:space="preserve">ncRNA processing</t>
  </si>
  <si>
    <t xml:space="preserve">protein complex subunit organization</t>
  </si>
  <si>
    <t xml:space="preserve">0.804473842128</t>
  </si>
  <si>
    <t xml:space="preserve">regulation of cellular biosynthetic process</t>
  </si>
  <si>
    <t xml:space="preserve">0.804720374509</t>
  </si>
  <si>
    <t xml:space="preserve">cofactor binding</t>
  </si>
  <si>
    <t xml:space="preserve">0.80565873553</t>
  </si>
  <si>
    <t xml:space="preserve">regulation of cell division</t>
  </si>
  <si>
    <t xml:space="preserve">nuclear membrane</t>
  </si>
  <si>
    <t xml:space="preserve">0.806879428458</t>
  </si>
  <si>
    <t xml:space="preserve">transferase activity, transferring glycosyl groups</t>
  </si>
  <si>
    <t xml:space="preserve">0.810495699179</t>
  </si>
  <si>
    <t xml:space="preserve">lipid catabolic process</t>
  </si>
  <si>
    <t xml:space="preserve">skeletal system development</t>
  </si>
  <si>
    <t xml:space="preserve">0.811289087393</t>
  </si>
  <si>
    <t xml:space="preserve">sex differentiation</t>
  </si>
  <si>
    <t xml:space="preserve">0.812868850649</t>
  </si>
  <si>
    <t xml:space="preserve">cell projection membrane</t>
  </si>
  <si>
    <t xml:space="preserve">0.816372976318</t>
  </si>
  <si>
    <t xml:space="preserve">regulation of gene expression</t>
  </si>
  <si>
    <t xml:space="preserve">0.817975758808</t>
  </si>
  <si>
    <t xml:space="preserve">canonical Wnt signaling pathway</t>
  </si>
  <si>
    <t xml:space="preserve">0.81867253331</t>
  </si>
  <si>
    <t xml:space="preserve">small molecule catabolic process</t>
  </si>
  <si>
    <t xml:space="preserve">0.819811491115</t>
  </si>
  <si>
    <t xml:space="preserve">regulation of DNA metabolic process</t>
  </si>
  <si>
    <t xml:space="preserve">regulation of proteolysis involved in cellular protein catabolic process</t>
  </si>
  <si>
    <t xml:space="preserve">regulation of epithelial cell proliferation</t>
  </si>
  <si>
    <t xml:space="preserve">0.8209432955</t>
  </si>
  <si>
    <t xml:space="preserve">adenyl ribonucleotide binding</t>
  </si>
  <si>
    <t xml:space="preserve">0.821279439314</t>
  </si>
  <si>
    <t xml:space="preserve">sensory organ development</t>
  </si>
  <si>
    <t xml:space="preserve">0.822633782607</t>
  </si>
  <si>
    <t xml:space="preserve">nervous system development</t>
  </si>
  <si>
    <t xml:space="preserve">0.823257476528</t>
  </si>
  <si>
    <t xml:space="preserve">adenyl nucleotide binding</t>
  </si>
  <si>
    <t xml:space="preserve">0.82484359867</t>
  </si>
  <si>
    <t xml:space="preserve">stem cell development</t>
  </si>
  <si>
    <t xml:space="preserve">0.825399873101</t>
  </si>
  <si>
    <t xml:space="preserve">regulation of metabolic process</t>
  </si>
  <si>
    <t xml:space="preserve">0.825642701562</t>
  </si>
  <si>
    <t xml:space="preserve">plasma membrane region</t>
  </si>
  <si>
    <t xml:space="preserve">0.82599905582</t>
  </si>
  <si>
    <t xml:space="preserve">spindle</t>
  </si>
  <si>
    <t xml:space="preserve">0.826496578634</t>
  </si>
  <si>
    <t xml:space="preserve">organelle inner membrane</t>
  </si>
  <si>
    <t xml:space="preserve">0.827660030983</t>
  </si>
  <si>
    <t xml:space="preserve">negative regulation of cellular metabolic process</t>
  </si>
  <si>
    <t xml:space="preserve">0.829725417192</t>
  </si>
  <si>
    <t xml:space="preserve">regulation of primary metabolic process</t>
  </si>
  <si>
    <t xml:space="preserve">0.830162628758</t>
  </si>
  <si>
    <t xml:space="preserve">membrane region</t>
  </si>
  <si>
    <t xml:space="preserve">0.830331242808</t>
  </si>
  <si>
    <t xml:space="preserve">regulation of immune effector process</t>
  </si>
  <si>
    <t xml:space="preserve">0.830814951281</t>
  </si>
  <si>
    <t xml:space="preserve">regulation of cellular protein catabolic process</t>
  </si>
  <si>
    <t xml:space="preserve">nuclear division</t>
  </si>
  <si>
    <t xml:space="preserve">0.830939148959</t>
  </si>
  <si>
    <t xml:space="preserve">establishment of protein localization to organelle</t>
  </si>
  <si>
    <t xml:space="preserve">intrinsic apoptotic signaling pathway</t>
  </si>
  <si>
    <t xml:space="preserve">0.831877646333</t>
  </si>
  <si>
    <t xml:space="preserve">negative regulation of protein phosphorylation</t>
  </si>
  <si>
    <t xml:space="preserve">0.832933666906</t>
  </si>
  <si>
    <t xml:space="preserve">positive regulation of cellular component biogenesis</t>
  </si>
  <si>
    <t xml:space="preserve">0.833983054915</t>
  </si>
  <si>
    <t xml:space="preserve">ciliary part</t>
  </si>
  <si>
    <t xml:space="preserve">camera-type eye development</t>
  </si>
  <si>
    <t xml:space="preserve">0.835025852016</t>
  </si>
  <si>
    <t xml:space="preserve">vacuolar membrane</t>
  </si>
  <si>
    <t xml:space="preserve">endosome</t>
  </si>
  <si>
    <t xml:space="preserve">0.835294726791</t>
  </si>
  <si>
    <t xml:space="preserve">regulation of RNA metabolic process</t>
  </si>
  <si>
    <t xml:space="preserve">0.835302434395</t>
  </si>
  <si>
    <t xml:space="preserve">cytoplasmic transport</t>
  </si>
  <si>
    <t xml:space="preserve">0.835538904585</t>
  </si>
  <si>
    <t xml:space="preserve">single-organism metabolic process</t>
  </si>
  <si>
    <t xml:space="preserve">0.835596716759</t>
  </si>
  <si>
    <t xml:space="preserve">lymphocyte differentiation</t>
  </si>
  <si>
    <t xml:space="preserve">0.836062099599</t>
  </si>
  <si>
    <t xml:space="preserve">carbohydrate derivative metabolic process</t>
  </si>
  <si>
    <t xml:space="preserve">0.837681777504</t>
  </si>
  <si>
    <t xml:space="preserve">transcription factor complex</t>
  </si>
  <si>
    <t xml:space="preserve">0.838115110483</t>
  </si>
  <si>
    <t xml:space="preserve">transcription coactivator activity</t>
  </si>
  <si>
    <t xml:space="preserve">regulation of Wnt signaling pathway</t>
  </si>
  <si>
    <t xml:space="preserve">0.839131955275</t>
  </si>
  <si>
    <t xml:space="preserve">regulation of protein complex assembly</t>
  </si>
  <si>
    <t xml:space="preserve">0.840142413536</t>
  </si>
  <si>
    <t xml:space="preserve">small GTPase mediated signal transduction</t>
  </si>
  <si>
    <t xml:space="preserve">0.841210397145</t>
  </si>
  <si>
    <t xml:space="preserve">nucleoside-triphosphatase activity</t>
  </si>
  <si>
    <t xml:space="preserve">0.846470658357</t>
  </si>
  <si>
    <t xml:space="preserve">regulation of transcription, DNA-templated</t>
  </si>
  <si>
    <t xml:space="preserve">0.846807002108</t>
  </si>
  <si>
    <t xml:space="preserve">positive regulation of protein transport</t>
  </si>
  <si>
    <t xml:space="preserve">0.847040136043</t>
  </si>
  <si>
    <t xml:space="preserve">DNA replication</t>
  </si>
  <si>
    <t xml:space="preserve">0.848000924997</t>
  </si>
  <si>
    <t xml:space="preserve">regulation of actin filament-based process</t>
  </si>
  <si>
    <t xml:space="preserve">positive regulation of catabolic process</t>
  </si>
  <si>
    <t xml:space="preserve">0.848955679461</t>
  </si>
  <si>
    <t xml:space="preserve">regulation of nitrogen compound metabolic process</t>
  </si>
  <si>
    <t xml:space="preserve">0.849215751791</t>
  </si>
  <si>
    <t xml:space="preserve">monocarboxylic acid metabolic process</t>
  </si>
  <si>
    <t xml:space="preserve">0.850185223565</t>
  </si>
  <si>
    <t xml:space="preserve">establishment of protein localization</t>
  </si>
  <si>
    <t xml:space="preserve">0.85050973969</t>
  </si>
  <si>
    <t xml:space="preserve">macromolecular complex assembly</t>
  </si>
  <si>
    <t xml:space="preserve">0.852532045669</t>
  </si>
  <si>
    <t xml:space="preserve">side of membrane</t>
  </si>
  <si>
    <t xml:space="preserve">0.853640252554</t>
  </si>
  <si>
    <t xml:space="preserve">vesicle</t>
  </si>
  <si>
    <t xml:space="preserve">0.853762543248</t>
  </si>
  <si>
    <t xml:space="preserve">regulation of nucleic acid-templated transcription</t>
  </si>
  <si>
    <t xml:space="preserve">0.853860409629</t>
  </si>
  <si>
    <t xml:space="preserve">positive regulation of neurogenesis</t>
  </si>
  <si>
    <t xml:space="preserve">0.854559587655</t>
  </si>
  <si>
    <t xml:space="preserve">negative regulation of transferase activity</t>
  </si>
  <si>
    <t xml:space="preserve">organelle fission</t>
  </si>
  <si>
    <t xml:space="preserve">0.855204518336</t>
  </si>
  <si>
    <t xml:space="preserve">phospholipid binding</t>
  </si>
  <si>
    <t xml:space="preserve">0.857283092878</t>
  </si>
  <si>
    <t xml:space="preserve">urogenital system development</t>
  </si>
  <si>
    <t xml:space="preserve">0.862578070886</t>
  </si>
  <si>
    <t xml:space="preserve">negative regulation of proteolysis</t>
  </si>
  <si>
    <t xml:space="preserve">RNA biosynthetic process</t>
  </si>
  <si>
    <t xml:space="preserve">0.865990900474</t>
  </si>
  <si>
    <t xml:space="preserve">regulation of macromolecule biosynthetic process</t>
  </si>
  <si>
    <t xml:space="preserve">0.86631891007</t>
  </si>
  <si>
    <t xml:space="preserve">cell projection organization</t>
  </si>
  <si>
    <t xml:space="preserve">0.867349078663</t>
  </si>
  <si>
    <t xml:space="preserve">protein targeting</t>
  </si>
  <si>
    <t xml:space="preserve">0.867412749521</t>
  </si>
  <si>
    <t xml:space="preserve">cytoskeleton organization</t>
  </si>
  <si>
    <t xml:space="preserve">0.867550439859</t>
  </si>
  <si>
    <t xml:space="preserve">cytoskeletal protein binding</t>
  </si>
  <si>
    <t xml:space="preserve">0.868533791499</t>
  </si>
  <si>
    <t xml:space="preserve">lymphocyte activation</t>
  </si>
  <si>
    <t xml:space="preserve">0.868709189523</t>
  </si>
  <si>
    <t xml:space="preserve">purine ribonucleoside triphosphate binding</t>
  </si>
  <si>
    <t xml:space="preserve">0.868908886828</t>
  </si>
  <si>
    <t xml:space="preserve">neurogenesis</t>
  </si>
  <si>
    <t xml:space="preserve">0.869053355238</t>
  </si>
  <si>
    <t xml:space="preserve">transmembrane receptor protein serine/threonine kinase signaling pathway</t>
  </si>
  <si>
    <t xml:space="preserve">0.869333745235</t>
  </si>
  <si>
    <t xml:space="preserve">pyrophosphatase activity</t>
  </si>
  <si>
    <t xml:space="preserve">0.86964250118</t>
  </si>
  <si>
    <t xml:space="preserve">regulation of nucleobase-containing compound metabolic process</t>
  </si>
  <si>
    <t xml:space="preserve">0.870554753817</t>
  </si>
  <si>
    <t xml:space="preserve">hydrolase activity, acting on acid anhydrides, in phosphorus-containing anhydrides</t>
  </si>
  <si>
    <t xml:space="preserve">0.870742933535</t>
  </si>
  <si>
    <t xml:space="preserve">epithelial cell proliferation</t>
  </si>
  <si>
    <t xml:space="preserve">0.870970124351</t>
  </si>
  <si>
    <t xml:space="preserve">hydrolase activity, acting on acid anhydrides</t>
  </si>
  <si>
    <t xml:space="preserve">0.871290060581</t>
  </si>
  <si>
    <t xml:space="preserve">cell leading edge</t>
  </si>
  <si>
    <t xml:space="preserve">0.871780613609</t>
  </si>
  <si>
    <t xml:space="preserve">purine ribonucleoside binding</t>
  </si>
  <si>
    <t xml:space="preserve">0.872283424817</t>
  </si>
  <si>
    <t xml:space="preserve">positive regulation of hydrolase activity</t>
  </si>
  <si>
    <t xml:space="preserve">0.872528814827</t>
  </si>
  <si>
    <t xml:space="preserve">eye development</t>
  </si>
  <si>
    <t xml:space="preserve">0.873386352389</t>
  </si>
  <si>
    <t xml:space="preserve">purine nucleoside binding</t>
  </si>
  <si>
    <t xml:space="preserve">0.873392323452</t>
  </si>
  <si>
    <t xml:space="preserve">ribonucleoside binding</t>
  </si>
  <si>
    <t xml:space="preserve">0.873760195555</t>
  </si>
  <si>
    <t xml:space="preserve">cell projection part</t>
  </si>
  <si>
    <t xml:space="preserve">0.873995041935</t>
  </si>
  <si>
    <t xml:space="preserve">membrane-bounded vesicle</t>
  </si>
  <si>
    <t xml:space="preserve">0.874603269939</t>
  </si>
  <si>
    <t xml:space="preserve">negative regulation of protein processing</t>
  </si>
  <si>
    <t xml:space="preserve">0.874971983653</t>
  </si>
  <si>
    <t xml:space="preserve">neuron differentiation</t>
  </si>
  <si>
    <t xml:space="preserve">0.875436159981</t>
  </si>
  <si>
    <t xml:space="preserve">regulation of cell growth</t>
  </si>
  <si>
    <t xml:space="preserve">0.875757337768</t>
  </si>
  <si>
    <t xml:space="preserve">transcription, DNA-templated</t>
  </si>
  <si>
    <t xml:space="preserve">0.875934876068</t>
  </si>
  <si>
    <t xml:space="preserve">nucleoside binding</t>
  </si>
  <si>
    <t xml:space="preserve">0.877390828082</t>
  </si>
  <si>
    <t xml:space="preserve">macromolecule modification</t>
  </si>
  <si>
    <t xml:space="preserve">0.878349631567</t>
  </si>
  <si>
    <t xml:space="preserve">nucleic acid-templated transcription</t>
  </si>
  <si>
    <t xml:space="preserve">0.880893592105</t>
  </si>
  <si>
    <t xml:space="preserve">catabolic process</t>
  </si>
  <si>
    <t xml:space="preserve">0.88097162038</t>
  </si>
  <si>
    <t xml:space="preserve">oxidation-reduction process</t>
  </si>
  <si>
    <t xml:space="preserve">0.880985467978</t>
  </si>
  <si>
    <t xml:space="preserve">perinuclear region of cytoplasm</t>
  </si>
  <si>
    <t xml:space="preserve">0.881046023697</t>
  </si>
  <si>
    <t xml:space="preserve">fatty acid metabolic process</t>
  </si>
  <si>
    <t xml:space="preserve">0.881118421909</t>
  </si>
  <si>
    <t xml:space="preserve">positive regulation of nervous system development</t>
  </si>
  <si>
    <t xml:space="preserve">0.881865170931</t>
  </si>
  <si>
    <t xml:space="preserve">tissue morphogenesis</t>
  </si>
  <si>
    <t xml:space="preserve">0.882218869872</t>
  </si>
  <si>
    <t xml:space="preserve">binding</t>
  </si>
  <si>
    <t xml:space="preserve">0.882955202556</t>
  </si>
  <si>
    <t xml:space="preserve">muscle organ development</t>
  </si>
  <si>
    <t xml:space="preserve">0.883344627652</t>
  </si>
  <si>
    <t xml:space="preserve">stem cell differentiation</t>
  </si>
  <si>
    <t xml:space="preserve">Golgi membrane</t>
  </si>
  <si>
    <t xml:space="preserve">0.886239982237</t>
  </si>
  <si>
    <t xml:space="preserve">protein modification process</t>
  </si>
  <si>
    <t xml:space="preserve">0.887665186522</t>
  </si>
  <si>
    <t xml:space="preserve">cellular protein modification process</t>
  </si>
  <si>
    <t xml:space="preserve">organelle envelope</t>
  </si>
  <si>
    <t xml:space="preserve">0.887683228098</t>
  </si>
  <si>
    <t xml:space="preserve">phosphoric ester hydrolase activity</t>
  </si>
  <si>
    <t xml:space="preserve">0.889079496701</t>
  </si>
  <si>
    <t xml:space="preserve">mitotic cell cycle process</t>
  </si>
  <si>
    <t xml:space="preserve">0.889189125407</t>
  </si>
  <si>
    <t xml:space="preserve">tube development</t>
  </si>
  <si>
    <t xml:space="preserve">0.889584877419</t>
  </si>
  <si>
    <t xml:space="preserve">envelope</t>
  </si>
  <si>
    <t xml:space="preserve">0.889841394649</t>
  </si>
  <si>
    <t xml:space="preserve">cellular catabolic process</t>
  </si>
  <si>
    <t xml:space="preserve">0.890936034504</t>
  </si>
  <si>
    <t xml:space="preserve">negative regulation of phosphorylation</t>
  </si>
  <si>
    <t xml:space="preserve">0.891156633926</t>
  </si>
  <si>
    <t xml:space="preserve">vacuolar part</t>
  </si>
  <si>
    <t xml:space="preserve">0.894532458666</t>
  </si>
  <si>
    <t xml:space="preserve">cellular nitrogen compound biosynthetic process</t>
  </si>
  <si>
    <t xml:space="preserve">0.894955598567</t>
  </si>
  <si>
    <t xml:space="preserve">negative regulation of protein metabolic process</t>
  </si>
  <si>
    <t xml:space="preserve">0.898826395613</t>
  </si>
  <si>
    <t xml:space="preserve">endoplasmic reticulum part</t>
  </si>
  <si>
    <t xml:space="preserve">0.898910912518</t>
  </si>
  <si>
    <t xml:space="preserve">regulation of protein processing</t>
  </si>
  <si>
    <t xml:space="preserve">0.899083458414</t>
  </si>
  <si>
    <t xml:space="preserve">peptidyl-amino acid modification</t>
  </si>
  <si>
    <t xml:space="preserve">0.899701822576</t>
  </si>
  <si>
    <t xml:space="preserve">GTP binding</t>
  </si>
  <si>
    <t xml:space="preserve">0.900973273402</t>
  </si>
  <si>
    <t xml:space="preserve">central nervous system development</t>
  </si>
  <si>
    <t xml:space="preserve">0.901437597882</t>
  </si>
  <si>
    <t xml:space="preserve">microtubule cytoskeleton organization</t>
  </si>
  <si>
    <t xml:space="preserve">0.901595315067</t>
  </si>
  <si>
    <t xml:space="preserve">proteasome-mediated ubiquitin-dependent protein catabolic process</t>
  </si>
  <si>
    <t xml:space="preserve">transferase activity</t>
  </si>
  <si>
    <t xml:space="preserve">0.902239020478</t>
  </si>
  <si>
    <t xml:space="preserve">regulation of apoptotic signaling pathway</t>
  </si>
  <si>
    <t xml:space="preserve">0.904044655871</t>
  </si>
  <si>
    <t xml:space="preserve">regulation of cytoskeleton organization</t>
  </si>
  <si>
    <t xml:space="preserve">0.905246370535</t>
  </si>
  <si>
    <t xml:space="preserve">cellular localization</t>
  </si>
  <si>
    <t xml:space="preserve">0.90542467709</t>
  </si>
  <si>
    <t xml:space="preserve">nucleotide binding</t>
  </si>
  <si>
    <t xml:space="preserve">0.905711451316</t>
  </si>
  <si>
    <t xml:space="preserve">nucleobase-containing compound biosynthetic process</t>
  </si>
  <si>
    <t xml:space="preserve">0.905749302892</t>
  </si>
  <si>
    <t xml:space="preserve">cytoskeleton</t>
  </si>
  <si>
    <t xml:space="preserve">0.905759311293</t>
  </si>
  <si>
    <t xml:space="preserve">positive regulation of organelle organization</t>
  </si>
  <si>
    <t xml:space="preserve">0.905841572812</t>
  </si>
  <si>
    <t xml:space="preserve">nucleoside phosphate binding</t>
  </si>
  <si>
    <t xml:space="preserve">0.905974927917</t>
  </si>
  <si>
    <t xml:space="preserve">catalytic activity</t>
  </si>
  <si>
    <t xml:space="preserve">0.906267746297</t>
  </si>
  <si>
    <t xml:space="preserve">regulation of cell cycle</t>
  </si>
  <si>
    <t xml:space="preserve">0.906478036793</t>
  </si>
  <si>
    <t xml:space="preserve">nuclear envelope</t>
  </si>
  <si>
    <t xml:space="preserve">0.909335094975</t>
  </si>
  <si>
    <t xml:space="preserve">endoplasmic reticulum</t>
  </si>
  <si>
    <t xml:space="preserve">0.909592130815</t>
  </si>
  <si>
    <t xml:space="preserve">cell-substrate adherens junction</t>
  </si>
  <si>
    <t xml:space="preserve">0.911032948382</t>
  </si>
  <si>
    <t xml:space="preserve">regulation of protein catabolic process</t>
  </si>
  <si>
    <t xml:space="preserve">0.911591804906</t>
  </si>
  <si>
    <t xml:space="preserve">actin binding</t>
  </si>
  <si>
    <t xml:space="preserve">0.912147151216</t>
  </si>
  <si>
    <t xml:space="preserve">proteasomal protein catabolic process</t>
  </si>
  <si>
    <t xml:space="preserve">0.912699009359</t>
  </si>
  <si>
    <t xml:space="preserve">cell-substrate junction</t>
  </si>
  <si>
    <t xml:space="preserve">0.913247401242</t>
  </si>
  <si>
    <t xml:space="preserve">establishment of localization in cell</t>
  </si>
  <si>
    <t xml:space="preserve">0.914571823609</t>
  </si>
  <si>
    <t xml:space="preserve">endoplasmic reticulum membrane</t>
  </si>
  <si>
    <t xml:space="preserve">0.915490361629</t>
  </si>
  <si>
    <t xml:space="preserve">generation of neurons</t>
  </si>
  <si>
    <t xml:space="preserve">0.915620402716</t>
  </si>
  <si>
    <t xml:space="preserve">protein localization</t>
  </si>
  <si>
    <t xml:space="preserve">0.91582313894</t>
  </si>
  <si>
    <t xml:space="preserve">intracellular protein transport</t>
  </si>
  <si>
    <t xml:space="preserve">0.918071807719</t>
  </si>
  <si>
    <t xml:space="preserve">heterocycle biosynthetic process</t>
  </si>
  <si>
    <t xml:space="preserve">0.918573434961</t>
  </si>
  <si>
    <t xml:space="preserve">cell activation</t>
  </si>
  <si>
    <t xml:space="preserve">0.918796020984</t>
  </si>
  <si>
    <t xml:space="preserve">histone modification</t>
  </si>
  <si>
    <t xml:space="preserve">0.919057068333</t>
  </si>
  <si>
    <t xml:space="preserve">cell junction</t>
  </si>
  <si>
    <t xml:space="preserve">0.919409007701</t>
  </si>
  <si>
    <t xml:space="preserve">aromatic compound biosynthetic process</t>
  </si>
  <si>
    <t xml:space="preserve">0.919469680132</t>
  </si>
  <si>
    <t xml:space="preserve">Wnt signaling pathway</t>
  </si>
  <si>
    <t xml:space="preserve">0.919565524656</t>
  </si>
  <si>
    <t xml:space="preserve">cellular protein localization</t>
  </si>
  <si>
    <t xml:space="preserve">0.919591406444</t>
  </si>
  <si>
    <t xml:space="preserve">regulation of cellular macromolecule biosynthetic process</t>
  </si>
  <si>
    <t xml:space="preserve">0.921531060835</t>
  </si>
  <si>
    <t xml:space="preserve">ncRNA metabolic process</t>
  </si>
  <si>
    <t xml:space="preserve">0.921567613169</t>
  </si>
  <si>
    <t xml:space="preserve">cellular macromolecule localization</t>
  </si>
  <si>
    <t xml:space="preserve">0.921952112553</t>
  </si>
  <si>
    <t xml:space="preserve">covalent chromatin modification</t>
  </si>
  <si>
    <t xml:space="preserve">0.922060300452</t>
  </si>
  <si>
    <t xml:space="preserve">nuclear outer membrane-endoplasmic reticulum membrane network</t>
  </si>
  <si>
    <t xml:space="preserve">0.922330049898</t>
  </si>
  <si>
    <t xml:space="preserve">gland development</t>
  </si>
  <si>
    <t xml:space="preserve">0.922549893101</t>
  </si>
  <si>
    <t xml:space="preserve">extracellular vesicular exosome</t>
  </si>
  <si>
    <t xml:space="preserve">0.924280450486</t>
  </si>
  <si>
    <t xml:space="preserve">extracellular vesicle</t>
  </si>
  <si>
    <t xml:space="preserve">extracellular organelle</t>
  </si>
  <si>
    <t xml:space="preserve">0.924484187965</t>
  </si>
  <si>
    <t xml:space="preserve">extracellular membrane-bounded organelle</t>
  </si>
  <si>
    <t xml:space="preserve">axon guidance</t>
  </si>
  <si>
    <t xml:space="preserve">0.924952112834</t>
  </si>
  <si>
    <t xml:space="preserve">neuron projection guidance</t>
  </si>
  <si>
    <t xml:space="preserve">protein localization to organelle</t>
  </si>
  <si>
    <t xml:space="preserve">0.927000809102</t>
  </si>
  <si>
    <t xml:space="preserve">glycoprotein metabolic process</t>
  </si>
  <si>
    <t xml:space="preserve">0.927736638795</t>
  </si>
  <si>
    <t xml:space="preserve">ligase activity</t>
  </si>
  <si>
    <t xml:space="preserve">0.930854955776</t>
  </si>
  <si>
    <t xml:space="preserve">cellular component organization</t>
  </si>
  <si>
    <t xml:space="preserve">0.931538859599</t>
  </si>
  <si>
    <t xml:space="preserve">oxidoreductase activity</t>
  </si>
  <si>
    <t xml:space="preserve">0.933770563376</t>
  </si>
  <si>
    <t xml:space="preserve">actin cytoskeleton</t>
  </si>
  <si>
    <t xml:space="preserve">0.933838722091</t>
  </si>
  <si>
    <t xml:space="preserve">mitotic cell cycle phase transition</t>
  </si>
  <si>
    <t xml:space="preserve">0.934254332368</t>
  </si>
  <si>
    <t xml:space="preserve">cell</t>
  </si>
  <si>
    <t xml:space="preserve">0.934739784934</t>
  </si>
  <si>
    <t xml:space="preserve">cell part</t>
  </si>
  <si>
    <t xml:space="preserve">negative regulation of protein modification process</t>
  </si>
  <si>
    <t xml:space="preserve">0.935077737691</t>
  </si>
  <si>
    <t xml:space="preserve">organelle assembly</t>
  </si>
  <si>
    <t xml:space="preserve">0.935485565425</t>
  </si>
  <si>
    <t xml:space="preserve">protein localization to membrane</t>
  </si>
  <si>
    <t xml:space="preserve">0.935890831498</t>
  </si>
  <si>
    <t xml:space="preserve">organic cyclic compound biosynthetic process</t>
  </si>
  <si>
    <t xml:space="preserve">0.938212659589</t>
  </si>
  <si>
    <t xml:space="preserve">mitotic cell cycle</t>
  </si>
  <si>
    <t xml:space="preserve">0.938534955058</t>
  </si>
  <si>
    <t xml:space="preserve">pattern specification process</t>
  </si>
  <si>
    <t xml:space="preserve">0.939806090834</t>
  </si>
  <si>
    <t xml:space="preserve">metabolic process</t>
  </si>
  <si>
    <t xml:space="preserve">0.939868407064</t>
  </si>
  <si>
    <t xml:space="preserve">cell cycle phase transition</t>
  </si>
  <si>
    <t xml:space="preserve">0.940559971186</t>
  </si>
  <si>
    <t xml:space="preserve">adherens junction</t>
  </si>
  <si>
    <t xml:space="preserve">0.94130441061</t>
  </si>
  <si>
    <t xml:space="preserve">carbohydrate derivative biosynthetic process</t>
  </si>
  <si>
    <t xml:space="preserve">0.941472962705</t>
  </si>
  <si>
    <t xml:space="preserve">morphogenesis of an epithelium</t>
  </si>
  <si>
    <t xml:space="preserve">0.944190101342</t>
  </si>
  <si>
    <t xml:space="preserve">endomembrane system organization</t>
  </si>
  <si>
    <t xml:space="preserve">0.945235280053</t>
  </si>
  <si>
    <t xml:space="preserve">negative regulation of phosphate metabolic process</t>
  </si>
  <si>
    <t xml:space="preserve">mitochondrial inner membrane</t>
  </si>
  <si>
    <t xml:space="preserve">negative regulation of phosphorus metabolic process</t>
  </si>
  <si>
    <t xml:space="preserve">cellular component organization or biogenesis</t>
  </si>
  <si>
    <t xml:space="preserve">0.945276837961</t>
  </si>
  <si>
    <t xml:space="preserve">cellular component assembly</t>
  </si>
  <si>
    <t xml:space="preserve">0.945540122782</t>
  </si>
  <si>
    <t xml:space="preserve">negative regulation of cell cycle</t>
  </si>
  <si>
    <t xml:space="preserve">0.945921169832</t>
  </si>
  <si>
    <t xml:space="preserve">cellular protein metabolic process</t>
  </si>
  <si>
    <t xml:space="preserve">0.94616863609</t>
  </si>
  <si>
    <t xml:space="preserve">regulation of cellular response to stress</t>
  </si>
  <si>
    <t xml:space="preserve">0.946260886888</t>
  </si>
  <si>
    <t xml:space="preserve">anchoring junction</t>
  </si>
  <si>
    <t xml:space="preserve">0.947598549942</t>
  </si>
  <si>
    <t xml:space="preserve">cellular macromolecular complex assembly</t>
  </si>
  <si>
    <t xml:space="preserve">0.94804876578</t>
  </si>
  <si>
    <t xml:space="preserve">lysosome</t>
  </si>
  <si>
    <t xml:space="preserve">0.948254843948</t>
  </si>
  <si>
    <t xml:space="preserve">lytic vacuole</t>
  </si>
  <si>
    <t xml:space="preserve">ion binding</t>
  </si>
  <si>
    <t xml:space="preserve">0.950003985737</t>
  </si>
  <si>
    <t xml:space="preserve">single-organism cellular localization</t>
  </si>
  <si>
    <t xml:space="preserve">0.952665238927</t>
  </si>
  <si>
    <t xml:space="preserve">endomembrane system</t>
  </si>
  <si>
    <t xml:space="preserve">0.952832402957</t>
  </si>
  <si>
    <t xml:space="preserve">macromolecular complex subunit organization</t>
  </si>
  <si>
    <t xml:space="preserve">0.953453900621</t>
  </si>
  <si>
    <t xml:space="preserve">biosynthetic process</t>
  </si>
  <si>
    <t xml:space="preserve">0.954296396397</t>
  </si>
  <si>
    <t xml:space="preserve">negative regulation of cellular protein metabolic process</t>
  </si>
  <si>
    <t xml:space="preserve">0.954869025121</t>
  </si>
  <si>
    <t xml:space="preserve">cytoplasmic part</t>
  </si>
  <si>
    <t xml:space="preserve">0.95571528945</t>
  </si>
  <si>
    <t xml:space="preserve">regulation of cellular catabolic process</t>
  </si>
  <si>
    <t xml:space="preserve">0.955797265177</t>
  </si>
  <si>
    <t xml:space="preserve">macromolecule metabolic process</t>
  </si>
  <si>
    <t xml:space="preserve">0.955814609997</t>
  </si>
  <si>
    <t xml:space="preserve">gene expression</t>
  </si>
  <si>
    <t xml:space="preserve">0.959040409597</t>
  </si>
  <si>
    <t xml:space="preserve">ubiquitin-dependent protein catabolic process</t>
  </si>
  <si>
    <t xml:space="preserve">0.959784233676</t>
  </si>
  <si>
    <t xml:space="preserve">cytoplasm</t>
  </si>
  <si>
    <t xml:space="preserve">0.960164028096</t>
  </si>
  <si>
    <t xml:space="preserve">Golgi apparatus part</t>
  </si>
  <si>
    <t xml:space="preserve">0.960412875406</t>
  </si>
  <si>
    <t xml:space="preserve">organic substance catabolic process</t>
  </si>
  <si>
    <t xml:space="preserve">0.96044587635</t>
  </si>
  <si>
    <t xml:space="preserve">bounding membrane of organelle</t>
  </si>
  <si>
    <t xml:space="preserve">0.961009179052</t>
  </si>
  <si>
    <t xml:space="preserve">actin cytoskeleton organization</t>
  </si>
  <si>
    <t xml:space="preserve">0.961276452484</t>
  </si>
  <si>
    <t xml:space="preserve">primary metabolic process</t>
  </si>
  <si>
    <t xml:space="preserve">0.96164488532</t>
  </si>
  <si>
    <t xml:space="preserve">organic substance metabolic process</t>
  </si>
  <si>
    <t xml:space="preserve">0.961723214513</t>
  </si>
  <si>
    <t xml:space="preserve">modification-dependent protein catabolic process</t>
  </si>
  <si>
    <t xml:space="preserve">0.962001669981</t>
  </si>
  <si>
    <t xml:space="preserve">intracellular non-membrane-bounded organelle</t>
  </si>
  <si>
    <t xml:space="preserve">0.962930246373</t>
  </si>
  <si>
    <t xml:space="preserve">non-membrane-bounded organelle</t>
  </si>
  <si>
    <t xml:space="preserve">modification-dependent macromolecule catabolic process</t>
  </si>
  <si>
    <t xml:space="preserve">0.963411617004</t>
  </si>
  <si>
    <t xml:space="preserve">regulation of organelle organization</t>
  </si>
  <si>
    <t xml:space="preserve">0.963802651987</t>
  </si>
  <si>
    <t xml:space="preserve">single-organism intracellular transport</t>
  </si>
  <si>
    <t xml:space="preserve">0.965944149927</t>
  </si>
  <si>
    <t xml:space="preserve">vacuole</t>
  </si>
  <si>
    <t xml:space="preserve">0.966289626886</t>
  </si>
  <si>
    <t xml:space="preserve">cellular component biogenesis</t>
  </si>
  <si>
    <t xml:space="preserve">0.968488477887</t>
  </si>
  <si>
    <t xml:space="preserve">cellular biosynthetic process</t>
  </si>
  <si>
    <t xml:space="preserve">0.969146092318</t>
  </si>
  <si>
    <t xml:space="preserve">Golgi apparatus</t>
  </si>
  <si>
    <t xml:space="preserve">0.970622428163</t>
  </si>
  <si>
    <t xml:space="preserve">RNA metabolic process</t>
  </si>
  <si>
    <t xml:space="preserve">0.970740025683</t>
  </si>
  <si>
    <t xml:space="preserve">proteolysis involved in cellular protein catabolic process</t>
  </si>
  <si>
    <t xml:space="preserve">0.970838201289</t>
  </si>
  <si>
    <t xml:space="preserve">actin filament-based process</t>
  </si>
  <si>
    <t xml:space="preserve">0.971920289094</t>
  </si>
  <si>
    <t xml:space="preserve">RNA processing</t>
  </si>
  <si>
    <t xml:space="preserve">0.972446182734</t>
  </si>
  <si>
    <t xml:space="preserve">cell cycle</t>
  </si>
  <si>
    <t xml:space="preserve">0.974036764594</t>
  </si>
  <si>
    <t xml:space="preserve">regulation of catabolic process</t>
  </si>
  <si>
    <t xml:space="preserve">0.974773078562</t>
  </si>
  <si>
    <t xml:space="preserve">cellular protein catabolic process</t>
  </si>
  <si>
    <t xml:space="preserve">protein domain specific binding</t>
  </si>
  <si>
    <t xml:space="preserve">0.975089049477</t>
  </si>
  <si>
    <t xml:space="preserve">DNA metabolic process</t>
  </si>
  <si>
    <t xml:space="preserve">0.975437261154</t>
  </si>
  <si>
    <t xml:space="preserve">chromatin modification</t>
  </si>
  <si>
    <t xml:space="preserve">0.976313853216</t>
  </si>
  <si>
    <t xml:space="preserve">organic cyclic compound metabolic process</t>
  </si>
  <si>
    <t xml:space="preserve">0.977330140685</t>
  </si>
  <si>
    <t xml:space="preserve">cellular macromolecule catabolic process</t>
  </si>
  <si>
    <t xml:space="preserve">0.979085956127</t>
  </si>
  <si>
    <t xml:space="preserve">structural molecule activity</t>
  </si>
  <si>
    <t xml:space="preserve">0.979766586496</t>
  </si>
  <si>
    <t xml:space="preserve">cellular nitrogen compound metabolic process</t>
  </si>
  <si>
    <t xml:space="preserve">0.980623340363</t>
  </si>
  <si>
    <t xml:space="preserve">cell cycle process</t>
  </si>
  <si>
    <t xml:space="preserve">0.981239682606</t>
  </si>
  <si>
    <t xml:space="preserve">DNA binding</t>
  </si>
  <si>
    <t xml:space="preserve">0.982154972847</t>
  </si>
  <si>
    <t xml:space="preserve">protein ubiquitination</t>
  </si>
  <si>
    <t xml:space="preserve">0.983873685702</t>
  </si>
  <si>
    <t xml:space="preserve">organic substance biosynthetic process</t>
  </si>
  <si>
    <t xml:space="preserve">0.984871496695</t>
  </si>
  <si>
    <t xml:space="preserve">cellular aromatic compound metabolic process</t>
  </si>
  <si>
    <t xml:space="preserve">0.985163022443</t>
  </si>
  <si>
    <t xml:space="preserve">macromolecule biosynthetic process</t>
  </si>
  <si>
    <t xml:space="preserve">0.985707351508</t>
  </si>
  <si>
    <t xml:space="preserve">nucleic acid metabolic process</t>
  </si>
  <si>
    <t xml:space="preserve">0.986321434396</t>
  </si>
  <si>
    <t xml:space="preserve">protein modification by small protein conjugation</t>
  </si>
  <si>
    <t xml:space="preserve">0.987779134563</t>
  </si>
  <si>
    <t xml:space="preserve">metal ion binding</t>
  </si>
  <si>
    <t xml:space="preserve">0.988209377389</t>
  </si>
  <si>
    <t xml:space="preserve">chromatin organization</t>
  </si>
  <si>
    <t xml:space="preserve">0.988306571324</t>
  </si>
  <si>
    <t xml:space="preserve">protein catabolic process</t>
  </si>
  <si>
    <t xml:space="preserve">0.988380037966</t>
  </si>
  <si>
    <t xml:space="preserve">cellular response to DNA damage stimulus</t>
  </si>
  <si>
    <t xml:space="preserve">0.989226454563</t>
  </si>
  <si>
    <t xml:space="preserve">intracellular transport</t>
  </si>
  <si>
    <t xml:space="preserve">0.989886153022</t>
  </si>
  <si>
    <t xml:space="preserve">cation binding</t>
  </si>
  <si>
    <t xml:space="preserve">0.990597483671</t>
  </si>
  <si>
    <t xml:space="preserve">cellular macromolecule metabolic process</t>
  </si>
  <si>
    <t xml:space="preserve">0.990902365362</t>
  </si>
  <si>
    <t xml:space="preserve">nucleobase-containing compound metabolic process</t>
  </si>
  <si>
    <t xml:space="preserve">0.991342075002</t>
  </si>
  <si>
    <t xml:space="preserve">single-organism membrane organization</t>
  </si>
  <si>
    <t xml:space="preserve">0.991627209982</t>
  </si>
  <si>
    <t xml:space="preserve">nitrogen compound metabolic process</t>
  </si>
  <si>
    <t xml:space="preserve">0.992210198004</t>
  </si>
  <si>
    <t xml:space="preserve">organic cyclic compound binding</t>
  </si>
  <si>
    <t xml:space="preserve">0.992690673558</t>
  </si>
  <si>
    <t xml:space="preserve">cellular macromolecule biosynthetic process</t>
  </si>
  <si>
    <t xml:space="preserve">0.992771990571</t>
  </si>
  <si>
    <t xml:space="preserve">macromolecule catabolic process</t>
  </si>
  <si>
    <t xml:space="preserve">0.993273394908</t>
  </si>
  <si>
    <t xml:space="preserve">organelle membrane</t>
  </si>
  <si>
    <t xml:space="preserve">0.993527705209</t>
  </si>
  <si>
    <t xml:space="preserve">protein modification by small protein conjugation or removal</t>
  </si>
  <si>
    <t xml:space="preserve">0.993533905858</t>
  </si>
  <si>
    <t xml:space="preserve">protein complex</t>
  </si>
  <si>
    <t xml:space="preserve">0.994236097198</t>
  </si>
  <si>
    <t xml:space="preserve">cellular metabolic process</t>
  </si>
  <si>
    <t xml:space="preserve">0.994338461396</t>
  </si>
  <si>
    <t xml:space="preserve">poly(A) RNA binding</t>
  </si>
  <si>
    <t xml:space="preserve">0.99463952652</t>
  </si>
  <si>
    <t xml:space="preserve">heterocycle metabolic process</t>
  </si>
  <si>
    <t xml:space="preserve">0.994716752067</t>
  </si>
  <si>
    <t xml:space="preserve">heterocyclic compound binding</t>
  </si>
  <si>
    <t xml:space="preserve">0.994865095434</t>
  </si>
  <si>
    <t xml:space="preserve">enzyme binding</t>
  </si>
  <si>
    <t xml:space="preserve">0.995210781035</t>
  </si>
  <si>
    <t xml:space="preserve">nucleoplasm</t>
  </si>
  <si>
    <t xml:space="preserve">0.995577350015</t>
  </si>
  <si>
    <t xml:space="preserve">intracellular</t>
  </si>
  <si>
    <t xml:space="preserve">0.995847605187</t>
  </si>
  <si>
    <t xml:space="preserve">intracellular part</t>
  </si>
  <si>
    <t xml:space="preserve">0.996261377963</t>
  </si>
  <si>
    <t xml:space="preserve">membrane organization</t>
  </si>
  <si>
    <t xml:space="preserve">0.996726559994</t>
  </si>
  <si>
    <t xml:space="preserve">RNA binding</t>
  </si>
  <si>
    <t xml:space="preserve">0.996738290604</t>
  </si>
  <si>
    <t xml:space="preserve">nuclear lumen</t>
  </si>
  <si>
    <t xml:space="preserve">0.997265292767</t>
  </si>
  <si>
    <t xml:space="preserve">organelle organization</t>
  </si>
  <si>
    <t xml:space="preserve">0.997489243718</t>
  </si>
  <si>
    <t xml:space="preserve">chromosome organization</t>
  </si>
  <si>
    <t xml:space="preserve">0.997757390731</t>
  </si>
  <si>
    <t xml:space="preserve">single-organism organelle organization</t>
  </si>
  <si>
    <t xml:space="preserve">0.997784142025</t>
  </si>
  <si>
    <t xml:space="preserve">nuclear part</t>
  </si>
  <si>
    <t xml:space="preserve">0.998194775519</t>
  </si>
  <si>
    <t xml:space="preserve">intracellular organelle part</t>
  </si>
  <si>
    <t xml:space="preserve">0.998457429285</t>
  </si>
  <si>
    <t xml:space="preserve">organelle part</t>
  </si>
  <si>
    <t xml:space="preserve">0.998465031877</t>
  </si>
  <si>
    <t xml:space="preserve">macromolecular complex</t>
  </si>
  <si>
    <t xml:space="preserve">0.998664705013</t>
  </si>
  <si>
    <t xml:space="preserve">organelle lumen</t>
  </si>
  <si>
    <t xml:space="preserve">0.998745831322</t>
  </si>
  <si>
    <t xml:space="preserve">nucleus</t>
  </si>
  <si>
    <t xml:space="preserve">0.998746530681</t>
  </si>
  <si>
    <t xml:space="preserve">membrane-enclosed lumen</t>
  </si>
  <si>
    <t xml:space="preserve">0.998982438205</t>
  </si>
  <si>
    <t xml:space="preserve">nucleic acid binding</t>
  </si>
  <si>
    <t xml:space="preserve">0.999043837047</t>
  </si>
  <si>
    <t xml:space="preserve">intracellular organelle lumen</t>
  </si>
  <si>
    <t xml:space="preserve">0.999356699846</t>
  </si>
  <si>
    <t xml:space="preserve">intracellular organelle</t>
  </si>
  <si>
    <t xml:space="preserve">0.999644157075</t>
  </si>
  <si>
    <t xml:space="preserve">intracellular membrane-bounded organelle</t>
  </si>
  <si>
    <t xml:space="preserve">0.999654498633</t>
  </si>
  <si>
    <t xml:space="preserve">organelle</t>
  </si>
  <si>
    <t xml:space="preserve">0.999688390851</t>
  </si>
  <si>
    <t xml:space="preserve">membrane-bounded organelle</t>
  </si>
  <si>
    <t xml:space="preserve">0.999869387803</t>
  </si>
  <si>
    <t xml:space="preserve">Defective ACTH causes Obesity and Pro-opiomelanocortinin deficiency (POMCD)</t>
  </si>
  <si>
    <t xml:space="preserve">Reactome</t>
  </si>
  <si>
    <t xml:space="preserve">0.00102784757661</t>
  </si>
  <si>
    <t xml:space="preserve">GPCR ligand binding</t>
  </si>
  <si>
    <t xml:space="preserve">IL23-mediated signaling events</t>
  </si>
  <si>
    <t xml:space="preserve">PID</t>
  </si>
  <si>
    <t xml:space="preserve">0.00202020230245</t>
  </si>
  <si>
    <t xml:space="preserve">Interferon gamma signaling</t>
  </si>
  <si>
    <t xml:space="preserve">0.0020368731518</t>
  </si>
  <si>
    <t xml:space="preserve">Class A/1 (Rhodopsin-like receptors)</t>
  </si>
  <si>
    <t xml:space="preserve">0.00230326622309</t>
  </si>
  <si>
    <t xml:space="preserve">GPCR downstream signaling</t>
  </si>
  <si>
    <t xml:space="preserve">0.00243284117009</t>
  </si>
  <si>
    <t xml:space="preserve">Signaling by GPCR</t>
  </si>
  <si>
    <t xml:space="preserve">0.00250595656646</t>
  </si>
  <si>
    <t xml:space="preserve">Metabolic disorders of biological oxidation enzymes</t>
  </si>
  <si>
    <t xml:space="preserve">0.00282762153112</t>
  </si>
  <si>
    <t xml:space="preserve">NF-kappa B signaling pathway</t>
  </si>
  <si>
    <t xml:space="preserve">KEGG PATHWAY</t>
  </si>
  <si>
    <t xml:space="preserve">0.00441689392276</t>
  </si>
  <si>
    <t xml:space="preserve">Chemokine receptors bind chemokines</t>
  </si>
  <si>
    <t xml:space="preserve">0.00465862665137</t>
  </si>
  <si>
    <t xml:space="preserve">Interferon Signaling</t>
  </si>
  <si>
    <t xml:space="preserve">0.00495938079862</t>
  </si>
  <si>
    <t xml:space="preserve">Peptide ligand-binding receptors</t>
  </si>
  <si>
    <t xml:space="preserve">Interferon alpha/beta signaling</t>
  </si>
  <si>
    <t xml:space="preserve">0.00687478954796</t>
  </si>
  <si>
    <t xml:space="preserve">BioCarta</t>
  </si>
  <si>
    <t xml:space="preserve">0.00696712531311</t>
  </si>
  <si>
    <t xml:space="preserve">Legionellosis</t>
  </si>
  <si>
    <t xml:space="preserve">0.00773085324937</t>
  </si>
  <si>
    <t xml:space="preserve">Cytokine Signaling in Immune system</t>
  </si>
  <si>
    <t xml:space="preserve">0.00780752800091</t>
  </si>
  <si>
    <t xml:space="preserve">TNF signaling pathway</t>
  </si>
  <si>
    <t xml:space="preserve">0.00836466557451</t>
  </si>
  <si>
    <t xml:space="preserve">NOD-like receptor signaling pathway</t>
  </si>
  <si>
    <t xml:space="preserve">0.008487506329</t>
  </si>
  <si>
    <t xml:space="preserve">Visual signal transduction: Cones</t>
  </si>
  <si>
    <t xml:space="preserve">0.0108054415988</t>
  </si>
  <si>
    <t xml:space="preserve">AP-1 transcription factor network</t>
  </si>
  <si>
    <t xml:space="preserve">0.0109828485137</t>
  </si>
  <si>
    <t xml:space="preserve">Chemokine signaling pathway</t>
  </si>
  <si>
    <t xml:space="preserve">0.0116974102342</t>
  </si>
  <si>
    <t xml:space="preserve">Signal Transduction</t>
  </si>
  <si>
    <t xml:space="preserve">0.0121891536958</t>
  </si>
  <si>
    <t xml:space="preserve">PPAR signaling pathway</t>
  </si>
  <si>
    <t xml:space="preserve">0.0139243568502</t>
  </si>
  <si>
    <t xml:space="preserve">Adipocytokine signaling pathway</t>
  </si>
  <si>
    <t xml:space="preserve">0.0144482872942</t>
  </si>
  <si>
    <t xml:space="preserve">Osteoclast differentiation</t>
  </si>
  <si>
    <t xml:space="preserve">0.0148356778646</t>
  </si>
  <si>
    <t xml:space="preserve">Latent infection of Homo sapiens with Mycobacterium tuberculosis</t>
  </si>
  <si>
    <t xml:space="preserve">0.0172496669539</t>
  </si>
  <si>
    <t xml:space="preserve">Phagosomal maturation (early endosomal stage)</t>
  </si>
  <si>
    <t xml:space="preserve">Apoptosis signaling pathway</t>
  </si>
  <si>
    <t xml:space="preserve">PANTHER</t>
  </si>
  <si>
    <t xml:space="preserve">0.0195812664198</t>
  </si>
  <si>
    <t xml:space="preserve">O-glycosylation of TSR domain-containing proteins</t>
  </si>
  <si>
    <t xml:space="preserve">0.0210473903014</t>
  </si>
  <si>
    <t xml:space="preserve">Kinesins</t>
  </si>
  <si>
    <t xml:space="preserve">0.0220462772305</t>
  </si>
  <si>
    <t xml:space="preserve">Triglyceride Biosynthesis</t>
  </si>
  <si>
    <t xml:space="preserve">0.0241016597988</t>
  </si>
  <si>
    <t xml:space="preserve">Salmonella infection</t>
  </si>
  <si>
    <t xml:space="preserve">0.0243479291388</t>
  </si>
  <si>
    <t xml:space="preserve">Orphan transporters</t>
  </si>
  <si>
    <t xml:space="preserve">0.0268777709051</t>
  </si>
  <si>
    <t xml:space="preserve">signal transduction through il1r</t>
  </si>
  <si>
    <t xml:space="preserve">0.0277834488018</t>
  </si>
  <si>
    <t xml:space="preserve">Rheumatoid arthritis</t>
  </si>
  <si>
    <t xml:space="preserve">0.0280300880819</t>
  </si>
  <si>
    <t xml:space="preserve">MHC class II antigen presentation</t>
  </si>
  <si>
    <t xml:space="preserve">0.0280900629557</t>
  </si>
  <si>
    <t xml:space="preserve">Downstream TCR signaling</t>
  </si>
  <si>
    <t xml:space="preserve">0.029564874622</t>
  </si>
  <si>
    <t xml:space="preserve">Free fatty acid receptors</t>
  </si>
  <si>
    <t xml:space="preserve">0.03299698613</t>
  </si>
  <si>
    <t xml:space="preserve">Nicotinamide salvaging</t>
  </si>
  <si>
    <t xml:space="preserve">Acyl chain remodeling of DAG and TAG</t>
  </si>
  <si>
    <t xml:space="preserve">Linoleic acid (LA) metabolism</t>
  </si>
  <si>
    <t xml:space="preserve">0.0383898717716</t>
  </si>
  <si>
    <t xml:space="preserve">tyrosine degradation</t>
  </si>
  <si>
    <t xml:space="preserve">BioCyc</t>
  </si>
  <si>
    <t xml:space="preserve">0.0396642885664</t>
  </si>
  <si>
    <t xml:space="preserve">Cytokine-cytokine receptor interaction</t>
  </si>
  <si>
    <t xml:space="preserve">0.040953828579</t>
  </si>
  <si>
    <t xml:space="preserve">Phenylalanine, tyrosine and tryptophan biosynthesis</t>
  </si>
  <si>
    <t xml:space="preserve">0.0410589119904</t>
  </si>
  <si>
    <t xml:space="preserve">EphrinB-EPHB pathway</t>
  </si>
  <si>
    <t xml:space="preserve">0.0436307663425</t>
  </si>
  <si>
    <t xml:space="preserve">Drug metabolism - other enzymes</t>
  </si>
  <si>
    <t xml:space="preserve">0.0441164209146</t>
  </si>
  <si>
    <t xml:space="preserve">G alpha (i) signalling events</t>
  </si>
  <si>
    <t xml:space="preserve">0.0451263812572</t>
  </si>
  <si>
    <t xml:space="preserve">pyrimidine ribonucleosides degradation</t>
  </si>
  <si>
    <t xml:space="preserve">0.0461311957141</t>
  </si>
  <si>
    <t xml:space="preserve">acetylation and deacetylation of rela in nucleus</t>
  </si>
  <si>
    <t xml:space="preserve">0.0461760764569</t>
  </si>
  <si>
    <t xml:space="preserve">TCR signaling</t>
  </si>
  <si>
    <t xml:space="preserve">0.0526792961309</t>
  </si>
  <si>
    <t xml:space="preserve">Phenylalanine and tyrosine catabolism</t>
  </si>
  <si>
    <t xml:space="preserve">0.0543891307294</t>
  </si>
  <si>
    <t xml:space="preserve">Ca2+ activated K+ channels</t>
  </si>
  <si>
    <t xml:space="preserve">ATF-2 transcription factor network</t>
  </si>
  <si>
    <t xml:space="preserve">0.0570617992509</t>
  </si>
  <si>
    <t xml:space="preserve">Adaptive Immune System</t>
  </si>
  <si>
    <t xml:space="preserve">0.0579587972798</t>
  </si>
  <si>
    <t xml:space="preserve">Pyrimidine Metabolism</t>
  </si>
  <si>
    <t xml:space="preserve">0.058443907866</t>
  </si>
  <si>
    <t xml:space="preserve">alpha-linolenic acid (ALA) metabolism</t>
  </si>
  <si>
    <t xml:space="preserve">0.0596629701293</t>
  </si>
  <si>
    <t xml:space="preserve">Calcitonin-like ligand receptors</t>
  </si>
  <si>
    <t xml:space="preserve">alpha-linolenic (omega3) and linoleic (omega6) acid metabolism</t>
  </si>
  <si>
    <t xml:space="preserve">Interleukin-6 signaling</t>
  </si>
  <si>
    <t xml:space="preserve">Olfactory Signaling Pathway</t>
  </si>
  <si>
    <t xml:space="preserve">0.0630658878575</t>
  </si>
  <si>
    <t xml:space="preserve">Pyrimidine catabolism</t>
  </si>
  <si>
    <t xml:space="preserve">0.064907459978</t>
  </si>
  <si>
    <t xml:space="preserve">Nicotinate metabolism</t>
  </si>
  <si>
    <t xml:space="preserve">BCR signaling pathway</t>
  </si>
  <si>
    <t xml:space="preserve">0.069085998518</t>
  </si>
  <si>
    <t xml:space="preserve">0.0696750822577</t>
  </si>
  <si>
    <t xml:space="preserve">Regulation of IFNG signaling</t>
  </si>
  <si>
    <t xml:space="preserve">0.0701227632554</t>
  </si>
  <si>
    <t xml:space="preserve">Passive transport by Aquaporins</t>
  </si>
  <si>
    <t xml:space="preserve">Disease</t>
  </si>
  <si>
    <t xml:space="preserve">0.0704591190005</t>
  </si>
  <si>
    <t xml:space="preserve">cd40l signaling pathway</t>
  </si>
  <si>
    <t xml:space="preserve">0.071629745657</t>
  </si>
  <si>
    <t xml:space="preserve">Ubiquinone and other terpenoid-quinone biosynthesis</t>
  </si>
  <si>
    <t xml:space="preserve">0.0739911814791</t>
  </si>
  <si>
    <t xml:space="preserve">NF-kB is activated and signals survival</t>
  </si>
  <si>
    <t xml:space="preserve">0.0753090420384</t>
  </si>
  <si>
    <t xml:space="preserve">il22 soluble receptor signaling pathway</t>
  </si>
  <si>
    <t xml:space="preserve">0.0778898282891</t>
  </si>
  <si>
    <t xml:space="preserve">Fatty acid, triacylglycerol, and ketone body metabolism</t>
  </si>
  <si>
    <t xml:space="preserve">0.079253445255</t>
  </si>
  <si>
    <t xml:space="preserve">Microtubule-dependent trafficking of connexons from Golgi to the plasma membrane</t>
  </si>
  <si>
    <t xml:space="preserve">0.0804664575056</t>
  </si>
  <si>
    <t xml:space="preserve">eicosapentaenoate biosynthesis</t>
  </si>
  <si>
    <t xml:space="preserve">0.0840911779081</t>
  </si>
  <si>
    <t xml:space="preserve">negative regulation of TCF-dependent signaling by WNT ligand antagonists</t>
  </si>
  <si>
    <t xml:space="preserve">0.0855951699429</t>
  </si>
  <si>
    <t xml:space="preserve">Transport of connexons to the plasma membrane</t>
  </si>
  <si>
    <t xml:space="preserve">Recycling of bile acids and salts</t>
  </si>
  <si>
    <t xml:space="preserve">Epithelial cell signaling in Helicobacter pylori infection</t>
  </si>
  <si>
    <t xml:space="preserve">0.085639199122</t>
  </si>
  <si>
    <t xml:space="preserve">Class B/2 (Secretin family receptors)</t>
  </si>
  <si>
    <t xml:space="preserve">0.0885760071957</t>
  </si>
  <si>
    <t xml:space="preserve">visual signal transduction</t>
  </si>
  <si>
    <t xml:space="preserve">0.0902878073732</t>
  </si>
  <si>
    <t xml:space="preserve">tnfr2 signaling pathway</t>
  </si>
  <si>
    <t xml:space="preserve">p75NTR signals via NF-kB</t>
  </si>
  <si>
    <t xml:space="preserve">0.0906953387475</t>
  </si>
  <si>
    <t xml:space="preserve">Synthesis of very long-chain fatty acyl-CoAs</t>
  </si>
  <si>
    <t xml:space="preserve">Atypical NF-kappaB pathway</t>
  </si>
  <si>
    <t xml:space="preserve">0.0912118633803</t>
  </si>
  <si>
    <t xml:space="preserve">Glycerophospholipid biosynthesis</t>
  </si>
  <si>
    <t xml:space="preserve">0.0919684820767</t>
  </si>
  <si>
    <t xml:space="preserve">Fatty acid biosynthesis</t>
  </si>
  <si>
    <t xml:space="preserve">0.0932082699746</t>
  </si>
  <si>
    <t xml:space="preserve">Enkephalin release</t>
  </si>
  <si>
    <t xml:space="preserve">0.0939127757608</t>
  </si>
  <si>
    <t xml:space="preserve">Metabolism of lipids and lipoproteins</t>
  </si>
  <si>
    <t xml:space="preserve">0.0943275014048</t>
  </si>
  <si>
    <t xml:space="preserve">cGMP effects</t>
  </si>
  <si>
    <t xml:space="preserve">0.0957671224338</t>
  </si>
  <si>
    <t xml:space="preserve">the 41bb-dependent immune response</t>
  </si>
  <si>
    <t xml:space="preserve">0.0964262162304</t>
  </si>
  <si>
    <t xml:space="preserve">erythropoietin mediated neuroprotection through nf-kb</t>
  </si>
  <si>
    <t xml:space="preserve">gamma-linolenate biosynthesis</t>
  </si>
  <si>
    <t xml:space="preserve">0.096429477484</t>
  </si>
  <si>
    <t xml:space="preserve">ErbB receptor signaling network</t>
  </si>
  <si>
    <t xml:space="preserve">0.0969938238304</t>
  </si>
  <si>
    <t xml:space="preserve">Phagosome</t>
  </si>
  <si>
    <t xml:space="preserve">0.098374898383</t>
  </si>
  <si>
    <t xml:space="preserve">Leishmaniasis</t>
  </si>
  <si>
    <t xml:space="preserve">0.0984231880395</t>
  </si>
  <si>
    <t xml:space="preserve">Opioid proenkephalin pathway</t>
  </si>
  <si>
    <t xml:space="preserve">0.098873831522</t>
  </si>
  <si>
    <t xml:space="preserve">Opioid proopiomelanocortin pathway</t>
  </si>
  <si>
    <t xml:space="preserve">Ephrin signaling</t>
  </si>
  <si>
    <t xml:space="preserve">0.100810678638</t>
  </si>
  <si>
    <t xml:space="preserve">Translocation of ZAP-70 to Immunological synapse</t>
  </si>
  <si>
    <t xml:space="preserve">double stranded rna induced gene expression</t>
  </si>
  <si>
    <t xml:space="preserve">0.102524576976</t>
  </si>
  <si>
    <t xml:space="preserve">fatty acid activation</t>
  </si>
  <si>
    <t xml:space="preserve">0.102540582467</t>
  </si>
  <si>
    <t xml:space="preserve">Post-chaperonin tubulin folding pathway</t>
  </si>
  <si>
    <t xml:space="preserve">0.105826164121</t>
  </si>
  <si>
    <t xml:space="preserve">O-linked glycosylation</t>
  </si>
  <si>
    <t xml:space="preserve">0.107679183755</t>
  </si>
  <si>
    <t xml:space="preserve">Potassium Channels</t>
  </si>
  <si>
    <t xml:space="preserve">0.109466699641</t>
  </si>
  <si>
    <t xml:space="preserve">Fatty Acyl-CoA Biosynthesis</t>
  </si>
  <si>
    <t xml:space="preserve">0.110813734778</t>
  </si>
  <si>
    <t xml:space="preserve">Phosphorylation of CD3 and TCR zeta chains</t>
  </si>
  <si>
    <t xml:space="preserve">Cell surface interactions at the vascular wall</t>
  </si>
  <si>
    <t xml:space="preserve">0.111262054405</t>
  </si>
  <si>
    <t xml:space="preserve">HTLV-I infection</t>
  </si>
  <si>
    <t xml:space="preserve">0.114343743868</t>
  </si>
  <si>
    <t xml:space="preserve">cadmium induces dna synthesis and proliferation in macrophages</t>
  </si>
  <si>
    <t xml:space="preserve">0.114602161911</t>
  </si>
  <si>
    <t xml:space="preserve">RIP-mediated NFkB activation via ZBP1</t>
  </si>
  <si>
    <t xml:space="preserve">0.115773545638</t>
  </si>
  <si>
    <t xml:space="preserve">Formation of tubulin folding intermediates by CCT/TriC</t>
  </si>
  <si>
    <t xml:space="preserve">chaperones modulate interferon signaling pathway</t>
  </si>
  <si>
    <t xml:space="preserve">0.120581886166</t>
  </si>
  <si>
    <t xml:space="preserve">retinol biosynthesis</t>
  </si>
  <si>
    <t xml:space="preserve">0.12064440265</t>
  </si>
  <si>
    <t xml:space="preserve">Immune System</t>
  </si>
  <si>
    <t xml:space="preserve">0.120672895614</t>
  </si>
  <si>
    <t xml:space="preserve">Common Pathway</t>
  </si>
  <si>
    <t xml:space="preserve">0.120705750872</t>
  </si>
  <si>
    <t xml:space="preserve">Growth hormone receptor signaling</t>
  </si>
  <si>
    <t xml:space="preserve">Lipoprotein metabolism</t>
  </si>
  <si>
    <t xml:space="preserve">Phenylalanine metabolism</t>
  </si>
  <si>
    <t xml:space="preserve">0.124359618039</t>
  </si>
  <si>
    <t xml:space="preserve">Pantothenate and CoA biosynthesis</t>
  </si>
  <si>
    <t xml:space="preserve">Signaling by Leptin</t>
  </si>
  <si>
    <t xml:space="preserve">0.125610503795</t>
  </si>
  <si>
    <t xml:space="preserve">Nitric oxide stimulates guanylate cyclase</t>
  </si>
  <si>
    <t xml:space="preserve">PD-1 signaling</t>
  </si>
  <si>
    <t xml:space="preserve">PPARA activates gene expression</t>
  </si>
  <si>
    <t xml:space="preserve">0.125890268873</t>
  </si>
  <si>
    <t xml:space="preserve">atm signaling pathway</t>
  </si>
  <si>
    <t xml:space="preserve">0.126522562459</t>
  </si>
  <si>
    <t xml:space="preserve">akt signaling pathway</t>
  </si>
  <si>
    <t xml:space="preserve">Regulation of lipid metabolism by Peroxisome proliferator-activated receptor alpha (PPARalpha)</t>
  </si>
  <si>
    <t xml:space="preserve">0.129616041626</t>
  </si>
  <si>
    <t xml:space="preserve">L1CAM interactions</t>
  </si>
  <si>
    <t xml:space="preserve">Regulation of IFNA signaling</t>
  </si>
  <si>
    <t xml:space="preserve">0.130487956875</t>
  </si>
  <si>
    <t xml:space="preserve">Recruitment of NuMA to mitotic centrosomes</t>
  </si>
  <si>
    <t xml:space="preserve">TRAF6 mediated NF-kB activation</t>
  </si>
  <si>
    <t xml:space="preserve">Influenza A</t>
  </si>
  <si>
    <t xml:space="preserve">0.131050837279</t>
  </si>
  <si>
    <t xml:space="preserve">Signaling by Interleukins</t>
  </si>
  <si>
    <t xml:space="preserve">0.131488507546</t>
  </si>
  <si>
    <t xml:space="preserve">Inhibition  of voltage gated Ca2+ channels via Gbeta/gamma subunits</t>
  </si>
  <si>
    <t xml:space="preserve">0.135338261734</t>
  </si>
  <si>
    <t xml:space="preserve">SHC1 events in ERBB4 signaling</t>
  </si>
  <si>
    <t xml:space="preserve">ATF4 activates genes</t>
  </si>
  <si>
    <t xml:space="preserve">G protein gated Potassium channels</t>
  </si>
  <si>
    <t xml:space="preserve">Activation of G protein gated Potassium channels</t>
  </si>
  <si>
    <t xml:space="preserve">nf-kb signaling pathway</t>
  </si>
  <si>
    <t xml:space="preserve">0.138287754651</t>
  </si>
  <si>
    <t xml:space="preserve">Acyl chain remodelling of PC</t>
  </si>
  <si>
    <t xml:space="preserve">0.140161569152</t>
  </si>
  <si>
    <t xml:space="preserve">ZBP1(DAI) mediated induction of type I IFNs</t>
  </si>
  <si>
    <t xml:space="preserve">Canonical NF-kappaB pathway</t>
  </si>
  <si>
    <t xml:space="preserve">0.141969360945</t>
  </si>
  <si>
    <t xml:space="preserve">fatty acid beta-oxidation (peroxisome)</t>
  </si>
  <si>
    <t xml:space="preserve">0.144255582839</t>
  </si>
  <si>
    <t xml:space="preserve">glutathione-mediated detoxification</t>
  </si>
  <si>
    <t xml:space="preserve">GRB2 events in ERBB2 signaling</t>
  </si>
  <si>
    <t xml:space="preserve">0.144958029075</t>
  </si>
  <si>
    <t xml:space="preserve">Prefoldin mediated transfer of substrate  to CCT/TriC</t>
  </si>
  <si>
    <t xml:space="preserve">Herpes simplex infection</t>
  </si>
  <si>
    <t xml:space="preserve">0.145389266935</t>
  </si>
  <si>
    <t xml:space="preserve">Interferon-gamma signaling pathway</t>
  </si>
  <si>
    <t xml:space="preserve">0.147071346761</t>
  </si>
  <si>
    <t xml:space="preserve">SHC1 events in ERBB2 signaling</t>
  </si>
  <si>
    <t xml:space="preserve">0.149727790618</t>
  </si>
  <si>
    <t xml:space="preserve">Cooperation of Prefoldin and TriC/CCT  in actin and tubulin folding</t>
  </si>
  <si>
    <t xml:space="preserve">PERK regulates gene expression</t>
  </si>
  <si>
    <t xml:space="preserve">fatty acid beta-oxidation</t>
  </si>
  <si>
    <t xml:space="preserve">0.150065680725</t>
  </si>
  <si>
    <t xml:space="preserve">fatty acid alpha-oxidation</t>
  </si>
  <si>
    <t xml:space="preserve">0.155839130734</t>
  </si>
  <si>
    <t xml:space="preserve">fatty acid alpha-oxidation III</t>
  </si>
  <si>
    <t xml:space="preserve">IL3-mediated signaling events</t>
  </si>
  <si>
    <t xml:space="preserve">0.158262664773</t>
  </si>
  <si>
    <t xml:space="preserve">ALK1 signaling events</t>
  </si>
  <si>
    <t xml:space="preserve">G alpha (s) signalling events</t>
  </si>
  <si>
    <t xml:space="preserve">0.158299383676</t>
  </si>
  <si>
    <t xml:space="preserve">FCERI mediated NF-kB activation</t>
  </si>
  <si>
    <t xml:space="preserve">0.159187810897</t>
  </si>
  <si>
    <t xml:space="preserve">Oncogene Induced Senescence</t>
  </si>
  <si>
    <t xml:space="preserve">TAK1 activates NFkB by phosphorylation and activation of IKKs complex</t>
  </si>
  <si>
    <t xml:space="preserve">Vitamin digestion and absorption</t>
  </si>
  <si>
    <t xml:space="preserve">0.160339813067</t>
  </si>
  <si>
    <t xml:space="preserve">Olfactory transduction</t>
  </si>
  <si>
    <t xml:space="preserve">0.162089077382</t>
  </si>
  <si>
    <t xml:space="preserve">Inwardly rectifying K+ channels</t>
  </si>
  <si>
    <t xml:space="preserve">0.163878363748</t>
  </si>
  <si>
    <t xml:space="preserve">Glutathione conjugation</t>
  </si>
  <si>
    <t xml:space="preserve">alpha-Linolenic acid metabolism</t>
  </si>
  <si>
    <t xml:space="preserve">0.166191938275</t>
  </si>
  <si>
    <t xml:space="preserve">triacylglycerol biosynthesis</t>
  </si>
  <si>
    <t xml:space="preserve">0.167276939916</t>
  </si>
  <si>
    <t xml:space="preserve">stearate biosynthesis</t>
  </si>
  <si>
    <t xml:space="preserve">Generation of second messenger molecules</t>
  </si>
  <si>
    <t xml:space="preserve">0.16854280646</t>
  </si>
  <si>
    <t xml:space="preserve">Gap junction assembly</t>
  </si>
  <si>
    <t xml:space="preserve">Chagas disease (American trypanosomiasis)</t>
  </si>
  <si>
    <t xml:space="preserve">0.168594275845</t>
  </si>
  <si>
    <t xml:space="preserve">cAMP signaling pathway</t>
  </si>
  <si>
    <t xml:space="preserve">0.168646133874</t>
  </si>
  <si>
    <t xml:space="preserve">Calcium signaling in the CD4+ TCR pathway</t>
  </si>
  <si>
    <t xml:space="preserve">0.168955943758</t>
  </si>
  <si>
    <t xml:space="preserve">Wnt signaling network</t>
  </si>
  <si>
    <t xml:space="preserve">Hemostasis</t>
  </si>
  <si>
    <t xml:space="preserve">0.17259086653</t>
  </si>
  <si>
    <t xml:space="preserve">Toll-like receptor signaling pathway</t>
  </si>
  <si>
    <t xml:space="preserve">0.173540901483</t>
  </si>
  <si>
    <t xml:space="preserve">Osteopontin-mediated events</t>
  </si>
  <si>
    <t xml:space="preserve">0.174252525471</t>
  </si>
  <si>
    <t xml:space="preserve">Heterotrimeric G-protein signaling pathway-rod outer segment phototransduction</t>
  </si>
  <si>
    <t xml:space="preserve">0.174791430338</t>
  </si>
  <si>
    <t xml:space="preserve">Bile acid and bile salt metabolism</t>
  </si>
  <si>
    <t xml:space="preserve">0.177793940774</t>
  </si>
  <si>
    <t xml:space="preserve">Ephrin B reverse signaling</t>
  </si>
  <si>
    <t xml:space="preserve">0.179516007686</t>
  </si>
  <si>
    <t xml:space="preserve">Amoebiasis</t>
  </si>
  <si>
    <t xml:space="preserve">0.181004357398</t>
  </si>
  <si>
    <t xml:space="preserve">Nicotinate and nicotinamide metabolism</t>
  </si>
  <si>
    <t xml:space="preserve">0.183506127482</t>
  </si>
  <si>
    <t xml:space="preserve">influence of ras and rho proteins on g1 to s transition</t>
  </si>
  <si>
    <t xml:space="preserve">0.18383512757</t>
  </si>
  <si>
    <t xml:space="preserve">Phospholipid metabolism</t>
  </si>
  <si>
    <t xml:space="preserve">0.184001891558</t>
  </si>
  <si>
    <t xml:space="preserve">Aurora A signaling</t>
  </si>
  <si>
    <t xml:space="preserve">0.184746593137</t>
  </si>
  <si>
    <t xml:space="preserve">CD40/CD40L signaling</t>
  </si>
  <si>
    <t xml:space="preserve">Linoleic acid metabolism</t>
  </si>
  <si>
    <t xml:space="preserve">0.189197719843</t>
  </si>
  <si>
    <t xml:space="preserve">nfkb activation by nontypeable hemophilus influenzae</t>
  </si>
  <si>
    <t xml:space="preserve">0.189362203455</t>
  </si>
  <si>
    <t xml:space="preserve">ErbB4 signaling events</t>
  </si>
  <si>
    <t xml:space="preserve">0.189944483342</t>
  </si>
  <si>
    <t xml:space="preserve">Nuclear signaling by ERBB4</t>
  </si>
  <si>
    <t xml:space="preserve">0.191478415874</t>
  </si>
  <si>
    <t xml:space="preserve">BMAL1:CLOCK,NPAS2 activates circadian gene expression</t>
  </si>
  <si>
    <t xml:space="preserve">fmlp induced chemokine gene expression in hmc-1 cells</t>
  </si>
  <si>
    <t xml:space="preserve">0.194853089411</t>
  </si>
  <si>
    <t xml:space="preserve">Syndecan-2-mediated signaling events</t>
  </si>
  <si>
    <t xml:space="preserve">0.19510987861</t>
  </si>
  <si>
    <t xml:space="preserve">EPO signaling pathway</t>
  </si>
  <si>
    <t xml:space="preserve">Nuclear Receptor transcription pathway</t>
  </si>
  <si>
    <t xml:space="preserve">0.195989215364</t>
  </si>
  <si>
    <t xml:space="preserve">beta-Alanine metabolism</t>
  </si>
  <si>
    <t xml:space="preserve">0.200462843181</t>
  </si>
  <si>
    <t xml:space="preserve">GABA B receptor activation</t>
  </si>
  <si>
    <t xml:space="preserve">0.200474903186</t>
  </si>
  <si>
    <t xml:space="preserve">Formation of Fibrin Clot (Clotting Cascade)</t>
  </si>
  <si>
    <t xml:space="preserve">Activation of GABAB receptors</t>
  </si>
  <si>
    <t xml:space="preserve">Retinoid metabolism and transport</t>
  </si>
  <si>
    <t xml:space="preserve">0.204935618835</t>
  </si>
  <si>
    <t xml:space="preserve">Lipid digestion, mobilization, and transport</t>
  </si>
  <si>
    <t xml:space="preserve">HIV-1 Nef: Negative effector of Fas and TNF-alpha</t>
  </si>
  <si>
    <t xml:space="preserve">0.205343979561</t>
  </si>
  <si>
    <t xml:space="preserve">Asthma</t>
  </si>
  <si>
    <t xml:space="preserve">0.206036915825</t>
  </si>
  <si>
    <t xml:space="preserve">Toxoplasmosis</t>
  </si>
  <si>
    <t xml:space="preserve">0.208738186407</t>
  </si>
  <si>
    <t xml:space="preserve">Recycling pathway of L1</t>
  </si>
  <si>
    <t xml:space="preserve">0.209371501031</t>
  </si>
  <si>
    <t xml:space="preserve">EPHB-mediated forward signaling</t>
  </si>
  <si>
    <t xml:space="preserve">Factors involved in megakaryocyte development and platelet production</t>
  </si>
  <si>
    <t xml:space="preserve">0.21024476596</t>
  </si>
  <si>
    <t xml:space="preserve">IL1-mediated signaling events</t>
  </si>
  <si>
    <t xml:space="preserve">0.210413079879</t>
  </si>
  <si>
    <t xml:space="preserve">ceramide signaling pathway</t>
  </si>
  <si>
    <t xml:space="preserve">0.211110889158</t>
  </si>
  <si>
    <t xml:space="preserve">role of egf receptor transactivation by gpcrs in cardiac hypertrophy</t>
  </si>
  <si>
    <t xml:space="preserve">Validated transcriptional targets of AP1 family members Fra1 and Fra2</t>
  </si>
  <si>
    <t xml:space="preserve">0.215450474541</t>
  </si>
  <si>
    <t xml:space="preserve">Gap junction trafficking</t>
  </si>
  <si>
    <t xml:space="preserve">0.21816931611</t>
  </si>
  <si>
    <t xml:space="preserve">Downstream signaling events of B Cell Receptor (BCR)</t>
  </si>
  <si>
    <t xml:space="preserve">0.218396301678</t>
  </si>
  <si>
    <t xml:space="preserve">Signaling events mediated by HDAC Class II</t>
  </si>
  <si>
    <t xml:space="preserve">0.220456357914</t>
  </si>
  <si>
    <t xml:space="preserve">toll-like receptor pathway</t>
  </si>
  <si>
    <t xml:space="preserve">0.221772631072</t>
  </si>
  <si>
    <t xml:space="preserve">Tyrosine metabolism</t>
  </si>
  <si>
    <t xml:space="preserve">0.222528388834</t>
  </si>
  <si>
    <t xml:space="preserve">Gap junction trafficking and regulation</t>
  </si>
  <si>
    <t xml:space="preserve">0.222531522606</t>
  </si>
  <si>
    <t xml:space="preserve">Interleukin-1 signaling</t>
  </si>
  <si>
    <t xml:space="preserve">Direct p53 effectors</t>
  </si>
  <si>
    <t xml:space="preserve">0.225340843679</t>
  </si>
  <si>
    <t xml:space="preserve">Signaling events mediated by HDAC Class III</t>
  </si>
  <si>
    <t xml:space="preserve">0.225430923197</t>
  </si>
  <si>
    <t xml:space="preserve">trefoil factors initiate mucosal healing</t>
  </si>
  <si>
    <t xml:space="preserve">0.227051134592</t>
  </si>
  <si>
    <t xml:space="preserve">phospholipases</t>
  </si>
  <si>
    <t xml:space="preserve">0.227654618527</t>
  </si>
  <si>
    <t xml:space="preserve">EPHB forward signaling</t>
  </si>
  <si>
    <t xml:space="preserve">0.230374362431</t>
  </si>
  <si>
    <t xml:space="preserve">HDMs demethylate histones</t>
  </si>
  <si>
    <t xml:space="preserve">0.235472963726</t>
  </si>
  <si>
    <t xml:space="preserve">Cysteine and methionine metabolism</t>
  </si>
  <si>
    <t xml:space="preserve">0.238679277849</t>
  </si>
  <si>
    <t xml:space="preserve">Chaperonin-mediated protein folding</t>
  </si>
  <si>
    <t xml:space="preserve">0.239738831883</t>
  </si>
  <si>
    <t xml:space="preserve">Fc epsilon receptor (FCERI) signaling</t>
  </si>
  <si>
    <t xml:space="preserve">0.240934405705</t>
  </si>
  <si>
    <t xml:space="preserve">Hepatitis C</t>
  </si>
  <si>
    <t xml:space="preserve">0.242013188751</t>
  </si>
  <si>
    <t xml:space="preserve">inactivation of gsk3 by akt causes accumulation of b-catenin in alveolar macrophages</t>
  </si>
  <si>
    <t xml:space="preserve">0.242679818478</t>
  </si>
  <si>
    <t xml:space="preserve">Cross-presentation of soluble exogenous antigens (endosomes)</t>
  </si>
  <si>
    <t xml:space="preserve">0.243980949026</t>
  </si>
  <si>
    <t xml:space="preserve">EPH-ephrin mediated repulsion of cells</t>
  </si>
  <si>
    <t xml:space="preserve">Allograft rejection</t>
  </si>
  <si>
    <t xml:space="preserve">0.24398843504</t>
  </si>
  <si>
    <t xml:space="preserve">mechanism of gene regulation by peroxisome proliferators via ppara</t>
  </si>
  <si>
    <t xml:space="preserve">0.247821163906</t>
  </si>
  <si>
    <t xml:space="preserve">Toll receptor signaling pathway</t>
  </si>
  <si>
    <t xml:space="preserve">0.248714486577</t>
  </si>
  <si>
    <t xml:space="preserve">FOXA2 and FOXA3 transcription factor networks</t>
  </si>
  <si>
    <t xml:space="preserve">0.249840659418</t>
  </si>
  <si>
    <t xml:space="preserve">Aquaporin-mediated transport</t>
  </si>
  <si>
    <t xml:space="preserve">0.252394457351</t>
  </si>
  <si>
    <t xml:space="preserve">Fat digestion and absorption</t>
  </si>
  <si>
    <t xml:space="preserve">0.254496576128</t>
  </si>
  <si>
    <t xml:space="preserve">IL6-mediated signaling events</t>
  </si>
  <si>
    <t xml:space="preserve">0.264122798407</t>
  </si>
  <si>
    <t xml:space="preserve">Protein folding</t>
  </si>
  <si>
    <t xml:space="preserve">0.264839862347</t>
  </si>
  <si>
    <t xml:space="preserve">Intraflagellar transport</t>
  </si>
  <si>
    <t xml:space="preserve">Graft-versus-host disease</t>
  </si>
  <si>
    <t xml:space="preserve">0.26485950221</t>
  </si>
  <si>
    <t xml:space="preserve">Calcineurin-regulated NFAT-dependent transcription in lymphocytes</t>
  </si>
  <si>
    <t xml:space="preserve">0.268824005632</t>
  </si>
  <si>
    <t xml:space="preserve">Notch-mediated HES/HEY network</t>
  </si>
  <si>
    <t xml:space="preserve">GABA receptor activation</t>
  </si>
  <si>
    <t xml:space="preserve">0.268942218939</t>
  </si>
  <si>
    <t xml:space="preserve">Fatty acid degradation</t>
  </si>
  <si>
    <t xml:space="preserve">0.269987134169</t>
  </si>
  <si>
    <t xml:space="preserve">Signaling by the B Cell Receptor (BCR)</t>
  </si>
  <si>
    <t xml:space="preserve">0.27180815506</t>
  </si>
  <si>
    <t xml:space="preserve">Circadian Clock</t>
  </si>
  <si>
    <t xml:space="preserve">0.27302173296</t>
  </si>
  <si>
    <t xml:space="preserve">Type I diabetes mellitus</t>
  </si>
  <si>
    <t xml:space="preserve">0.275079208412</t>
  </si>
  <si>
    <t xml:space="preserve">Ether lipid metabolism</t>
  </si>
  <si>
    <t xml:space="preserve">G alpha (q) signalling events</t>
  </si>
  <si>
    <t xml:space="preserve">0.280042314958</t>
  </si>
  <si>
    <t xml:space="preserve">Cellular Senescence</t>
  </si>
  <si>
    <t xml:space="preserve">0.284156938064</t>
  </si>
  <si>
    <t xml:space="preserve">Fatty acid metabolism</t>
  </si>
  <si>
    <t xml:space="preserve">0.285157662608</t>
  </si>
  <si>
    <t xml:space="preserve">Signaling events mediated by PTP1B</t>
  </si>
  <si>
    <t xml:space="preserve">0.287336149087</t>
  </si>
  <si>
    <t xml:space="preserve">il-2 receptor beta chain in t cell activation</t>
  </si>
  <si>
    <t xml:space="preserve">0.287754803057</t>
  </si>
  <si>
    <t xml:space="preserve">B cell activation</t>
  </si>
  <si>
    <t xml:space="preserve">0.289183287893</t>
  </si>
  <si>
    <t xml:space="preserve">Inflammation mediated by chemokine and cytokine signaling pathway</t>
  </si>
  <si>
    <t xml:space="preserve">0.290111962752</t>
  </si>
  <si>
    <t xml:space="preserve">Type II diabetes mellitus</t>
  </si>
  <si>
    <t xml:space="preserve">0.290144527805</t>
  </si>
  <si>
    <t xml:space="preserve">Intestinal immune network for IgA production</t>
  </si>
  <si>
    <t xml:space="preserve">0.295096805792</t>
  </si>
  <si>
    <t xml:space="preserve">IL2-mediated signaling events</t>
  </si>
  <si>
    <t xml:space="preserve">0.300917938889</t>
  </si>
  <si>
    <t xml:space="preserve">Collagen biosynthesis and modifying enzymes</t>
  </si>
  <si>
    <t xml:space="preserve">0.304850595637</t>
  </si>
  <si>
    <t xml:space="preserve">Glutathione metabolism</t>
  </si>
  <si>
    <t xml:space="preserve">0.30489855244</t>
  </si>
  <si>
    <t xml:space="preserve">0.311664157108</t>
  </si>
  <si>
    <t xml:space="preserve">hiv-1 nef: negative effector of fas and tnf</t>
  </si>
  <si>
    <t xml:space="preserve">t cell receptor signaling pathway</t>
  </si>
  <si>
    <t xml:space="preserve">Costimulation by the CD28 family</t>
  </si>
  <si>
    <t xml:space="preserve">0.312588107928</t>
  </si>
  <si>
    <t xml:space="preserve">Activation of NF-kappaB in B cells</t>
  </si>
  <si>
    <t xml:space="preserve">Cytosolic sensors of pathogen-associated DNA </t>
  </si>
  <si>
    <t xml:space="preserve">0.3164245772</t>
  </si>
  <si>
    <t xml:space="preserve">Autoimmune thyroid disease</t>
  </si>
  <si>
    <t xml:space="preserve">0.319347677543</t>
  </si>
  <si>
    <t xml:space="preserve">IL12-mediated signaling events</t>
  </si>
  <si>
    <t xml:space="preserve">0.322992425897</t>
  </si>
  <si>
    <t xml:space="preserve">Pathogenic Escherichia coli infection</t>
  </si>
  <si>
    <t xml:space="preserve">0.324097383609</t>
  </si>
  <si>
    <t xml:space="preserve">IL4-mediated signaling events</t>
  </si>
  <si>
    <t xml:space="preserve">0.327324594815</t>
  </si>
  <si>
    <t xml:space="preserve">Cytoskeletal regulation by Rho GTPase</t>
  </si>
  <si>
    <t xml:space="preserve">0.327554849842</t>
  </si>
  <si>
    <t xml:space="preserve">cGMP-PKG signaling pathway</t>
  </si>
  <si>
    <t xml:space="preserve">0.329359915762</t>
  </si>
  <si>
    <t xml:space="preserve">Gastrin-CREB signalling pathway via PKC and MAPK</t>
  </si>
  <si>
    <t xml:space="preserve">0.333232004725</t>
  </si>
  <si>
    <t xml:space="preserve">Staphylococcus aureus infection</t>
  </si>
  <si>
    <t xml:space="preserve">0.333498167719</t>
  </si>
  <si>
    <t xml:space="preserve">Glycerolipid metabolism</t>
  </si>
  <si>
    <t xml:space="preserve">Constitutive PI3K/AKT Signaling in Cancer</t>
  </si>
  <si>
    <t xml:space="preserve">0.338998856464</t>
  </si>
  <si>
    <t xml:space="preserve">ECM proteoglycans</t>
  </si>
  <si>
    <t xml:space="preserve">0.34268823978</t>
  </si>
  <si>
    <t xml:space="preserve">Metabolism of nucleotides</t>
  </si>
  <si>
    <t xml:space="preserve">LPA receptor mediated events</t>
  </si>
  <si>
    <t xml:space="preserve">0.344383123169</t>
  </si>
  <si>
    <t xml:space="preserve">Viral myocarditis</t>
  </si>
  <si>
    <t xml:space="preserve">0.347356159604</t>
  </si>
  <si>
    <t xml:space="preserve">HIF-1-alpha transcription factor network</t>
  </si>
  <si>
    <t xml:space="preserve">0.348581046674</t>
  </si>
  <si>
    <t xml:space="preserve">Downstream signaling in na&amp;#xef;ve CD8+ T cells</t>
  </si>
  <si>
    <t xml:space="preserve">Platelet homeostasis</t>
  </si>
  <si>
    <t xml:space="preserve">0.353633559024</t>
  </si>
  <si>
    <t xml:space="preserve">Translocation of GLUT4 to the plasma membrane</t>
  </si>
  <si>
    <t xml:space="preserve">Arachidonic acid metabolism</t>
  </si>
  <si>
    <t xml:space="preserve">0.356435295418</t>
  </si>
  <si>
    <t xml:space="preserve">Tuberculosis</t>
  </si>
  <si>
    <t xml:space="preserve">0.359680084337</t>
  </si>
  <si>
    <t xml:space="preserve">Transcriptional misregulation in cancer</t>
  </si>
  <si>
    <t xml:space="preserve">Shigellosis</t>
  </si>
  <si>
    <t xml:space="preserve">0.360927664463</t>
  </si>
  <si>
    <t xml:space="preserve">Metabolism</t>
  </si>
  <si>
    <t xml:space="preserve">0.362205557614</t>
  </si>
  <si>
    <t xml:space="preserve">Amyloids</t>
  </si>
  <si>
    <t xml:space="preserve">0.364397010364</t>
  </si>
  <si>
    <t xml:space="preserve">RIG-I/MDA5 mediated induction of IFN-alpha/beta pathways</t>
  </si>
  <si>
    <t xml:space="preserve">Centrosome maturation</t>
  </si>
  <si>
    <t xml:space="preserve">Recruitment of mitotic centrosome proteins and complexes</t>
  </si>
  <si>
    <t xml:space="preserve">Cytosolic DNA-sensing pathway</t>
  </si>
  <si>
    <t xml:space="preserve">0.365388856877</t>
  </si>
  <si>
    <t xml:space="preserve">Unfolded Protein Response (UPR)</t>
  </si>
  <si>
    <t xml:space="preserve">0.367944935023</t>
  </si>
  <si>
    <t xml:space="preserve">Antigen processing-Cross presentation</t>
  </si>
  <si>
    <t xml:space="preserve">Signaling events mediated by HDAC Class I</t>
  </si>
  <si>
    <t xml:space="preserve">0.369178558801</t>
  </si>
  <si>
    <t xml:space="preserve">Defects in cobalamin (B12) metabolism</t>
  </si>
  <si>
    <t xml:space="preserve">0.374981609253</t>
  </si>
  <si>
    <t xml:space="preserve">Defective HLCS causes multiple carboxylase deficiency</t>
  </si>
  <si>
    <t xml:space="preserve">Defective MTRR causes methylmalonic aciduria and homocystinuria type cblE</t>
  </si>
  <si>
    <t xml:space="preserve">Defective MUT causes methylmalonic aciduria mut type</t>
  </si>
  <si>
    <t xml:space="preserve">Defective LMBRD1 causes methylmalonic aciduria and homocystinuria type cblF</t>
  </si>
  <si>
    <t xml:space="preserve">Defective MMADHC causes methylmalonic aciduria and homocystinuria type cblD</t>
  </si>
  <si>
    <t xml:space="preserve">Defective MTR causes methylmalonic aciduria and homocystinuria type cblG</t>
  </si>
  <si>
    <t xml:space="preserve">Defective MMAA causes methylmalonic aciduria type cblA</t>
  </si>
  <si>
    <t xml:space="preserve">Defective BTD causes biotidinase deficiency</t>
  </si>
  <si>
    <t xml:space="preserve">Metabolism of water-soluble vitamins and cofactors</t>
  </si>
  <si>
    <t xml:space="preserve">Defective MMAB causes methylmalonic aciduria type cblB</t>
  </si>
  <si>
    <t xml:space="preserve">Defective CUBN causes hereditary megaloblastic anemia 1</t>
  </si>
  <si>
    <t xml:space="preserve">Defective GIF causes intrinsic factor deficiency</t>
  </si>
  <si>
    <t xml:space="preserve">Metabolism of vitamins and cofactors</t>
  </si>
  <si>
    <t xml:space="preserve">Defective CD320 causes methylmalonic aciduria</t>
  </si>
  <si>
    <t xml:space="preserve">Defective MMACHC causes methylmalonic aciduria and homocystinuria type cblC</t>
  </si>
  <si>
    <t xml:space="preserve">Defective AMN causes hereditary megaloblastic anemia 1</t>
  </si>
  <si>
    <t xml:space="preserve">Defective TCN2 causes hereditary megaloblastic anemia</t>
  </si>
  <si>
    <t xml:space="preserve">Defects in vitamin and cofactor metabolism</t>
  </si>
  <si>
    <t xml:space="preserve">Defects in biotin (Btn) metabolism</t>
  </si>
  <si>
    <t xml:space="preserve">E2F transcription factor network</t>
  </si>
  <si>
    <t xml:space="preserve">0.377237567653</t>
  </si>
  <si>
    <t xml:space="preserve">MyD88 cascade initiated on plasma membrane</t>
  </si>
  <si>
    <t xml:space="preserve">0.37847057788</t>
  </si>
  <si>
    <t xml:space="preserve">Toll Like Receptor 5 (TLR5) Cascade</t>
  </si>
  <si>
    <t xml:space="preserve">Toll Like Receptor 10 (TLR10) Cascade</t>
  </si>
  <si>
    <t xml:space="preserve">p75 NTR receptor-mediated signalling</t>
  </si>
  <si>
    <t xml:space="preserve">Inflammatory bowel disease (IBD)</t>
  </si>
  <si>
    <t xml:space="preserve">0.378587517961</t>
  </si>
  <si>
    <t xml:space="preserve">PIP3 activates AKT signaling</t>
  </si>
  <si>
    <t xml:space="preserve">0.381940112541</t>
  </si>
  <si>
    <t xml:space="preserve">Collagen formation</t>
  </si>
  <si>
    <t xml:space="preserve">PI-3K cascade</t>
  </si>
  <si>
    <t xml:space="preserve">TRAF6 mediated induction of NFkB and MAP kinases upon TLR7/8 or 9 activation</t>
  </si>
  <si>
    <t xml:space="preserve">PI3K events in ERBB2 signaling</t>
  </si>
  <si>
    <t xml:space="preserve">PI3K events in ERBB4 signaling</t>
  </si>
  <si>
    <t xml:space="preserve">PI3K/AKT Signaling in Cancer</t>
  </si>
  <si>
    <t xml:space="preserve">Drug metabolism - cytochrome P450</t>
  </si>
  <si>
    <t xml:space="preserve">0.38292614014</t>
  </si>
  <si>
    <t xml:space="preserve">TGF-beta signaling pathway</t>
  </si>
  <si>
    <t xml:space="preserve">0.384845762894</t>
  </si>
  <si>
    <t xml:space="preserve">MyD88 dependent cascade initiated on endosome</t>
  </si>
  <si>
    <t xml:space="preserve">0.388821311423</t>
  </si>
  <si>
    <t xml:space="preserve">Toll Like Receptor 7/8 (TLR7/8) Cascade</t>
  </si>
  <si>
    <t xml:space="preserve">RIG-I-like receptor signaling pathway</t>
  </si>
  <si>
    <t xml:space="preserve">0.391513244958</t>
  </si>
  <si>
    <t xml:space="preserve">GAB1 signalosome</t>
  </si>
  <si>
    <t xml:space="preserve">0.39223318988</t>
  </si>
  <si>
    <t xml:space="preserve">PI3K/AKT activation</t>
  </si>
  <si>
    <t xml:space="preserve">Defective UGT1A4 causes hyperbilirubinemia</t>
  </si>
  <si>
    <t xml:space="preserve">0.395626062849</t>
  </si>
  <si>
    <t xml:space="preserve">Defective MAT1A causes Methionine adenosyltransferase deficiency (MATD)</t>
  </si>
  <si>
    <t xml:space="preserve">Defective GSS causes Glutathione synthetase deficiency (GSS deficiency)</t>
  </si>
  <si>
    <t xml:space="preserve">Defective AHCY causes Hypermethioninemia with S-adenosylhomocysteine hydrolase deficiency (HMAHCHD)</t>
  </si>
  <si>
    <t xml:space="preserve">Defective UGT1A1 causes hyperbilirubinemia</t>
  </si>
  <si>
    <t xml:space="preserve">Phase II conjugation</t>
  </si>
  <si>
    <t xml:space="preserve">Defective TPMT causes Thiopurine S-methyltransferase deficiency (TPMT deficiency)</t>
  </si>
  <si>
    <t xml:space="preserve">Defective SLC35D1 causes Schneckenbecken dysplasia (SCHBCKD)</t>
  </si>
  <si>
    <t xml:space="preserve">Defective GGT1 causes Glutathionuria (GLUTH)</t>
  </si>
  <si>
    <t xml:space="preserve">Defective GCLC causes Hemolytic anemia due to gamma-glutamylcysteine synthetase deficiency (HAGGSD)</t>
  </si>
  <si>
    <t xml:space="preserve">Defective OPLAH causes 5-oxoprolinase deficiency (OPLAHD)</t>
  </si>
  <si>
    <t xml:space="preserve">Toll Like Receptor 9 (TLR9) Cascade</t>
  </si>
  <si>
    <t xml:space="preserve">0.399000035969</t>
  </si>
  <si>
    <t xml:space="preserve">Bile secretion</t>
  </si>
  <si>
    <t xml:space="preserve">0.399981542081</t>
  </si>
  <si>
    <t xml:space="preserve">Prolactin signaling pathway</t>
  </si>
  <si>
    <t xml:space="preserve">B cell receptor signaling pathway</t>
  </si>
  <si>
    <t xml:space="preserve">Chronic myeloid leukemia</t>
  </si>
  <si>
    <t xml:space="preserve">0.404171649334</t>
  </si>
  <si>
    <t xml:space="preserve">Biosynthesis of amino acids</t>
  </si>
  <si>
    <t xml:space="preserve">0.40833266575</t>
  </si>
  <si>
    <t xml:space="preserve">Metabolism of xenobiotics by cytochrome P450</t>
  </si>
  <si>
    <t xml:space="preserve">Validated targets of C-MYC transcriptional activation</t>
  </si>
  <si>
    <t xml:space="preserve">0.408476289921</t>
  </si>
  <si>
    <t xml:space="preserve">EPH-Ephrin signaling</t>
  </si>
  <si>
    <t xml:space="preserve">0.409009603848</t>
  </si>
  <si>
    <t xml:space="preserve">MyD88:Mal cascade initiated on plasma membrane</t>
  </si>
  <si>
    <t xml:space="preserve">Diseases associated with visual transduction</t>
  </si>
  <si>
    <t xml:space="preserve">Visual phototransduction</t>
  </si>
  <si>
    <t xml:space="preserve">Role of LAT2/NTAL/LAB on calcium mobilization</t>
  </si>
  <si>
    <t xml:space="preserve">Toll Like Receptor TLR6:TLR2 Cascade</t>
  </si>
  <si>
    <t xml:space="preserve">Regulation of nuclear SMAD2/3 signaling</t>
  </si>
  <si>
    <t xml:space="preserve">0.412271447704</t>
  </si>
  <si>
    <t xml:space="preserve">Gastric acid secretion</t>
  </si>
  <si>
    <t xml:space="preserve">0.41246479212</t>
  </si>
  <si>
    <t xml:space="preserve">Epstein-Barr virus infection</t>
  </si>
  <si>
    <t xml:space="preserve">0.41627243115</t>
  </si>
  <si>
    <t xml:space="preserve">Toll Like Receptor TLR1:TLR2 Cascade</t>
  </si>
  <si>
    <t xml:space="preserve">0.418852820193</t>
  </si>
  <si>
    <t xml:space="preserve">Toll Like Receptor 2 (TLR2) Cascade</t>
  </si>
  <si>
    <t xml:space="preserve">Class I MHC mediated antigen processing &amp; presentation</t>
  </si>
  <si>
    <t xml:space="preserve">0.425932466914</t>
  </si>
  <si>
    <t xml:space="preserve">Toll Like Receptor 3 (TLR3) Cascade</t>
  </si>
  <si>
    <t xml:space="preserve">0.42853244372</t>
  </si>
  <si>
    <t xml:space="preserve">TRIF-mediated TLR3/TLR4 signaling </t>
  </si>
  <si>
    <t xml:space="preserve">MyD88-independent cascade </t>
  </si>
  <si>
    <t xml:space="preserve">Antigen processing and presentation</t>
  </si>
  <si>
    <t xml:space="preserve">0.428708364914</t>
  </si>
  <si>
    <t xml:space="preserve">Chemical carcinogenesis</t>
  </si>
  <si>
    <t xml:space="preserve">0.432699005012</t>
  </si>
  <si>
    <t xml:space="preserve">Cellular responses to stress</t>
  </si>
  <si>
    <t xml:space="preserve">0.435415090976</t>
  </si>
  <si>
    <t xml:space="preserve">Peroxisome</t>
  </si>
  <si>
    <t xml:space="preserve">0.440597334818</t>
  </si>
  <si>
    <t xml:space="preserve">Extracellular matrix organization</t>
  </si>
  <si>
    <t xml:space="preserve">0.442939982272</t>
  </si>
  <si>
    <t xml:space="preserve">Heterotrimeric G-protein signaling pathway-Gq alpha and Go alpha mediated pathway</t>
  </si>
  <si>
    <t xml:space="preserve">0.449891388161</t>
  </si>
  <si>
    <t xml:space="preserve">Transmembrane transport of small molecules</t>
  </si>
  <si>
    <t xml:space="preserve">0.451143007824</t>
  </si>
  <si>
    <t xml:space="preserve">Post-translational protein modification</t>
  </si>
  <si>
    <t xml:space="preserve">0.452267454961</t>
  </si>
  <si>
    <t xml:space="preserve">Signalling by NGF</t>
  </si>
  <si>
    <t xml:space="preserve">0.454122273304</t>
  </si>
  <si>
    <t xml:space="preserve">Apoptosis</t>
  </si>
  <si>
    <t xml:space="preserve">0.456067504645</t>
  </si>
  <si>
    <t xml:space="preserve">Insulin secretion</t>
  </si>
  <si>
    <t xml:space="preserve">Small cell lung cancer</t>
  </si>
  <si>
    <t xml:space="preserve">EGF receptor signaling pathway</t>
  </si>
  <si>
    <t xml:space="preserve">0.459059675096</t>
  </si>
  <si>
    <t xml:space="preserve">ErbB signaling pathway</t>
  </si>
  <si>
    <t xml:space="preserve">0.459868119882</t>
  </si>
  <si>
    <t xml:space="preserve">Neuronal System</t>
  </si>
  <si>
    <t xml:space="preserve">0.463342000684</t>
  </si>
  <si>
    <t xml:space="preserve">Prostate cancer</t>
  </si>
  <si>
    <t xml:space="preserve">0.467390327323</t>
  </si>
  <si>
    <t xml:space="preserve">Gap junction</t>
  </si>
  <si>
    <t xml:space="preserve">Resolution of Sister Chromatid Cohesion</t>
  </si>
  <si>
    <t xml:space="preserve">0.468652352724</t>
  </si>
  <si>
    <t xml:space="preserve">Activated TLR4 signalling</t>
  </si>
  <si>
    <t xml:space="preserve">Hedgehog 'off' state</t>
  </si>
  <si>
    <t xml:space="preserve">0.470202418161</t>
  </si>
  <si>
    <t xml:space="preserve">Salivary secretion</t>
  </si>
  <si>
    <t xml:space="preserve">0.471112282943</t>
  </si>
  <si>
    <t xml:space="preserve">Glycerophospholipid metabolism</t>
  </si>
  <si>
    <t xml:space="preserve">0.482123711795</t>
  </si>
  <si>
    <t xml:space="preserve">Oxidative Stress Induced Senescence</t>
  </si>
  <si>
    <t xml:space="preserve">0.491931542129</t>
  </si>
  <si>
    <t xml:space="preserve">Mitotic Prometaphase</t>
  </si>
  <si>
    <t xml:space="preserve">G2/M Transition</t>
  </si>
  <si>
    <t xml:space="preserve">0.494768948532</t>
  </si>
  <si>
    <t xml:space="preserve">Huntington disease</t>
  </si>
  <si>
    <t xml:space="preserve">0.499940222551</t>
  </si>
  <si>
    <t xml:space="preserve">Mitotic G2-G2/M phases</t>
  </si>
  <si>
    <t xml:space="preserve">0.500396413897</t>
  </si>
  <si>
    <t xml:space="preserve">Toll Like Receptor 4 (TLR4) Cascade</t>
  </si>
  <si>
    <t xml:space="preserve">0.503186648215</t>
  </si>
  <si>
    <t xml:space="preserve">Heterotrimeric G-protein signaling pathway-Gi alpha and Gs alpha mediated pathway</t>
  </si>
  <si>
    <t xml:space="preserve">0.50830598219</t>
  </si>
  <si>
    <t xml:space="preserve">Signaling by SCF-KIT</t>
  </si>
  <si>
    <t xml:space="preserve">0.511464399663</t>
  </si>
  <si>
    <t xml:space="preserve">Downstream signaling of activated FGFR</t>
  </si>
  <si>
    <t xml:space="preserve">0.530247879787</t>
  </si>
  <si>
    <t xml:space="preserve">Signaling by ERBB4</t>
  </si>
  <si>
    <t xml:space="preserve">0.538075690393</t>
  </si>
  <si>
    <t xml:space="preserve">Metabolism of proteins</t>
  </si>
  <si>
    <t xml:space="preserve">0.53857639719</t>
  </si>
  <si>
    <t xml:space="preserve">Neurotransmitter Receptor Binding And Downstream Transmission In The  Postsynaptic Cell</t>
  </si>
  <si>
    <t xml:space="preserve">0.543221784809</t>
  </si>
  <si>
    <t xml:space="preserve">Cholinergic synapse</t>
  </si>
  <si>
    <t xml:space="preserve">0.549929119154</t>
  </si>
  <si>
    <t xml:space="preserve">Toll-Like Receptors Cascades</t>
  </si>
  <si>
    <t xml:space="preserve">0.550833861669</t>
  </si>
  <si>
    <t xml:space="preserve">Angiogenesis</t>
  </si>
  <si>
    <t xml:space="preserve">0.55574861438</t>
  </si>
  <si>
    <t xml:space="preserve">Signaling by FGFR</t>
  </si>
  <si>
    <t xml:space="preserve">0.558319356645</t>
  </si>
  <si>
    <t xml:space="preserve">Downstream signal transduction</t>
  </si>
  <si>
    <t xml:space="preserve">0.560786756375</t>
  </si>
  <si>
    <t xml:space="preserve">Signaling by Hedgehog</t>
  </si>
  <si>
    <t xml:space="preserve">0.563240402049</t>
  </si>
  <si>
    <t xml:space="preserve">Signaling by ERBB2</t>
  </si>
  <si>
    <t xml:space="preserve">0.568106736817</t>
  </si>
  <si>
    <t xml:space="preserve">DAP12 signaling</t>
  </si>
  <si>
    <t xml:space="preserve">Cadherin signaling pathway</t>
  </si>
  <si>
    <t xml:space="preserve">0.568126664096</t>
  </si>
  <si>
    <t xml:space="preserve">Axon guidance</t>
  </si>
  <si>
    <t xml:space="preserve">0.569533630257</t>
  </si>
  <si>
    <t xml:space="preserve">Neurotrophin signaling pathway</t>
  </si>
  <si>
    <t xml:space="preserve">0.571512354035</t>
  </si>
  <si>
    <t xml:space="preserve">Sphingolipid signaling pathway</t>
  </si>
  <si>
    <t xml:space="preserve">Vascular smooth muscle contraction</t>
  </si>
  <si>
    <t xml:space="preserve">0.574510487652</t>
  </si>
  <si>
    <t xml:space="preserve">Neuroactive ligand-receptor interaction</t>
  </si>
  <si>
    <t xml:space="preserve">0.576710186308</t>
  </si>
  <si>
    <t xml:space="preserve">DAP12 interactions</t>
  </si>
  <si>
    <t xml:space="preserve">0.600689328521</t>
  </si>
  <si>
    <t xml:space="preserve">Signaling by Overexpressed Wild-Type EGFR in Cancer</t>
  </si>
  <si>
    <t xml:space="preserve">0.602920520855</t>
  </si>
  <si>
    <t xml:space="preserve">Signaling by EGFR</t>
  </si>
  <si>
    <t xml:space="preserve">Signaling by EGFR in Cancer</t>
  </si>
  <si>
    <t xml:space="preserve">0.607345654488</t>
  </si>
  <si>
    <t xml:space="preserve">Signaling by EGFRvIII in Cancer</t>
  </si>
  <si>
    <t xml:space="preserve">Signaling by Ligand-Responsive EGFR Variants in Cancer</t>
  </si>
  <si>
    <t xml:space="preserve">Measles</t>
  </si>
  <si>
    <t xml:space="preserve">0.611639837202</t>
  </si>
  <si>
    <t xml:space="preserve">FoxO signaling pathway</t>
  </si>
  <si>
    <t xml:space="preserve">Systemic lupus erythematosus</t>
  </si>
  <si>
    <t xml:space="preserve">0.617058749816</t>
  </si>
  <si>
    <t xml:space="preserve">Ubiquitin mediated proteolysis</t>
  </si>
  <si>
    <t xml:space="preserve">0.619739950069</t>
  </si>
  <si>
    <t xml:space="preserve">Biological oxidations</t>
  </si>
  <si>
    <t xml:space="preserve">0.62244967321</t>
  </si>
  <si>
    <t xml:space="preserve">Separation of Sister Chromatids</t>
  </si>
  <si>
    <t xml:space="preserve">Signaling by PDGF</t>
  </si>
  <si>
    <t xml:space="preserve">0.624559533507</t>
  </si>
  <si>
    <t xml:space="preserve">Insulin signaling pathway</t>
  </si>
  <si>
    <t xml:space="preserve">0.630279401565</t>
  </si>
  <si>
    <t xml:space="preserve">Signaling pathways regulating pluripotency of stem cells</t>
  </si>
  <si>
    <t xml:space="preserve">0.632868566211</t>
  </si>
  <si>
    <t xml:space="preserve">Mitotic Anaphase</t>
  </si>
  <si>
    <t xml:space="preserve">0.639002775564</t>
  </si>
  <si>
    <t xml:space="preserve">Cell adhesion molecules (CAMs)</t>
  </si>
  <si>
    <t xml:space="preserve">0.640528398178</t>
  </si>
  <si>
    <t xml:space="preserve">Mitotic Metaphase and Anaphase</t>
  </si>
  <si>
    <t xml:space="preserve">0.641020328424</t>
  </si>
  <si>
    <t xml:space="preserve">Hepatitis B</t>
  </si>
  <si>
    <t xml:space="preserve">0.643046201239</t>
  </si>
  <si>
    <t xml:space="preserve">Assembly of the primary cilium</t>
  </si>
  <si>
    <t xml:space="preserve">0.650940568901</t>
  </si>
  <si>
    <t xml:space="preserve">Metabolism of amino acids and derivatives</t>
  </si>
  <si>
    <t xml:space="preserve">Non-alcoholic fatty liver disease (NAFLD)</t>
  </si>
  <si>
    <t xml:space="preserve">0.655374640625</t>
  </si>
  <si>
    <t xml:space="preserve">NGF signalling via TRKA from the plasma membrane</t>
  </si>
  <si>
    <t xml:space="preserve">0.658679432397</t>
  </si>
  <si>
    <t xml:space="preserve">Hippo signaling pathway</t>
  </si>
  <si>
    <t xml:space="preserve">0.662567538516</t>
  </si>
  <si>
    <t xml:space="preserve">Jak-STAT signaling pathway</t>
  </si>
  <si>
    <t xml:space="preserve">0.667279685736</t>
  </si>
  <si>
    <t xml:space="preserve">Transmission across Chemical Synapses</t>
  </si>
  <si>
    <t xml:space="preserve">0.673647307096</t>
  </si>
  <si>
    <t xml:space="preserve">Oxytocin signaling pathway</t>
  </si>
  <si>
    <t xml:space="preserve">0.674225518687</t>
  </si>
  <si>
    <t xml:space="preserve">Membrane Trafficking</t>
  </si>
  <si>
    <t xml:space="preserve">0.6879601623</t>
  </si>
  <si>
    <t xml:space="preserve">Antigen processing: Ubiquitination &amp; Proteasome degradation</t>
  </si>
  <si>
    <t xml:space="preserve">0.698282202269</t>
  </si>
  <si>
    <t xml:space="preserve">TCF dependent signaling in response to WNT</t>
  </si>
  <si>
    <t xml:space="preserve">0.709894734061</t>
  </si>
  <si>
    <t xml:space="preserve">misspliced LRP5 mutants have enhanced beta-catenin-dependent signaling</t>
  </si>
  <si>
    <t xml:space="preserve">RNF mutants show enhanced WNT signaling and proliferation</t>
  </si>
  <si>
    <t xml:space="preserve">XAV939 inhibits tankyrase, stabilizing AXIN</t>
  </si>
  <si>
    <t xml:space="preserve">Purine metabolism</t>
  </si>
  <si>
    <t xml:space="preserve">0.710947818616</t>
  </si>
  <si>
    <t xml:space="preserve">Chromatin modifying enzymes</t>
  </si>
  <si>
    <t xml:space="preserve">0.743566272199</t>
  </si>
  <si>
    <t xml:space="preserve">Signaling by WNT in cancer</t>
  </si>
  <si>
    <t xml:space="preserve">Chromatin organization</t>
  </si>
  <si>
    <t xml:space="preserve">Metabolic pathways</t>
  </si>
  <si>
    <t xml:space="preserve">0.749408002043</t>
  </si>
  <si>
    <t xml:space="preserve">Viral carcinogenesis</t>
  </si>
  <si>
    <t xml:space="preserve">0.76599384347</t>
  </si>
  <si>
    <t xml:space="preserve">Rap1 signaling pathway</t>
  </si>
  <si>
    <t xml:space="preserve">0.774095562135</t>
  </si>
  <si>
    <t xml:space="preserve">Developmental Biology</t>
  </si>
  <si>
    <t xml:space="preserve">0.787177502978</t>
  </si>
  <si>
    <t xml:space="preserve">M Phase</t>
  </si>
  <si>
    <t xml:space="preserve">0.817889109325</t>
  </si>
  <si>
    <t xml:space="preserve">Innate Immune System</t>
  </si>
  <si>
    <t xml:space="preserve">0.826308328838</t>
  </si>
  <si>
    <t xml:space="preserve">Signaling by Wnt</t>
  </si>
  <si>
    <t xml:space="preserve">0.831652609801</t>
  </si>
  <si>
    <t xml:space="preserve">Organelle biogenesis and maintenance</t>
  </si>
  <si>
    <t xml:space="preserve">0.842620607864</t>
  </si>
  <si>
    <t xml:space="preserve">Generic Transcription Pathway</t>
  </si>
  <si>
    <t xml:space="preserve">0.923766160408</t>
  </si>
  <si>
    <t xml:space="preserve">Cell Cycle, Mitotic</t>
  </si>
  <si>
    <t xml:space="preserve">0.931492210895</t>
  </si>
  <si>
    <t xml:space="preserve">Pathways in cancer</t>
  </si>
  <si>
    <t xml:space="preserve">0.939836319466</t>
  </si>
  <si>
    <t xml:space="preserve">Cell Cycle</t>
  </si>
  <si>
    <t xml:space="preserve">0.954056328352</t>
  </si>
  <si>
    <t xml:space="preserve">Gene Expression</t>
  </si>
  <si>
    <t xml:space="preserve">0.998586009187</t>
  </si>
  <si>
    <t xml:space="preserve">RESPIRATORY SYNCYTIAL VIRUS BRONCHIOLITIS</t>
  </si>
  <si>
    <t xml:space="preserve">GAD</t>
  </si>
  <si>
    <t xml:space="preserve">0.00286603850659</t>
  </si>
  <si>
    <t xml:space="preserve">QT interval (interaction)</t>
  </si>
  <si>
    <t xml:space="preserve">NHGRI GWAS Catalog</t>
  </si>
  <si>
    <t xml:space="preserve">0.00317230004952</t>
  </si>
  <si>
    <t xml:space="preserve">FunDO</t>
  </si>
  <si>
    <t xml:space="preserve">0.00708954381312</t>
  </si>
  <si>
    <t xml:space="preserve">Bronchiolitis</t>
  </si>
  <si>
    <t xml:space="preserve">0.00723107974434</t>
  </si>
  <si>
    <t xml:space="preserve">Alopecia</t>
  </si>
  <si>
    <t xml:space="preserve">0.00840442011349</t>
  </si>
  <si>
    <t xml:space="preserve">Polycystic ovary syndrome</t>
  </si>
  <si>
    <t xml:space="preserve">0.00845907401045</t>
  </si>
  <si>
    <t xml:space="preserve">Congenital disorders of ion transport and metabolism</t>
  </si>
  <si>
    <t xml:space="preserve">KEGG DISEASE</t>
  </si>
  <si>
    <t xml:space="preserve">0.00904276192151</t>
  </si>
  <si>
    <t xml:space="preserve">Lung cancer</t>
  </si>
  <si>
    <t xml:space="preserve">0.0134500565307</t>
  </si>
  <si>
    <t xml:space="preserve">Encephalitis</t>
  </si>
  <si>
    <t xml:space="preserve">0.0161600248226</t>
  </si>
  <si>
    <t xml:space="preserve">Bipolar disorder and schizophrenia</t>
  </si>
  <si>
    <t xml:space="preserve">0.0175191861431</t>
  </si>
  <si>
    <t xml:space="preserve">Inflammatory bowel disease</t>
  </si>
  <si>
    <t xml:space="preserve">0.0182866067016</t>
  </si>
  <si>
    <t xml:space="preserve">SEPSIS</t>
  </si>
  <si>
    <t xml:space="preserve">0.0185612665677</t>
  </si>
  <si>
    <t xml:space="preserve">BONE MINERAL DENSITY</t>
  </si>
  <si>
    <t xml:space="preserve">HYPERTROPHY, LEFT VENTRICULAR</t>
  </si>
  <si>
    <t xml:space="preserve">0.020028137614</t>
  </si>
  <si>
    <t xml:space="preserve">MYOCARDIAL INFARCT</t>
  </si>
  <si>
    <t xml:space="preserve">0.0212841746303</t>
  </si>
  <si>
    <t xml:space="preserve">STROKE</t>
  </si>
  <si>
    <t xml:space="preserve">0.026658299704</t>
  </si>
  <si>
    <t xml:space="preserve">C-reactive protein</t>
  </si>
  <si>
    <t xml:space="preserve">0.0269905670992</t>
  </si>
  <si>
    <t xml:space="preserve">BLOOD FLOW VELOCITY</t>
  </si>
  <si>
    <t xml:space="preserve">0.0272101423</t>
  </si>
  <si>
    <t xml:space="preserve">Cystic fibrosis</t>
  </si>
  <si>
    <t xml:space="preserve">0.0294415294798</t>
  </si>
  <si>
    <t xml:space="preserve">Hypophosphatemic rickets</t>
  </si>
  <si>
    <t xml:space="preserve">0.0356049095429</t>
  </si>
  <si>
    <t xml:space="preserve">Metabolite levels</t>
  </si>
  <si>
    <t xml:space="preserve">0.0357181640863</t>
  </si>
  <si>
    <t xml:space="preserve">Formal thought disorder in schizophrenia</t>
  </si>
  <si>
    <t xml:space="preserve">0.0387570808256</t>
  </si>
  <si>
    <t xml:space="preserve">Chronic hepatitis B infection</t>
  </si>
  <si>
    <t xml:space="preserve">OSTEOPOROSIS, POSTMENOPAUSAL</t>
  </si>
  <si>
    <t xml:space="preserve">0.0398231492997</t>
  </si>
  <si>
    <t xml:space="preserve">ARTHRITIS LYMPHOPENIA NEPHRITIS, LUPUS</t>
  </si>
  <si>
    <t xml:space="preserve">FRACTURES</t>
  </si>
  <si>
    <t xml:space="preserve">Multiple myeloma</t>
  </si>
  <si>
    <t xml:space="preserve">0.0408317563203</t>
  </si>
  <si>
    <t xml:space="preserve">Knee osteoarthritis</t>
  </si>
  <si>
    <t xml:space="preserve">0.0450705492951</t>
  </si>
  <si>
    <t xml:space="preserve">Blood pressure measurement (low sodium intervention)</t>
  </si>
  <si>
    <t xml:space="preserve">Narcolepsy</t>
  </si>
  <si>
    <t xml:space="preserve">Forced vital capacity</t>
  </si>
  <si>
    <t xml:space="preserve">Cardiac repolarization</t>
  </si>
  <si>
    <t xml:space="preserve">Osteoporosis</t>
  </si>
  <si>
    <t xml:space="preserve">OMIM</t>
  </si>
  <si>
    <t xml:space="preserve">0.0454475735255</t>
  </si>
  <si>
    <t xml:space="preserve">Atrial fibrillation</t>
  </si>
  <si>
    <t xml:space="preserve">0.0455482525681</t>
  </si>
  <si>
    <t xml:space="preserve">CORONARY ATHEROSCLEROSIS</t>
  </si>
  <si>
    <t xml:space="preserve">0.0463049240562</t>
  </si>
  <si>
    <t xml:space="preserve">ANKYLOSING SPONDYLITIS</t>
  </si>
  <si>
    <t xml:space="preserve">PERIODONTITIS</t>
  </si>
  <si>
    <t xml:space="preserve">0.0466210119778</t>
  </si>
  <si>
    <t xml:space="preserve">Pulmonary function (interaction)</t>
  </si>
  <si>
    <t xml:space="preserve">0.0473282918717</t>
  </si>
  <si>
    <t xml:space="preserve">C-reactive protein levels</t>
  </si>
  <si>
    <t xml:space="preserve">0.051343003461</t>
  </si>
  <si>
    <t xml:space="preserve">N-glycan levels</t>
  </si>
  <si>
    <t xml:space="preserve">Metastasis to lymph nodes</t>
  </si>
  <si>
    <t xml:space="preserve">0.0520600662191</t>
  </si>
  <si>
    <t xml:space="preserve">HEROIN ABUSE</t>
  </si>
  <si>
    <t xml:space="preserve">0.0527430858764</t>
  </si>
  <si>
    <t xml:space="preserve">EXERCISE TEST</t>
  </si>
  <si>
    <t xml:space="preserve">0.0530655313163</t>
  </si>
  <si>
    <t xml:space="preserve">Brain imaging in schizophrenia (interaction)</t>
  </si>
  <si>
    <t xml:space="preserve">0.0575747068238</t>
  </si>
  <si>
    <t xml:space="preserve">White matter integrity</t>
  </si>
  <si>
    <t xml:space="preserve">PRIMARY TOOTH DEVELOPMENT</t>
  </si>
  <si>
    <t xml:space="preserve">0.05913792725</t>
  </si>
  <si>
    <t xml:space="preserve">MENINGOCOCCAL DISEASE</t>
  </si>
  <si>
    <t xml:space="preserve">Non-small cell lung cancer</t>
  </si>
  <si>
    <t xml:space="preserve">0.0602757750773</t>
  </si>
  <si>
    <t xml:space="preserve">INSULIN RESISTANCE</t>
  </si>
  <si>
    <t xml:space="preserve">0.0627070326981</t>
  </si>
  <si>
    <t xml:space="preserve">Ehlers-Danlos syndrome (EDS)</t>
  </si>
  <si>
    <t xml:space="preserve">0.0651354433481</t>
  </si>
  <si>
    <t xml:space="preserve">Parkinson's disease</t>
  </si>
  <si>
    <t xml:space="preserve">RHINITIS</t>
  </si>
  <si>
    <t xml:space="preserve">0.0654897387116</t>
  </si>
  <si>
    <t xml:space="preserve">CIRRHOSIS, BILIARY PRIMARY</t>
  </si>
  <si>
    <t xml:space="preserve">ODONTOGENESIS</t>
  </si>
  <si>
    <t xml:space="preserve">DIABETES, GESTATIONAL</t>
  </si>
  <si>
    <t xml:space="preserve">Liver tumor</t>
  </si>
  <si>
    <t xml:space="preserve">0.0697075579298</t>
  </si>
  <si>
    <t xml:space="preserve">Temperament (bipolar disorder)</t>
  </si>
  <si>
    <t xml:space="preserve">0.0699169067829</t>
  </si>
  <si>
    <t xml:space="preserve">Multiple sclerosis (OCB status)</t>
  </si>
  <si>
    <t xml:space="preserve">Long QT syndrome</t>
  </si>
  <si>
    <t xml:space="preserve">0.0699705619355</t>
  </si>
  <si>
    <t xml:space="preserve">ALOPECIA AREATA</t>
  </si>
  <si>
    <t xml:space="preserve">0.0717988088538</t>
  </si>
  <si>
    <t xml:space="preserve">Primary tumor</t>
  </si>
  <si>
    <t xml:space="preserve">0.0734425943175</t>
  </si>
  <si>
    <t xml:space="preserve">Birth weight</t>
  </si>
  <si>
    <t xml:space="preserve">0.0760279220525</t>
  </si>
  <si>
    <t xml:space="preserve">Cervical cancer</t>
  </si>
  <si>
    <t xml:space="preserve">0.0762050731306</t>
  </si>
  <si>
    <t xml:space="preserve">GASTRIC CANCER</t>
  </si>
  <si>
    <t xml:space="preserve">0.0780654243399</t>
  </si>
  <si>
    <t xml:space="preserve">Obesity</t>
  </si>
  <si>
    <t xml:space="preserve">0.0785339326925</t>
  </si>
  <si>
    <t xml:space="preserve">Lymphoma</t>
  </si>
  <si>
    <t xml:space="preserve">0.082099223886</t>
  </si>
  <si>
    <t xml:space="preserve">Dermatitis</t>
  </si>
  <si>
    <t xml:space="preserve">0.082987998143</t>
  </si>
  <si>
    <t xml:space="preserve">ANTI-TNF RESPONSE</t>
  </si>
  <si>
    <t xml:space="preserve">0.084289869917</t>
  </si>
  <si>
    <t xml:space="preserve">HEPATITIS B, CHRONIC</t>
  </si>
  <si>
    <t xml:space="preserve">ACUTE LYMPHOBLASTIC LEUKEMIA (CHILDHOOD)</t>
  </si>
  <si>
    <t xml:space="preserve">HORMONE DISTURBANCE</t>
  </si>
  <si>
    <t xml:space="preserve">Congenital disorders of nucleotide metabolism</t>
  </si>
  <si>
    <t xml:space="preserve">0.0843298274859</t>
  </si>
  <si>
    <t xml:space="preserve">Systemic infection</t>
  </si>
  <si>
    <t xml:space="preserve">0.0859882289634</t>
  </si>
  <si>
    <t xml:space="preserve">DIABETES MELLITUS, TYPE 2</t>
  </si>
  <si>
    <t xml:space="preserve">0.0880528411172</t>
  </si>
  <si>
    <t xml:space="preserve">Blood trace element (Se levels)</t>
  </si>
  <si>
    <t xml:space="preserve">0.0881310675188</t>
  </si>
  <si>
    <t xml:space="preserve">Bacterial vaginosis</t>
  </si>
  <si>
    <t xml:space="preserve">0.08856535666</t>
  </si>
  <si>
    <t xml:space="preserve">Alcoholic liver disease</t>
  </si>
  <si>
    <t xml:space="preserve">Cholangiocarcinoma</t>
  </si>
  <si>
    <t xml:space="preserve">Myocardial infarction, susceptibility to</t>
  </si>
  <si>
    <t xml:space="preserve">0.0894968699281</t>
  </si>
  <si>
    <t xml:space="preserve">LUTEINIZING HORMONE</t>
  </si>
  <si>
    <t xml:space="preserve">0.0904724284286</t>
  </si>
  <si>
    <t xml:space="preserve">ABDOMINAL FAT</t>
  </si>
  <si>
    <t xml:space="preserve">Cone-rod dystrophy (CORD) and cone dystrophy (COD)</t>
  </si>
  <si>
    <t xml:space="preserve">0.0937821270819</t>
  </si>
  <si>
    <t xml:space="preserve">Immune response to anthrax vaccine</t>
  </si>
  <si>
    <t xml:space="preserve">0.0941237065638</t>
  </si>
  <si>
    <t xml:space="preserve">Amyotrophic lateral sclerosis (sporadic)</t>
  </si>
  <si>
    <t xml:space="preserve">0.0945317840572</t>
  </si>
  <si>
    <t xml:space="preserve">AIDS, resistance to</t>
  </si>
  <si>
    <t xml:space="preserve">0.0956767554263</t>
  </si>
  <si>
    <t xml:space="preserve">BLOOD VESSELS</t>
  </si>
  <si>
    <t xml:space="preserve">0.0966133808275</t>
  </si>
  <si>
    <t xml:space="preserve">AIDS progression</t>
  </si>
  <si>
    <t xml:space="preserve">0.100077393022</t>
  </si>
  <si>
    <t xml:space="preserve">Nephroblastoma</t>
  </si>
  <si>
    <t xml:space="preserve">0.100563556008</t>
  </si>
  <si>
    <t xml:space="preserve">Alveolar bone loss</t>
  </si>
  <si>
    <t xml:space="preserve">Clear cell carcinoma</t>
  </si>
  <si>
    <t xml:space="preserve">ANGIOGRAPHY</t>
  </si>
  <si>
    <t xml:space="preserve">0.102713006188</t>
  </si>
  <si>
    <t xml:space="preserve">LEUKEMIA, LYMPHOID</t>
  </si>
  <si>
    <t xml:space="preserve">Cardiac Troponin-T levels</t>
  </si>
  <si>
    <t xml:space="preserve">0.105992377293</t>
  </si>
  <si>
    <t xml:space="preserve">Cancers of the lung and pleura</t>
  </si>
  <si>
    <t xml:space="preserve">0.107782129944</t>
  </si>
  <si>
    <t xml:space="preserve">HEART DISEASES</t>
  </si>
  <si>
    <t xml:space="preserve">0.108771581719</t>
  </si>
  <si>
    <t xml:space="preserve">Malnutrition</t>
  </si>
  <si>
    <t xml:space="preserve">0.112404605378</t>
  </si>
  <si>
    <t xml:space="preserve">IgE levels</t>
  </si>
  <si>
    <t xml:space="preserve">0.117707232924</t>
  </si>
  <si>
    <t xml:space="preserve">Cardiovascular disease</t>
  </si>
  <si>
    <t xml:space="preserve">0.118203798322</t>
  </si>
  <si>
    <t xml:space="preserve">VASCULAR DISEASE</t>
  </si>
  <si>
    <t xml:space="preserve">0.120766682871</t>
  </si>
  <si>
    <t xml:space="preserve">CALCIUM</t>
  </si>
  <si>
    <t xml:space="preserve">0.121558970995</t>
  </si>
  <si>
    <t xml:space="preserve">White blood cell types</t>
  </si>
  <si>
    <t xml:space="preserve">0.123507597163</t>
  </si>
  <si>
    <t xml:space="preserve">Primary tooth development (time to first tooth eruption)</t>
  </si>
  <si>
    <t xml:space="preserve">Primary tooth development (number of teeth)</t>
  </si>
  <si>
    <t xml:space="preserve">Intermediate coronary syndrome</t>
  </si>
  <si>
    <t xml:space="preserve">0.124090552671</t>
  </si>
  <si>
    <t xml:space="preserve">Histiocytosis</t>
  </si>
  <si>
    <t xml:space="preserve">ECHOCARDIOGRAPHY</t>
  </si>
  <si>
    <t xml:space="preserve">0.125667280629</t>
  </si>
  <si>
    <t xml:space="preserve">WAIST-HIP RATIO</t>
  </si>
  <si>
    <t xml:space="preserve">0.125811647342</t>
  </si>
  <si>
    <t xml:space="preserve">NEPHROPATHY</t>
  </si>
  <si>
    <t xml:space="preserve">0.126703753693</t>
  </si>
  <si>
    <t xml:space="preserve">THROMBOEMBOLISM, VENOUS</t>
  </si>
  <si>
    <t xml:space="preserve">0.13260086511</t>
  </si>
  <si>
    <t xml:space="preserve">Ulcerative colitis</t>
  </si>
  <si>
    <t xml:space="preserve">0.132831525903</t>
  </si>
  <si>
    <t xml:space="preserve">Advanced cancer</t>
  </si>
  <si>
    <t xml:space="preserve">0.135623419235</t>
  </si>
  <si>
    <t xml:space="preserve">Peptic esophagitis</t>
  </si>
  <si>
    <t xml:space="preserve">RHEUMATOID ARTHRITIS</t>
  </si>
  <si>
    <t xml:space="preserve">0.137399739588</t>
  </si>
  <si>
    <t xml:space="preserve">CYSTATINS</t>
  </si>
  <si>
    <t xml:space="preserve">0.138458285187</t>
  </si>
  <si>
    <t xml:space="preserve">MALARIA</t>
  </si>
  <si>
    <t xml:space="preserve">VITAMIN D</t>
  </si>
  <si>
    <t xml:space="preserve">ALCOHOLISM</t>
  </si>
  <si>
    <t xml:space="preserve">0.139503151867</t>
  </si>
  <si>
    <t xml:space="preserve">Bladder cancer</t>
  </si>
  <si>
    <t xml:space="preserve">0.140683360063</t>
  </si>
  <si>
    <t xml:space="preserve">FACTOR VII</t>
  </si>
  <si>
    <t xml:space="preserve">0.144276280195</t>
  </si>
  <si>
    <t xml:space="preserve">INTERCELLULAR ADHESION MOLECULE-1</t>
  </si>
  <si>
    <t xml:space="preserve">IgG glycosylation</t>
  </si>
  <si>
    <t xml:space="preserve">0.14633430776</t>
  </si>
  <si>
    <t xml:space="preserve">Solid tumor</t>
  </si>
  <si>
    <t xml:space="preserve">0.147005200211</t>
  </si>
  <si>
    <t xml:space="preserve">Bronchopulmonary dysplasia</t>
  </si>
  <si>
    <t xml:space="preserve">Gram-Negative bacterial infection</t>
  </si>
  <si>
    <t xml:space="preserve">Adrenal gland tumor</t>
  </si>
  <si>
    <t xml:space="preserve">Cushing syndrome</t>
  </si>
  <si>
    <t xml:space="preserve">Brucellosis</t>
  </si>
  <si>
    <t xml:space="preserve">Rett syndrome</t>
  </si>
  <si>
    <t xml:space="preserve">Heart disease</t>
  </si>
  <si>
    <t xml:space="preserve">GRAVES DISEASE</t>
  </si>
  <si>
    <t xml:space="preserve">0.150055114628</t>
  </si>
  <si>
    <t xml:space="preserve">Attention deficit hyperactivity disorder</t>
  </si>
  <si>
    <t xml:space="preserve">0.158237864869</t>
  </si>
  <si>
    <t xml:space="preserve">Hyperhomocysteinemia</t>
  </si>
  <si>
    <t xml:space="preserve">Congenital disorders of metabolism</t>
  </si>
  <si>
    <t xml:space="preserve">0.164221366224</t>
  </si>
  <si>
    <t xml:space="preserve">GAMMA-GLUTAMYLTRANSFERASE</t>
  </si>
  <si>
    <t xml:space="preserve">0.172784074785</t>
  </si>
  <si>
    <t xml:space="preserve">ATOPY</t>
  </si>
  <si>
    <t xml:space="preserve">Refractive error</t>
  </si>
  <si>
    <t xml:space="preserve">0.179476351884</t>
  </si>
  <si>
    <t xml:space="preserve">Cardiovascular disease risk factors</t>
  </si>
  <si>
    <t xml:space="preserve">Myeloproliferative disease</t>
  </si>
  <si>
    <t xml:space="preserve">0.180263594948</t>
  </si>
  <si>
    <t xml:space="preserve">Familial Mediterranean fever</t>
  </si>
  <si>
    <t xml:space="preserve">Purpura, Thrombocytopenic, Idiopathic</t>
  </si>
  <si>
    <t xml:space="preserve">BIPOLAR DISORDER</t>
  </si>
  <si>
    <t xml:space="preserve">0.181564747605</t>
  </si>
  <si>
    <t xml:space="preserve">Bulimia nervosa</t>
  </si>
  <si>
    <t xml:space="preserve">0.184874924075</t>
  </si>
  <si>
    <t xml:space="preserve">Psoriasis</t>
  </si>
  <si>
    <t xml:space="preserve">Adenovirus infection</t>
  </si>
  <si>
    <t xml:space="preserve">0.186757638956</t>
  </si>
  <si>
    <t xml:space="preserve">Labor, Premature</t>
  </si>
  <si>
    <t xml:space="preserve">0.191060472536</t>
  </si>
  <si>
    <t xml:space="preserve">Bone marrow disease</t>
  </si>
  <si>
    <t xml:space="preserve">Meningioma</t>
  </si>
  <si>
    <t xml:space="preserve">Deafness, autosomal recessive</t>
  </si>
  <si>
    <t xml:space="preserve">0.191667889098</t>
  </si>
  <si>
    <t xml:space="preserve">QT INTERVAL</t>
  </si>
  <si>
    <t xml:space="preserve">0.194907170173</t>
  </si>
  <si>
    <t xml:space="preserve">CD40 LIGAND</t>
  </si>
  <si>
    <t xml:space="preserve">MELANOMA</t>
  </si>
  <si>
    <t xml:space="preserve">0.200345173601</t>
  </si>
  <si>
    <t xml:space="preserve">Calcium levels</t>
  </si>
  <si>
    <t xml:space="preserve">0.200860753368</t>
  </si>
  <si>
    <t xml:space="preserve">Uveitis</t>
  </si>
  <si>
    <t xml:space="preserve">0.201715858785</t>
  </si>
  <si>
    <t xml:space="preserve">Cancers of haematopoietic and lymphoid tissues</t>
  </si>
  <si>
    <t xml:space="preserve">0.208319999272</t>
  </si>
  <si>
    <t xml:space="preserve">Abortion</t>
  </si>
  <si>
    <t xml:space="preserve">0.210712385467</t>
  </si>
  <si>
    <t xml:space="preserve">Hypothyroidism</t>
  </si>
  <si>
    <t xml:space="preserve">0.211345309888</t>
  </si>
  <si>
    <t xml:space="preserve">Hemolytic-Uremic syndrome</t>
  </si>
  <si>
    <t xml:space="preserve">0.21223159853</t>
  </si>
  <si>
    <t xml:space="preserve">Premature birth</t>
  </si>
  <si>
    <t xml:space="preserve">ENDOMETRIOSIS</t>
  </si>
  <si>
    <t xml:space="preserve">0.216440498884</t>
  </si>
  <si>
    <t xml:space="preserve">Cancers</t>
  </si>
  <si>
    <t xml:space="preserve">0.22072219303</t>
  </si>
  <si>
    <t xml:space="preserve">Corneal structure</t>
  </si>
  <si>
    <t xml:space="preserve">0.221693802963</t>
  </si>
  <si>
    <t xml:space="preserve">Myopia (pathological)</t>
  </si>
  <si>
    <t xml:space="preserve">Periodontal disease</t>
  </si>
  <si>
    <t xml:space="preserve">0.222609512678</t>
  </si>
  <si>
    <t xml:space="preserve">Prostatic hypertrophy, Benign</t>
  </si>
  <si>
    <t xml:space="preserve">Peptic ulcer</t>
  </si>
  <si>
    <t xml:space="preserve">ALZHEIMER'S DISEASE</t>
  </si>
  <si>
    <t xml:space="preserve">0.224012537066</t>
  </si>
  <si>
    <t xml:space="preserve">ALCOHOL DEPENDENCE</t>
  </si>
  <si>
    <t xml:space="preserve">0.226990914498</t>
  </si>
  <si>
    <t xml:space="preserve">CHEMDEPENDENCY</t>
  </si>
  <si>
    <t xml:space="preserve">0.230211581566</t>
  </si>
  <si>
    <t xml:space="preserve">Fibrinogen</t>
  </si>
  <si>
    <t xml:space="preserve">0.231907978993</t>
  </si>
  <si>
    <t xml:space="preserve">ATHEROSCLEROSIS</t>
  </si>
  <si>
    <t xml:space="preserve">0.232212904276</t>
  </si>
  <si>
    <t xml:space="preserve">BODY WEIGHT</t>
  </si>
  <si>
    <t xml:space="preserve">0.232382985595</t>
  </si>
  <si>
    <t xml:space="preserve">Sinusitis</t>
  </si>
  <si>
    <t xml:space="preserve">0.23285139851</t>
  </si>
  <si>
    <t xml:space="preserve">Glucose intolerance</t>
  </si>
  <si>
    <t xml:space="preserve">White blood cell count</t>
  </si>
  <si>
    <t xml:space="preserve">0.236965237796</t>
  </si>
  <si>
    <t xml:space="preserve">APOLIPOPROTEINS B</t>
  </si>
  <si>
    <t xml:space="preserve">0.237399732656</t>
  </si>
  <si>
    <t xml:space="preserve">Ovary cancer</t>
  </si>
  <si>
    <t xml:space="preserve">0.242959029989</t>
  </si>
  <si>
    <t xml:space="preserve">Proteinuria</t>
  </si>
  <si>
    <t xml:space="preserve">Nephrosis</t>
  </si>
  <si>
    <t xml:space="preserve">Respiratory tract disease</t>
  </si>
  <si>
    <t xml:space="preserve">Chronic simple glaucoma</t>
  </si>
  <si>
    <t xml:space="preserve">AMYOTROPHIC LATERAL SCLEROSIS</t>
  </si>
  <si>
    <t xml:space="preserve">0.246388936574</t>
  </si>
  <si>
    <t xml:space="preserve">Cerebrovascular disorder</t>
  </si>
  <si>
    <t xml:space="preserve">0.252934158065</t>
  </si>
  <si>
    <t xml:space="preserve">Sudden infant death syndrome</t>
  </si>
  <si>
    <t xml:space="preserve">HYPERTENSION</t>
  </si>
  <si>
    <t xml:space="preserve">0.253311255584</t>
  </si>
  <si>
    <t xml:space="preserve">0.256867043454</t>
  </si>
  <si>
    <t xml:space="preserve">BODY WEIGHTS AND MEASURES</t>
  </si>
  <si>
    <t xml:space="preserve">0.263849443808</t>
  </si>
  <si>
    <t xml:space="preserve">Visceral adipose tissue adjusted for BMI</t>
  </si>
  <si>
    <t xml:space="preserve">0.276255318299</t>
  </si>
  <si>
    <t xml:space="preserve">STOMACH CANCER</t>
  </si>
  <si>
    <t xml:space="preserve">0.277656537802</t>
  </si>
  <si>
    <t xml:space="preserve">ELECTROCARDIOGRAPHY</t>
  </si>
  <si>
    <t xml:space="preserve">0.281313867327</t>
  </si>
  <si>
    <t xml:space="preserve">Sarcoidosis</t>
  </si>
  <si>
    <t xml:space="preserve">0.282081692301</t>
  </si>
  <si>
    <t xml:space="preserve">Influenza</t>
  </si>
  <si>
    <t xml:space="preserve">ATTENTION-DEFICIT HYPERACTIVITY DISORDER</t>
  </si>
  <si>
    <t xml:space="preserve">0.282537345353</t>
  </si>
  <si>
    <t xml:space="preserve">Other congenital disorders of metabolism</t>
  </si>
  <si>
    <t xml:space="preserve">0.282950624536</t>
  </si>
  <si>
    <t xml:space="preserve">Kidney failure</t>
  </si>
  <si>
    <t xml:space="preserve">0.283756401048</t>
  </si>
  <si>
    <t xml:space="preserve">Protein quantitative trait loci</t>
  </si>
  <si>
    <t xml:space="preserve">0.285760990717</t>
  </si>
  <si>
    <t xml:space="preserve">Breast size</t>
  </si>
  <si>
    <t xml:space="preserve">Chronic obstructive airway disease</t>
  </si>
  <si>
    <t xml:space="preserve">0.288634532428</t>
  </si>
  <si>
    <t xml:space="preserve">ADHD</t>
  </si>
  <si>
    <t xml:space="preserve">0.292200566885</t>
  </si>
  <si>
    <t xml:space="preserve">ALBUMINURIA</t>
  </si>
  <si>
    <t xml:space="preserve">Allergies and autoimmune diseases</t>
  </si>
  <si>
    <t xml:space="preserve">0.29776306029</t>
  </si>
  <si>
    <t xml:space="preserve">Rabies</t>
  </si>
  <si>
    <t xml:space="preserve">0.298378950747</t>
  </si>
  <si>
    <t xml:space="preserve">Nasopharyngeal cancer</t>
  </si>
  <si>
    <t xml:space="preserve">0.300881956481</t>
  </si>
  <si>
    <t xml:space="preserve">Growth retardation</t>
  </si>
  <si>
    <t xml:space="preserve">0.310097582046</t>
  </si>
  <si>
    <t xml:space="preserve">Sickle cell disease</t>
  </si>
  <si>
    <t xml:space="preserve">Hyperinsulinism</t>
  </si>
  <si>
    <t xml:space="preserve">Axial length</t>
  </si>
  <si>
    <t xml:space="preserve">0.313543373815</t>
  </si>
  <si>
    <t xml:space="preserve">Muscular diseases</t>
  </si>
  <si>
    <t xml:space="preserve">0.315858807737</t>
  </si>
  <si>
    <t xml:space="preserve">Gastritis</t>
  </si>
  <si>
    <t xml:space="preserve">0.319192340852</t>
  </si>
  <si>
    <t xml:space="preserve">BODY COMPOSITION</t>
  </si>
  <si>
    <t xml:space="preserve">0.320418785491</t>
  </si>
  <si>
    <t xml:space="preserve">Colon cancer</t>
  </si>
  <si>
    <t xml:space="preserve">0.324213473302</t>
  </si>
  <si>
    <t xml:space="preserve">Immune system diseases</t>
  </si>
  <si>
    <t xml:space="preserve">0.32829408078</t>
  </si>
  <si>
    <t xml:space="preserve">Nervous system diseases</t>
  </si>
  <si>
    <t xml:space="preserve">0.331077239542</t>
  </si>
  <si>
    <t xml:space="preserve">NEUROLOGICAL</t>
  </si>
  <si>
    <t xml:space="preserve">0.333631079079</t>
  </si>
  <si>
    <t xml:space="preserve">BONE DENSITY</t>
  </si>
  <si>
    <t xml:space="preserve">0.338281190711</t>
  </si>
  <si>
    <t xml:space="preserve">BASOPHILS</t>
  </si>
  <si>
    <t xml:space="preserve">0.343075406361</t>
  </si>
  <si>
    <t xml:space="preserve">Hodgkin's disease</t>
  </si>
  <si>
    <t xml:space="preserve">0.345767086538</t>
  </si>
  <si>
    <t xml:space="preserve">INFLAMMATORY BOWEL DISEASES</t>
  </si>
  <si>
    <t xml:space="preserve">0.347515566364</t>
  </si>
  <si>
    <t xml:space="preserve">Acne (severe)</t>
  </si>
  <si>
    <t xml:space="preserve">0.348165013387</t>
  </si>
  <si>
    <t xml:space="preserve">DIABETES, TYPE 2</t>
  </si>
  <si>
    <t xml:space="preserve">0.35537685412</t>
  </si>
  <si>
    <t xml:space="preserve">Dental caries</t>
  </si>
  <si>
    <t xml:space="preserve">0.357491383872</t>
  </si>
  <si>
    <t xml:space="preserve">Response to statin therapy</t>
  </si>
  <si>
    <t xml:space="preserve">INFLAMMATION</t>
  </si>
  <si>
    <t xml:space="preserve">0.360657370288</t>
  </si>
  <si>
    <t xml:space="preserve">CELL ADHESION MOLECULES</t>
  </si>
  <si>
    <t xml:space="preserve">0.364979077967</t>
  </si>
  <si>
    <t xml:space="preserve">INFECTION</t>
  </si>
  <si>
    <t xml:space="preserve">0.364979136781</t>
  </si>
  <si>
    <t xml:space="preserve">Menarche (age at onset)</t>
  </si>
  <si>
    <t xml:space="preserve">0.370124614902</t>
  </si>
  <si>
    <t xml:space="preserve">Skin disease</t>
  </si>
  <si>
    <t xml:space="preserve">0.371309596007</t>
  </si>
  <si>
    <t xml:space="preserve">Adenoma</t>
  </si>
  <si>
    <t xml:space="preserve">IGA glomerulonephritis</t>
  </si>
  <si>
    <t xml:space="preserve">Other nervous and sensory system diseases</t>
  </si>
  <si>
    <t xml:space="preserve">0.375859208417</t>
  </si>
  <si>
    <t xml:space="preserve">Cardiac diseases</t>
  </si>
  <si>
    <t xml:space="preserve">0.377309702823</t>
  </si>
  <si>
    <t xml:space="preserve">SOCIOECONOMIC FACTORS</t>
  </si>
  <si>
    <t xml:space="preserve">0.386154743292</t>
  </si>
  <si>
    <t xml:space="preserve">INSULIN</t>
  </si>
  <si>
    <t xml:space="preserve">0.38906949638</t>
  </si>
  <si>
    <t xml:space="preserve">LEUKOCYTE COUNT</t>
  </si>
  <si>
    <t xml:space="preserve">0.394426597445</t>
  </si>
  <si>
    <t xml:space="preserve">Metabolism disease</t>
  </si>
  <si>
    <t xml:space="preserve">0.403829310577</t>
  </si>
  <si>
    <t xml:space="preserve">MULTIPLE SCLEROSIS</t>
  </si>
  <si>
    <t xml:space="preserve">0.407972674165</t>
  </si>
  <si>
    <t xml:space="preserve">0.410487108725</t>
  </si>
  <si>
    <t xml:space="preserve">Hyperglycemia</t>
  </si>
  <si>
    <t xml:space="preserve">0.411694253373</t>
  </si>
  <si>
    <t xml:space="preserve">Crohn's disease</t>
  </si>
  <si>
    <t xml:space="preserve">0.429590587199</t>
  </si>
  <si>
    <t xml:space="preserve">HEART FAILURE</t>
  </si>
  <si>
    <t xml:space="preserve">0.435362908515</t>
  </si>
  <si>
    <t xml:space="preserve">Drug abuse</t>
  </si>
  <si>
    <t xml:space="preserve">0.448351107227</t>
  </si>
  <si>
    <t xml:space="preserve">ATHEROSCLEROSIS, CORONARY</t>
  </si>
  <si>
    <t xml:space="preserve">0.45672411671</t>
  </si>
  <si>
    <t xml:space="preserve">Congenital disorders of amino acid metabolism</t>
  </si>
  <si>
    <t xml:space="preserve">0.467953085318</t>
  </si>
  <si>
    <t xml:space="preserve">PSYCH</t>
  </si>
  <si>
    <t xml:space="preserve">0.470260457127</t>
  </si>
  <si>
    <t xml:space="preserve">Major depressive disorder</t>
  </si>
  <si>
    <t xml:space="preserve">0.473314991824</t>
  </si>
  <si>
    <t xml:space="preserve">Obesity-related traits</t>
  </si>
  <si>
    <t xml:space="preserve">0.489184604647</t>
  </si>
  <si>
    <t xml:space="preserve">Body mass index</t>
  </si>
  <si>
    <t xml:space="preserve">0.493869271975</t>
  </si>
  <si>
    <t xml:space="preserve">CORONARY ARTERY DISEASE</t>
  </si>
  <si>
    <t xml:space="preserve">0.499321004734</t>
  </si>
  <si>
    <t xml:space="preserve">WAIST CIRCUMFERENCE</t>
  </si>
  <si>
    <t xml:space="preserve">0.508385733381</t>
  </si>
  <si>
    <t xml:space="preserve">COLORECTAL CANCER</t>
  </si>
  <si>
    <t xml:space="preserve">0.512631766207</t>
  </si>
  <si>
    <t xml:space="preserve">Primary immunodeficiency</t>
  </si>
  <si>
    <t xml:space="preserve">0.51345525207</t>
  </si>
  <si>
    <t xml:space="preserve">DEVELOPMENTAL</t>
  </si>
  <si>
    <t xml:space="preserve">0.516254377471</t>
  </si>
  <si>
    <t xml:space="preserve">Celiac disease</t>
  </si>
  <si>
    <t xml:space="preserve">0.516848296915</t>
  </si>
  <si>
    <t xml:space="preserve">HEMOGLOBINS</t>
  </si>
  <si>
    <t xml:space="preserve">0.522990327613</t>
  </si>
  <si>
    <t xml:space="preserve">0.53184999291</t>
  </si>
  <si>
    <t xml:space="preserve">PANCREATIC NEOPLASMS</t>
  </si>
  <si>
    <t xml:space="preserve">0.532085319152</t>
  </si>
  <si>
    <t xml:space="preserve">CANCER</t>
  </si>
  <si>
    <t xml:space="preserve">0.538059690211</t>
  </si>
  <si>
    <t xml:space="preserve">ARTHRITIS, RHEUMATOID</t>
  </si>
  <si>
    <t xml:space="preserve">0.541519880435</t>
  </si>
  <si>
    <t xml:space="preserve">Depression</t>
  </si>
  <si>
    <t xml:space="preserve">0.542968943949</t>
  </si>
  <si>
    <t xml:space="preserve">BODY HEIGHT</t>
  </si>
  <si>
    <t xml:space="preserve">0.544692129673</t>
  </si>
  <si>
    <t xml:space="preserve">MYOCARDIAL INFARCTION</t>
  </si>
  <si>
    <t xml:space="preserve">0.548387639191</t>
  </si>
  <si>
    <t xml:space="preserve">PHARMACOGENOMIC</t>
  </si>
  <si>
    <t xml:space="preserve">0.553292985111</t>
  </si>
  <si>
    <t xml:space="preserve">HDL cholesterol</t>
  </si>
  <si>
    <t xml:space="preserve">0.553864658584</t>
  </si>
  <si>
    <t xml:space="preserve">Ischemia</t>
  </si>
  <si>
    <t xml:space="preserve">0.560844356374</t>
  </si>
  <si>
    <t xml:space="preserve">Skin and soft tissue diseases</t>
  </si>
  <si>
    <t xml:space="preserve">0.564439860148</t>
  </si>
  <si>
    <t xml:space="preserve">Skin diseases</t>
  </si>
  <si>
    <t xml:space="preserve">Arthritis</t>
  </si>
  <si>
    <t xml:space="preserve">0.572373104224</t>
  </si>
  <si>
    <t xml:space="preserve">CHOLESTEROL, HDL</t>
  </si>
  <si>
    <t xml:space="preserve">0.577969414993</t>
  </si>
  <si>
    <t xml:space="preserve">VISION</t>
  </si>
  <si>
    <t xml:space="preserve">0.578438769278</t>
  </si>
  <si>
    <t xml:space="preserve">Neurodegenerative diseases</t>
  </si>
  <si>
    <t xml:space="preserve">0.580245171895</t>
  </si>
  <si>
    <t xml:space="preserve">TRIGLYCERIDES</t>
  </si>
  <si>
    <t xml:space="preserve">0.585550010256</t>
  </si>
  <si>
    <t xml:space="preserve">Leukemia</t>
  </si>
  <si>
    <t xml:space="preserve">0.587882080435</t>
  </si>
  <si>
    <t xml:space="preserve">Myopathy</t>
  </si>
  <si>
    <t xml:space="preserve">0.594534977673</t>
  </si>
  <si>
    <t xml:space="preserve">Neoplasm metastasis</t>
  </si>
  <si>
    <t xml:space="preserve">0.597165606697</t>
  </si>
  <si>
    <t xml:space="preserve">SCHIZOPHRENIA</t>
  </si>
  <si>
    <t xml:space="preserve">0.606148928906</t>
  </si>
  <si>
    <t xml:space="preserve">Kidney disease</t>
  </si>
  <si>
    <t xml:space="preserve">0.610403036184</t>
  </si>
  <si>
    <t xml:space="preserve">Brain tumor</t>
  </si>
  <si>
    <t xml:space="preserve">0.614825269674</t>
  </si>
  <si>
    <t xml:space="preserve">Type 2 diabetes</t>
  </si>
  <si>
    <t xml:space="preserve">0.617146411317</t>
  </si>
  <si>
    <t xml:space="preserve">Renal Cell cancer</t>
  </si>
  <si>
    <t xml:space="preserve">0.630603343793</t>
  </si>
  <si>
    <t xml:space="preserve">NEUROBLASTOMA</t>
  </si>
  <si>
    <t xml:space="preserve">0.638530667236</t>
  </si>
  <si>
    <t xml:space="preserve">REPRODUCTION</t>
  </si>
  <si>
    <t xml:space="preserve">0.64426185669</t>
  </si>
  <si>
    <t xml:space="preserve">Down syndrome</t>
  </si>
  <si>
    <t xml:space="preserve">0.645066587955</t>
  </si>
  <si>
    <t xml:space="preserve">Polyarthritis</t>
  </si>
  <si>
    <t xml:space="preserve">Liver cancer</t>
  </si>
  <si>
    <t xml:space="preserve">0.648362037978</t>
  </si>
  <si>
    <t xml:space="preserve">LIPOPROTEINS, VLDL</t>
  </si>
  <si>
    <t xml:space="preserve">0.659976725652</t>
  </si>
  <si>
    <t xml:space="preserve">ARTERIES</t>
  </si>
  <si>
    <t xml:space="preserve">CHOLESTEROL, LDL</t>
  </si>
  <si>
    <t xml:space="preserve">0.660424228887</t>
  </si>
  <si>
    <t xml:space="preserve">MACULAR DEGENERATION</t>
  </si>
  <si>
    <t xml:space="preserve">0.666839744324</t>
  </si>
  <si>
    <t xml:space="preserve">Enteritis</t>
  </si>
  <si>
    <t xml:space="preserve">0.667930567313</t>
  </si>
  <si>
    <t xml:space="preserve">Embryoma</t>
  </si>
  <si>
    <t xml:space="preserve">0.668486412129</t>
  </si>
  <si>
    <t xml:space="preserve">CREATININE</t>
  </si>
  <si>
    <t xml:space="preserve">0.671338208888</t>
  </si>
  <si>
    <t xml:space="preserve">Autoimmune disease</t>
  </si>
  <si>
    <t xml:space="preserve">0.676660356382</t>
  </si>
  <si>
    <t xml:space="preserve">Congenital abnormality</t>
  </si>
  <si>
    <t xml:space="preserve">0.679554376547</t>
  </si>
  <si>
    <t xml:space="preserve">Diabetes mellitus</t>
  </si>
  <si>
    <t xml:space="preserve">0.69908073561</t>
  </si>
  <si>
    <t xml:space="preserve">HIP</t>
  </si>
  <si>
    <t xml:space="preserve">0.7031574823</t>
  </si>
  <si>
    <t xml:space="preserve">Systemic scleroderma</t>
  </si>
  <si>
    <t xml:space="preserve">0.705454929276</t>
  </si>
  <si>
    <t xml:space="preserve">Musculoskeletal diseases</t>
  </si>
  <si>
    <t xml:space="preserve">0.718074818556</t>
  </si>
  <si>
    <t xml:space="preserve">Squamous cell cancer</t>
  </si>
  <si>
    <t xml:space="preserve">0.720748102932</t>
  </si>
  <si>
    <t xml:space="preserve">ERYTHROCYTE COUNT</t>
  </si>
  <si>
    <t xml:space="preserve">0.730156485246</t>
  </si>
  <si>
    <t xml:space="preserve">Ovarian cancer</t>
  </si>
  <si>
    <t xml:space="preserve">0.731697155408</t>
  </si>
  <si>
    <t xml:space="preserve">Cardiovascular diseases</t>
  </si>
  <si>
    <t xml:space="preserve">0.738369510892</t>
  </si>
  <si>
    <t xml:space="preserve">Height</t>
  </si>
  <si>
    <t xml:space="preserve">0.741868316386</t>
  </si>
  <si>
    <t xml:space="preserve">HIV infection</t>
  </si>
  <si>
    <t xml:space="preserve">0.76831293063</t>
  </si>
  <si>
    <t xml:space="preserve">IMMUNE</t>
  </si>
  <si>
    <t xml:space="preserve">0.775205671988</t>
  </si>
  <si>
    <t xml:space="preserve">RENAL</t>
  </si>
  <si>
    <t xml:space="preserve">0.786099052877</t>
  </si>
  <si>
    <t xml:space="preserve">METABOLIC</t>
  </si>
  <si>
    <t xml:space="preserve">0.789108504956</t>
  </si>
  <si>
    <t xml:space="preserve">Congenital disorders of development</t>
  </si>
  <si>
    <t xml:space="preserve">0.794403486576</t>
  </si>
  <si>
    <t xml:space="preserve">CHOLESTEROL</t>
  </si>
  <si>
    <t xml:space="preserve">0.797757802055</t>
  </si>
  <si>
    <t xml:space="preserve">RESPIRATORY FUNCTION TESTS</t>
  </si>
  <si>
    <t xml:space="preserve">0.81567418151</t>
  </si>
  <si>
    <t xml:space="preserve">Breast cancer</t>
  </si>
  <si>
    <t xml:space="preserve">0.82423936003</t>
  </si>
  <si>
    <t xml:space="preserve">GLUCOSE</t>
  </si>
  <si>
    <t xml:space="preserve">0.826633795629</t>
  </si>
  <si>
    <t xml:space="preserve">Lupus erythematosus</t>
  </si>
  <si>
    <t xml:space="preserve">0.831847651713</t>
  </si>
  <si>
    <t xml:space="preserve">HEART RATE</t>
  </si>
  <si>
    <t xml:space="preserve">0.835829102069</t>
  </si>
  <si>
    <t xml:space="preserve">Other congenital disorders</t>
  </si>
  <si>
    <t xml:space="preserve">0.885970592328</t>
  </si>
  <si>
    <t xml:space="preserve">BLOOD PRESSURE</t>
  </si>
  <si>
    <t xml:space="preserve">0.949600160659</t>
  </si>
  <si>
    <t xml:space="preserve">HEMATOLOGICAL</t>
  </si>
  <si>
    <t xml:space="preserve">0.981928459156</t>
  </si>
  <si>
    <t xml:space="preserve">inositol phosphate-mediated signaling</t>
  </si>
  <si>
    <t xml:space="preserve">0.000214809631261</t>
  </si>
  <si>
    <t xml:space="preserve">sensory perception of bitter taste</t>
  </si>
  <si>
    <t xml:space="preserve">0.000397490141772</t>
  </si>
  <si>
    <t xml:space="preserve">0.000543040468485</t>
  </si>
  <si>
    <t xml:space="preserve">0.00080736817872</t>
  </si>
  <si>
    <t xml:space="preserve">sensory perception of taste</t>
  </si>
  <si>
    <t xml:space="preserve">0.00123200922962</t>
  </si>
  <si>
    <t xml:space="preserve">0.00230336771078</t>
  </si>
  <si>
    <t xml:space="preserve">0.00240274863284</t>
  </si>
  <si>
    <t xml:space="preserve">0.00317771997239</t>
  </si>
  <si>
    <t xml:space="preserve">0.0043259081744</t>
  </si>
  <si>
    <t xml:space="preserve">distal convoluted tubule development</t>
  </si>
  <si>
    <t xml:space="preserve">0.00454588872821</t>
  </si>
  <si>
    <t xml:space="preserve">metanephric distal convoluted tubule development</t>
  </si>
  <si>
    <t xml:space="preserve">calcium-dependent protein serine/threonine phosphatase activity</t>
  </si>
  <si>
    <t xml:space="preserve">0.00530152666745</t>
  </si>
  <si>
    <t xml:space="preserve">metanephric part of ureteric bud development</t>
  </si>
  <si>
    <t xml:space="preserve">vitamin D binding</t>
  </si>
  <si>
    <t xml:space="preserve">sensory perception of umami taste</t>
  </si>
  <si>
    <t xml:space="preserve">sensory perception of sweet taste</t>
  </si>
  <si>
    <t xml:space="preserve">MHC class I receptor activity</t>
  </si>
  <si>
    <t xml:space="preserve">0.00605659142947</t>
  </si>
  <si>
    <t xml:space="preserve">metanephric distal tubule development</t>
  </si>
  <si>
    <t xml:space="preserve">positive regulation of NFAT protein import into nucleus</t>
  </si>
  <si>
    <t xml:space="preserve">0.00681108344873</t>
  </si>
  <si>
    <t xml:space="preserve">short-term memory</t>
  </si>
  <si>
    <t xml:space="preserve">platelet dense tubular network membrane</t>
  </si>
  <si>
    <t xml:space="preserve">0.00756500315934</t>
  </si>
  <si>
    <t xml:space="preserve">inositol 1,4,5 trisphosphate binding</t>
  </si>
  <si>
    <t xml:space="preserve">metanephric collecting duct development</t>
  </si>
  <si>
    <t xml:space="preserve">0.00768739228709</t>
  </si>
  <si>
    <t xml:space="preserve">ovulation from ovarian follicle</t>
  </si>
  <si>
    <t xml:space="preserve">0.00831835099512</t>
  </si>
  <si>
    <t xml:space="preserve">intracellular ligand-gated calcium channel activity</t>
  </si>
  <si>
    <t xml:space="preserve">sperm fibrous sheath</t>
  </si>
  <si>
    <t xml:space="preserve">methyl-CpG binding</t>
  </si>
  <si>
    <t xml:space="preserve">0.00907112738952</t>
  </si>
  <si>
    <t xml:space="preserve">platelet dense tubular network</t>
  </si>
  <si>
    <t xml:space="preserve">distal tubule development</t>
  </si>
  <si>
    <t xml:space="preserve">0.0098233327757</t>
  </si>
  <si>
    <t xml:space="preserve">0.0105719700114</t>
  </si>
  <si>
    <t xml:space="preserve">collecting duct development</t>
  </si>
  <si>
    <t xml:space="preserve">0.0105749675865</t>
  </si>
  <si>
    <t xml:space="preserve">regulation of NFAT protein import into nucleus</t>
  </si>
  <si>
    <t xml:space="preserve">0.0107849941961</t>
  </si>
  <si>
    <t xml:space="preserve">NFAT protein import into nucleus</t>
  </si>
  <si>
    <t xml:space="preserve">0.0113260322543</t>
  </si>
  <si>
    <t xml:space="preserve">heart trabecula formation</t>
  </si>
  <si>
    <t xml:space="preserve">0.0120765272114</t>
  </si>
  <si>
    <t xml:space="preserve">calcium-release channel activity</t>
  </si>
  <si>
    <t xml:space="preserve">calcineurin-NFAT signaling cascade</t>
  </si>
  <si>
    <t xml:space="preserve">0.0128264528895</t>
  </si>
  <si>
    <t xml:space="preserve">0.0130828355242</t>
  </si>
  <si>
    <t xml:space="preserve">0.0135866686001</t>
  </si>
  <si>
    <t xml:space="preserve">0.0139428258844</t>
  </si>
  <si>
    <t xml:space="preserve">bitter taste receptor activity</t>
  </si>
  <si>
    <t xml:space="preserve">0.0143245981347</t>
  </si>
  <si>
    <t xml:space="preserve">MHC protein complex binding</t>
  </si>
  <si>
    <t xml:space="preserve">0.0144258192154</t>
  </si>
  <si>
    <t xml:space="preserve">retina layer formation</t>
  </si>
  <si>
    <t xml:space="preserve">0.0150728185637</t>
  </si>
  <si>
    <t xml:space="preserve">0.0157068307927</t>
  </si>
  <si>
    <t xml:space="preserve">UDP-galactosyltransferase activity</t>
  </si>
  <si>
    <t xml:space="preserve">0.0158204714379</t>
  </si>
  <si>
    <t xml:space="preserve">0.0162473356908</t>
  </si>
  <si>
    <t xml:space="preserve">kidney development</t>
  </si>
  <si>
    <t xml:space="preserve">0.017157718875</t>
  </si>
  <si>
    <t xml:space="preserve">0.0171679143208</t>
  </si>
  <si>
    <t xml:space="preserve">metanephric nephron tubule development</t>
  </si>
  <si>
    <t xml:space="preserve">0.017314076242</t>
  </si>
  <si>
    <t xml:space="preserve">0.0180600290314</t>
  </si>
  <si>
    <t xml:space="preserve">0.0186632569542</t>
  </si>
  <si>
    <t xml:space="preserve">nuclear outer membrane</t>
  </si>
  <si>
    <t xml:space="preserve">0.0188054159848</t>
  </si>
  <si>
    <t xml:space="preserve">renal system development</t>
  </si>
  <si>
    <t xml:space="preserve">0.0191770552357</t>
  </si>
  <si>
    <t xml:space="preserve">heart trabecula morphogenesis</t>
  </si>
  <si>
    <t xml:space="preserve">0.019550237531</t>
  </si>
  <si>
    <t xml:space="preserve">metanephric tubule development</t>
  </si>
  <si>
    <t xml:space="preserve">trabecula formation</t>
  </si>
  <si>
    <t xml:space="preserve">0.0202944940986</t>
  </si>
  <si>
    <t xml:space="preserve">metanephric nephron epithelium development</t>
  </si>
  <si>
    <t xml:space="preserve">regulation of protein insertion into mitochondrial membrane involved in apoptotic signaling pathway</t>
  </si>
  <si>
    <t xml:space="preserve">positive regulation of protein insertion into mitochondrial membrane involved in apoptotic signaling pathway</t>
  </si>
  <si>
    <t xml:space="preserve">synaptic vesicle endocytosis</t>
  </si>
  <si>
    <t xml:space="preserve">0.0210381861159</t>
  </si>
  <si>
    <t xml:space="preserve">oxidoreductase activity, acting on the CH-NH group of donors</t>
  </si>
  <si>
    <t xml:space="preserve">positive regulation of establishment of protein localization to mitochondrion</t>
  </si>
  <si>
    <t xml:space="preserve">long-term memory</t>
  </si>
  <si>
    <t xml:space="preserve">0.0217813140108</t>
  </si>
  <si>
    <t xml:space="preserve">protein insertion into mitochondrial membrane involved in apoptotic signaling pathway</t>
  </si>
  <si>
    <t xml:space="preserve">0.0218338613547</t>
  </si>
  <si>
    <t xml:space="preserve">synaptic vesicle recycling</t>
  </si>
  <si>
    <t xml:space="preserve">0.0225238782109</t>
  </si>
  <si>
    <t xml:space="preserve">protein insertion into mitochondrial membrane</t>
  </si>
  <si>
    <t xml:space="preserve">0.0227026454398</t>
  </si>
  <si>
    <t xml:space="preserve">metanephric epithelium development</t>
  </si>
  <si>
    <t xml:space="preserve">0.0232658791435</t>
  </si>
  <si>
    <t xml:space="preserve">0.0236376154281</t>
  </si>
  <si>
    <t xml:space="preserve">taste receptor activity</t>
  </si>
  <si>
    <t xml:space="preserve">0.0240073172355</t>
  </si>
  <si>
    <t xml:space="preserve">detection of chemical stimulus involved in sensory perception of bitter taste</t>
  </si>
  <si>
    <t xml:space="preserve">0.0244900761921</t>
  </si>
  <si>
    <t xml:space="preserve">regulation of establishment of protein localization to mitochondrion</t>
  </si>
  <si>
    <t xml:space="preserve">0.0247481929135</t>
  </si>
  <si>
    <t xml:space="preserve">galactosyltransferase activity</t>
  </si>
  <si>
    <t xml:space="preserve">0.0254885066039</t>
  </si>
  <si>
    <t xml:space="preserve">positive regulation of mitochondrial outer membrane permeabilization involved in apoptotic signaling pathway</t>
  </si>
  <si>
    <t xml:space="preserve">metanephros morphogenesis</t>
  </si>
  <si>
    <t xml:space="preserve">0.0257920193909</t>
  </si>
  <si>
    <t xml:space="preserve">0.0274206019464</t>
  </si>
  <si>
    <t xml:space="preserve">0.0275706654008</t>
  </si>
  <si>
    <t xml:space="preserve">0.0283259585686</t>
  </si>
  <si>
    <t xml:space="preserve">0.028394406776</t>
  </si>
  <si>
    <t xml:space="preserve">0.0284441500037</t>
  </si>
  <si>
    <t xml:space="preserve">0.029861189386</t>
  </si>
  <si>
    <t xml:space="preserve">protein insertion into membrane</t>
  </si>
  <si>
    <t xml:space="preserve">0.0306550025241</t>
  </si>
  <si>
    <t xml:space="preserve">regulation of mitochondrial outer membrane permeabilization involved in apoptotic signaling pathway</t>
  </si>
  <si>
    <t xml:space="preserve">trabecula morphogenesis</t>
  </si>
  <si>
    <t xml:space="preserve">0.0314287937126</t>
  </si>
  <si>
    <t xml:space="preserve">0.0321261105536</t>
  </si>
  <si>
    <t xml:space="preserve">detection of chemical stimulus involved in sensory perception of taste</t>
  </si>
  <si>
    <t xml:space="preserve">0.0335949876134</t>
  </si>
  <si>
    <t xml:space="preserve">protein serine/threonine phosphatase complex</t>
  </si>
  <si>
    <t xml:space="preserve">0.0343285905864</t>
  </si>
  <si>
    <t xml:space="preserve">phosphatase complex</t>
  </si>
  <si>
    <t xml:space="preserve">neural retina development</t>
  </si>
  <si>
    <t xml:space="preserve">positive regulation of transcription factor import into nucleus</t>
  </si>
  <si>
    <t xml:space="preserve">0.0353177265364</t>
  </si>
  <si>
    <t xml:space="preserve">retina morphogenesis in camera-type eye</t>
  </si>
  <si>
    <t xml:space="preserve">0.0357941275293</t>
  </si>
  <si>
    <t xml:space="preserve">mitochondrial outer membrane permeabilization</t>
  </si>
  <si>
    <t xml:space="preserve">0.0365260623424</t>
  </si>
  <si>
    <t xml:space="preserve">mitochondrial outer membrane permeabilization involved in programmed cell death</t>
  </si>
  <si>
    <t xml:space="preserve">0.0372574419451</t>
  </si>
  <si>
    <t xml:space="preserve">positive regulation of mitochondrial membrane permeability involved in apoptotic process</t>
  </si>
  <si>
    <t xml:space="preserve">0.0378410318597</t>
  </si>
  <si>
    <t xml:space="preserve">positive regulation of mitochondrial membrane permeability</t>
  </si>
  <si>
    <t xml:space="preserve">0.0387185372018</t>
  </si>
  <si>
    <t xml:space="preserve">protein serine/threonine phosphatase activity</t>
  </si>
  <si>
    <t xml:space="preserve">0.0394482536966</t>
  </si>
  <si>
    <t xml:space="preserve">regulation of mitochondrial membrane permeability involved in apoptotic process</t>
  </si>
  <si>
    <t xml:space="preserve">0.0401774166624</t>
  </si>
  <si>
    <t xml:space="preserve">0.0402544339725</t>
  </si>
  <si>
    <t xml:space="preserve">synaptic vesicle membrane</t>
  </si>
  <si>
    <t xml:space="preserve">0.0409060265188</t>
  </si>
  <si>
    <t xml:space="preserve">0.0436199384717</t>
  </si>
  <si>
    <t xml:space="preserve">0.0450672708578</t>
  </si>
  <si>
    <t xml:space="preserve">0.0452564309729</t>
  </si>
  <si>
    <t xml:space="preserve">activation of phospholipase C activity</t>
  </si>
  <si>
    <t xml:space="preserve">0.0452660938139</t>
  </si>
  <si>
    <t xml:space="preserve">regulation of mitochondrial membrane permeability</t>
  </si>
  <si>
    <t xml:space="preserve">glycolytic process</t>
  </si>
  <si>
    <t xml:space="preserve">0.047438694372</t>
  </si>
  <si>
    <t xml:space="preserve">collagen binding</t>
  </si>
  <si>
    <t xml:space="preserve">regulation of membrane permeability</t>
  </si>
  <si>
    <t xml:space="preserve">0.0491115809384</t>
  </si>
  <si>
    <t xml:space="preserve">0.0497020943404</t>
  </si>
  <si>
    <t xml:space="preserve">0.0502694087037</t>
  </si>
  <si>
    <t xml:space="preserve">0.0504590339352</t>
  </si>
  <si>
    <t xml:space="preserve">positive regulation of phospholipase C activity</t>
  </si>
  <si>
    <t xml:space="preserve">0.0510487222193</t>
  </si>
  <si>
    <t xml:space="preserve">positive regulation of mitochondrion organization</t>
  </si>
  <si>
    <t xml:space="preserve">0.0515906509366</t>
  </si>
  <si>
    <t xml:space="preserve">0.0517690855669</t>
  </si>
  <si>
    <t xml:space="preserve">regulation of phospholipase C activity</t>
  </si>
  <si>
    <t xml:space="preserve">0.0524889024752</t>
  </si>
  <si>
    <t xml:space="preserve">0.0527546253411</t>
  </si>
  <si>
    <t xml:space="preserve">Fc-gamma receptor signaling pathway involved in phagocytosis</t>
  </si>
  <si>
    <t xml:space="preserve">0.0539268986302</t>
  </si>
  <si>
    <t xml:space="preserve">immune response-regulating cell surface receptor signaling pathway involved in phagocytosis</t>
  </si>
  <si>
    <t xml:space="preserve">Fc-gamma receptor signaling pathway</t>
  </si>
  <si>
    <t xml:space="preserve">0.0546450787044</t>
  </si>
  <si>
    <t xml:space="preserve">antigen binding</t>
  </si>
  <si>
    <t xml:space="preserve">0.0567963518721</t>
  </si>
  <si>
    <t xml:space="preserve">0.0568592023268</t>
  </si>
  <si>
    <t xml:space="preserve">Fc receptor mediated stimulatory signaling pathway</t>
  </si>
  <si>
    <t xml:space="preserve">0.0575123552852</t>
  </si>
  <si>
    <t xml:space="preserve">vitamin binding</t>
  </si>
  <si>
    <t xml:space="preserve">0.0582278155638</t>
  </si>
  <si>
    <t xml:space="preserve">0.0589427331196</t>
  </si>
  <si>
    <t xml:space="preserve">positive regulation of phospholipase activity</t>
  </si>
  <si>
    <t xml:space="preserve">0.0603709417081</t>
  </si>
  <si>
    <t xml:space="preserve">0.0617780759364</t>
  </si>
  <si>
    <t xml:space="preserve">mitochondrial membrane organization</t>
  </si>
  <si>
    <t xml:space="preserve">0.0617969843382</t>
  </si>
  <si>
    <t xml:space="preserve">0.0625091944447</t>
  </si>
  <si>
    <t xml:space="preserve">0.0632208642922</t>
  </si>
  <si>
    <t xml:space="preserve">0.0632747164504</t>
  </si>
  <si>
    <t xml:space="preserve">0.0642817538191</t>
  </si>
  <si>
    <t xml:space="preserve">0.0646425848475</t>
  </si>
  <si>
    <t xml:space="preserve">establishment of protein localization to mitochondrion</t>
  </si>
  <si>
    <t xml:space="preserve">0.0653526363735</t>
  </si>
  <si>
    <t xml:space="preserve">0.0660621492766</t>
  </si>
  <si>
    <t xml:space="preserve">integrin-mediated signaling pathway</t>
  </si>
  <si>
    <t xml:space="preserve">positive regulation of protein import into nucleus</t>
  </si>
  <si>
    <t xml:space="preserve">positive regulation of lipase activity</t>
  </si>
  <si>
    <t xml:space="preserve">0.0667711239651</t>
  </si>
  <si>
    <t xml:space="preserve">0.0670554288501</t>
  </si>
  <si>
    <t xml:space="preserve">0.0674795608471</t>
  </si>
  <si>
    <t xml:space="preserve">regulation of phospholipase activity</t>
  </si>
  <si>
    <t xml:space="preserve">0.06818746033</t>
  </si>
  <si>
    <t xml:space="preserve">pyruvate metabolic process</t>
  </si>
  <si>
    <t xml:space="preserve">0.0685280516083</t>
  </si>
  <si>
    <t xml:space="preserve">protein localization to mitochondrion</t>
  </si>
  <si>
    <t xml:space="preserve">0.0688948228214</t>
  </si>
  <si>
    <t xml:space="preserve">basement membrane</t>
  </si>
  <si>
    <t xml:space="preserve">0.0696016487282</t>
  </si>
  <si>
    <t xml:space="preserve">0.0697987509027</t>
  </si>
  <si>
    <t xml:space="preserve">0.0702240329534</t>
  </si>
  <si>
    <t xml:space="preserve">nephron tubule development</t>
  </si>
  <si>
    <t xml:space="preserve">0.0703079384572</t>
  </si>
  <si>
    <t xml:space="preserve">metanephros development</t>
  </si>
  <si>
    <t xml:space="preserve">kidney morphogenesis</t>
  </si>
  <si>
    <t xml:space="preserve">0.0706501668574</t>
  </si>
  <si>
    <t xml:space="preserve">positive regulation of protein localization to nucleus</t>
  </si>
  <si>
    <t xml:space="preserve">0.0717189110072</t>
  </si>
  <si>
    <t xml:space="preserve">renal tubule development</t>
  </si>
  <si>
    <t xml:space="preserve">synaptic vesicle transport</t>
  </si>
  <si>
    <t xml:space="preserve">0.0724235946402</t>
  </si>
  <si>
    <t xml:space="preserve">establishment of synaptic vesicle localization</t>
  </si>
  <si>
    <t xml:space="preserve">0.073224660429</t>
  </si>
  <si>
    <t xml:space="preserve">ureteric bud development</t>
  </si>
  <si>
    <t xml:space="preserve">0.0738313586495</t>
  </si>
  <si>
    <t xml:space="preserve">0.073872966017</t>
  </si>
  <si>
    <t xml:space="preserve">0.0743779869846</t>
  </si>
  <si>
    <t xml:space="preserve">0.0744923983047</t>
  </si>
  <si>
    <t xml:space="preserve">synaptic vesicle localization</t>
  </si>
  <si>
    <t xml:space="preserve">0.074534439836</t>
  </si>
  <si>
    <t xml:space="preserve">mesonephric tubule development</t>
  </si>
  <si>
    <t xml:space="preserve">mesonephric epithelium development</t>
  </si>
  <si>
    <t xml:space="preserve">0.0752369876832</t>
  </si>
  <si>
    <t xml:space="preserve">0.0759390025954</t>
  </si>
  <si>
    <t xml:space="preserve">0.0766404849767</t>
  </si>
  <si>
    <t xml:space="preserve">positive regulation of nucleocytoplasmic transport</t>
  </si>
  <si>
    <t xml:space="preserve">calcium channel activity</t>
  </si>
  <si>
    <t xml:space="preserve">mesonephros development</t>
  </si>
  <si>
    <t xml:space="preserve">0.0773414352307</t>
  </si>
  <si>
    <t xml:space="preserve">cardiac chamber morphogenesis</t>
  </si>
  <si>
    <t xml:space="preserve">0.0780418537607</t>
  </si>
  <si>
    <t xml:space="preserve">0.0782416956782</t>
  </si>
  <si>
    <t xml:space="preserve">regulation of lipase activity</t>
  </si>
  <si>
    <t xml:space="preserve">0.0787417409698</t>
  </si>
  <si>
    <t xml:space="preserve">0.0798702403381</t>
  </si>
  <si>
    <t xml:space="preserve">0.0801399230361</t>
  </si>
  <si>
    <t xml:space="preserve">protein heterooligomerization</t>
  </si>
  <si>
    <t xml:space="preserve">regulation of mitochondrion organization</t>
  </si>
  <si>
    <t xml:space="preserve">nephron epithelium development</t>
  </si>
  <si>
    <t xml:space="preserve">0.0815359846478</t>
  </si>
  <si>
    <t xml:space="preserve">0.0823582138462</t>
  </si>
  <si>
    <t xml:space="preserve">0.0824649802333</t>
  </si>
  <si>
    <t xml:space="preserve">blood microparticle</t>
  </si>
  <si>
    <t xml:space="preserve">0.0829299290185</t>
  </si>
  <si>
    <t xml:space="preserve">0.0831381205696</t>
  </si>
  <si>
    <t xml:space="preserve">0.0843217593569</t>
  </si>
  <si>
    <t xml:space="preserve">0.0844823542844</t>
  </si>
  <si>
    <t xml:space="preserve">0.0850168827652</t>
  </si>
  <si>
    <t xml:space="preserve">apoptotic mitochondrial changes</t>
  </si>
  <si>
    <t xml:space="preserve">0.0870990907465</t>
  </si>
  <si>
    <t xml:space="preserve">0.0878967601016</t>
  </si>
  <si>
    <t xml:space="preserve">0.0891765637465</t>
  </si>
  <si>
    <t xml:space="preserve">calcium ion transmembrane transporter activity</t>
  </si>
  <si>
    <t xml:space="preserve">0.0895489538854</t>
  </si>
  <si>
    <t xml:space="preserve">0.0905589205156</t>
  </si>
  <si>
    <t xml:space="preserve">0.0912493125247</t>
  </si>
  <si>
    <t xml:space="preserve">single-organism carbohydrate catabolic process</t>
  </si>
  <si>
    <t xml:space="preserve">0.0919391808132</t>
  </si>
  <si>
    <t xml:space="preserve">cardiac chamber development</t>
  </si>
  <si>
    <t xml:space="preserve">vascular endothelial growth factor receptor signaling pathway</t>
  </si>
  <si>
    <t xml:space="preserve">0.0926285257781</t>
  </si>
  <si>
    <t xml:space="preserve">extracellular matrix component</t>
  </si>
  <si>
    <t xml:space="preserve">0.0933173478162</t>
  </si>
  <si>
    <t xml:space="preserve">0.0944335728249</t>
  </si>
  <si>
    <t xml:space="preserve">0.0957909860507</t>
  </si>
  <si>
    <t xml:space="preserve">nephron development</t>
  </si>
  <si>
    <t xml:space="preserve">0.0967536279674</t>
  </si>
  <si>
    <t xml:space="preserve">retina development in camera-type eye</t>
  </si>
  <si>
    <t xml:space="preserve">0.0974393207583</t>
  </si>
  <si>
    <t xml:space="preserve">carbohydrate catabolic process</t>
  </si>
  <si>
    <t xml:space="preserve">UDP-glycosyltransferase activity</t>
  </si>
  <si>
    <t xml:space="preserve">0.0981244933907</t>
  </si>
  <si>
    <t xml:space="preserve">0.100724698843</t>
  </si>
  <si>
    <t xml:space="preserve">kidney epithelium development</t>
  </si>
  <si>
    <t xml:space="preserve">0.102906170467</t>
  </si>
  <si>
    <t xml:space="preserve">0.103587196002</t>
  </si>
  <si>
    <t xml:space="preserve">0.104267704916</t>
  </si>
  <si>
    <t xml:space="preserve">positive regulation of intracellular protein transport</t>
  </si>
  <si>
    <t xml:space="preserve">0.104947697602</t>
  </si>
  <si>
    <t xml:space="preserve">0.105751890137</t>
  </si>
  <si>
    <t xml:space="preserve">receptor signaling protein activity</t>
  </si>
  <si>
    <t xml:space="preserve">0.107662513879</t>
  </si>
  <si>
    <t xml:space="preserve">divalent inorganic cation transmembrane transporter activity</t>
  </si>
  <si>
    <t xml:space="preserve">0.108339931285</t>
  </si>
  <si>
    <t xml:space="preserve">0.111719317819</t>
  </si>
  <si>
    <t xml:space="preserve">positive regulation of cytoplasmic transport</t>
  </si>
  <si>
    <t xml:space="preserve">0.113067486129</t>
  </si>
  <si>
    <t xml:space="preserve">0.117769993845</t>
  </si>
  <si>
    <t xml:space="preserve">phosphoprotein phosphatase activity</t>
  </si>
  <si>
    <t xml:space="preserve">0.118439743739</t>
  </si>
  <si>
    <t xml:space="preserve">0.12056044697</t>
  </si>
  <si>
    <t xml:space="preserve">calcium ion transmembrane transport</t>
  </si>
  <si>
    <t xml:space="preserve">0.121780879811</t>
  </si>
  <si>
    <t xml:space="preserve">0.122447587039</t>
  </si>
  <si>
    <t xml:space="preserve">establishment of vesicle localization</t>
  </si>
  <si>
    <t xml:space="preserve">positive regulation of apoptotic signaling pathway</t>
  </si>
  <si>
    <t xml:space="preserve">0.123113788499</t>
  </si>
  <si>
    <t xml:space="preserve">0.125109362114</t>
  </si>
  <si>
    <t xml:space="preserve">0.126394974302</t>
  </si>
  <si>
    <t xml:space="preserve">0.126437222713</t>
  </si>
  <si>
    <t xml:space="preserve">mitochondrial transport</t>
  </si>
  <si>
    <t xml:space="preserve">0.127763069429</t>
  </si>
  <si>
    <t xml:space="preserve">0.129086905314</t>
  </si>
  <si>
    <t xml:space="preserve">vesicle localization</t>
  </si>
  <si>
    <t xml:space="preserve">0.129748070148</t>
  </si>
  <si>
    <t xml:space="preserve">0.130408733417</t>
  </si>
  <si>
    <t xml:space="preserve">0.131728556781</t>
  </si>
  <si>
    <t xml:space="preserve">0.135019364378</t>
  </si>
  <si>
    <t xml:space="preserve">0.13567602879</t>
  </si>
  <si>
    <t xml:space="preserve">0.135925839762</t>
  </si>
  <si>
    <t xml:space="preserve">0.136161107483</t>
  </si>
  <si>
    <t xml:space="preserve">0.136332195048</t>
  </si>
  <si>
    <t xml:space="preserve">0.13698786353</t>
  </si>
  <si>
    <t xml:space="preserve">0.137643034613</t>
  </si>
  <si>
    <t xml:space="preserve">transferase activity, transferring hexosyl groups</t>
  </si>
  <si>
    <t xml:space="preserve">0.138951886092</t>
  </si>
  <si>
    <t xml:space="preserve">0.139605567241</t>
  </si>
  <si>
    <t xml:space="preserve">0.142866542118</t>
  </si>
  <si>
    <t xml:space="preserve">0.144817195859</t>
  </si>
  <si>
    <t xml:space="preserve">0.145469554536</t>
  </si>
  <si>
    <t xml:space="preserve">positive regulation of cellular protein localization</t>
  </si>
  <si>
    <t xml:space="preserve">0.146115166598</t>
  </si>
  <si>
    <t xml:space="preserve">0.146319195593</t>
  </si>
  <si>
    <t xml:space="preserve">0.146763413563</t>
  </si>
  <si>
    <t xml:space="preserve">heart morphogenesis</t>
  </si>
  <si>
    <t xml:space="preserve">0.148058432547</t>
  </si>
  <si>
    <t xml:space="preserve">0.148807037785</t>
  </si>
  <si>
    <t xml:space="preserve">0.149351487422</t>
  </si>
  <si>
    <t xml:space="preserve">0.149910006431</t>
  </si>
  <si>
    <t xml:space="preserve">0.149997279248</t>
  </si>
  <si>
    <t xml:space="preserve">0.151287393539</t>
  </si>
  <si>
    <t xml:space="preserve">0.151746280769</t>
  </si>
  <si>
    <t xml:space="preserve">0.153861755056</t>
  </si>
  <si>
    <t xml:space="preserve">0.154904439968</t>
  </si>
  <si>
    <t xml:space="preserve">0.155810717083</t>
  </si>
  <si>
    <t xml:space="preserve">0.156224067365</t>
  </si>
  <si>
    <t xml:space="preserve">0.157545835538</t>
  </si>
  <si>
    <t xml:space="preserve">0.164081407075</t>
  </si>
  <si>
    <t xml:space="preserve">0.164716024402</t>
  </si>
  <si>
    <t xml:space="preserve">positive regulation of intracellular transport</t>
  </si>
  <si>
    <t xml:space="preserve">0.165350160289</t>
  </si>
  <si>
    <t xml:space="preserve">0.165983815101</t>
  </si>
  <si>
    <t xml:space="preserve">0.167881896728</t>
  </si>
  <si>
    <t xml:space="preserve">0.168513630882</t>
  </si>
  <si>
    <t xml:space="preserve">platelet activation</t>
  </si>
  <si>
    <t xml:space="preserve">0.169775661789</t>
  </si>
  <si>
    <t xml:space="preserve">0.170068661367</t>
  </si>
  <si>
    <t xml:space="preserve">0.170605245735</t>
  </si>
  <si>
    <t xml:space="preserve">0.171665120093</t>
  </si>
  <si>
    <t xml:space="preserve">0.174804673267</t>
  </si>
  <si>
    <t xml:space="preserve">phosphatase activity</t>
  </si>
  <si>
    <t xml:space="preserve">0.177307752223</t>
  </si>
  <si>
    <t xml:space="preserve">0.179498308221</t>
  </si>
  <si>
    <t xml:space="preserve">0.17980324408</t>
  </si>
  <si>
    <t xml:space="preserve">0.180581059975</t>
  </si>
  <si>
    <t xml:space="preserve">0.181669897767</t>
  </si>
  <si>
    <t xml:space="preserve">0.182911974548</t>
  </si>
  <si>
    <t xml:space="preserve">0.183532306308</t>
  </si>
  <si>
    <t xml:space="preserve">0.183835153665</t>
  </si>
  <si>
    <t xml:space="preserve">establishment of organelle localization</t>
  </si>
  <si>
    <t xml:space="preserve">0.184771558352</t>
  </si>
  <si>
    <t xml:space="preserve">0.186626913078</t>
  </si>
  <si>
    <t xml:space="preserve">0.188058901646</t>
  </si>
  <si>
    <t xml:space="preserve">0.192006335485</t>
  </si>
  <si>
    <t xml:space="preserve">0.193393853365</t>
  </si>
  <si>
    <t xml:space="preserve">0.194006233079</t>
  </si>
  <si>
    <t xml:space="preserve">0.19461814821</t>
  </si>
  <si>
    <t xml:space="preserve">0.195229599112</t>
  </si>
  <si>
    <t xml:space="preserve">0.195840586135</t>
  </si>
  <si>
    <t xml:space="preserve">0.196382033162</t>
  </si>
  <si>
    <t xml:space="preserve">0.196451109632</t>
  </si>
  <si>
    <t xml:space="preserve">0.197061169953</t>
  </si>
  <si>
    <t xml:space="preserve">0.197552420916</t>
  </si>
  <si>
    <t xml:space="preserve">0.197655049986</t>
  </si>
  <si>
    <t xml:space="preserve">0.199496786506</t>
  </si>
  <si>
    <t xml:space="preserve">0.200104536213</t>
  </si>
  <si>
    <t xml:space="preserve">0.20131865276</t>
  </si>
  <si>
    <t xml:space="preserve">0.202530927813</t>
  </si>
  <si>
    <t xml:space="preserve">0.203136375651</t>
  </si>
  <si>
    <t xml:space="preserve">0.210709794787</t>
  </si>
  <si>
    <t xml:space="preserve">0.211564574097</t>
  </si>
  <si>
    <t xml:space="preserve">0.211793863457</t>
  </si>
  <si>
    <t xml:space="preserve">0.213358995161</t>
  </si>
  <si>
    <t xml:space="preserve">0.213810151439</t>
  </si>
  <si>
    <t xml:space="preserve">0.215149335232</t>
  </si>
  <si>
    <t xml:space="preserve">establishment of protein localization to membrane</t>
  </si>
  <si>
    <t xml:space="preserve">0.217530123146</t>
  </si>
  <si>
    <t xml:space="preserve">0.219310976934</t>
  </si>
  <si>
    <t xml:space="preserve">0.220495962137</t>
  </si>
  <si>
    <t xml:space="preserve">0.221483800975</t>
  </si>
  <si>
    <t xml:space="preserve">0.224629274145</t>
  </si>
  <si>
    <t xml:space="preserve">0.22509210732</t>
  </si>
  <si>
    <t xml:space="preserve">0.225217956749</t>
  </si>
  <si>
    <t xml:space="preserve">0.229817056039</t>
  </si>
  <si>
    <t xml:space="preserve">0.229911367759</t>
  </si>
  <si>
    <t xml:space="preserve">mitochondrial matrix</t>
  </si>
  <si>
    <t xml:space="preserve">0.230496042974</t>
  </si>
  <si>
    <t xml:space="preserve">0.232830311399</t>
  </si>
  <si>
    <t xml:space="preserve">0.232943593274</t>
  </si>
  <si>
    <t xml:space="preserve">0.237334079804</t>
  </si>
  <si>
    <t xml:space="preserve">0.237477642354</t>
  </si>
  <si>
    <t xml:space="preserve">0.238056577195</t>
  </si>
  <si>
    <t xml:space="preserve">organelle localization</t>
  </si>
  <si>
    <t xml:space="preserve">0.238635072808</t>
  </si>
  <si>
    <t xml:space="preserve">0.239790747684</t>
  </si>
  <si>
    <t xml:space="preserve">0.239842671207</t>
  </si>
  <si>
    <t xml:space="preserve">0.240400308012</t>
  </si>
  <si>
    <t xml:space="preserve">0.241186155646</t>
  </si>
  <si>
    <t xml:space="preserve">0.246115697252</t>
  </si>
  <si>
    <t xml:space="preserve">0.24783153864</t>
  </si>
  <si>
    <t xml:space="preserve">0.247933624498</t>
  </si>
  <si>
    <t xml:space="preserve">0.24954347762</t>
  </si>
  <si>
    <t xml:space="preserve">0.25068260665</t>
  </si>
  <si>
    <t xml:space="preserve">0.251251523061</t>
  </si>
  <si>
    <t xml:space="preserve">0.254089637177</t>
  </si>
  <si>
    <t xml:space="preserve">0.255787343052</t>
  </si>
  <si>
    <t xml:space="preserve">0.256352386534</t>
  </si>
  <si>
    <t xml:space="preserve">0.256487213256</t>
  </si>
  <si>
    <t xml:space="preserve">0.258268225729</t>
  </si>
  <si>
    <t xml:space="preserve">dephosphorylation</t>
  </si>
  <si>
    <t xml:space="preserve">0.258608276751</t>
  </si>
  <si>
    <t xml:space="preserve">0.259733656178</t>
  </si>
  <si>
    <t xml:space="preserve">0.260295705605</t>
  </si>
  <si>
    <t xml:space="preserve">0.260941296047</t>
  </si>
  <si>
    <t xml:space="preserve">0.261979296623</t>
  </si>
  <si>
    <t xml:space="preserve">0.262539642285</t>
  </si>
  <si>
    <t xml:space="preserve">0.262739297216</t>
  </si>
  <si>
    <t xml:space="preserve">0.264974973399</t>
  </si>
  <si>
    <t xml:space="preserve">0.26923072176</t>
  </si>
  <si>
    <t xml:space="preserve">0.269785565747</t>
  </si>
  <si>
    <t xml:space="preserve">0.270339988771</t>
  </si>
  <si>
    <t xml:space="preserve">0.271329185917</t>
  </si>
  <si>
    <t xml:space="preserve">0.272553477612</t>
  </si>
  <si>
    <t xml:space="preserve">0.273105800602</t>
  </si>
  <si>
    <t xml:space="preserve">0.274760256532</t>
  </si>
  <si>
    <t xml:space="preserve">0.275861136124</t>
  </si>
  <si>
    <t xml:space="preserve">0.276092237828</t>
  </si>
  <si>
    <t xml:space="preserve">0.276410949564</t>
  </si>
  <si>
    <t xml:space="preserve">0.27740962183</t>
  </si>
  <si>
    <t xml:space="preserve">0.278057888251</t>
  </si>
  <si>
    <t xml:space="preserve">0.278303648501</t>
  </si>
  <si>
    <t xml:space="preserve">0.278606034989</t>
  </si>
  <si>
    <t xml:space="preserve">0.279153765843</t>
  </si>
  <si>
    <t xml:space="preserve">0.279701081125</t>
  </si>
  <si>
    <t xml:space="preserve">0.280061302543</t>
  </si>
  <si>
    <t xml:space="preserve">0.281886192851</t>
  </si>
  <si>
    <t xml:space="preserve">0.282294757666</t>
  </si>
  <si>
    <t xml:space="preserve">0.286167529426</t>
  </si>
  <si>
    <t xml:space="preserve">0.287320036201</t>
  </si>
  <si>
    <t xml:space="preserve">0.288991076021</t>
  </si>
  <si>
    <t xml:space="preserve">0.290385249943</t>
  </si>
  <si>
    <t xml:space="preserve">0.292175356857</t>
  </si>
  <si>
    <t xml:space="preserve">0.293027109772</t>
  </si>
  <si>
    <t xml:space="preserve">0.294322653775</t>
  </si>
  <si>
    <t xml:space="preserve">0.294844184382</t>
  </si>
  <si>
    <t xml:space="preserve">mitochondrion organization</t>
  </si>
  <si>
    <t xml:space="preserve">0.294858460138</t>
  </si>
  <si>
    <t xml:space="preserve">0.295928853582</t>
  </si>
  <si>
    <t xml:space="preserve">0.297907343054</t>
  </si>
  <si>
    <t xml:space="preserve">0.301802806067</t>
  </si>
  <si>
    <t xml:space="preserve">0.312910494156</t>
  </si>
  <si>
    <t xml:space="preserve">0.315127580285</t>
  </si>
  <si>
    <t xml:space="preserve">0.315960622426</t>
  </si>
  <si>
    <t xml:space="preserve">0.316235515502</t>
  </si>
  <si>
    <t xml:space="preserve">0.317517607223</t>
  </si>
  <si>
    <t xml:space="preserve">0.318450131652</t>
  </si>
  <si>
    <t xml:space="preserve">0.321136813681</t>
  </si>
  <si>
    <t xml:space="preserve">0.32397900109</t>
  </si>
  <si>
    <t xml:space="preserve">0.324807344654</t>
  </si>
  <si>
    <t xml:space="preserve">0.326872103604</t>
  </si>
  <si>
    <t xml:space="preserve">0.330047207145</t>
  </si>
  <si>
    <t xml:space="preserve">0.331148901747</t>
  </si>
  <si>
    <t xml:space="preserve">0.33390669927</t>
  </si>
  <si>
    <t xml:space="preserve">0.334256831205</t>
  </si>
  <si>
    <t xml:space="preserve">0.33592748725</t>
  </si>
  <si>
    <t xml:space="preserve">0.336431726304</t>
  </si>
  <si>
    <t xml:space="preserve">0.337439056913</t>
  </si>
  <si>
    <t xml:space="preserve">0.340217597005</t>
  </si>
  <si>
    <t xml:space="preserve">0.342452835286</t>
  </si>
  <si>
    <t xml:space="preserve">0.342908125765</t>
  </si>
  <si>
    <t xml:space="preserve">0.343451032191</t>
  </si>
  <si>
    <t xml:space="preserve">0.344756850014</t>
  </si>
  <si>
    <t xml:space="preserve">0.344945489106</t>
  </si>
  <si>
    <t xml:space="preserve">0.345939904767</t>
  </si>
  <si>
    <t xml:space="preserve">0.346436546773</t>
  </si>
  <si>
    <t xml:space="preserve">0.348895286806</t>
  </si>
  <si>
    <t xml:space="preserve">0.34952041142</t>
  </si>
  <si>
    <t xml:space="preserve">0.35039614071</t>
  </si>
  <si>
    <t xml:space="preserve">0.350703476787</t>
  </si>
  <si>
    <t xml:space="preserve">0.353919983152</t>
  </si>
  <si>
    <t xml:space="preserve">0.35482203751</t>
  </si>
  <si>
    <t xml:space="preserve">0.355153078466</t>
  </si>
  <si>
    <t xml:space="preserve">0.355311940015</t>
  </si>
  <si>
    <t xml:space="preserve">0.355801470793</t>
  </si>
  <si>
    <t xml:space="preserve">0.356875911324</t>
  </si>
  <si>
    <t xml:space="preserve">0.35824355866</t>
  </si>
  <si>
    <t xml:space="preserve">0.358730864997</t>
  </si>
  <si>
    <t xml:space="preserve">0.359217801576</t>
  </si>
  <si>
    <t xml:space="preserve">0.360240922531</t>
  </si>
  <si>
    <t xml:space="preserve">0.360676395575</t>
  </si>
  <si>
    <t xml:space="preserve">0.361161855927</t>
  </si>
  <si>
    <t xml:space="preserve">0.364066892303</t>
  </si>
  <si>
    <t xml:space="preserve">0.364201005415</t>
  </si>
  <si>
    <t xml:space="preserve">0.364549780012</t>
  </si>
  <si>
    <t xml:space="preserve">0.365443739859</t>
  </si>
  <si>
    <t xml:space="preserve">0.366065467543</t>
  </si>
  <si>
    <t xml:space="preserve">0.367919750122</t>
  </si>
  <si>
    <t xml:space="preserve">0.368399714343</t>
  </si>
  <si>
    <t xml:space="preserve">0.369009266009</t>
  </si>
  <si>
    <t xml:space="preserve">0.369774214595</t>
  </si>
  <si>
    <t xml:space="preserve">0.369904293393</t>
  </si>
  <si>
    <t xml:space="preserve">0.371271861334</t>
  </si>
  <si>
    <t xml:space="preserve">0.377411259316</t>
  </si>
  <si>
    <t xml:space="preserve">0.379810231093</t>
  </si>
  <si>
    <t xml:space="preserve">0.381746382242</t>
  </si>
  <si>
    <t xml:space="preserve">0.38196778294</t>
  </si>
  <si>
    <t xml:space="preserve">0.383389112208</t>
  </si>
  <si>
    <t xml:space="preserve">0.384970981675</t>
  </si>
  <si>
    <t xml:space="preserve">0.386537474956</t>
  </si>
  <si>
    <t xml:space="preserve">0.388490881785</t>
  </si>
  <si>
    <t xml:space="preserve">0.38980324643</t>
  </si>
  <si>
    <t xml:space="preserve">0.390088819522</t>
  </si>
  <si>
    <t xml:space="preserve">0.391014752943</t>
  </si>
  <si>
    <t xml:space="preserve">0.392686310718</t>
  </si>
  <si>
    <t xml:space="preserve">0.393162687526</t>
  </si>
  <si>
    <t xml:space="preserve">0.396540929715</t>
  </si>
  <si>
    <t xml:space="preserve">0.398828687683</t>
  </si>
  <si>
    <t xml:space="preserve">0.400197180325</t>
  </si>
  <si>
    <t xml:space="preserve">0.402924833883</t>
  </si>
  <si>
    <t xml:space="preserve">0.404736379884</t>
  </si>
  <si>
    <t xml:space="preserve">0.40525808583</t>
  </si>
  <si>
    <t xml:space="preserve">0.406105155231</t>
  </si>
  <si>
    <t xml:space="preserve">0.406542433598</t>
  </si>
  <si>
    <t xml:space="preserve">0.411480897382</t>
  </si>
  <si>
    <t xml:space="preserve">0.412820609629</t>
  </si>
  <si>
    <t xml:space="preserve">0.414157274363</t>
  </si>
  <si>
    <t xml:space="preserve">0.415934765403</t>
  </si>
  <si>
    <t xml:space="preserve">0.421674477218</t>
  </si>
  <si>
    <t xml:space="preserve">0.422552493144</t>
  </si>
  <si>
    <t xml:space="preserve">0.423840688328</t>
  </si>
  <si>
    <t xml:space="preserve">0.424304530914</t>
  </si>
  <si>
    <t xml:space="preserve">0.427357824702</t>
  </si>
  <si>
    <t xml:space="preserve">0.433458641037</t>
  </si>
  <si>
    <t xml:space="preserve">0.434449313133</t>
  </si>
  <si>
    <t xml:space="preserve">0.437703936184</t>
  </si>
  <si>
    <t xml:space="preserve">0.438130946938</t>
  </si>
  <si>
    <t xml:space="preserve">0.441535388238</t>
  </si>
  <si>
    <t xml:space="preserve">0.447863255294</t>
  </si>
  <si>
    <t xml:space="preserve">0.449120204852</t>
  </si>
  <si>
    <t xml:space="preserve">0.45120876981</t>
  </si>
  <si>
    <t xml:space="preserve">0.452458108786</t>
  </si>
  <si>
    <t xml:space="preserve">0.454948266953</t>
  </si>
  <si>
    <t xml:space="preserve">0.457014751863</t>
  </si>
  <si>
    <t xml:space="preserve">0.459032843672</t>
  </si>
  <si>
    <t xml:space="preserve">0.461124264102</t>
  </si>
  <si>
    <t xml:space="preserve">0.465184522891</t>
  </si>
  <si>
    <t xml:space="preserve">0.467634935613</t>
  </si>
  <si>
    <t xml:space="preserve">0.468443223092</t>
  </si>
  <si>
    <t xml:space="preserve">0.468685809802</t>
  </si>
  <si>
    <t xml:space="preserve">0.473117301987</t>
  </si>
  <si>
    <t xml:space="preserve">0.474466418253</t>
  </si>
  <si>
    <t xml:space="preserve">0.476956956769</t>
  </si>
  <si>
    <t xml:space="preserve">0.477756464149</t>
  </si>
  <si>
    <t xml:space="preserve">0.480816006141</t>
  </si>
  <si>
    <t xml:space="preserve">0.481837530111</t>
  </si>
  <si>
    <t xml:space="preserve">0.482553712215</t>
  </si>
  <si>
    <t xml:space="preserve">0.483569789628</t>
  </si>
  <si>
    <t xml:space="preserve">0.486699103088</t>
  </si>
  <si>
    <t xml:space="preserve">0.487068164236</t>
  </si>
  <si>
    <t xml:space="preserve">0.487489281102</t>
  </si>
  <si>
    <t xml:space="preserve">0.488017162497</t>
  </si>
  <si>
    <t xml:space="preserve">0.488214654449</t>
  </si>
  <si>
    <t xml:space="preserve">0.488256647013</t>
  </si>
  <si>
    <t xml:space="preserve">0.489033647062</t>
  </si>
  <si>
    <t xml:space="preserve">0.49058411228</t>
  </si>
  <si>
    <t xml:space="preserve">0.490970993454</t>
  </si>
  <si>
    <t xml:space="preserve">0.491615515706</t>
  </si>
  <si>
    <t xml:space="preserve">0.491743875206</t>
  </si>
  <si>
    <t xml:space="preserve">0.495578041891</t>
  </si>
  <si>
    <t xml:space="preserve">0.495590729812</t>
  </si>
  <si>
    <t xml:space="preserve">catalytic complex</t>
  </si>
  <si>
    <t xml:space="preserve">0.497503232823</t>
  </si>
  <si>
    <t xml:space="preserve">0.498266203579</t>
  </si>
  <si>
    <t xml:space="preserve">0.499408489726</t>
  </si>
  <si>
    <t xml:space="preserve">0.501685271767</t>
  </si>
  <si>
    <t xml:space="preserve">0.502063728144</t>
  </si>
  <si>
    <t xml:space="preserve">0.50289559106</t>
  </si>
  <si>
    <t xml:space="preserve">0.504951892117</t>
  </si>
  <si>
    <t xml:space="preserve">0.505081057609</t>
  </si>
  <si>
    <t xml:space="preserve">0.514593913807</t>
  </si>
  <si>
    <t xml:space="preserve">0.514784000327</t>
  </si>
  <si>
    <t xml:space="preserve">0.514827441402</t>
  </si>
  <si>
    <t xml:space="preserve">0.523529775635</t>
  </si>
  <si>
    <t xml:space="preserve">0.525718817156</t>
  </si>
  <si>
    <t xml:space="preserve">0.525934919262</t>
  </si>
  <si>
    <t xml:space="preserve">0.526154161492</t>
  </si>
  <si>
    <t xml:space="preserve">0.527136220868</t>
  </si>
  <si>
    <t xml:space="preserve">0.528212825876</t>
  </si>
  <si>
    <t xml:space="preserve">0.531427966755</t>
  </si>
  <si>
    <t xml:space="preserve">0.532356007151</t>
  </si>
  <si>
    <t xml:space="preserve">0.533038974315</t>
  </si>
  <si>
    <t xml:space="preserve">0.533582787514</t>
  </si>
  <si>
    <t xml:space="preserve">0.534402856281</t>
  </si>
  <si>
    <t xml:space="preserve">0.534974673054</t>
  </si>
  <si>
    <t xml:space="preserve">0.53719533334</t>
  </si>
  <si>
    <t xml:space="preserve">0.539380295858</t>
  </si>
  <si>
    <t xml:space="preserve">0.540942616307</t>
  </si>
  <si>
    <t xml:space="preserve">0.541987809856</t>
  </si>
  <si>
    <t xml:space="preserve">0.542335678996</t>
  </si>
  <si>
    <t xml:space="preserve">0.544071068396</t>
  </si>
  <si>
    <t xml:space="preserve">0.545438409549</t>
  </si>
  <si>
    <t xml:space="preserve">0.546144858176</t>
  </si>
  <si>
    <t xml:space="preserve">0.546489572254</t>
  </si>
  <si>
    <t xml:space="preserve">0.547378319961</t>
  </si>
  <si>
    <t xml:space="preserve">0.547522145518</t>
  </si>
  <si>
    <t xml:space="preserve">0.54879695532</t>
  </si>
  <si>
    <t xml:space="preserve">0.550212967816</t>
  </si>
  <si>
    <t xml:space="preserve">0.550947119245</t>
  </si>
  <si>
    <t xml:space="preserve">0.551969550736</t>
  </si>
  <si>
    <t xml:space="preserve">0.553428801616</t>
  </si>
  <si>
    <t xml:space="preserve">0.553649331562</t>
  </si>
  <si>
    <t xml:space="preserve">0.556373274044</t>
  </si>
  <si>
    <t xml:space="preserve">0.558478667106</t>
  </si>
  <si>
    <t xml:space="preserve">0.559574433889</t>
  </si>
  <si>
    <t xml:space="preserve">0.560312528176</t>
  </si>
  <si>
    <t xml:space="preserve">0.561400773798</t>
  </si>
  <si>
    <t xml:space="preserve">0.56505138564</t>
  </si>
  <si>
    <t xml:space="preserve">0.566371339454</t>
  </si>
  <si>
    <t xml:space="preserve">0.566700701998</t>
  </si>
  <si>
    <t xml:space="preserve">0.567688783374</t>
  </si>
  <si>
    <t xml:space="preserve">0.570633607847</t>
  </si>
  <si>
    <t xml:space="preserve">0.570826575247</t>
  </si>
  <si>
    <t xml:space="preserve">0.573363236975</t>
  </si>
  <si>
    <t xml:space="preserve">0.57660919705</t>
  </si>
  <si>
    <t xml:space="preserve">0.577109340155</t>
  </si>
  <si>
    <t xml:space="preserve">0.579672223077</t>
  </si>
  <si>
    <t xml:space="preserve">0.580178739566</t>
  </si>
  <si>
    <t xml:space="preserve">0.582209909257</t>
  </si>
  <si>
    <t xml:space="preserve">0.584740073973</t>
  </si>
  <si>
    <t xml:space="preserve">0.585066932346</t>
  </si>
  <si>
    <t xml:space="preserve">0.585697038043</t>
  </si>
  <si>
    <t xml:space="preserve">0.587930867297</t>
  </si>
  <si>
    <t xml:space="preserve">0.588767926333</t>
  </si>
  <si>
    <t xml:space="preserve">0.589769483299</t>
  </si>
  <si>
    <t xml:space="preserve">0.59748901771</t>
  </si>
  <si>
    <t xml:space="preserve">0.598397472007</t>
  </si>
  <si>
    <t xml:space="preserve">0.600839464126</t>
  </si>
  <si>
    <t xml:space="preserve">0.601142664763</t>
  </si>
  <si>
    <t xml:space="preserve">0.602174896277</t>
  </si>
  <si>
    <t xml:space="preserve">0.604462720759</t>
  </si>
  <si>
    <t xml:space="preserve">0.608040103054</t>
  </si>
  <si>
    <t xml:space="preserve">0.614258109939</t>
  </si>
  <si>
    <t xml:space="preserve">0.614488975327</t>
  </si>
  <si>
    <t xml:space="preserve">0.614519732293</t>
  </si>
  <si>
    <t xml:space="preserve">0.614717522398</t>
  </si>
  <si>
    <t xml:space="preserve">0.616888074084</t>
  </si>
  <si>
    <t xml:space="preserve">0.617469072187</t>
  </si>
  <si>
    <t xml:space="preserve">0.618050007406</t>
  </si>
  <si>
    <t xml:space="preserve">0.618068041315</t>
  </si>
  <si>
    <t xml:space="preserve">0.618630061025</t>
  </si>
  <si>
    <t xml:space="preserve">0.618960374012</t>
  </si>
  <si>
    <t xml:space="preserve">0.623238912367</t>
  </si>
  <si>
    <t xml:space="preserve">0.626229347774</t>
  </si>
  <si>
    <t xml:space="preserve">0.626635617703</t>
  </si>
  <si>
    <t xml:space="preserve">0.634485423773</t>
  </si>
  <si>
    <t xml:space="preserve">0.634796641018</t>
  </si>
  <si>
    <t xml:space="preserve">0.635785688276</t>
  </si>
  <si>
    <t xml:space="preserve">0.63701015289</t>
  </si>
  <si>
    <t xml:space="preserve">0.63713401126</t>
  </si>
  <si>
    <t xml:space="preserve">0.639210258327</t>
  </si>
  <si>
    <t xml:space="preserve">0.641641908038</t>
  </si>
  <si>
    <t xml:space="preserve">0.641669453073</t>
  </si>
  <si>
    <t xml:space="preserve">0.645735207357</t>
  </si>
  <si>
    <t xml:space="preserve">0.650809530028</t>
  </si>
  <si>
    <t xml:space="preserve">0.653979507298</t>
  </si>
  <si>
    <t xml:space="preserve">0.655553695918</t>
  </si>
  <si>
    <t xml:space="preserve">0.659716633547</t>
  </si>
  <si>
    <t xml:space="preserve">0.665358704859</t>
  </si>
  <si>
    <t xml:space="preserve">0.665612929706</t>
  </si>
  <si>
    <t xml:space="preserve">0.670981612649</t>
  </si>
  <si>
    <t xml:space="preserve">0.674390253237</t>
  </si>
  <si>
    <t xml:space="preserve">0.675632506343</t>
  </si>
  <si>
    <t xml:space="preserve">0.67570921231</t>
  </si>
  <si>
    <t xml:space="preserve">0.676117894693</t>
  </si>
  <si>
    <t xml:space="preserve">0.678814271651</t>
  </si>
  <si>
    <t xml:space="preserve">0.684670682876</t>
  </si>
  <si>
    <t xml:space="preserve">0.690464345349</t>
  </si>
  <si>
    <t xml:space="preserve">0.694146331857</t>
  </si>
  <si>
    <t xml:space="preserve">0.694824535633</t>
  </si>
  <si>
    <t xml:space="preserve">0.696312577583</t>
  </si>
  <si>
    <t xml:space="preserve">0.704799022355</t>
  </si>
  <si>
    <t xml:space="preserve">0.709914675448</t>
  </si>
  <si>
    <t xml:space="preserve">0.718102872454</t>
  </si>
  <si>
    <t xml:space="preserve">0.718906598191</t>
  </si>
  <si>
    <t xml:space="preserve">0.727028107247</t>
  </si>
  <si>
    <t xml:space="preserve">0.731146440396</t>
  </si>
  <si>
    <t xml:space="preserve">0.738897430083</t>
  </si>
  <si>
    <t xml:space="preserve">0.739593957407</t>
  </si>
  <si>
    <t xml:space="preserve">0.739989537297</t>
  </si>
  <si>
    <t xml:space="preserve">0.741762228969</t>
  </si>
  <si>
    <t xml:space="preserve">0.741822203417</t>
  </si>
  <si>
    <t xml:space="preserve">0.742249521268</t>
  </si>
  <si>
    <t xml:space="preserve">0.742350438336</t>
  </si>
  <si>
    <t xml:space="preserve">0.742546210456</t>
  </si>
  <si>
    <t xml:space="preserve">0.743132635386</t>
  </si>
  <si>
    <t xml:space="preserve">0.74352284361</t>
  </si>
  <si>
    <t xml:space="preserve">0.744495774671</t>
  </si>
  <si>
    <t xml:space="preserve">0.748159396224</t>
  </si>
  <si>
    <t xml:space="preserve">0.749876427606</t>
  </si>
  <si>
    <t xml:space="preserve">0.751203804797</t>
  </si>
  <si>
    <t xml:space="preserve">0.754789711396</t>
  </si>
  <si>
    <t xml:space="preserve">0.75732910578</t>
  </si>
  <si>
    <t xml:space="preserve">0.758838292282</t>
  </si>
  <si>
    <t xml:space="preserve">0.759570469278</t>
  </si>
  <si>
    <t xml:space="preserve">0.760300424973</t>
  </si>
  <si>
    <t xml:space="preserve">0.761028166103</t>
  </si>
  <si>
    <t xml:space="preserve">0.761824658274</t>
  </si>
  <si>
    <t xml:space="preserve">0.765372259693</t>
  </si>
  <si>
    <t xml:space="preserve">0.766799406547</t>
  </si>
  <si>
    <t xml:space="preserve">0.767479281895</t>
  </si>
  <si>
    <t xml:space="preserve">0.774053178311</t>
  </si>
  <si>
    <t xml:space="preserve">0.776605534368</t>
  </si>
  <si>
    <t xml:space="preserve">0.77919370663</t>
  </si>
  <si>
    <t xml:space="preserve">0.78069929252</t>
  </si>
  <si>
    <t xml:space="preserve">0.784120585561</t>
  </si>
  <si>
    <t xml:space="preserve">0.785557304398</t>
  </si>
  <si>
    <t xml:space="preserve">0.787730939336</t>
  </si>
  <si>
    <t xml:space="preserve">0.789039213615</t>
  </si>
  <si>
    <t xml:space="preserve">0.790477714904</t>
  </si>
  <si>
    <t xml:space="preserve">0.793417402513</t>
  </si>
  <si>
    <t xml:space="preserve">0.803902467149</t>
  </si>
  <si>
    <t xml:space="preserve">0.805039389018</t>
  </si>
  <si>
    <t xml:space="preserve">0.805324908687</t>
  </si>
  <si>
    <t xml:space="preserve">0.806264786021</t>
  </si>
  <si>
    <t xml:space="preserve">0.80845580247</t>
  </si>
  <si>
    <t xml:space="preserve">0.811744859982</t>
  </si>
  <si>
    <t xml:space="preserve">0.812386252214</t>
  </si>
  <si>
    <t xml:space="preserve">0.814757585425</t>
  </si>
  <si>
    <t xml:space="preserve">0.826482747448</t>
  </si>
  <si>
    <t xml:space="preserve">0.82700967965</t>
  </si>
  <si>
    <t xml:space="preserve">0.835101054983</t>
  </si>
  <si>
    <t xml:space="preserve">0.842575000981</t>
  </si>
  <si>
    <t xml:space="preserve">0.843269150971</t>
  </si>
  <si>
    <t xml:space="preserve">0.844331087157</t>
  </si>
  <si>
    <t xml:space="preserve">0.848243957416</t>
  </si>
  <si>
    <t xml:space="preserve">0.859923473477</t>
  </si>
  <si>
    <t xml:space="preserve">0.865815610458</t>
  </si>
  <si>
    <t xml:space="preserve">0.875146228843</t>
  </si>
  <si>
    <t xml:space="preserve">0.876114841653</t>
  </si>
  <si>
    <t xml:space="preserve">0.906782785769</t>
  </si>
  <si>
    <t xml:space="preserve">0.909958882846</t>
  </si>
  <si>
    <t xml:space="preserve">0.914618077731</t>
  </si>
  <si>
    <t xml:space="preserve">0.927816207795</t>
  </si>
  <si>
    <t xml:space="preserve">0.974300450558</t>
  </si>
  <si>
    <t xml:space="preserve">FCERI mediated Ca+2 mobilization</t>
  </si>
  <si>
    <t xml:space="preserve">0.00055303335269</t>
  </si>
  <si>
    <t xml:space="preserve">Ca2+ pathway</t>
  </si>
  <si>
    <t xml:space="preserve">0.00226982345435</t>
  </si>
  <si>
    <t xml:space="preserve">Opioid Signalling</t>
  </si>
  <si>
    <t xml:space="preserve">0.00399083233051</t>
  </si>
  <si>
    <t xml:space="preserve">Internalization of ErbB1</t>
  </si>
  <si>
    <t xml:space="preserve">0.004636010525</t>
  </si>
  <si>
    <t xml:space="preserve">ras-independent pathway in nk cell-mediated cytotoxicity</t>
  </si>
  <si>
    <t xml:space="preserve">0.00519070187317</t>
  </si>
  <si>
    <t xml:space="preserve">Taste transduction</t>
  </si>
  <si>
    <t xml:space="preserve">0.00861699624913</t>
  </si>
  <si>
    <t xml:space="preserve">Elevation of cytosolic Ca2+ levels</t>
  </si>
  <si>
    <t xml:space="preserve">0.0110268503114</t>
  </si>
  <si>
    <t xml:space="preserve">beta-catenin independent WNT signaling</t>
  </si>
  <si>
    <t xml:space="preserve">0.011591636695</t>
  </si>
  <si>
    <t xml:space="preserve">Long-term potentiation</t>
  </si>
  <si>
    <t xml:space="preserve">0.0133078160663</t>
  </si>
  <si>
    <t xml:space="preserve">glycine betaine degradation</t>
  </si>
  <si>
    <t xml:space="preserve">0.0143813585379</t>
  </si>
  <si>
    <t xml:space="preserve">0.0151227853227</t>
  </si>
  <si>
    <t xml:space="preserve">Activation of BAD and translocation to mitochondria </t>
  </si>
  <si>
    <t xml:space="preserve">0.0175851476296</t>
  </si>
  <si>
    <t xml:space="preserve">superpathway of choline degradation to L-serine</t>
  </si>
  <si>
    <t xml:space="preserve">0.019138198599</t>
  </si>
  <si>
    <t xml:space="preserve">Platelet calcium homeostasis</t>
  </si>
  <si>
    <t xml:space="preserve">0.0219334307776</t>
  </si>
  <si>
    <t xml:space="preserve">Role of phospholipids in phagocytosis</t>
  </si>
  <si>
    <t xml:space="preserve">0.0262626784837</t>
  </si>
  <si>
    <t xml:space="preserve">Effects of PIP2 hydrolysis</t>
  </si>
  <si>
    <t xml:space="preserve">0.0284201898128</t>
  </si>
  <si>
    <t xml:space="preserve">Activation of BH3-only proteins</t>
  </si>
  <si>
    <t xml:space="preserve">DARPP-32 events</t>
  </si>
  <si>
    <t xml:space="preserve">0.0294971718423</t>
  </si>
  <si>
    <t xml:space="preserve">Oocyte meiosis</t>
  </si>
  <si>
    <t xml:space="preserve">0.0345273427732</t>
  </si>
  <si>
    <t xml:space="preserve">Antigen activates B Cell Receptor (BCR) leading to generation of second messengers</t>
  </si>
  <si>
    <t xml:space="preserve">0.0348643968553</t>
  </si>
  <si>
    <t xml:space="preserve">VEGFR2 mediated cell proliferation</t>
  </si>
  <si>
    <t xml:space="preserve">0.0361707535675</t>
  </si>
  <si>
    <t xml:space="preserve">Glutamatergic synapse</t>
  </si>
  <si>
    <t xml:space="preserve">0.0361858422798</t>
  </si>
  <si>
    <t xml:space="preserve">DAG and IP3 signaling</t>
  </si>
  <si>
    <t xml:space="preserve">0.0370030576349</t>
  </si>
  <si>
    <t xml:space="preserve">PLC-gamma1 signalling</t>
  </si>
  <si>
    <t xml:space="preserve">0.0391370312827</t>
  </si>
  <si>
    <t xml:space="preserve">EGFR interacts with phospholipase C-gamma</t>
  </si>
  <si>
    <t xml:space="preserve">PLCG1 events in ERBB2 signaling</t>
  </si>
  <si>
    <t xml:space="preserve">0.0402022636076</t>
  </si>
  <si>
    <t xml:space="preserve">Class C/3 (Metabotropic glutamate/pheromone receptors)</t>
  </si>
  <si>
    <t xml:space="preserve">0.042329225598</t>
  </si>
  <si>
    <t xml:space="preserve">Intrinsic Pathway for Apoptosis</t>
  </si>
  <si>
    <t xml:space="preserve">Glucagon-like Peptide-1 (GLP1) regulates insulin secretion</t>
  </si>
  <si>
    <t xml:space="preserve">0.0465691743542</t>
  </si>
  <si>
    <t xml:space="preserve">Natural killer cell mediated cytotoxicity</t>
  </si>
  <si>
    <t xml:space="preserve">0.0467552673664</t>
  </si>
  <si>
    <t xml:space="preserve">0.0491332874541</t>
  </si>
  <si>
    <t xml:space="preserve">PLC beta mediated events</t>
  </si>
  <si>
    <t xml:space="preserve">0.0497369473317</t>
  </si>
  <si>
    <t xml:space="preserve">G-protein mediated events</t>
  </si>
  <si>
    <t xml:space="preserve">0.0507905567304</t>
  </si>
  <si>
    <t xml:space="preserve">Phospholipase C-mediated cascade</t>
  </si>
  <si>
    <t xml:space="preserve">0.0539444577049</t>
  </si>
  <si>
    <t xml:space="preserve">Histamine H1 receptor mediated signaling pathway</t>
  </si>
  <si>
    <t xml:space="preserve">0.0576022163975</t>
  </si>
  <si>
    <t xml:space="preserve">glycolysis</t>
  </si>
  <si>
    <t xml:space="preserve">0.0588344559124</t>
  </si>
  <si>
    <t xml:space="preserve">0.0630370794926</t>
  </si>
  <si>
    <t xml:space="preserve">0.0686002120206</t>
  </si>
  <si>
    <t xml:space="preserve">Alzheimer's disease</t>
  </si>
  <si>
    <t xml:space="preserve">0.0693067621011</t>
  </si>
  <si>
    <t xml:space="preserve">0.0695591661671</t>
  </si>
  <si>
    <t xml:space="preserve">Immunoregulatory interactions between a Lymphoid and a non-Lymphoid cell</t>
  </si>
  <si>
    <t xml:space="preserve">0.072651382851</t>
  </si>
  <si>
    <t xml:space="preserve">Angiotensin II-stimulated signaling through G proteins and beta-arrestin</t>
  </si>
  <si>
    <t xml:space="preserve">0.0761284512469</t>
  </si>
  <si>
    <t xml:space="preserve">Calcium signaling pathway</t>
  </si>
  <si>
    <t xml:space="preserve">0.07796983912</t>
  </si>
  <si>
    <t xml:space="preserve">Other types of O-glycan biosynthesis</t>
  </si>
  <si>
    <t xml:space="preserve">0.0780797330878</t>
  </si>
  <si>
    <t xml:space="preserve">Regulation of insulin secretion</t>
  </si>
  <si>
    <t xml:space="preserve">0.0828855499475</t>
  </si>
  <si>
    <t xml:space="preserve">Fcgamma receptor (FCGR) dependent phagocytosis</t>
  </si>
  <si>
    <t xml:space="preserve">0.0849189386518</t>
  </si>
  <si>
    <t xml:space="preserve">Muscarinic acetylcholine receptor 1 and 3 signaling pathway</t>
  </si>
  <si>
    <t xml:space="preserve">0.0903104177598</t>
  </si>
  <si>
    <t xml:space="preserve">0.0909923899448</t>
  </si>
  <si>
    <t xml:space="preserve">Glycine, serine and threonine metabolism</t>
  </si>
  <si>
    <t xml:space="preserve">0.0989372765467</t>
  </si>
  <si>
    <t xml:space="preserve">0.104015103985</t>
  </si>
  <si>
    <t xml:space="preserve">0.105786074993</t>
  </si>
  <si>
    <t xml:space="preserve">0.107281303271</t>
  </si>
  <si>
    <t xml:space="preserve">Integration of energy metabolism</t>
  </si>
  <si>
    <t xml:space="preserve">0.108974558563</t>
  </si>
  <si>
    <t xml:space="preserve">superpathway of conversion of glucose to acetyl CoA and entry into the TCA cycle</t>
  </si>
  <si>
    <t xml:space="preserve">0.110484703812</t>
  </si>
  <si>
    <t xml:space="preserve">VEGFA-VEGFR2 Pathway</t>
  </si>
  <si>
    <t xml:space="preserve">0.11095072971</t>
  </si>
  <si>
    <t xml:space="preserve">Endocrine and other factor-regulated calcium reabsorption</t>
  </si>
  <si>
    <t xml:space="preserve">0.117087096362</t>
  </si>
  <si>
    <t xml:space="preserve">Signaling by VEGF</t>
  </si>
  <si>
    <t xml:space="preserve">0.119789992092</t>
  </si>
  <si>
    <t xml:space="preserve">Degradation of the extracellular matrix</t>
  </si>
  <si>
    <t xml:space="preserve">0.121742437822</t>
  </si>
  <si>
    <t xml:space="preserve">Amyotrophic lateral sclerosis (ALS)</t>
  </si>
  <si>
    <t xml:space="preserve">0.123800136232</t>
  </si>
  <si>
    <t xml:space="preserve">Lysine degradation</t>
  </si>
  <si>
    <t xml:space="preserve">0.126026636972</t>
  </si>
  <si>
    <t xml:space="preserve">0.126796020962</t>
  </si>
  <si>
    <t xml:space="preserve">0.127822102034</t>
  </si>
  <si>
    <t xml:space="preserve">0.131176357456</t>
  </si>
  <si>
    <t xml:space="preserve">0.138030733624</t>
  </si>
  <si>
    <t xml:space="preserve">0.139122809695</t>
  </si>
  <si>
    <t xml:space="preserve">Long-term depression</t>
  </si>
  <si>
    <t xml:space="preserve">0.143639387222</t>
  </si>
  <si>
    <t xml:space="preserve">0.145789590746</t>
  </si>
  <si>
    <t xml:space="preserve">VEGF signaling pathway</t>
  </si>
  <si>
    <t xml:space="preserve">0.145816277669</t>
  </si>
  <si>
    <t xml:space="preserve">0.146248873503</t>
  </si>
  <si>
    <t xml:space="preserve">0.149576227584</t>
  </si>
  <si>
    <t xml:space="preserve">0.150520289887</t>
  </si>
  <si>
    <t xml:space="preserve">0.153346262256</t>
  </si>
  <si>
    <t xml:space="preserve">Endothelin signaling pathway</t>
  </si>
  <si>
    <t xml:space="preserve">0.154565139085</t>
  </si>
  <si>
    <t xml:space="preserve">Glycolysis / Gluconeogenesis</t>
  </si>
  <si>
    <t xml:space="preserve">0.158763749752</t>
  </si>
  <si>
    <t xml:space="preserve">Programmed Cell Death</t>
  </si>
  <si>
    <t xml:space="preserve">0.159904090316</t>
  </si>
  <si>
    <t xml:space="preserve">Amphetamine addiction</t>
  </si>
  <si>
    <t xml:space="preserve">0.1609028076</t>
  </si>
  <si>
    <t xml:space="preserve">0.166411678064</t>
  </si>
  <si>
    <t xml:space="preserve">0.167337254438</t>
  </si>
  <si>
    <t xml:space="preserve">0.169185358987</t>
  </si>
  <si>
    <t xml:space="preserve">0.169405654608</t>
  </si>
  <si>
    <t xml:space="preserve">Thyroid hormone synthesis</t>
  </si>
  <si>
    <t xml:space="preserve">0.17362523108</t>
  </si>
  <si>
    <t xml:space="preserve">0.175727103236</t>
  </si>
  <si>
    <t xml:space="preserve">0.17653729603</t>
  </si>
  <si>
    <t xml:space="preserve">0.182917435447</t>
  </si>
  <si>
    <t xml:space="preserve">0.184082120489</t>
  </si>
  <si>
    <t xml:space="preserve">0.186541253213</t>
  </si>
  <si>
    <t xml:space="preserve">Phosphatidylinositol signaling system</t>
  </si>
  <si>
    <t xml:space="preserve">0.188228326804</t>
  </si>
  <si>
    <t xml:space="preserve">0.191947196341</t>
  </si>
  <si>
    <t xml:space="preserve">0.198503365534</t>
  </si>
  <si>
    <t xml:space="preserve">0.204606855047</t>
  </si>
  <si>
    <t xml:space="preserve">0.206631171577</t>
  </si>
  <si>
    <t xml:space="preserve">Fc gamma R-mediated phagocytosis</t>
  </si>
  <si>
    <t xml:space="preserve">0.208650419006</t>
  </si>
  <si>
    <t xml:space="preserve">0.20971166933</t>
  </si>
  <si>
    <t xml:space="preserve">GnRH signaling pathway</t>
  </si>
  <si>
    <t xml:space="preserve">0.210664609819</t>
  </si>
  <si>
    <t xml:space="preserve">0.212941611015</t>
  </si>
  <si>
    <t xml:space="preserve">Platelet activation, signaling and aggregation</t>
  </si>
  <si>
    <t xml:space="preserve">0.218448504218</t>
  </si>
  <si>
    <t xml:space="preserve">Pancreatic secretion</t>
  </si>
  <si>
    <t xml:space="preserve">0.218671055582</t>
  </si>
  <si>
    <t xml:space="preserve">Circadian entrainment</t>
  </si>
  <si>
    <t xml:space="preserve">0.220660149552</t>
  </si>
  <si>
    <t xml:space="preserve">Inflammatory mediator regulation of TRP channels</t>
  </si>
  <si>
    <t xml:space="preserve">0.224623402772</t>
  </si>
  <si>
    <t xml:space="preserve">Estrogen signaling pathway</t>
  </si>
  <si>
    <t xml:space="preserve">0.226597586544</t>
  </si>
  <si>
    <t xml:space="preserve">PDGF signaling pathway</t>
  </si>
  <si>
    <t xml:space="preserve">0.226956755168</t>
  </si>
  <si>
    <t xml:space="preserve">0.229663714865</t>
  </si>
  <si>
    <t xml:space="preserve">Retrograde endocannabinoid signaling</t>
  </si>
  <si>
    <t xml:space="preserve">0.232490513014</t>
  </si>
  <si>
    <t xml:space="preserve">0.234444987413</t>
  </si>
  <si>
    <t xml:space="preserve">Carbon metabolism</t>
  </si>
  <si>
    <t xml:space="preserve">0.251816333102</t>
  </si>
  <si>
    <t xml:space="preserve">Serotonergic synapse</t>
  </si>
  <si>
    <t xml:space="preserve">0.253722376877</t>
  </si>
  <si>
    <t xml:space="preserve">0.261542050734</t>
  </si>
  <si>
    <t xml:space="preserve">0.262363090887</t>
  </si>
  <si>
    <t xml:space="preserve">0.26693156702</t>
  </si>
  <si>
    <t xml:space="preserve">0.269806018229</t>
  </si>
  <si>
    <t xml:space="preserve">0.278070439972</t>
  </si>
  <si>
    <t xml:space="preserve">Dopaminergic synapse</t>
  </si>
  <si>
    <t xml:space="preserve">0.285403667384</t>
  </si>
  <si>
    <t xml:space="preserve">Platelet activation</t>
  </si>
  <si>
    <t xml:space="preserve">0.353772784352</t>
  </si>
  <si>
    <t xml:space="preserve">0.367886230228</t>
  </si>
  <si>
    <t xml:space="preserve">0.386174242574</t>
  </si>
  <si>
    <t xml:space="preserve">0.391989789267</t>
  </si>
  <si>
    <t xml:space="preserve">Proteoglycans in cancer</t>
  </si>
  <si>
    <t xml:space="preserve">0.407059659696</t>
  </si>
  <si>
    <t xml:space="preserve">0.440444021401</t>
  </si>
  <si>
    <t xml:space="preserve">MAPK signaling pathway</t>
  </si>
  <si>
    <t xml:space="preserve">0.482377202876</t>
  </si>
  <si>
    <t xml:space="preserve">0.487663266113</t>
  </si>
  <si>
    <t xml:space="preserve">0.493370643667</t>
  </si>
  <si>
    <t xml:space="preserve">0.535144992479</t>
  </si>
  <si>
    <t xml:space="preserve">0.649075566892</t>
  </si>
  <si>
    <t xml:space="preserve">0.819682397197</t>
  </si>
  <si>
    <t xml:space="preserve">0.820986700874</t>
  </si>
  <si>
    <t xml:space="preserve">Educational attainment</t>
  </si>
  <si>
    <t xml:space="preserve">0.0071640193773</t>
  </si>
  <si>
    <t xml:space="preserve">Phosphorus levels</t>
  </si>
  <si>
    <t xml:space="preserve">0.0078130260468</t>
  </si>
  <si>
    <t xml:space="preserve">0.00830420588958</t>
  </si>
  <si>
    <t xml:space="preserve">Obesity (extreme)</t>
  </si>
  <si>
    <t xml:space="preserve">0.0104052832661</t>
  </si>
  <si>
    <t xml:space="preserve">PRION DISEASES</t>
  </si>
  <si>
    <t xml:space="preserve">0.0117285078109</t>
  </si>
  <si>
    <t xml:space="preserve">Vaccinia</t>
  </si>
  <si>
    <t xml:space="preserve">0.0121685904979</t>
  </si>
  <si>
    <t xml:space="preserve">Diabetes, type 1, susceptibility to</t>
  </si>
  <si>
    <t xml:space="preserve">0.0132158590308</t>
  </si>
  <si>
    <t xml:space="preserve">0.0149037456772</t>
  </si>
  <si>
    <t xml:space="preserve">Attention deficit hyperactivity disorder and conduct disorder</t>
  </si>
  <si>
    <t xml:space="preserve">0.0181459722526</t>
  </si>
  <si>
    <t xml:space="preserve">Diabetes</t>
  </si>
  <si>
    <t xml:space="preserve">0.021566466864</t>
  </si>
  <si>
    <t xml:space="preserve">HEIGHT</t>
  </si>
  <si>
    <t xml:space="preserve">0.0218117880238</t>
  </si>
  <si>
    <t xml:space="preserve">Anorexia nervosa</t>
  </si>
  <si>
    <t xml:space="preserve">0.0219960958554</t>
  </si>
  <si>
    <t xml:space="preserve">NATRIURETIC PEPTIDE, BRAIN</t>
  </si>
  <si>
    <t xml:space="preserve">0.0243696427244</t>
  </si>
  <si>
    <t xml:space="preserve">0.0254158951183</t>
  </si>
  <si>
    <t xml:space="preserve">Virus disease</t>
  </si>
  <si>
    <t xml:space="preserve">0.0370772731304</t>
  </si>
  <si>
    <t xml:space="preserve">0.046875602578</t>
  </si>
  <si>
    <t xml:space="preserve">Endocrine and metabolic diseases</t>
  </si>
  <si>
    <t xml:space="preserve">0.0470341576924</t>
  </si>
  <si>
    <t xml:space="preserve">Behcet syndrome</t>
  </si>
  <si>
    <t xml:space="preserve">0.0488240676192</t>
  </si>
  <si>
    <t xml:space="preserve">MENOPAUSE</t>
  </si>
  <si>
    <t xml:space="preserve">0.0532531010987</t>
  </si>
  <si>
    <t xml:space="preserve">Oral cancer</t>
  </si>
  <si>
    <t xml:space="preserve">0.0546471799471</t>
  </si>
  <si>
    <t xml:space="preserve">0.0643696228957</t>
  </si>
  <si>
    <t xml:space="preserve">GLOMERULAR FILTRATION RATE</t>
  </si>
  <si>
    <t xml:space="preserve">0.0753583046424</t>
  </si>
  <si>
    <t xml:space="preserve">0.0766622942623</t>
  </si>
  <si>
    <t xml:space="preserve">Parkinson disease</t>
  </si>
  <si>
    <t xml:space="preserve">0.0785538624084</t>
  </si>
  <si>
    <t xml:space="preserve">0.0825947970747</t>
  </si>
  <si>
    <t xml:space="preserve">DIABETES, TYPE 1</t>
  </si>
  <si>
    <t xml:space="preserve">0.0852382911199</t>
  </si>
  <si>
    <t xml:space="preserve">0.125679451215</t>
  </si>
  <si>
    <t xml:space="preserve">0.128279709948</t>
  </si>
  <si>
    <t xml:space="preserve">Stomach cancer</t>
  </si>
  <si>
    <t xml:space="preserve">0.13542980275</t>
  </si>
  <si>
    <t xml:space="preserve">0.135464439154</t>
  </si>
  <si>
    <t xml:space="preserve">Endometriosis</t>
  </si>
  <si>
    <t xml:space="preserve">0.138984287025</t>
  </si>
  <si>
    <t xml:space="preserve">PROSTATIC NEOPLASMS</t>
  </si>
  <si>
    <t xml:space="preserve">0.142383652771</t>
  </si>
  <si>
    <t xml:space="preserve">0.146066503579</t>
  </si>
  <si>
    <t xml:space="preserve">ATTENTION DEFICIT DISORDER WITH HYPERACTIVITY</t>
  </si>
  <si>
    <t xml:space="preserve">0.147902117322</t>
  </si>
  <si>
    <t xml:space="preserve">0.16154661001</t>
  </si>
  <si>
    <t xml:space="preserve">0.164304740912</t>
  </si>
  <si>
    <t xml:space="preserve">OBESITY</t>
  </si>
  <si>
    <t xml:space="preserve">0.168735957703</t>
  </si>
  <si>
    <t xml:space="preserve">Cancer</t>
  </si>
  <si>
    <t xml:space="preserve">0.169158663182</t>
  </si>
  <si>
    <t xml:space="preserve">0.173198610854</t>
  </si>
  <si>
    <t xml:space="preserve">0.182709470417</t>
  </si>
  <si>
    <t xml:space="preserve">0.191686958837</t>
  </si>
  <si>
    <t xml:space="preserve">0.206356677985</t>
  </si>
  <si>
    <t xml:space="preserve">0.230823383465</t>
  </si>
  <si>
    <t xml:space="preserve">0.233144779758</t>
  </si>
  <si>
    <t xml:space="preserve">0.236566678811</t>
  </si>
  <si>
    <t xml:space="preserve">0.242308679737</t>
  </si>
  <si>
    <t xml:space="preserve">0.252763084996</t>
  </si>
  <si>
    <t xml:space="preserve">0.271997197232</t>
  </si>
  <si>
    <t xml:space="preserve">0.293647207849</t>
  </si>
  <si>
    <t xml:space="preserve">0.307560150308</t>
  </si>
  <si>
    <t xml:space="preserve">0.322066014835</t>
  </si>
  <si>
    <t xml:space="preserve">0.36878719274</t>
  </si>
  <si>
    <t xml:space="preserve">0.376261267757</t>
  </si>
  <si>
    <t xml:space="preserve">0.44336351831</t>
  </si>
  <si>
    <t xml:space="preserve">0.76931503491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1" sqref="A2:A11 D2:D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18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s">
        <v>3</v>
      </c>
      <c r="B2" s="0" t="s">
        <v>4</v>
      </c>
      <c r="C2" s="0" t="s">
        <v>5</v>
      </c>
      <c r="D2" s="2" t="n">
        <f aca="false">-LOG10(C2)</f>
        <v>5.21523160973432</v>
      </c>
    </row>
    <row r="3" customFormat="false" ht="12.75" hidden="false" customHeight="false" outlineLevel="0" collapsed="false">
      <c r="A3" s="2" t="s">
        <v>6</v>
      </c>
      <c r="B3" s="0" t="s">
        <v>4</v>
      </c>
      <c r="C3" s="0" t="s">
        <v>7</v>
      </c>
      <c r="D3" s="2" t="n">
        <f aca="false">-LOG10(C3)</f>
        <v>5.19837805094942</v>
      </c>
    </row>
    <row r="4" customFormat="false" ht="12.75" hidden="false" customHeight="false" outlineLevel="0" collapsed="false">
      <c r="A4" s="2" t="s">
        <v>8</v>
      </c>
      <c r="B4" s="0" t="s">
        <v>4</v>
      </c>
      <c r="C4" s="0" t="s">
        <v>9</v>
      </c>
      <c r="D4" s="2" t="n">
        <f aca="false">-LOG10(C4)</f>
        <v>4.97753476499299</v>
      </c>
    </row>
    <row r="5" customFormat="false" ht="12.75" hidden="false" customHeight="false" outlineLevel="0" collapsed="false">
      <c r="A5" s="2" t="s">
        <v>10</v>
      </c>
      <c r="B5" s="0" t="s">
        <v>4</v>
      </c>
      <c r="C5" s="0" t="s">
        <v>11</v>
      </c>
      <c r="D5" s="2" t="n">
        <f aca="false">-LOG10(C5)</f>
        <v>4.6292044752059</v>
      </c>
    </row>
    <row r="6" customFormat="false" ht="12.75" hidden="false" customHeight="false" outlineLevel="0" collapsed="false">
      <c r="A6" s="2" t="s">
        <v>12</v>
      </c>
      <c r="B6" s="0" t="s">
        <v>4</v>
      </c>
      <c r="C6" s="0" t="s">
        <v>13</v>
      </c>
      <c r="D6" s="2" t="n">
        <f aca="false">-LOG10(C6)</f>
        <v>4.42834659662177</v>
      </c>
    </row>
    <row r="7" customFormat="false" ht="12.75" hidden="false" customHeight="false" outlineLevel="0" collapsed="false">
      <c r="A7" s="2" t="s">
        <v>14</v>
      </c>
      <c r="B7" s="0" t="s">
        <v>4</v>
      </c>
      <c r="C7" s="0" t="s">
        <v>15</v>
      </c>
      <c r="D7" s="2" t="n">
        <f aca="false">-LOG10(C7)</f>
        <v>4.19224632838364</v>
      </c>
    </row>
    <row r="8" customFormat="false" ht="12.75" hidden="false" customHeight="false" outlineLevel="0" collapsed="false">
      <c r="A8" s="2" t="s">
        <v>16</v>
      </c>
      <c r="B8" s="0" t="s">
        <v>4</v>
      </c>
      <c r="C8" s="0" t="s">
        <v>17</v>
      </c>
      <c r="D8" s="2" t="n">
        <f aca="false">-LOG10(C8)</f>
        <v>4.09038333134652</v>
      </c>
    </row>
    <row r="9" customFormat="false" ht="12.75" hidden="false" customHeight="false" outlineLevel="0" collapsed="false">
      <c r="A9" s="2" t="s">
        <v>18</v>
      </c>
      <c r="B9" s="0" t="s">
        <v>4</v>
      </c>
      <c r="C9" s="0" t="s">
        <v>19</v>
      </c>
      <c r="D9" s="2" t="n">
        <f aca="false">-LOG10(C9)</f>
        <v>3.9564505741545</v>
      </c>
    </row>
    <row r="10" customFormat="false" ht="12.75" hidden="false" customHeight="false" outlineLevel="0" collapsed="false">
      <c r="A10" s="2" t="s">
        <v>20</v>
      </c>
      <c r="B10" s="0" t="s">
        <v>4</v>
      </c>
      <c r="C10" s="0" t="s">
        <v>21</v>
      </c>
      <c r="D10" s="2" t="n">
        <f aca="false">-LOG10(C10)</f>
        <v>3.80230722476333</v>
      </c>
    </row>
    <row r="11" customFormat="false" ht="12.75" hidden="false" customHeight="false" outlineLevel="0" collapsed="false">
      <c r="A11" s="2" t="s">
        <v>22</v>
      </c>
      <c r="B11" s="0" t="s">
        <v>4</v>
      </c>
      <c r="C11" s="0" t="s">
        <v>23</v>
      </c>
      <c r="D11" s="2" t="n">
        <f aca="false">-LOG10(C11)</f>
        <v>3.77759199288417</v>
      </c>
    </row>
    <row r="12" customFormat="false" ht="12.75" hidden="false" customHeight="false" outlineLevel="0" collapsed="false">
      <c r="A12" s="0" t="s">
        <v>24</v>
      </c>
      <c r="B12" s="0" t="s">
        <v>4</v>
      </c>
      <c r="C12" s="0" t="s">
        <v>25</v>
      </c>
      <c r="D12" s="0" t="n">
        <f aca="false">-LOG10(C12)</f>
        <v>3.7231601022249</v>
      </c>
    </row>
    <row r="13" customFormat="false" ht="12.75" hidden="false" customHeight="false" outlineLevel="0" collapsed="false">
      <c r="A13" s="0" t="s">
        <v>26</v>
      </c>
      <c r="B13" s="0" t="s">
        <v>4</v>
      </c>
      <c r="C13" s="0" t="s">
        <v>27</v>
      </c>
      <c r="D13" s="0" t="n">
        <f aca="false">-LOG10(C13)</f>
        <v>3.62848868980618</v>
      </c>
    </row>
    <row r="14" customFormat="false" ht="12.75" hidden="false" customHeight="false" outlineLevel="0" collapsed="false">
      <c r="A14" s="0" t="s">
        <v>28</v>
      </c>
      <c r="B14" s="0" t="s">
        <v>4</v>
      </c>
      <c r="C14" s="0" t="s">
        <v>29</v>
      </c>
      <c r="D14" s="0" t="n">
        <f aca="false">-LOG10(C14)</f>
        <v>3.58247022360632</v>
      </c>
    </row>
    <row r="15" customFormat="false" ht="12.75" hidden="false" customHeight="false" outlineLevel="0" collapsed="false">
      <c r="A15" s="0" t="s">
        <v>30</v>
      </c>
      <c r="B15" s="0" t="s">
        <v>4</v>
      </c>
      <c r="C15" s="0" t="s">
        <v>31</v>
      </c>
      <c r="D15" s="0" t="n">
        <f aca="false">-LOG10(C15)</f>
        <v>3.54612289060338</v>
      </c>
    </row>
    <row r="16" customFormat="false" ht="12.75" hidden="false" customHeight="false" outlineLevel="0" collapsed="false">
      <c r="A16" s="0" t="s">
        <v>32</v>
      </c>
      <c r="B16" s="0" t="s">
        <v>4</v>
      </c>
      <c r="C16" s="0" t="s">
        <v>33</v>
      </c>
      <c r="D16" s="0" t="n">
        <f aca="false">-LOG10(C16)</f>
        <v>3.50483200011785</v>
      </c>
    </row>
    <row r="17" customFormat="false" ht="12.75" hidden="false" customHeight="false" outlineLevel="0" collapsed="false">
      <c r="A17" s="0" t="s">
        <v>34</v>
      </c>
      <c r="B17" s="0" t="s">
        <v>4</v>
      </c>
      <c r="C17" s="0" t="s">
        <v>35</v>
      </c>
      <c r="D17" s="0" t="n">
        <f aca="false">-LOG10(C17)</f>
        <v>3.47950802379452</v>
      </c>
    </row>
    <row r="18" customFormat="false" ht="12.75" hidden="false" customHeight="false" outlineLevel="0" collapsed="false">
      <c r="A18" s="0" t="s">
        <v>36</v>
      </c>
      <c r="B18" s="0" t="s">
        <v>4</v>
      </c>
      <c r="C18" s="0" t="s">
        <v>37</v>
      </c>
      <c r="D18" s="0" t="n">
        <f aca="false">-LOG10(C18)</f>
        <v>3.45823610310213</v>
      </c>
    </row>
    <row r="19" customFormat="false" ht="12.75" hidden="false" customHeight="false" outlineLevel="0" collapsed="false">
      <c r="A19" s="0" t="s">
        <v>38</v>
      </c>
      <c r="B19" s="0" t="s">
        <v>4</v>
      </c>
      <c r="C19" s="0" t="s">
        <v>39</v>
      </c>
      <c r="D19" s="0" t="n">
        <f aca="false">-LOG10(C19)</f>
        <v>3.44830235425896</v>
      </c>
    </row>
    <row r="20" customFormat="false" ht="12.75" hidden="false" customHeight="false" outlineLevel="0" collapsed="false">
      <c r="A20" s="0" t="s">
        <v>40</v>
      </c>
      <c r="B20" s="0" t="s">
        <v>4</v>
      </c>
      <c r="C20" s="0" t="s">
        <v>41</v>
      </c>
      <c r="D20" s="0" t="n">
        <f aca="false">-LOG10(C20)</f>
        <v>3.4386279829868</v>
      </c>
    </row>
    <row r="21" customFormat="false" ht="12.75" hidden="false" customHeight="false" outlineLevel="0" collapsed="false">
      <c r="A21" s="0" t="s">
        <v>42</v>
      </c>
      <c r="B21" s="0" t="s">
        <v>4</v>
      </c>
      <c r="C21" s="0" t="s">
        <v>43</v>
      </c>
      <c r="D21" s="0" t="n">
        <f aca="false">-LOG10(C21)</f>
        <v>3.41004351213469</v>
      </c>
    </row>
    <row r="22" customFormat="false" ht="12.75" hidden="false" customHeight="false" outlineLevel="0" collapsed="false">
      <c r="A22" s="0" t="s">
        <v>44</v>
      </c>
      <c r="B22" s="0" t="s">
        <v>4</v>
      </c>
      <c r="C22" s="0" t="s">
        <v>45</v>
      </c>
      <c r="D22" s="0" t="n">
        <f aca="false">-LOG10(C22)</f>
        <v>3.31297990153693</v>
      </c>
    </row>
    <row r="23" customFormat="false" ht="12.75" hidden="false" customHeight="false" outlineLevel="0" collapsed="false">
      <c r="A23" s="0" t="s">
        <v>46</v>
      </c>
      <c r="B23" s="0" t="s">
        <v>4</v>
      </c>
      <c r="C23" s="0" t="s">
        <v>47</v>
      </c>
      <c r="D23" s="0" t="n">
        <f aca="false">-LOG10(C23)</f>
        <v>3.22081323797535</v>
      </c>
    </row>
    <row r="24" customFormat="false" ht="12.75" hidden="false" customHeight="false" outlineLevel="0" collapsed="false">
      <c r="A24" s="0" t="s">
        <v>48</v>
      </c>
      <c r="B24" s="0" t="s">
        <v>4</v>
      </c>
      <c r="C24" s="0" t="s">
        <v>49</v>
      </c>
      <c r="D24" s="0" t="n">
        <f aca="false">-LOG10(C24)</f>
        <v>3.16152245412218</v>
      </c>
    </row>
    <row r="25" customFormat="false" ht="12.75" hidden="false" customHeight="false" outlineLevel="0" collapsed="false">
      <c r="A25" s="0" t="s">
        <v>50</v>
      </c>
      <c r="B25" s="0" t="s">
        <v>4</v>
      </c>
      <c r="C25" s="0" t="s">
        <v>51</v>
      </c>
      <c r="D25" s="0" t="n">
        <f aca="false">-LOG10(C25)</f>
        <v>3.06992112239112</v>
      </c>
    </row>
    <row r="26" customFormat="false" ht="12.75" hidden="false" customHeight="false" outlineLevel="0" collapsed="false">
      <c r="A26" s="0" t="s">
        <v>52</v>
      </c>
      <c r="B26" s="0" t="s">
        <v>4</v>
      </c>
      <c r="C26" s="0" t="s">
        <v>51</v>
      </c>
      <c r="D26" s="0" t="n">
        <f aca="false">-LOG10(C26)</f>
        <v>3.06992112239112</v>
      </c>
    </row>
    <row r="27" customFormat="false" ht="12.75" hidden="false" customHeight="false" outlineLevel="0" collapsed="false">
      <c r="A27" s="0" t="s">
        <v>53</v>
      </c>
      <c r="B27" s="0" t="s">
        <v>4</v>
      </c>
      <c r="C27" s="0" t="s">
        <v>54</v>
      </c>
      <c r="D27" s="0" t="n">
        <f aca="false">-LOG10(C27)</f>
        <v>3.05241209266382</v>
      </c>
    </row>
    <row r="28" customFormat="false" ht="12.75" hidden="false" customHeight="false" outlineLevel="0" collapsed="false">
      <c r="A28" s="0" t="s">
        <v>55</v>
      </c>
      <c r="B28" s="0" t="s">
        <v>4</v>
      </c>
      <c r="C28" s="0" t="s">
        <v>56</v>
      </c>
      <c r="D28" s="0" t="n">
        <f aca="false">-LOG10(C28)</f>
        <v>3.00628054427917</v>
      </c>
    </row>
    <row r="29" customFormat="false" ht="12.75" hidden="false" customHeight="false" outlineLevel="0" collapsed="false">
      <c r="A29" s="0" t="s">
        <v>57</v>
      </c>
      <c r="B29" s="0" t="s">
        <v>4</v>
      </c>
      <c r="C29" s="0" t="s">
        <v>58</v>
      </c>
      <c r="D29" s="0" t="n">
        <f aca="false">-LOG10(C29)</f>
        <v>2.99479006086216</v>
      </c>
    </row>
    <row r="30" customFormat="false" ht="12.75" hidden="false" customHeight="false" outlineLevel="0" collapsed="false">
      <c r="A30" s="0" t="s">
        <v>59</v>
      </c>
      <c r="B30" s="0" t="s">
        <v>4</v>
      </c>
      <c r="C30" s="0" t="s">
        <v>60</v>
      </c>
      <c r="D30" s="0" t="n">
        <f aca="false">-LOG10(C30)</f>
        <v>2.96783827109329</v>
      </c>
    </row>
    <row r="31" customFormat="false" ht="12.75" hidden="false" customHeight="false" outlineLevel="0" collapsed="false">
      <c r="A31" s="0" t="s">
        <v>61</v>
      </c>
      <c r="B31" s="0" t="s">
        <v>4</v>
      </c>
      <c r="C31" s="0" t="s">
        <v>60</v>
      </c>
      <c r="D31" s="0" t="n">
        <f aca="false">-LOG10(C31)</f>
        <v>2.96783827109329</v>
      </c>
    </row>
    <row r="32" customFormat="false" ht="12.75" hidden="false" customHeight="false" outlineLevel="0" collapsed="false">
      <c r="A32" s="0" t="s">
        <v>62</v>
      </c>
      <c r="B32" s="0" t="s">
        <v>4</v>
      </c>
      <c r="C32" s="0" t="s">
        <v>63</v>
      </c>
      <c r="D32" s="0" t="n">
        <f aca="false">-LOG10(C32)</f>
        <v>2.9029644841309</v>
      </c>
    </row>
    <row r="33" customFormat="false" ht="12.75" hidden="false" customHeight="false" outlineLevel="0" collapsed="false">
      <c r="A33" s="0" t="s">
        <v>64</v>
      </c>
      <c r="B33" s="0" t="s">
        <v>4</v>
      </c>
      <c r="C33" s="0" t="s">
        <v>65</v>
      </c>
      <c r="D33" s="0" t="n">
        <f aca="false">-LOG10(C33)</f>
        <v>2.83571396121835</v>
      </c>
    </row>
    <row r="34" customFormat="false" ht="12.75" hidden="false" customHeight="false" outlineLevel="0" collapsed="false">
      <c r="A34" s="0" t="s">
        <v>66</v>
      </c>
      <c r="B34" s="0" t="s">
        <v>4</v>
      </c>
      <c r="C34" s="0" t="s">
        <v>65</v>
      </c>
      <c r="D34" s="0" t="n">
        <f aca="false">-LOG10(C34)</f>
        <v>2.83571396121835</v>
      </c>
    </row>
    <row r="35" customFormat="false" ht="12.75" hidden="false" customHeight="false" outlineLevel="0" collapsed="false">
      <c r="A35" s="0" t="s">
        <v>67</v>
      </c>
      <c r="B35" s="0" t="s">
        <v>4</v>
      </c>
      <c r="C35" s="0" t="s">
        <v>68</v>
      </c>
      <c r="D35" s="0" t="n">
        <f aca="false">-LOG10(C35)</f>
        <v>2.82074557309848</v>
      </c>
    </row>
    <row r="36" customFormat="false" ht="12.75" hidden="false" customHeight="false" outlineLevel="0" collapsed="false">
      <c r="A36" s="0" t="s">
        <v>69</v>
      </c>
      <c r="B36" s="0" t="s">
        <v>4</v>
      </c>
      <c r="C36" s="0" t="s">
        <v>70</v>
      </c>
      <c r="D36" s="0" t="n">
        <f aca="false">-LOG10(C36)</f>
        <v>2.80816769672933</v>
      </c>
    </row>
    <row r="37" customFormat="false" ht="12.75" hidden="false" customHeight="false" outlineLevel="0" collapsed="false">
      <c r="A37" s="0" t="s">
        <v>71</v>
      </c>
      <c r="B37" s="0" t="s">
        <v>4</v>
      </c>
      <c r="C37" s="0" t="s">
        <v>72</v>
      </c>
      <c r="D37" s="0" t="n">
        <f aca="false">-LOG10(C37)</f>
        <v>2.79528228275239</v>
      </c>
    </row>
    <row r="38" customFormat="false" ht="12.75" hidden="false" customHeight="false" outlineLevel="0" collapsed="false">
      <c r="A38" s="0" t="s">
        <v>73</v>
      </c>
      <c r="B38" s="0" t="s">
        <v>4</v>
      </c>
      <c r="C38" s="0" t="s">
        <v>74</v>
      </c>
      <c r="D38" s="0" t="n">
        <f aca="false">-LOG10(C38)</f>
        <v>2.78508537184828</v>
      </c>
    </row>
    <row r="39" customFormat="false" ht="12.75" hidden="false" customHeight="false" outlineLevel="0" collapsed="false">
      <c r="A39" s="0" t="s">
        <v>75</v>
      </c>
      <c r="B39" s="0" t="s">
        <v>4</v>
      </c>
      <c r="C39" s="0" t="s">
        <v>76</v>
      </c>
      <c r="D39" s="0" t="n">
        <f aca="false">-LOG10(C39)</f>
        <v>2.7513973460505</v>
      </c>
    </row>
    <row r="40" customFormat="false" ht="12.75" hidden="false" customHeight="false" outlineLevel="0" collapsed="false">
      <c r="A40" s="0" t="s">
        <v>77</v>
      </c>
      <c r="B40" s="0" t="s">
        <v>4</v>
      </c>
      <c r="C40" s="0" t="s">
        <v>78</v>
      </c>
      <c r="D40" s="0" t="n">
        <f aca="false">-LOG10(C40)</f>
        <v>2.7356989411603</v>
      </c>
    </row>
    <row r="41" customFormat="false" ht="12.75" hidden="false" customHeight="false" outlineLevel="0" collapsed="false">
      <c r="A41" s="0" t="s">
        <v>79</v>
      </c>
      <c r="B41" s="0" t="s">
        <v>4</v>
      </c>
      <c r="C41" s="0" t="s">
        <v>80</v>
      </c>
      <c r="D41" s="0" t="n">
        <f aca="false">-LOG10(C41)</f>
        <v>2.73510761881415</v>
      </c>
    </row>
    <row r="42" customFormat="false" ht="12.75" hidden="false" customHeight="false" outlineLevel="0" collapsed="false">
      <c r="A42" s="0" t="s">
        <v>81</v>
      </c>
      <c r="B42" s="0" t="s">
        <v>4</v>
      </c>
      <c r="C42" s="0" t="s">
        <v>82</v>
      </c>
      <c r="D42" s="0" t="n">
        <f aca="false">-LOG10(C42)</f>
        <v>2.71866209591277</v>
      </c>
    </row>
    <row r="43" customFormat="false" ht="12.75" hidden="false" customHeight="false" outlineLevel="0" collapsed="false">
      <c r="A43" s="0" t="s">
        <v>83</v>
      </c>
      <c r="B43" s="0" t="s">
        <v>4</v>
      </c>
      <c r="C43" s="0" t="s">
        <v>84</v>
      </c>
      <c r="D43" s="0" t="n">
        <f aca="false">-LOG10(C43)</f>
        <v>2.71745515015936</v>
      </c>
    </row>
    <row r="44" customFormat="false" ht="12.75" hidden="false" customHeight="false" outlineLevel="0" collapsed="false">
      <c r="A44" s="0" t="s">
        <v>85</v>
      </c>
      <c r="B44" s="0" t="s">
        <v>4</v>
      </c>
      <c r="C44" s="0" t="s">
        <v>86</v>
      </c>
      <c r="D44" s="0" t="n">
        <f aca="false">-LOG10(C44)</f>
        <v>2.70822007580432</v>
      </c>
    </row>
    <row r="45" customFormat="false" ht="12.75" hidden="false" customHeight="false" outlineLevel="0" collapsed="false">
      <c r="A45" s="0" t="s">
        <v>87</v>
      </c>
      <c r="B45" s="0" t="s">
        <v>4</v>
      </c>
      <c r="C45" s="0" t="s">
        <v>88</v>
      </c>
      <c r="D45" s="0" t="n">
        <f aca="false">-LOG10(C45)</f>
        <v>2.68925577275422</v>
      </c>
    </row>
    <row r="46" customFormat="false" ht="12.75" hidden="false" customHeight="false" outlineLevel="0" collapsed="false">
      <c r="A46" s="0" t="s">
        <v>89</v>
      </c>
      <c r="B46" s="0" t="s">
        <v>4</v>
      </c>
      <c r="C46" s="0" t="s">
        <v>90</v>
      </c>
      <c r="D46" s="0" t="n">
        <f aca="false">-LOG10(C46)</f>
        <v>2.63025990320932</v>
      </c>
    </row>
    <row r="47" customFormat="false" ht="12.75" hidden="false" customHeight="false" outlineLevel="0" collapsed="false">
      <c r="A47" s="0" t="s">
        <v>91</v>
      </c>
      <c r="B47" s="0" t="s">
        <v>4</v>
      </c>
      <c r="C47" s="0" t="s">
        <v>92</v>
      </c>
      <c r="D47" s="0" t="n">
        <f aca="false">-LOG10(C47)</f>
        <v>2.62569542465565</v>
      </c>
    </row>
    <row r="48" customFormat="false" ht="12.75" hidden="false" customHeight="false" outlineLevel="0" collapsed="false">
      <c r="A48" s="0" t="s">
        <v>93</v>
      </c>
      <c r="B48" s="0" t="s">
        <v>4</v>
      </c>
      <c r="C48" s="0" t="s">
        <v>94</v>
      </c>
      <c r="D48" s="0" t="n">
        <f aca="false">-LOG10(C48)</f>
        <v>2.60481148990927</v>
      </c>
    </row>
    <row r="49" customFormat="false" ht="12.75" hidden="false" customHeight="false" outlineLevel="0" collapsed="false">
      <c r="A49" s="0" t="s">
        <v>95</v>
      </c>
      <c r="B49" s="0" t="s">
        <v>4</v>
      </c>
      <c r="C49" s="0" t="s">
        <v>96</v>
      </c>
      <c r="D49" s="0" t="n">
        <f aca="false">-LOG10(C49)</f>
        <v>2.60322172361182</v>
      </c>
    </row>
    <row r="50" customFormat="false" ht="12.75" hidden="false" customHeight="false" outlineLevel="0" collapsed="false">
      <c r="A50" s="0" t="s">
        <v>97</v>
      </c>
      <c r="B50" s="0" t="s">
        <v>4</v>
      </c>
      <c r="C50" s="0" t="s">
        <v>98</v>
      </c>
      <c r="D50" s="0" t="n">
        <f aca="false">-LOG10(C50)</f>
        <v>2.60271083400376</v>
      </c>
    </row>
    <row r="51" customFormat="false" ht="12.75" hidden="false" customHeight="false" outlineLevel="0" collapsed="false">
      <c r="A51" s="0" t="s">
        <v>99</v>
      </c>
      <c r="B51" s="0" t="s">
        <v>4</v>
      </c>
      <c r="C51" s="0" t="s">
        <v>98</v>
      </c>
      <c r="D51" s="0" t="n">
        <f aca="false">-LOG10(C51)</f>
        <v>2.60271083400376</v>
      </c>
    </row>
    <row r="52" customFormat="false" ht="12.75" hidden="false" customHeight="false" outlineLevel="0" collapsed="false">
      <c r="A52" s="0" t="s">
        <v>100</v>
      </c>
      <c r="B52" s="0" t="s">
        <v>4</v>
      </c>
      <c r="C52" s="0" t="s">
        <v>98</v>
      </c>
      <c r="D52" s="0" t="n">
        <f aca="false">-LOG10(C52)</f>
        <v>2.60271083400376</v>
      </c>
    </row>
    <row r="53" customFormat="false" ht="12.75" hidden="false" customHeight="false" outlineLevel="0" collapsed="false">
      <c r="A53" s="0" t="s">
        <v>101</v>
      </c>
      <c r="B53" s="0" t="s">
        <v>4</v>
      </c>
      <c r="C53" s="0" t="s">
        <v>98</v>
      </c>
      <c r="D53" s="0" t="n">
        <f aca="false">-LOG10(C53)</f>
        <v>2.60271083400376</v>
      </c>
    </row>
    <row r="54" customFormat="false" ht="12.75" hidden="false" customHeight="false" outlineLevel="0" collapsed="false">
      <c r="A54" s="0" t="s">
        <v>102</v>
      </c>
      <c r="B54" s="0" t="s">
        <v>4</v>
      </c>
      <c r="C54" s="0" t="s">
        <v>103</v>
      </c>
      <c r="D54" s="0" t="n">
        <f aca="false">-LOG10(C54)</f>
        <v>2.59631112833067</v>
      </c>
    </row>
    <row r="55" customFormat="false" ht="12.75" hidden="false" customHeight="false" outlineLevel="0" collapsed="false">
      <c r="A55" s="0" t="s">
        <v>104</v>
      </c>
      <c r="B55" s="0" t="s">
        <v>4</v>
      </c>
      <c r="C55" s="0" t="s">
        <v>105</v>
      </c>
      <c r="D55" s="0" t="n">
        <f aca="false">-LOG10(C55)</f>
        <v>2.57918682482788</v>
      </c>
    </row>
    <row r="56" customFormat="false" ht="12.75" hidden="false" customHeight="false" outlineLevel="0" collapsed="false">
      <c r="A56" s="0" t="s">
        <v>106</v>
      </c>
      <c r="B56" s="0" t="s">
        <v>4</v>
      </c>
      <c r="C56" s="0" t="s">
        <v>107</v>
      </c>
      <c r="D56" s="0" t="n">
        <f aca="false">-LOG10(C56)</f>
        <v>2.55267605541466</v>
      </c>
    </row>
    <row r="57" customFormat="false" ht="12.75" hidden="false" customHeight="false" outlineLevel="0" collapsed="false">
      <c r="A57" s="0" t="s">
        <v>108</v>
      </c>
      <c r="B57" s="0" t="s">
        <v>4</v>
      </c>
      <c r="C57" s="0" t="s">
        <v>109</v>
      </c>
      <c r="D57" s="0" t="n">
        <f aca="false">-LOG10(C57)</f>
        <v>2.53972539910706</v>
      </c>
    </row>
    <row r="58" customFormat="false" ht="12.75" hidden="false" customHeight="false" outlineLevel="0" collapsed="false">
      <c r="A58" s="0" t="s">
        <v>110</v>
      </c>
      <c r="B58" s="0" t="s">
        <v>4</v>
      </c>
      <c r="C58" s="0" t="s">
        <v>111</v>
      </c>
      <c r="D58" s="0" t="n">
        <f aca="false">-LOG10(C58)</f>
        <v>2.53572741121483</v>
      </c>
    </row>
    <row r="59" customFormat="false" ht="12.75" hidden="false" customHeight="false" outlineLevel="0" collapsed="false">
      <c r="A59" s="0" t="s">
        <v>112</v>
      </c>
      <c r="B59" s="0" t="s">
        <v>4</v>
      </c>
      <c r="C59" s="0" t="s">
        <v>113</v>
      </c>
      <c r="D59" s="0" t="n">
        <f aca="false">-LOG10(C59)</f>
        <v>2.52808360846842</v>
      </c>
    </row>
    <row r="60" customFormat="false" ht="12.75" hidden="false" customHeight="false" outlineLevel="0" collapsed="false">
      <c r="A60" s="0" t="s">
        <v>114</v>
      </c>
      <c r="B60" s="0" t="s">
        <v>4</v>
      </c>
      <c r="C60" s="0" t="s">
        <v>115</v>
      </c>
      <c r="D60" s="0" t="n">
        <f aca="false">-LOG10(C60)</f>
        <v>2.50395463778085</v>
      </c>
    </row>
    <row r="61" customFormat="false" ht="12.75" hidden="false" customHeight="false" outlineLevel="0" collapsed="false">
      <c r="A61" s="0" t="s">
        <v>116</v>
      </c>
      <c r="B61" s="0" t="s">
        <v>4</v>
      </c>
      <c r="C61" s="0" t="s">
        <v>117</v>
      </c>
      <c r="D61" s="0" t="n">
        <f aca="false">-LOG10(C61)</f>
        <v>2.48583445502527</v>
      </c>
    </row>
    <row r="62" customFormat="false" ht="12.75" hidden="false" customHeight="false" outlineLevel="0" collapsed="false">
      <c r="A62" s="0" t="s">
        <v>118</v>
      </c>
      <c r="B62" s="0" t="s">
        <v>4</v>
      </c>
      <c r="C62" s="0" t="s">
        <v>119</v>
      </c>
      <c r="D62" s="0" t="n">
        <f aca="false">-LOG10(C62)</f>
        <v>2.44746649750101</v>
      </c>
    </row>
    <row r="63" customFormat="false" ht="12.75" hidden="false" customHeight="false" outlineLevel="0" collapsed="false">
      <c r="A63" s="0" t="s">
        <v>120</v>
      </c>
      <c r="B63" s="0" t="s">
        <v>4</v>
      </c>
      <c r="C63" s="0" t="s">
        <v>121</v>
      </c>
      <c r="D63" s="0" t="n">
        <f aca="false">-LOG10(C63)</f>
        <v>2.43374746678174</v>
      </c>
    </row>
    <row r="64" customFormat="false" ht="12.75" hidden="false" customHeight="false" outlineLevel="0" collapsed="false">
      <c r="A64" s="0" t="s">
        <v>122</v>
      </c>
      <c r="B64" s="0" t="s">
        <v>4</v>
      </c>
      <c r="C64" s="0" t="s">
        <v>123</v>
      </c>
      <c r="D64" s="0" t="n">
        <f aca="false">-LOG10(C64)</f>
        <v>2.39389563528033</v>
      </c>
    </row>
    <row r="65" customFormat="false" ht="12.75" hidden="false" customHeight="false" outlineLevel="0" collapsed="false">
      <c r="A65" s="0" t="s">
        <v>124</v>
      </c>
      <c r="B65" s="0" t="s">
        <v>4</v>
      </c>
      <c r="C65" s="0" t="s">
        <v>125</v>
      </c>
      <c r="D65" s="0" t="n">
        <f aca="false">-LOG10(C65)</f>
        <v>2.36130653805857</v>
      </c>
    </row>
    <row r="66" customFormat="false" ht="12.75" hidden="false" customHeight="false" outlineLevel="0" collapsed="false">
      <c r="A66" s="0" t="s">
        <v>126</v>
      </c>
      <c r="B66" s="0" t="s">
        <v>4</v>
      </c>
      <c r="C66" s="0" t="s">
        <v>127</v>
      </c>
      <c r="D66" s="0" t="n">
        <f aca="false">-LOG10(C66)</f>
        <v>2.35031653890464</v>
      </c>
    </row>
    <row r="67" customFormat="false" ht="12.75" hidden="false" customHeight="false" outlineLevel="0" collapsed="false">
      <c r="A67" s="0" t="s">
        <v>128</v>
      </c>
      <c r="B67" s="0" t="s">
        <v>4</v>
      </c>
      <c r="C67" s="0" t="s">
        <v>129</v>
      </c>
      <c r="D67" s="0" t="n">
        <f aca="false">-LOG10(C67)</f>
        <v>2.3435173940503</v>
      </c>
    </row>
    <row r="68" customFormat="false" ht="12.75" hidden="false" customHeight="false" outlineLevel="0" collapsed="false">
      <c r="A68" s="0" t="s">
        <v>130</v>
      </c>
      <c r="B68" s="0" t="s">
        <v>4</v>
      </c>
      <c r="C68" s="0" t="s">
        <v>131</v>
      </c>
      <c r="D68" s="0" t="n">
        <f aca="false">-LOG10(C68)</f>
        <v>2.33816785232373</v>
      </c>
    </row>
    <row r="69" customFormat="false" ht="12.75" hidden="false" customHeight="false" outlineLevel="0" collapsed="false">
      <c r="A69" s="0" t="s">
        <v>132</v>
      </c>
      <c r="B69" s="0" t="s">
        <v>4</v>
      </c>
      <c r="C69" s="0" t="s">
        <v>133</v>
      </c>
      <c r="D69" s="0" t="n">
        <f aca="false">-LOG10(C69)</f>
        <v>2.32095720936579</v>
      </c>
    </row>
    <row r="70" customFormat="false" ht="12.75" hidden="false" customHeight="false" outlineLevel="0" collapsed="false">
      <c r="A70" s="0" t="s">
        <v>134</v>
      </c>
      <c r="B70" s="0" t="s">
        <v>4</v>
      </c>
      <c r="C70" s="0" t="s">
        <v>135</v>
      </c>
      <c r="D70" s="0" t="n">
        <f aca="false">-LOG10(C70)</f>
        <v>2.3153609878218</v>
      </c>
    </row>
    <row r="71" customFormat="false" ht="12.75" hidden="false" customHeight="false" outlineLevel="0" collapsed="false">
      <c r="A71" s="0" t="s">
        <v>136</v>
      </c>
      <c r="B71" s="0" t="s">
        <v>4</v>
      </c>
      <c r="C71" s="0" t="s">
        <v>137</v>
      </c>
      <c r="D71" s="0" t="n">
        <f aca="false">-LOG10(C71)</f>
        <v>2.31287506894171</v>
      </c>
    </row>
    <row r="72" customFormat="false" ht="12.75" hidden="false" customHeight="false" outlineLevel="0" collapsed="false">
      <c r="A72" s="0" t="s">
        <v>138</v>
      </c>
      <c r="B72" s="0" t="s">
        <v>4</v>
      </c>
      <c r="C72" s="0" t="s">
        <v>139</v>
      </c>
      <c r="D72" s="0" t="n">
        <f aca="false">-LOG10(C72)</f>
        <v>2.29776721018597</v>
      </c>
    </row>
    <row r="73" customFormat="false" ht="12.75" hidden="false" customHeight="false" outlineLevel="0" collapsed="false">
      <c r="A73" s="0" t="s">
        <v>140</v>
      </c>
      <c r="B73" s="0" t="s">
        <v>4</v>
      </c>
      <c r="C73" s="0" t="s">
        <v>141</v>
      </c>
      <c r="D73" s="0" t="n">
        <f aca="false">-LOG10(C73)</f>
        <v>2.29312010737731</v>
      </c>
    </row>
    <row r="74" customFormat="false" ht="12.75" hidden="false" customHeight="false" outlineLevel="0" collapsed="false">
      <c r="A74" s="0" t="s">
        <v>142</v>
      </c>
      <c r="B74" s="0" t="s">
        <v>4</v>
      </c>
      <c r="C74" s="0" t="s">
        <v>143</v>
      </c>
      <c r="D74" s="0" t="n">
        <f aca="false">-LOG10(C74)</f>
        <v>2.24965445622579</v>
      </c>
    </row>
    <row r="75" customFormat="false" ht="12.75" hidden="false" customHeight="false" outlineLevel="0" collapsed="false">
      <c r="A75" s="0" t="s">
        <v>144</v>
      </c>
      <c r="B75" s="0" t="s">
        <v>4</v>
      </c>
      <c r="C75" s="0" t="s">
        <v>145</v>
      </c>
      <c r="D75" s="0" t="n">
        <f aca="false">-LOG10(C75)</f>
        <v>2.2484220516726</v>
      </c>
    </row>
    <row r="76" customFormat="false" ht="12.75" hidden="false" customHeight="false" outlineLevel="0" collapsed="false">
      <c r="A76" s="0" t="s">
        <v>146</v>
      </c>
      <c r="B76" s="0" t="s">
        <v>4</v>
      </c>
      <c r="C76" s="0" t="s">
        <v>145</v>
      </c>
      <c r="D76" s="0" t="n">
        <f aca="false">-LOG10(C76)</f>
        <v>2.2484220516726</v>
      </c>
    </row>
    <row r="77" customFormat="false" ht="12.75" hidden="false" customHeight="false" outlineLevel="0" collapsed="false">
      <c r="A77" s="0" t="s">
        <v>147</v>
      </c>
      <c r="B77" s="0" t="s">
        <v>4</v>
      </c>
      <c r="C77" s="0" t="s">
        <v>148</v>
      </c>
      <c r="D77" s="0" t="n">
        <f aca="false">-LOG10(C77)</f>
        <v>2.23072574123404</v>
      </c>
    </row>
    <row r="78" customFormat="false" ht="12.75" hidden="false" customHeight="false" outlineLevel="0" collapsed="false">
      <c r="A78" s="0" t="s">
        <v>149</v>
      </c>
      <c r="B78" s="0" t="s">
        <v>4</v>
      </c>
      <c r="C78" s="0" t="s">
        <v>150</v>
      </c>
      <c r="D78" s="0" t="n">
        <f aca="false">-LOG10(C78)</f>
        <v>2.20192376557743</v>
      </c>
    </row>
    <row r="79" customFormat="false" ht="12.75" hidden="false" customHeight="false" outlineLevel="0" collapsed="false">
      <c r="A79" s="0" t="s">
        <v>151</v>
      </c>
      <c r="B79" s="0" t="s">
        <v>4</v>
      </c>
      <c r="C79" s="0" t="s">
        <v>152</v>
      </c>
      <c r="D79" s="0" t="n">
        <f aca="false">-LOG10(C79)</f>
        <v>2.18198650584435</v>
      </c>
    </row>
    <row r="80" customFormat="false" ht="12.75" hidden="false" customHeight="false" outlineLevel="0" collapsed="false">
      <c r="A80" s="0" t="s">
        <v>153</v>
      </c>
      <c r="B80" s="0" t="s">
        <v>4</v>
      </c>
      <c r="C80" s="0" t="s">
        <v>154</v>
      </c>
      <c r="D80" s="0" t="n">
        <f aca="false">-LOG10(C80)</f>
        <v>2.16779878564251</v>
      </c>
    </row>
    <row r="81" customFormat="false" ht="12.75" hidden="false" customHeight="false" outlineLevel="0" collapsed="false">
      <c r="A81" s="0" t="s">
        <v>155</v>
      </c>
      <c r="B81" s="0" t="s">
        <v>4</v>
      </c>
      <c r="C81" s="0" t="s">
        <v>156</v>
      </c>
      <c r="D81" s="0" t="n">
        <f aca="false">-LOG10(C81)</f>
        <v>2.14827035805911</v>
      </c>
    </row>
    <row r="82" customFormat="false" ht="12.75" hidden="false" customHeight="false" outlineLevel="0" collapsed="false">
      <c r="A82" s="0" t="s">
        <v>157</v>
      </c>
      <c r="B82" s="0" t="s">
        <v>4</v>
      </c>
      <c r="C82" s="0" t="s">
        <v>158</v>
      </c>
      <c r="D82" s="0" t="n">
        <f aca="false">-LOG10(C82)</f>
        <v>2.11631045370691</v>
      </c>
    </row>
    <row r="83" customFormat="false" ht="12.75" hidden="false" customHeight="false" outlineLevel="0" collapsed="false">
      <c r="A83" s="0" t="s">
        <v>159</v>
      </c>
      <c r="B83" s="0" t="s">
        <v>4</v>
      </c>
      <c r="C83" s="0" t="s">
        <v>160</v>
      </c>
      <c r="D83" s="0" t="n">
        <f aca="false">-LOG10(C83)</f>
        <v>2.07672124598058</v>
      </c>
    </row>
    <row r="84" customFormat="false" ht="12.75" hidden="false" customHeight="false" outlineLevel="0" collapsed="false">
      <c r="A84" s="0" t="s">
        <v>161</v>
      </c>
      <c r="B84" s="0" t="s">
        <v>4</v>
      </c>
      <c r="C84" s="0" t="s">
        <v>160</v>
      </c>
      <c r="D84" s="0" t="n">
        <f aca="false">-LOG10(C84)</f>
        <v>2.07672124598058</v>
      </c>
    </row>
    <row r="85" customFormat="false" ht="12.75" hidden="false" customHeight="false" outlineLevel="0" collapsed="false">
      <c r="A85" s="0" t="s">
        <v>162</v>
      </c>
      <c r="B85" s="0" t="s">
        <v>4</v>
      </c>
      <c r="C85" s="0" t="s">
        <v>163</v>
      </c>
      <c r="D85" s="0" t="n">
        <f aca="false">-LOG10(C85)</f>
        <v>2.06527270757098</v>
      </c>
    </row>
    <row r="86" customFormat="false" ht="12.75" hidden="false" customHeight="false" outlineLevel="0" collapsed="false">
      <c r="A86" s="0" t="s">
        <v>164</v>
      </c>
      <c r="B86" s="0" t="s">
        <v>4</v>
      </c>
      <c r="C86" s="0" t="s">
        <v>165</v>
      </c>
      <c r="D86" s="0" t="n">
        <f aca="false">-LOG10(C86)</f>
        <v>2.04674423132062</v>
      </c>
    </row>
    <row r="87" customFormat="false" ht="12.75" hidden="false" customHeight="false" outlineLevel="0" collapsed="false">
      <c r="A87" s="0" t="s">
        <v>166</v>
      </c>
      <c r="B87" s="0" t="s">
        <v>4</v>
      </c>
      <c r="C87" s="0" t="s">
        <v>167</v>
      </c>
      <c r="D87" s="0" t="n">
        <f aca="false">-LOG10(C87)</f>
        <v>2.04508880637507</v>
      </c>
    </row>
    <row r="88" customFormat="false" ht="12.75" hidden="false" customHeight="false" outlineLevel="0" collapsed="false">
      <c r="A88" s="0" t="s">
        <v>168</v>
      </c>
      <c r="B88" s="0" t="s">
        <v>4</v>
      </c>
      <c r="C88" s="0" t="s">
        <v>169</v>
      </c>
      <c r="D88" s="0" t="n">
        <f aca="false">-LOG10(C88)</f>
        <v>2.04164211375154</v>
      </c>
    </row>
    <row r="89" customFormat="false" ht="12.75" hidden="false" customHeight="false" outlineLevel="0" collapsed="false">
      <c r="A89" s="0" t="s">
        <v>170</v>
      </c>
      <c r="B89" s="0" t="s">
        <v>4</v>
      </c>
      <c r="C89" s="0" t="s">
        <v>171</v>
      </c>
      <c r="D89" s="0" t="n">
        <f aca="false">-LOG10(C89)</f>
        <v>2.03901520855615</v>
      </c>
    </row>
    <row r="90" customFormat="false" ht="12.75" hidden="false" customHeight="false" outlineLevel="0" collapsed="false">
      <c r="A90" s="0" t="s">
        <v>172</v>
      </c>
      <c r="B90" s="0" t="s">
        <v>4</v>
      </c>
      <c r="C90" s="0" t="s">
        <v>173</v>
      </c>
      <c r="D90" s="0" t="n">
        <f aca="false">-LOG10(C90)</f>
        <v>2.03806853961171</v>
      </c>
    </row>
    <row r="91" customFormat="false" ht="12.75" hidden="false" customHeight="false" outlineLevel="0" collapsed="false">
      <c r="A91" s="0" t="s">
        <v>174</v>
      </c>
      <c r="B91" s="0" t="s">
        <v>4</v>
      </c>
      <c r="C91" s="0" t="s">
        <v>173</v>
      </c>
      <c r="D91" s="0" t="n">
        <f aca="false">-LOG10(C91)</f>
        <v>2.03806853961171</v>
      </c>
    </row>
    <row r="92" customFormat="false" ht="12.75" hidden="false" customHeight="false" outlineLevel="0" collapsed="false">
      <c r="A92" s="0" t="s">
        <v>175</v>
      </c>
      <c r="B92" s="0" t="s">
        <v>4</v>
      </c>
      <c r="C92" s="0" t="s">
        <v>176</v>
      </c>
      <c r="D92" s="0" t="n">
        <f aca="false">-LOG10(C92)</f>
        <v>2.03616236365206</v>
      </c>
    </row>
    <row r="93" customFormat="false" ht="12.75" hidden="false" customHeight="false" outlineLevel="0" collapsed="false">
      <c r="A93" s="0" t="s">
        <v>177</v>
      </c>
      <c r="B93" s="0" t="s">
        <v>4</v>
      </c>
      <c r="C93" s="0" t="s">
        <v>178</v>
      </c>
      <c r="D93" s="0" t="n">
        <f aca="false">-LOG10(C93)</f>
        <v>2.027447886478</v>
      </c>
    </row>
    <row r="94" customFormat="false" ht="12.75" hidden="false" customHeight="false" outlineLevel="0" collapsed="false">
      <c r="A94" s="0" t="s">
        <v>179</v>
      </c>
      <c r="B94" s="0" t="s">
        <v>4</v>
      </c>
      <c r="C94" s="0" t="s">
        <v>180</v>
      </c>
      <c r="D94" s="0" t="n">
        <f aca="false">-LOG10(C94)</f>
        <v>2.01252151964107</v>
      </c>
    </row>
    <row r="95" customFormat="false" ht="12.75" hidden="false" customHeight="false" outlineLevel="0" collapsed="false">
      <c r="A95" s="0" t="s">
        <v>181</v>
      </c>
      <c r="B95" s="0" t="s">
        <v>4</v>
      </c>
      <c r="C95" s="0" t="s">
        <v>182</v>
      </c>
      <c r="D95" s="0" t="n">
        <f aca="false">-LOG10(C95)</f>
        <v>2.00375231418241</v>
      </c>
    </row>
    <row r="96" customFormat="false" ht="12.75" hidden="false" customHeight="false" outlineLevel="0" collapsed="false">
      <c r="A96" s="0" t="s">
        <v>183</v>
      </c>
      <c r="B96" s="0" t="s">
        <v>4</v>
      </c>
      <c r="C96" s="0" t="s">
        <v>182</v>
      </c>
      <c r="D96" s="0" t="n">
        <f aca="false">-LOG10(C96)</f>
        <v>2.00375231418241</v>
      </c>
    </row>
    <row r="97" customFormat="false" ht="12.75" hidden="false" customHeight="false" outlineLevel="0" collapsed="false">
      <c r="A97" s="0" t="s">
        <v>184</v>
      </c>
      <c r="B97" s="0" t="s">
        <v>4</v>
      </c>
      <c r="C97" s="0" t="s">
        <v>185</v>
      </c>
      <c r="D97" s="0" t="n">
        <f aca="false">-LOG10(C97)</f>
        <v>2.00302817717638</v>
      </c>
    </row>
    <row r="98" customFormat="false" ht="12.75" hidden="false" customHeight="false" outlineLevel="0" collapsed="false">
      <c r="A98" s="0" t="s">
        <v>186</v>
      </c>
      <c r="B98" s="0" t="s">
        <v>4</v>
      </c>
      <c r="C98" s="0" t="s">
        <v>185</v>
      </c>
      <c r="D98" s="0" t="n">
        <f aca="false">-LOG10(C98)</f>
        <v>2.00302817717638</v>
      </c>
    </row>
    <row r="99" customFormat="false" ht="12.75" hidden="false" customHeight="false" outlineLevel="0" collapsed="false">
      <c r="A99" s="0" t="s">
        <v>187</v>
      </c>
      <c r="B99" s="0" t="s">
        <v>4</v>
      </c>
      <c r="C99" s="0" t="s">
        <v>188</v>
      </c>
      <c r="D99" s="0" t="n">
        <f aca="false">-LOG10(C99)</f>
        <v>2.00213221804641</v>
      </c>
    </row>
    <row r="100" customFormat="false" ht="12.75" hidden="false" customHeight="false" outlineLevel="0" collapsed="false">
      <c r="A100" s="0" t="s">
        <v>189</v>
      </c>
      <c r="B100" s="0" t="s">
        <v>4</v>
      </c>
      <c r="C100" s="0" t="s">
        <v>190</v>
      </c>
      <c r="D100" s="0" t="n">
        <f aca="false">-LOG10(C100)</f>
        <v>1.98362512620265</v>
      </c>
    </row>
    <row r="101" customFormat="false" ht="12.75" hidden="false" customHeight="false" outlineLevel="0" collapsed="false">
      <c r="A101" s="0" t="s">
        <v>191</v>
      </c>
      <c r="B101" s="0" t="s">
        <v>4</v>
      </c>
      <c r="C101" s="0" t="s">
        <v>192</v>
      </c>
      <c r="D101" s="0" t="n">
        <f aca="false">-LOG10(C101)</f>
        <v>1.97995567879745</v>
      </c>
    </row>
    <row r="102" customFormat="false" ht="12.75" hidden="false" customHeight="false" outlineLevel="0" collapsed="false">
      <c r="A102" s="0" t="s">
        <v>193</v>
      </c>
      <c r="B102" s="0" t="s">
        <v>4</v>
      </c>
      <c r="C102" s="0" t="s">
        <v>194</v>
      </c>
      <c r="D102" s="0" t="n">
        <f aca="false">-LOG10(C102)</f>
        <v>1.97093205721266</v>
      </c>
    </row>
    <row r="103" customFormat="false" ht="12.75" hidden="false" customHeight="false" outlineLevel="0" collapsed="false">
      <c r="A103" s="0" t="s">
        <v>195</v>
      </c>
      <c r="B103" s="0" t="s">
        <v>4</v>
      </c>
      <c r="C103" s="0" t="s">
        <v>196</v>
      </c>
      <c r="D103" s="0" t="n">
        <f aca="false">-LOG10(C103)</f>
        <v>1.96861655890536</v>
      </c>
    </row>
    <row r="104" customFormat="false" ht="12.75" hidden="false" customHeight="false" outlineLevel="0" collapsed="false">
      <c r="A104" s="0" t="s">
        <v>197</v>
      </c>
      <c r="B104" s="0" t="s">
        <v>4</v>
      </c>
      <c r="C104" s="0" t="s">
        <v>196</v>
      </c>
      <c r="D104" s="0" t="n">
        <f aca="false">-LOG10(C104)</f>
        <v>1.96861655890536</v>
      </c>
    </row>
    <row r="105" customFormat="false" ht="12.75" hidden="false" customHeight="false" outlineLevel="0" collapsed="false">
      <c r="A105" s="0" t="s">
        <v>198</v>
      </c>
      <c r="B105" s="0" t="s">
        <v>4</v>
      </c>
      <c r="C105" s="0" t="s">
        <v>196</v>
      </c>
      <c r="D105" s="0" t="n">
        <f aca="false">-LOG10(C105)</f>
        <v>1.96861655890536</v>
      </c>
    </row>
    <row r="106" customFormat="false" ht="12.75" hidden="false" customHeight="false" outlineLevel="0" collapsed="false">
      <c r="A106" s="0" t="s">
        <v>199</v>
      </c>
      <c r="B106" s="0" t="s">
        <v>4</v>
      </c>
      <c r="C106" s="0" t="s">
        <v>200</v>
      </c>
      <c r="D106" s="0" t="n">
        <f aca="false">-LOG10(C106)</f>
        <v>1.95430771045341</v>
      </c>
    </row>
    <row r="107" customFormat="false" ht="12.75" hidden="false" customHeight="false" outlineLevel="0" collapsed="false">
      <c r="A107" s="0" t="s">
        <v>201</v>
      </c>
      <c r="B107" s="0" t="s">
        <v>4</v>
      </c>
      <c r="C107" s="0" t="s">
        <v>202</v>
      </c>
      <c r="D107" s="0" t="n">
        <f aca="false">-LOG10(C107)</f>
        <v>1.94153841515209</v>
      </c>
    </row>
    <row r="108" customFormat="false" ht="12.75" hidden="false" customHeight="false" outlineLevel="0" collapsed="false">
      <c r="A108" s="0" t="s">
        <v>203</v>
      </c>
      <c r="B108" s="0" t="s">
        <v>4</v>
      </c>
      <c r="C108" s="0" t="s">
        <v>204</v>
      </c>
      <c r="D108" s="0" t="n">
        <f aca="false">-LOG10(C108)</f>
        <v>1.93565403113606</v>
      </c>
    </row>
    <row r="109" customFormat="false" ht="12.75" hidden="false" customHeight="false" outlineLevel="0" collapsed="false">
      <c r="A109" s="0" t="s">
        <v>205</v>
      </c>
      <c r="B109" s="0" t="s">
        <v>4</v>
      </c>
      <c r="C109" s="0" t="s">
        <v>204</v>
      </c>
      <c r="D109" s="0" t="n">
        <f aca="false">-LOG10(C109)</f>
        <v>1.93565403113606</v>
      </c>
    </row>
    <row r="110" customFormat="false" ht="12.75" hidden="false" customHeight="false" outlineLevel="0" collapsed="false">
      <c r="A110" s="0" t="s">
        <v>206</v>
      </c>
      <c r="B110" s="0" t="s">
        <v>4</v>
      </c>
      <c r="C110" s="0" t="s">
        <v>207</v>
      </c>
      <c r="D110" s="0" t="n">
        <f aca="false">-LOG10(C110)</f>
        <v>1.92261080825896</v>
      </c>
    </row>
    <row r="111" customFormat="false" ht="12.75" hidden="false" customHeight="false" outlineLevel="0" collapsed="false">
      <c r="A111" s="0" t="s">
        <v>208</v>
      </c>
      <c r="B111" s="0" t="s">
        <v>4</v>
      </c>
      <c r="C111" s="0" t="s">
        <v>209</v>
      </c>
      <c r="D111" s="0" t="n">
        <f aca="false">-LOG10(C111)</f>
        <v>1.90214548643505</v>
      </c>
    </row>
    <row r="112" customFormat="false" ht="12.75" hidden="false" customHeight="false" outlineLevel="0" collapsed="false">
      <c r="A112" s="0" t="s">
        <v>210</v>
      </c>
      <c r="B112" s="0" t="s">
        <v>4</v>
      </c>
      <c r="C112" s="0" t="s">
        <v>211</v>
      </c>
      <c r="D112" s="0" t="n">
        <f aca="false">-LOG10(C112)</f>
        <v>1.89507328752577</v>
      </c>
    </row>
    <row r="113" customFormat="false" ht="12.75" hidden="false" customHeight="false" outlineLevel="0" collapsed="false">
      <c r="A113" s="0" t="s">
        <v>212</v>
      </c>
      <c r="B113" s="0" t="s">
        <v>4</v>
      </c>
      <c r="C113" s="0" t="s">
        <v>213</v>
      </c>
      <c r="D113" s="0" t="n">
        <f aca="false">-LOG10(C113)</f>
        <v>1.87683036705353</v>
      </c>
    </row>
    <row r="114" customFormat="false" ht="12.75" hidden="false" customHeight="false" outlineLevel="0" collapsed="false">
      <c r="A114" s="0" t="s">
        <v>214</v>
      </c>
      <c r="B114" s="0" t="s">
        <v>4</v>
      </c>
      <c r="C114" s="0" t="s">
        <v>215</v>
      </c>
      <c r="D114" s="0" t="n">
        <f aca="false">-LOG10(C114)</f>
        <v>1.87364181847273</v>
      </c>
    </row>
    <row r="115" customFormat="false" ht="12.75" hidden="false" customHeight="false" outlineLevel="0" collapsed="false">
      <c r="A115" s="0" t="s">
        <v>216</v>
      </c>
      <c r="B115" s="0" t="s">
        <v>4</v>
      </c>
      <c r="C115" s="0" t="s">
        <v>215</v>
      </c>
      <c r="D115" s="0" t="n">
        <f aca="false">-LOG10(C115)</f>
        <v>1.87364181847273</v>
      </c>
    </row>
    <row r="116" customFormat="false" ht="12.75" hidden="false" customHeight="false" outlineLevel="0" collapsed="false">
      <c r="A116" s="0" t="s">
        <v>217</v>
      </c>
      <c r="B116" s="0" t="s">
        <v>4</v>
      </c>
      <c r="C116" s="0" t="s">
        <v>215</v>
      </c>
      <c r="D116" s="0" t="n">
        <f aca="false">-LOG10(C116)</f>
        <v>1.87364181847273</v>
      </c>
    </row>
    <row r="117" customFormat="false" ht="12.75" hidden="false" customHeight="false" outlineLevel="0" collapsed="false">
      <c r="A117" s="0" t="s">
        <v>218</v>
      </c>
      <c r="B117" s="0" t="s">
        <v>4</v>
      </c>
      <c r="C117" s="0" t="s">
        <v>215</v>
      </c>
      <c r="D117" s="0" t="n">
        <f aca="false">-LOG10(C117)</f>
        <v>1.87364181847273</v>
      </c>
    </row>
    <row r="118" customFormat="false" ht="12.75" hidden="false" customHeight="false" outlineLevel="0" collapsed="false">
      <c r="A118" s="0" t="s">
        <v>219</v>
      </c>
      <c r="B118" s="0" t="s">
        <v>4</v>
      </c>
      <c r="C118" s="0" t="s">
        <v>220</v>
      </c>
      <c r="D118" s="0" t="n">
        <f aca="false">-LOG10(C118)</f>
        <v>1.86611200352422</v>
      </c>
    </row>
    <row r="119" customFormat="false" ht="12.75" hidden="false" customHeight="false" outlineLevel="0" collapsed="false">
      <c r="A119" s="0" t="s">
        <v>221</v>
      </c>
      <c r="B119" s="0" t="s">
        <v>4</v>
      </c>
      <c r="C119" s="0" t="s">
        <v>222</v>
      </c>
      <c r="D119" s="0" t="n">
        <f aca="false">-LOG10(C119)</f>
        <v>1.85637747436486</v>
      </c>
    </row>
    <row r="120" customFormat="false" ht="12.75" hidden="false" customHeight="false" outlineLevel="0" collapsed="false">
      <c r="A120" s="0" t="s">
        <v>223</v>
      </c>
      <c r="B120" s="0" t="s">
        <v>4</v>
      </c>
      <c r="C120" s="0" t="s">
        <v>224</v>
      </c>
      <c r="D120" s="0" t="n">
        <f aca="false">-LOG10(C120)</f>
        <v>1.8547745822581</v>
      </c>
    </row>
    <row r="121" customFormat="false" ht="12.75" hidden="false" customHeight="false" outlineLevel="0" collapsed="false">
      <c r="A121" s="0" t="s">
        <v>225</v>
      </c>
      <c r="B121" s="0" t="s">
        <v>4</v>
      </c>
      <c r="C121" s="0" t="s">
        <v>226</v>
      </c>
      <c r="D121" s="0" t="n">
        <f aca="false">-LOG10(C121)</f>
        <v>1.84440423090213</v>
      </c>
    </row>
    <row r="122" customFormat="false" ht="12.75" hidden="false" customHeight="false" outlineLevel="0" collapsed="false">
      <c r="A122" s="0" t="s">
        <v>227</v>
      </c>
      <c r="B122" s="0" t="s">
        <v>4</v>
      </c>
      <c r="C122" s="0" t="s">
        <v>228</v>
      </c>
      <c r="D122" s="0" t="n">
        <f aca="false">-LOG10(C122)</f>
        <v>1.84278202140146</v>
      </c>
    </row>
    <row r="123" customFormat="false" ht="12.75" hidden="false" customHeight="false" outlineLevel="0" collapsed="false">
      <c r="A123" s="0" t="s">
        <v>229</v>
      </c>
      <c r="B123" s="0" t="s">
        <v>4</v>
      </c>
      <c r="C123" s="0" t="s">
        <v>230</v>
      </c>
      <c r="D123" s="0" t="n">
        <f aca="false">-LOG10(C123)</f>
        <v>1.80929084780709</v>
      </c>
    </row>
    <row r="124" customFormat="false" ht="12.75" hidden="false" customHeight="false" outlineLevel="0" collapsed="false">
      <c r="A124" s="0" t="s">
        <v>231</v>
      </c>
      <c r="B124" s="0" t="s">
        <v>4</v>
      </c>
      <c r="C124" s="0" t="s">
        <v>232</v>
      </c>
      <c r="D124" s="0" t="n">
        <f aca="false">-LOG10(C124)</f>
        <v>1.80484275659767</v>
      </c>
    </row>
    <row r="125" customFormat="false" ht="12.75" hidden="false" customHeight="false" outlineLevel="0" collapsed="false">
      <c r="A125" s="0" t="s">
        <v>233</v>
      </c>
      <c r="B125" s="0" t="s">
        <v>4</v>
      </c>
      <c r="C125" s="0" t="s">
        <v>232</v>
      </c>
      <c r="D125" s="0" t="n">
        <f aca="false">-LOG10(C125)</f>
        <v>1.80484275659767</v>
      </c>
    </row>
    <row r="126" customFormat="false" ht="12.75" hidden="false" customHeight="false" outlineLevel="0" collapsed="false">
      <c r="A126" s="0" t="s">
        <v>234</v>
      </c>
      <c r="B126" s="0" t="s">
        <v>4</v>
      </c>
      <c r="C126" s="0" t="s">
        <v>235</v>
      </c>
      <c r="D126" s="0" t="n">
        <f aca="false">-LOG10(C126)</f>
        <v>1.79104447595863</v>
      </c>
    </row>
    <row r="127" customFormat="false" ht="12.75" hidden="false" customHeight="false" outlineLevel="0" collapsed="false">
      <c r="A127" s="0" t="s">
        <v>236</v>
      </c>
      <c r="B127" s="0" t="s">
        <v>4</v>
      </c>
      <c r="C127" s="0" t="s">
        <v>237</v>
      </c>
      <c r="D127" s="0" t="n">
        <f aca="false">-LOG10(C127)</f>
        <v>1.78906766623397</v>
      </c>
    </row>
    <row r="128" customFormat="false" ht="12.75" hidden="false" customHeight="false" outlineLevel="0" collapsed="false">
      <c r="A128" s="0" t="s">
        <v>238</v>
      </c>
      <c r="B128" s="0" t="s">
        <v>4</v>
      </c>
      <c r="C128" s="0" t="s">
        <v>239</v>
      </c>
      <c r="D128" s="0" t="n">
        <f aca="false">-LOG10(C128)</f>
        <v>1.7808095011101</v>
      </c>
    </row>
    <row r="129" customFormat="false" ht="12.75" hidden="false" customHeight="false" outlineLevel="0" collapsed="false">
      <c r="A129" s="0" t="s">
        <v>240</v>
      </c>
      <c r="B129" s="0" t="s">
        <v>4</v>
      </c>
      <c r="C129" s="0" t="s">
        <v>241</v>
      </c>
      <c r="D129" s="0" t="n">
        <f aca="false">-LOG10(C129)</f>
        <v>1.77176023836575</v>
      </c>
    </row>
    <row r="130" customFormat="false" ht="12.75" hidden="false" customHeight="false" outlineLevel="0" collapsed="false">
      <c r="A130" s="0" t="s">
        <v>242</v>
      </c>
      <c r="B130" s="0" t="s">
        <v>4</v>
      </c>
      <c r="C130" s="0" t="s">
        <v>243</v>
      </c>
      <c r="D130" s="0" t="n">
        <f aca="false">-LOG10(C130)</f>
        <v>1.764008911371</v>
      </c>
    </row>
    <row r="131" customFormat="false" ht="12.75" hidden="false" customHeight="false" outlineLevel="0" collapsed="false">
      <c r="A131" s="0" t="s">
        <v>244</v>
      </c>
      <c r="B131" s="0" t="s">
        <v>4</v>
      </c>
      <c r="C131" s="0" t="s">
        <v>243</v>
      </c>
      <c r="D131" s="0" t="n">
        <f aca="false">-LOG10(C131)</f>
        <v>1.764008911371</v>
      </c>
    </row>
    <row r="132" customFormat="false" ht="12.75" hidden="false" customHeight="false" outlineLevel="0" collapsed="false">
      <c r="A132" s="0" t="s">
        <v>245</v>
      </c>
      <c r="B132" s="0" t="s">
        <v>4</v>
      </c>
      <c r="C132" s="0" t="s">
        <v>246</v>
      </c>
      <c r="D132" s="0" t="n">
        <f aca="false">-LOG10(C132)</f>
        <v>1.75137630112652</v>
      </c>
    </row>
    <row r="133" customFormat="false" ht="12.75" hidden="false" customHeight="false" outlineLevel="0" collapsed="false">
      <c r="A133" s="0" t="s">
        <v>247</v>
      </c>
      <c r="B133" s="0" t="s">
        <v>4</v>
      </c>
      <c r="C133" s="0" t="s">
        <v>248</v>
      </c>
      <c r="D133" s="0" t="n">
        <f aca="false">-LOG10(C133)</f>
        <v>1.75076282452656</v>
      </c>
    </row>
    <row r="134" customFormat="false" ht="12.75" hidden="false" customHeight="false" outlineLevel="0" collapsed="false">
      <c r="A134" s="0" t="s">
        <v>249</v>
      </c>
      <c r="B134" s="0" t="s">
        <v>4</v>
      </c>
      <c r="C134" s="0" t="s">
        <v>250</v>
      </c>
      <c r="D134" s="0" t="n">
        <f aca="false">-LOG10(C134)</f>
        <v>1.75058858475617</v>
      </c>
    </row>
    <row r="135" customFormat="false" ht="12.75" hidden="false" customHeight="false" outlineLevel="0" collapsed="false">
      <c r="A135" s="0" t="s">
        <v>251</v>
      </c>
      <c r="B135" s="0" t="s">
        <v>4</v>
      </c>
      <c r="C135" s="0" t="s">
        <v>252</v>
      </c>
      <c r="D135" s="0" t="n">
        <f aca="false">-LOG10(C135)</f>
        <v>1.75056677859094</v>
      </c>
    </row>
    <row r="136" customFormat="false" ht="12.75" hidden="false" customHeight="false" outlineLevel="0" collapsed="false">
      <c r="A136" s="0" t="s">
        <v>253</v>
      </c>
      <c r="B136" s="0" t="s">
        <v>4</v>
      </c>
      <c r="C136" s="0" t="s">
        <v>254</v>
      </c>
      <c r="D136" s="0" t="n">
        <f aca="false">-LOG10(C136)</f>
        <v>1.73769225417544</v>
      </c>
    </row>
    <row r="137" customFormat="false" ht="12.75" hidden="false" customHeight="false" outlineLevel="0" collapsed="false">
      <c r="A137" s="0" t="s">
        <v>255</v>
      </c>
      <c r="B137" s="0" t="s">
        <v>4</v>
      </c>
      <c r="C137" s="0" t="s">
        <v>256</v>
      </c>
      <c r="D137" s="0" t="n">
        <f aca="false">-LOG10(C137)</f>
        <v>1.73747312920522</v>
      </c>
    </row>
    <row r="138" customFormat="false" ht="12.75" hidden="false" customHeight="false" outlineLevel="0" collapsed="false">
      <c r="A138" s="0" t="s">
        <v>257</v>
      </c>
      <c r="B138" s="0" t="s">
        <v>4</v>
      </c>
      <c r="C138" s="0" t="s">
        <v>256</v>
      </c>
      <c r="D138" s="0" t="n">
        <f aca="false">-LOG10(C138)</f>
        <v>1.73747312920522</v>
      </c>
    </row>
    <row r="139" customFormat="false" ht="12.75" hidden="false" customHeight="false" outlineLevel="0" collapsed="false">
      <c r="A139" s="0" t="s">
        <v>258</v>
      </c>
      <c r="B139" s="0" t="s">
        <v>4</v>
      </c>
      <c r="C139" s="0" t="s">
        <v>256</v>
      </c>
      <c r="D139" s="0" t="n">
        <f aca="false">-LOG10(C139)</f>
        <v>1.73747312920522</v>
      </c>
    </row>
    <row r="140" customFormat="false" ht="12.75" hidden="false" customHeight="false" outlineLevel="0" collapsed="false">
      <c r="A140" s="0" t="s">
        <v>259</v>
      </c>
      <c r="B140" s="0" t="s">
        <v>4</v>
      </c>
      <c r="C140" s="0" t="s">
        <v>256</v>
      </c>
      <c r="D140" s="0" t="n">
        <f aca="false">-LOG10(C140)</f>
        <v>1.73747312920522</v>
      </c>
    </row>
    <row r="141" customFormat="false" ht="12.75" hidden="false" customHeight="false" outlineLevel="0" collapsed="false">
      <c r="A141" s="0" t="s">
        <v>260</v>
      </c>
      <c r="B141" s="0" t="s">
        <v>4</v>
      </c>
      <c r="C141" s="0" t="s">
        <v>261</v>
      </c>
      <c r="D141" s="0" t="n">
        <f aca="false">-LOG10(C141)</f>
        <v>1.72412415240019</v>
      </c>
    </row>
    <row r="142" customFormat="false" ht="12.75" hidden="false" customHeight="false" outlineLevel="0" collapsed="false">
      <c r="A142" s="0" t="s">
        <v>262</v>
      </c>
      <c r="B142" s="0" t="s">
        <v>4</v>
      </c>
      <c r="C142" s="0" t="s">
        <v>261</v>
      </c>
      <c r="D142" s="0" t="n">
        <f aca="false">-LOG10(C142)</f>
        <v>1.72412415240019</v>
      </c>
    </row>
    <row r="143" customFormat="false" ht="12.75" hidden="false" customHeight="false" outlineLevel="0" collapsed="false">
      <c r="A143" s="0" t="s">
        <v>263</v>
      </c>
      <c r="B143" s="0" t="s">
        <v>4</v>
      </c>
      <c r="C143" s="0" t="s">
        <v>264</v>
      </c>
      <c r="D143" s="0" t="n">
        <f aca="false">-LOG10(C143)</f>
        <v>1.71940830209446</v>
      </c>
    </row>
    <row r="144" customFormat="false" ht="12.75" hidden="false" customHeight="false" outlineLevel="0" collapsed="false">
      <c r="A144" s="0" t="s">
        <v>265</v>
      </c>
      <c r="B144" s="0" t="s">
        <v>4</v>
      </c>
      <c r="C144" s="0" t="s">
        <v>266</v>
      </c>
      <c r="D144" s="0" t="n">
        <f aca="false">-LOG10(C144)</f>
        <v>1.71293593412395</v>
      </c>
    </row>
    <row r="145" customFormat="false" ht="12.75" hidden="false" customHeight="false" outlineLevel="0" collapsed="false">
      <c r="A145" s="0" t="s">
        <v>267</v>
      </c>
      <c r="B145" s="0" t="s">
        <v>4</v>
      </c>
      <c r="C145" s="0" t="s">
        <v>268</v>
      </c>
      <c r="D145" s="0" t="n">
        <f aca="false">-LOG10(C145)</f>
        <v>1.70445738121918</v>
      </c>
    </row>
    <row r="146" customFormat="false" ht="12.75" hidden="false" customHeight="false" outlineLevel="0" collapsed="false">
      <c r="A146" s="0" t="s">
        <v>269</v>
      </c>
      <c r="B146" s="0" t="s">
        <v>4</v>
      </c>
      <c r="C146" s="0" t="s">
        <v>270</v>
      </c>
      <c r="D146" s="0" t="n">
        <f aca="false">-LOG10(C146)</f>
        <v>1.6994940214964</v>
      </c>
    </row>
    <row r="147" customFormat="false" ht="12.75" hidden="false" customHeight="false" outlineLevel="0" collapsed="false">
      <c r="A147" s="0" t="s">
        <v>271</v>
      </c>
      <c r="B147" s="0" t="s">
        <v>4</v>
      </c>
      <c r="C147" s="0" t="s">
        <v>272</v>
      </c>
      <c r="D147" s="0" t="n">
        <f aca="false">-LOG10(C147)</f>
        <v>1.69737288543114</v>
      </c>
    </row>
    <row r="148" customFormat="false" ht="12.75" hidden="false" customHeight="false" outlineLevel="0" collapsed="false">
      <c r="A148" s="0" t="s">
        <v>273</v>
      </c>
      <c r="B148" s="0" t="s">
        <v>4</v>
      </c>
      <c r="C148" s="0" t="s">
        <v>274</v>
      </c>
      <c r="D148" s="0" t="n">
        <f aca="false">-LOG10(C148)</f>
        <v>1.69666636249503</v>
      </c>
    </row>
    <row r="149" customFormat="false" ht="12.75" hidden="false" customHeight="false" outlineLevel="0" collapsed="false">
      <c r="A149" s="0" t="s">
        <v>275</v>
      </c>
      <c r="B149" s="0" t="s">
        <v>4</v>
      </c>
      <c r="C149" s="0" t="s">
        <v>276</v>
      </c>
      <c r="D149" s="0" t="n">
        <f aca="false">-LOG10(C149)</f>
        <v>1.6891725905015</v>
      </c>
    </row>
    <row r="150" customFormat="false" ht="12.75" hidden="false" customHeight="false" outlineLevel="0" collapsed="false">
      <c r="A150" s="0" t="s">
        <v>277</v>
      </c>
      <c r="B150" s="0" t="s">
        <v>4</v>
      </c>
      <c r="C150" s="0" t="s">
        <v>276</v>
      </c>
      <c r="D150" s="0" t="n">
        <f aca="false">-LOG10(C150)</f>
        <v>1.6891725905015</v>
      </c>
    </row>
    <row r="151" customFormat="false" ht="12.75" hidden="false" customHeight="false" outlineLevel="0" collapsed="false">
      <c r="A151" s="0" t="s">
        <v>278</v>
      </c>
      <c r="B151" s="0" t="s">
        <v>4</v>
      </c>
      <c r="C151" s="0" t="s">
        <v>279</v>
      </c>
      <c r="D151" s="0" t="n">
        <f aca="false">-LOG10(C151)</f>
        <v>1.6661387840749</v>
      </c>
    </row>
    <row r="152" customFormat="false" ht="12.75" hidden="false" customHeight="false" outlineLevel="0" collapsed="false">
      <c r="A152" s="0" t="s">
        <v>280</v>
      </c>
      <c r="B152" s="0" t="s">
        <v>4</v>
      </c>
      <c r="C152" s="0" t="s">
        <v>281</v>
      </c>
      <c r="D152" s="0" t="n">
        <f aca="false">-LOG10(C152)</f>
        <v>1.65945961992577</v>
      </c>
    </row>
    <row r="153" customFormat="false" ht="12.75" hidden="false" customHeight="false" outlineLevel="0" collapsed="false">
      <c r="A153" s="0" t="s">
        <v>282</v>
      </c>
      <c r="B153" s="0" t="s">
        <v>4</v>
      </c>
      <c r="C153" s="0" t="s">
        <v>283</v>
      </c>
      <c r="D153" s="0" t="n">
        <f aca="false">-LOG10(C153)</f>
        <v>1.65178189928448</v>
      </c>
    </row>
    <row r="154" customFormat="false" ht="12.75" hidden="false" customHeight="false" outlineLevel="0" collapsed="false">
      <c r="A154" s="0" t="s">
        <v>284</v>
      </c>
      <c r="B154" s="0" t="s">
        <v>4</v>
      </c>
      <c r="C154" s="0" t="s">
        <v>285</v>
      </c>
      <c r="D154" s="0" t="n">
        <f aca="false">-LOG10(C154)</f>
        <v>1.65079069694354</v>
      </c>
    </row>
    <row r="155" customFormat="false" ht="12.75" hidden="false" customHeight="false" outlineLevel="0" collapsed="false">
      <c r="A155" s="0" t="s">
        <v>286</v>
      </c>
      <c r="B155" s="0" t="s">
        <v>4</v>
      </c>
      <c r="C155" s="0" t="s">
        <v>287</v>
      </c>
      <c r="D155" s="0" t="n">
        <f aca="false">-LOG10(C155)</f>
        <v>1.64379389735017</v>
      </c>
    </row>
    <row r="156" customFormat="false" ht="12.75" hidden="false" customHeight="false" outlineLevel="0" collapsed="false">
      <c r="A156" s="0" t="s">
        <v>288</v>
      </c>
      <c r="B156" s="0" t="s">
        <v>4</v>
      </c>
      <c r="C156" s="0" t="s">
        <v>287</v>
      </c>
      <c r="D156" s="0" t="n">
        <f aca="false">-LOG10(C156)</f>
        <v>1.64379389735017</v>
      </c>
    </row>
    <row r="157" customFormat="false" ht="12.75" hidden="false" customHeight="false" outlineLevel="0" collapsed="false">
      <c r="A157" s="0" t="s">
        <v>289</v>
      </c>
      <c r="B157" s="0" t="s">
        <v>4</v>
      </c>
      <c r="C157" s="0" t="s">
        <v>290</v>
      </c>
      <c r="D157" s="0" t="n">
        <f aca="false">-LOG10(C157)</f>
        <v>1.64218266358611</v>
      </c>
    </row>
    <row r="158" customFormat="false" ht="12.75" hidden="false" customHeight="false" outlineLevel="0" collapsed="false">
      <c r="A158" s="0" t="s">
        <v>291</v>
      </c>
      <c r="B158" s="0" t="s">
        <v>4</v>
      </c>
      <c r="C158" s="0" t="s">
        <v>292</v>
      </c>
      <c r="D158" s="0" t="n">
        <f aca="false">-LOG10(C158)</f>
        <v>1.62763293390183</v>
      </c>
    </row>
    <row r="159" customFormat="false" ht="12.75" hidden="false" customHeight="false" outlineLevel="0" collapsed="false">
      <c r="A159" s="0" t="s">
        <v>293</v>
      </c>
      <c r="B159" s="0" t="s">
        <v>4</v>
      </c>
      <c r="C159" s="0" t="s">
        <v>294</v>
      </c>
      <c r="D159" s="0" t="n">
        <f aca="false">-LOG10(C159)</f>
        <v>1.62390737871567</v>
      </c>
    </row>
    <row r="160" customFormat="false" ht="12.75" hidden="false" customHeight="false" outlineLevel="0" collapsed="false">
      <c r="A160" s="0" t="s">
        <v>295</v>
      </c>
      <c r="B160" s="0" t="s">
        <v>4</v>
      </c>
      <c r="C160" s="0" t="s">
        <v>296</v>
      </c>
      <c r="D160" s="0" t="n">
        <f aca="false">-LOG10(C160)</f>
        <v>1.62210060942902</v>
      </c>
    </row>
    <row r="161" customFormat="false" ht="12.75" hidden="false" customHeight="false" outlineLevel="0" collapsed="false">
      <c r="A161" s="0" t="s">
        <v>297</v>
      </c>
      <c r="B161" s="0" t="s">
        <v>4</v>
      </c>
      <c r="C161" s="0" t="s">
        <v>296</v>
      </c>
      <c r="D161" s="0" t="n">
        <f aca="false">-LOG10(C161)</f>
        <v>1.62210060942902</v>
      </c>
    </row>
    <row r="162" customFormat="false" ht="12.75" hidden="false" customHeight="false" outlineLevel="0" collapsed="false">
      <c r="A162" s="0" t="s">
        <v>298</v>
      </c>
      <c r="B162" s="0" t="s">
        <v>4</v>
      </c>
      <c r="C162" s="0" t="s">
        <v>296</v>
      </c>
      <c r="D162" s="0" t="n">
        <f aca="false">-LOG10(C162)</f>
        <v>1.62210060942902</v>
      </c>
    </row>
    <row r="163" customFormat="false" ht="12.75" hidden="false" customHeight="false" outlineLevel="0" collapsed="false">
      <c r="A163" s="0" t="s">
        <v>299</v>
      </c>
      <c r="B163" s="0" t="s">
        <v>4</v>
      </c>
      <c r="C163" s="0" t="s">
        <v>300</v>
      </c>
      <c r="D163" s="0" t="n">
        <f aca="false">-LOG10(C163)</f>
        <v>1.61581649977685</v>
      </c>
    </row>
    <row r="164" customFormat="false" ht="12.75" hidden="false" customHeight="false" outlineLevel="0" collapsed="false">
      <c r="A164" s="0" t="s">
        <v>301</v>
      </c>
      <c r="B164" s="0" t="s">
        <v>4</v>
      </c>
      <c r="C164" s="0" t="s">
        <v>302</v>
      </c>
      <c r="D164" s="0" t="n">
        <f aca="false">-LOG10(C164)</f>
        <v>1.60443792980632</v>
      </c>
    </row>
    <row r="165" customFormat="false" ht="12.75" hidden="false" customHeight="false" outlineLevel="0" collapsed="false">
      <c r="A165" s="0" t="s">
        <v>303</v>
      </c>
      <c r="B165" s="0" t="s">
        <v>4</v>
      </c>
      <c r="C165" s="0" t="s">
        <v>304</v>
      </c>
      <c r="D165" s="0" t="n">
        <f aca="false">-LOG10(C165)</f>
        <v>1.60102454858053</v>
      </c>
    </row>
    <row r="166" customFormat="false" ht="12.75" hidden="false" customHeight="false" outlineLevel="0" collapsed="false">
      <c r="A166" s="0" t="s">
        <v>305</v>
      </c>
      <c r="B166" s="0" t="s">
        <v>4</v>
      </c>
      <c r="C166" s="0" t="s">
        <v>304</v>
      </c>
      <c r="D166" s="0" t="n">
        <f aca="false">-LOG10(C166)</f>
        <v>1.60102454858053</v>
      </c>
    </row>
    <row r="167" customFormat="false" ht="12.75" hidden="false" customHeight="false" outlineLevel="0" collapsed="false">
      <c r="A167" s="0" t="s">
        <v>306</v>
      </c>
      <c r="B167" s="0" t="s">
        <v>4</v>
      </c>
      <c r="C167" s="0" t="s">
        <v>307</v>
      </c>
      <c r="D167" s="0" t="n">
        <f aca="false">-LOG10(C167)</f>
        <v>1.59192407701212</v>
      </c>
    </row>
    <row r="168" customFormat="false" ht="12.75" hidden="false" customHeight="false" outlineLevel="0" collapsed="false">
      <c r="A168" s="0" t="s">
        <v>308</v>
      </c>
      <c r="B168" s="0" t="s">
        <v>4</v>
      </c>
      <c r="C168" s="0" t="s">
        <v>309</v>
      </c>
      <c r="D168" s="0" t="n">
        <f aca="false">-LOG10(C168)</f>
        <v>1.59030151945679</v>
      </c>
    </row>
    <row r="169" customFormat="false" ht="12.75" hidden="false" customHeight="false" outlineLevel="0" collapsed="false">
      <c r="A169" s="0" t="s">
        <v>310</v>
      </c>
      <c r="B169" s="0" t="s">
        <v>4</v>
      </c>
      <c r="C169" s="0" t="s">
        <v>311</v>
      </c>
      <c r="D169" s="0" t="n">
        <f aca="false">-LOG10(C169)</f>
        <v>1.58675450075388</v>
      </c>
    </row>
    <row r="170" customFormat="false" ht="12.75" hidden="false" customHeight="false" outlineLevel="0" collapsed="false">
      <c r="A170" s="0" t="s">
        <v>312</v>
      </c>
      <c r="B170" s="0" t="s">
        <v>4</v>
      </c>
      <c r="C170" s="0" t="s">
        <v>313</v>
      </c>
      <c r="D170" s="0" t="n">
        <f aca="false">-LOG10(C170)</f>
        <v>1.58208301329744</v>
      </c>
    </row>
    <row r="171" customFormat="false" ht="12.75" hidden="false" customHeight="false" outlineLevel="0" collapsed="false">
      <c r="A171" s="0" t="s">
        <v>314</v>
      </c>
      <c r="B171" s="0" t="s">
        <v>4</v>
      </c>
      <c r="C171" s="0" t="s">
        <v>315</v>
      </c>
      <c r="D171" s="0" t="n">
        <f aca="false">-LOG10(C171)</f>
        <v>1.57996953849133</v>
      </c>
    </row>
    <row r="172" customFormat="false" ht="12.75" hidden="false" customHeight="false" outlineLevel="0" collapsed="false">
      <c r="A172" s="0" t="s">
        <v>316</v>
      </c>
      <c r="B172" s="0" t="s">
        <v>4</v>
      </c>
      <c r="C172" s="0" t="s">
        <v>317</v>
      </c>
      <c r="D172" s="0" t="n">
        <f aca="false">-LOG10(C172)</f>
        <v>1.57271312224125</v>
      </c>
    </row>
    <row r="173" customFormat="false" ht="12.75" hidden="false" customHeight="false" outlineLevel="0" collapsed="false">
      <c r="A173" s="0" t="s">
        <v>318</v>
      </c>
      <c r="B173" s="0" t="s">
        <v>4</v>
      </c>
      <c r="C173" s="0" t="s">
        <v>319</v>
      </c>
      <c r="D173" s="0" t="n">
        <f aca="false">-LOG10(C173)</f>
        <v>1.56946861569298</v>
      </c>
    </row>
    <row r="174" customFormat="false" ht="12.75" hidden="false" customHeight="false" outlineLevel="0" collapsed="false">
      <c r="A174" s="0" t="s">
        <v>320</v>
      </c>
      <c r="B174" s="0" t="s">
        <v>4</v>
      </c>
      <c r="C174" s="0" t="s">
        <v>321</v>
      </c>
      <c r="D174" s="0" t="n">
        <f aca="false">-LOG10(C174)</f>
        <v>1.56698703018189</v>
      </c>
    </row>
    <row r="175" customFormat="false" ht="12.75" hidden="false" customHeight="false" outlineLevel="0" collapsed="false">
      <c r="A175" s="0" t="s">
        <v>322</v>
      </c>
      <c r="B175" s="0" t="s">
        <v>4</v>
      </c>
      <c r="C175" s="0" t="s">
        <v>323</v>
      </c>
      <c r="D175" s="0" t="n">
        <f aca="false">-LOG10(C175)</f>
        <v>1.56059958794234</v>
      </c>
    </row>
    <row r="176" customFormat="false" ht="12.75" hidden="false" customHeight="false" outlineLevel="0" collapsed="false">
      <c r="A176" s="0" t="s">
        <v>324</v>
      </c>
      <c r="B176" s="0" t="s">
        <v>4</v>
      </c>
      <c r="C176" s="0" t="s">
        <v>325</v>
      </c>
      <c r="D176" s="0" t="n">
        <f aca="false">-LOG10(C176)</f>
        <v>1.56024660644284</v>
      </c>
    </row>
    <row r="177" customFormat="false" ht="12.75" hidden="false" customHeight="false" outlineLevel="0" collapsed="false">
      <c r="A177" s="0" t="s">
        <v>326</v>
      </c>
      <c r="B177" s="0" t="s">
        <v>4</v>
      </c>
      <c r="C177" s="0" t="s">
        <v>327</v>
      </c>
      <c r="D177" s="0" t="n">
        <f aca="false">-LOG10(C177)</f>
        <v>1.54119414902588</v>
      </c>
    </row>
    <row r="178" customFormat="false" ht="12.75" hidden="false" customHeight="false" outlineLevel="0" collapsed="false">
      <c r="A178" s="0" t="s">
        <v>328</v>
      </c>
      <c r="B178" s="0" t="s">
        <v>4</v>
      </c>
      <c r="C178" s="0" t="s">
        <v>327</v>
      </c>
      <c r="D178" s="0" t="n">
        <f aca="false">-LOG10(C178)</f>
        <v>1.54119414902588</v>
      </c>
    </row>
    <row r="179" customFormat="false" ht="12.75" hidden="false" customHeight="false" outlineLevel="0" collapsed="false">
      <c r="A179" s="0" t="s">
        <v>329</v>
      </c>
      <c r="B179" s="0" t="s">
        <v>4</v>
      </c>
      <c r="C179" s="0" t="s">
        <v>330</v>
      </c>
      <c r="D179" s="0" t="n">
        <f aca="false">-LOG10(C179)</f>
        <v>1.53448998110406</v>
      </c>
    </row>
    <row r="180" customFormat="false" ht="12.75" hidden="false" customHeight="false" outlineLevel="0" collapsed="false">
      <c r="A180" s="0" t="s">
        <v>331</v>
      </c>
      <c r="B180" s="0" t="s">
        <v>4</v>
      </c>
      <c r="C180" s="0" t="s">
        <v>332</v>
      </c>
      <c r="D180" s="0" t="n">
        <f aca="false">-LOG10(C180)</f>
        <v>1.52229242150205</v>
      </c>
    </row>
    <row r="181" customFormat="false" ht="12.75" hidden="false" customHeight="false" outlineLevel="0" collapsed="false">
      <c r="A181" s="0" t="s">
        <v>333</v>
      </c>
      <c r="B181" s="0" t="s">
        <v>4</v>
      </c>
      <c r="C181" s="0" t="s">
        <v>332</v>
      </c>
      <c r="D181" s="0" t="n">
        <f aca="false">-LOG10(C181)</f>
        <v>1.52229242150205</v>
      </c>
    </row>
    <row r="182" customFormat="false" ht="12.75" hidden="false" customHeight="false" outlineLevel="0" collapsed="false">
      <c r="A182" s="0" t="s">
        <v>334</v>
      </c>
      <c r="B182" s="0" t="s">
        <v>4</v>
      </c>
      <c r="C182" s="0" t="s">
        <v>332</v>
      </c>
      <c r="D182" s="0" t="n">
        <f aca="false">-LOG10(C182)</f>
        <v>1.52229242150205</v>
      </c>
    </row>
    <row r="183" customFormat="false" ht="12.75" hidden="false" customHeight="false" outlineLevel="0" collapsed="false">
      <c r="A183" s="0" t="s">
        <v>335</v>
      </c>
      <c r="B183" s="0" t="s">
        <v>4</v>
      </c>
      <c r="C183" s="0" t="s">
        <v>332</v>
      </c>
      <c r="D183" s="0" t="n">
        <f aca="false">-LOG10(C183)</f>
        <v>1.52229242150205</v>
      </c>
    </row>
    <row r="184" customFormat="false" ht="12.75" hidden="false" customHeight="false" outlineLevel="0" collapsed="false">
      <c r="A184" s="0" t="s">
        <v>336</v>
      </c>
      <c r="B184" s="0" t="s">
        <v>4</v>
      </c>
      <c r="C184" s="0" t="s">
        <v>337</v>
      </c>
      <c r="D184" s="0" t="n">
        <f aca="false">-LOG10(C184)</f>
        <v>1.51922078543863</v>
      </c>
    </row>
    <row r="185" customFormat="false" ht="12.75" hidden="false" customHeight="false" outlineLevel="0" collapsed="false">
      <c r="A185" s="0" t="s">
        <v>338</v>
      </c>
      <c r="B185" s="0" t="s">
        <v>4</v>
      </c>
      <c r="C185" s="0" t="s">
        <v>339</v>
      </c>
      <c r="D185" s="0" t="n">
        <f aca="false">-LOG10(C185)</f>
        <v>1.51804944628139</v>
      </c>
    </row>
    <row r="186" customFormat="false" ht="12.75" hidden="false" customHeight="false" outlineLevel="0" collapsed="false">
      <c r="A186" s="0" t="s">
        <v>340</v>
      </c>
      <c r="B186" s="0" t="s">
        <v>4</v>
      </c>
      <c r="C186" s="0" t="s">
        <v>341</v>
      </c>
      <c r="D186" s="0" t="n">
        <f aca="false">-LOG10(C186)</f>
        <v>1.51757850899185</v>
      </c>
    </row>
    <row r="187" customFormat="false" ht="12.75" hidden="false" customHeight="false" outlineLevel="0" collapsed="false">
      <c r="A187" s="0" t="s">
        <v>342</v>
      </c>
      <c r="B187" s="0" t="s">
        <v>4</v>
      </c>
      <c r="C187" s="0" t="s">
        <v>343</v>
      </c>
      <c r="D187" s="0" t="n">
        <f aca="false">-LOG10(C187)</f>
        <v>1.51604512688745</v>
      </c>
    </row>
    <row r="188" customFormat="false" ht="12.75" hidden="false" customHeight="false" outlineLevel="0" collapsed="false">
      <c r="A188" s="0" t="s">
        <v>344</v>
      </c>
      <c r="B188" s="0" t="s">
        <v>4</v>
      </c>
      <c r="C188" s="0" t="s">
        <v>345</v>
      </c>
      <c r="D188" s="0" t="n">
        <f aca="false">-LOG10(C188)</f>
        <v>1.49765156302569</v>
      </c>
    </row>
    <row r="189" customFormat="false" ht="12.75" hidden="false" customHeight="false" outlineLevel="0" collapsed="false">
      <c r="A189" s="0" t="s">
        <v>346</v>
      </c>
      <c r="B189" s="0" t="s">
        <v>4</v>
      </c>
      <c r="C189" s="0" t="s">
        <v>347</v>
      </c>
      <c r="D189" s="0" t="n">
        <f aca="false">-LOG10(C189)</f>
        <v>1.48830274114458</v>
      </c>
    </row>
    <row r="190" customFormat="false" ht="12.75" hidden="false" customHeight="false" outlineLevel="0" collapsed="false">
      <c r="A190" s="0" t="s">
        <v>348</v>
      </c>
      <c r="B190" s="0" t="s">
        <v>4</v>
      </c>
      <c r="C190" s="0" t="s">
        <v>349</v>
      </c>
      <c r="D190" s="0" t="n">
        <f aca="false">-LOG10(C190)</f>
        <v>1.48753685789153</v>
      </c>
    </row>
    <row r="191" customFormat="false" ht="12.75" hidden="false" customHeight="false" outlineLevel="0" collapsed="false">
      <c r="A191" s="0" t="s">
        <v>350</v>
      </c>
      <c r="B191" s="0" t="s">
        <v>4</v>
      </c>
      <c r="C191" s="0" t="s">
        <v>351</v>
      </c>
      <c r="D191" s="0" t="n">
        <f aca="false">-LOG10(C191)</f>
        <v>1.48590775045717</v>
      </c>
    </row>
    <row r="192" customFormat="false" ht="12.75" hidden="false" customHeight="false" outlineLevel="0" collapsed="false">
      <c r="A192" s="0" t="s">
        <v>352</v>
      </c>
      <c r="B192" s="0" t="s">
        <v>4</v>
      </c>
      <c r="C192" s="0" t="s">
        <v>351</v>
      </c>
      <c r="D192" s="0" t="n">
        <f aca="false">-LOG10(C192)</f>
        <v>1.48590775045717</v>
      </c>
    </row>
    <row r="193" customFormat="false" ht="12.75" hidden="false" customHeight="false" outlineLevel="0" collapsed="false">
      <c r="A193" s="0" t="s">
        <v>353</v>
      </c>
      <c r="B193" s="0" t="s">
        <v>4</v>
      </c>
      <c r="C193" s="0" t="s">
        <v>354</v>
      </c>
      <c r="D193" s="0" t="n">
        <f aca="false">-LOG10(C193)</f>
        <v>1.48260040871951</v>
      </c>
    </row>
    <row r="194" customFormat="false" ht="12.75" hidden="false" customHeight="false" outlineLevel="0" collapsed="false">
      <c r="A194" s="0" t="s">
        <v>355</v>
      </c>
      <c r="B194" s="0" t="s">
        <v>4</v>
      </c>
      <c r="C194" s="0" t="s">
        <v>356</v>
      </c>
      <c r="D194" s="0" t="n">
        <f aca="false">-LOG10(C194)</f>
        <v>1.47848328693912</v>
      </c>
    </row>
    <row r="195" customFormat="false" ht="12.75" hidden="false" customHeight="false" outlineLevel="0" collapsed="false">
      <c r="A195" s="0" t="s">
        <v>357</v>
      </c>
      <c r="B195" s="0" t="s">
        <v>4</v>
      </c>
      <c r="C195" s="0" t="s">
        <v>358</v>
      </c>
      <c r="D195" s="0" t="n">
        <f aca="false">-LOG10(C195)</f>
        <v>1.47769776428425</v>
      </c>
    </row>
    <row r="196" customFormat="false" ht="12.75" hidden="false" customHeight="false" outlineLevel="0" collapsed="false">
      <c r="A196" s="0" t="s">
        <v>359</v>
      </c>
      <c r="B196" s="0" t="s">
        <v>4</v>
      </c>
      <c r="C196" s="0" t="s">
        <v>360</v>
      </c>
      <c r="D196" s="0" t="n">
        <f aca="false">-LOG10(C196)</f>
        <v>1.46838249567741</v>
      </c>
    </row>
    <row r="197" customFormat="false" ht="12.75" hidden="false" customHeight="false" outlineLevel="0" collapsed="false">
      <c r="A197" s="0" t="s">
        <v>361</v>
      </c>
      <c r="B197" s="0" t="s">
        <v>4</v>
      </c>
      <c r="C197" s="0" t="s">
        <v>362</v>
      </c>
      <c r="D197" s="0" t="n">
        <f aca="false">-LOG10(C197)</f>
        <v>1.46442727582101</v>
      </c>
    </row>
    <row r="198" customFormat="false" ht="12.75" hidden="false" customHeight="false" outlineLevel="0" collapsed="false">
      <c r="A198" s="0" t="s">
        <v>363</v>
      </c>
      <c r="B198" s="0" t="s">
        <v>4</v>
      </c>
      <c r="C198" s="0" t="s">
        <v>364</v>
      </c>
      <c r="D198" s="0" t="n">
        <f aca="false">-LOG10(C198)</f>
        <v>1.46322056880658</v>
      </c>
    </row>
    <row r="199" customFormat="false" ht="12.75" hidden="false" customHeight="false" outlineLevel="0" collapsed="false">
      <c r="A199" s="0" t="s">
        <v>365</v>
      </c>
      <c r="B199" s="0" t="s">
        <v>4</v>
      </c>
      <c r="C199" s="0" t="s">
        <v>366</v>
      </c>
      <c r="D199" s="0" t="n">
        <f aca="false">-LOG10(C199)</f>
        <v>1.46284918328007</v>
      </c>
    </row>
    <row r="200" customFormat="false" ht="12.75" hidden="false" customHeight="false" outlineLevel="0" collapsed="false">
      <c r="A200" s="0" t="s">
        <v>367</v>
      </c>
      <c r="B200" s="0" t="s">
        <v>4</v>
      </c>
      <c r="C200" s="0" t="s">
        <v>368</v>
      </c>
      <c r="D200" s="0" t="n">
        <f aca="false">-LOG10(C200)</f>
        <v>1.46073356132081</v>
      </c>
    </row>
    <row r="201" customFormat="false" ht="12.75" hidden="false" customHeight="false" outlineLevel="0" collapsed="false">
      <c r="A201" s="0" t="s">
        <v>369</v>
      </c>
      <c r="B201" s="0" t="s">
        <v>4</v>
      </c>
      <c r="C201" s="0" t="s">
        <v>370</v>
      </c>
      <c r="D201" s="0" t="n">
        <f aca="false">-LOG10(C201)</f>
        <v>1.45817193408848</v>
      </c>
    </row>
    <row r="202" customFormat="false" ht="12.75" hidden="false" customHeight="false" outlineLevel="0" collapsed="false">
      <c r="A202" s="0" t="s">
        <v>371</v>
      </c>
      <c r="B202" s="0" t="s">
        <v>4</v>
      </c>
      <c r="C202" s="0" t="s">
        <v>372</v>
      </c>
      <c r="D202" s="0" t="n">
        <f aca="false">-LOG10(C202)</f>
        <v>1.43933358596911</v>
      </c>
    </row>
    <row r="203" customFormat="false" ht="12.75" hidden="false" customHeight="false" outlineLevel="0" collapsed="false">
      <c r="A203" s="0" t="s">
        <v>373</v>
      </c>
      <c r="B203" s="0" t="s">
        <v>4</v>
      </c>
      <c r="C203" s="0" t="s">
        <v>374</v>
      </c>
      <c r="D203" s="0" t="n">
        <f aca="false">-LOG10(C203)</f>
        <v>1.43642237446334</v>
      </c>
    </row>
    <row r="204" customFormat="false" ht="12.75" hidden="false" customHeight="false" outlineLevel="0" collapsed="false">
      <c r="A204" s="0" t="s">
        <v>375</v>
      </c>
      <c r="B204" s="0" t="s">
        <v>4</v>
      </c>
      <c r="C204" s="0" t="s">
        <v>376</v>
      </c>
      <c r="D204" s="0" t="n">
        <f aca="false">-LOG10(C204)</f>
        <v>1.43616004231384</v>
      </c>
    </row>
    <row r="205" customFormat="false" ht="12.75" hidden="false" customHeight="false" outlineLevel="0" collapsed="false">
      <c r="A205" s="0" t="s">
        <v>377</v>
      </c>
      <c r="B205" s="0" t="s">
        <v>4</v>
      </c>
      <c r="C205" s="0" t="s">
        <v>378</v>
      </c>
      <c r="D205" s="0" t="n">
        <f aca="false">-LOG10(C205)</f>
        <v>1.43440703181967</v>
      </c>
    </row>
    <row r="206" customFormat="false" ht="12.75" hidden="false" customHeight="false" outlineLevel="0" collapsed="false">
      <c r="A206" s="0" t="s">
        <v>379</v>
      </c>
      <c r="B206" s="0" t="s">
        <v>4</v>
      </c>
      <c r="C206" s="0" t="s">
        <v>380</v>
      </c>
      <c r="D206" s="0" t="n">
        <f aca="false">-LOG10(C206)</f>
        <v>1.43068416221506</v>
      </c>
    </row>
    <row r="207" customFormat="false" ht="12.75" hidden="false" customHeight="false" outlineLevel="0" collapsed="false">
      <c r="A207" s="0" t="s">
        <v>381</v>
      </c>
      <c r="B207" s="0" t="s">
        <v>4</v>
      </c>
      <c r="C207" s="0" t="s">
        <v>380</v>
      </c>
      <c r="D207" s="0" t="n">
        <f aca="false">-LOG10(C207)</f>
        <v>1.43068416221506</v>
      </c>
    </row>
    <row r="208" customFormat="false" ht="12.75" hidden="false" customHeight="false" outlineLevel="0" collapsed="false">
      <c r="A208" s="0" t="s">
        <v>382</v>
      </c>
      <c r="B208" s="0" t="s">
        <v>4</v>
      </c>
      <c r="C208" s="0" t="s">
        <v>380</v>
      </c>
      <c r="D208" s="0" t="n">
        <f aca="false">-LOG10(C208)</f>
        <v>1.43068416221506</v>
      </c>
    </row>
    <row r="209" customFormat="false" ht="12.75" hidden="false" customHeight="false" outlineLevel="0" collapsed="false">
      <c r="A209" s="0" t="s">
        <v>383</v>
      </c>
      <c r="B209" s="0" t="s">
        <v>4</v>
      </c>
      <c r="C209" s="0" t="s">
        <v>380</v>
      </c>
      <c r="D209" s="0" t="n">
        <f aca="false">-LOG10(C209)</f>
        <v>1.43068416221506</v>
      </c>
    </row>
    <row r="210" customFormat="false" ht="12.75" hidden="false" customHeight="false" outlineLevel="0" collapsed="false">
      <c r="A210" s="0" t="s">
        <v>384</v>
      </c>
      <c r="B210" s="0" t="s">
        <v>4</v>
      </c>
      <c r="C210" s="0" t="s">
        <v>380</v>
      </c>
      <c r="D210" s="0" t="n">
        <f aca="false">-LOG10(C210)</f>
        <v>1.43068416221506</v>
      </c>
    </row>
    <row r="211" customFormat="false" ht="12.75" hidden="false" customHeight="false" outlineLevel="0" collapsed="false">
      <c r="A211" s="0" t="s">
        <v>385</v>
      </c>
      <c r="B211" s="0" t="s">
        <v>4</v>
      </c>
      <c r="C211" s="0" t="s">
        <v>380</v>
      </c>
      <c r="D211" s="0" t="n">
        <f aca="false">-LOG10(C211)</f>
        <v>1.43068416221506</v>
      </c>
    </row>
    <row r="212" customFormat="false" ht="12.75" hidden="false" customHeight="false" outlineLevel="0" collapsed="false">
      <c r="A212" s="0" t="s">
        <v>386</v>
      </c>
      <c r="B212" s="0" t="s">
        <v>4</v>
      </c>
      <c r="C212" s="0" t="s">
        <v>380</v>
      </c>
      <c r="D212" s="0" t="n">
        <f aca="false">-LOG10(C212)</f>
        <v>1.43068416221506</v>
      </c>
    </row>
    <row r="213" customFormat="false" ht="12.75" hidden="false" customHeight="false" outlineLevel="0" collapsed="false">
      <c r="A213" s="0" t="s">
        <v>387</v>
      </c>
      <c r="B213" s="0" t="s">
        <v>4</v>
      </c>
      <c r="C213" s="0" t="s">
        <v>380</v>
      </c>
      <c r="D213" s="0" t="n">
        <f aca="false">-LOG10(C213)</f>
        <v>1.43068416221506</v>
      </c>
    </row>
    <row r="214" customFormat="false" ht="12.75" hidden="false" customHeight="false" outlineLevel="0" collapsed="false">
      <c r="A214" s="0" t="s">
        <v>388</v>
      </c>
      <c r="B214" s="0" t="s">
        <v>4</v>
      </c>
      <c r="C214" s="0" t="s">
        <v>380</v>
      </c>
      <c r="D214" s="0" t="n">
        <f aca="false">-LOG10(C214)</f>
        <v>1.43068416221506</v>
      </c>
    </row>
    <row r="215" customFormat="false" ht="12.75" hidden="false" customHeight="false" outlineLevel="0" collapsed="false">
      <c r="A215" s="0" t="s">
        <v>389</v>
      </c>
      <c r="B215" s="0" t="s">
        <v>4</v>
      </c>
      <c r="C215" s="0" t="s">
        <v>380</v>
      </c>
      <c r="D215" s="0" t="n">
        <f aca="false">-LOG10(C215)</f>
        <v>1.43068416221506</v>
      </c>
    </row>
    <row r="216" customFormat="false" ht="12.75" hidden="false" customHeight="false" outlineLevel="0" collapsed="false">
      <c r="A216" s="0" t="s">
        <v>390</v>
      </c>
      <c r="B216" s="0" t="s">
        <v>4</v>
      </c>
      <c r="C216" s="0" t="s">
        <v>380</v>
      </c>
      <c r="D216" s="0" t="n">
        <f aca="false">-LOG10(C216)</f>
        <v>1.43068416221506</v>
      </c>
    </row>
    <row r="217" customFormat="false" ht="12.75" hidden="false" customHeight="false" outlineLevel="0" collapsed="false">
      <c r="A217" s="0" t="s">
        <v>391</v>
      </c>
      <c r="B217" s="0" t="s">
        <v>4</v>
      </c>
      <c r="C217" s="0" t="s">
        <v>380</v>
      </c>
      <c r="D217" s="0" t="n">
        <f aca="false">-LOG10(C217)</f>
        <v>1.43068416221506</v>
      </c>
    </row>
    <row r="218" customFormat="false" ht="12.75" hidden="false" customHeight="false" outlineLevel="0" collapsed="false">
      <c r="A218" s="0" t="s">
        <v>392</v>
      </c>
      <c r="B218" s="0" t="s">
        <v>4</v>
      </c>
      <c r="C218" s="0" t="s">
        <v>380</v>
      </c>
      <c r="D218" s="0" t="n">
        <f aca="false">-LOG10(C218)</f>
        <v>1.43068416221506</v>
      </c>
    </row>
    <row r="219" customFormat="false" ht="12.75" hidden="false" customHeight="false" outlineLevel="0" collapsed="false">
      <c r="A219" s="0" t="s">
        <v>393</v>
      </c>
      <c r="B219" s="0" t="s">
        <v>4</v>
      </c>
      <c r="C219" s="0" t="s">
        <v>380</v>
      </c>
      <c r="D219" s="0" t="n">
        <f aca="false">-LOG10(C219)</f>
        <v>1.43068416221506</v>
      </c>
    </row>
    <row r="220" customFormat="false" ht="12.75" hidden="false" customHeight="false" outlineLevel="0" collapsed="false">
      <c r="A220" s="0" t="s">
        <v>394</v>
      </c>
      <c r="B220" s="0" t="s">
        <v>4</v>
      </c>
      <c r="C220" s="0" t="s">
        <v>380</v>
      </c>
      <c r="D220" s="0" t="n">
        <f aca="false">-LOG10(C220)</f>
        <v>1.43068416221506</v>
      </c>
    </row>
    <row r="221" customFormat="false" ht="12.75" hidden="false" customHeight="false" outlineLevel="0" collapsed="false">
      <c r="A221" s="0" t="s">
        <v>395</v>
      </c>
      <c r="B221" s="0" t="s">
        <v>4</v>
      </c>
      <c r="C221" s="0" t="s">
        <v>380</v>
      </c>
      <c r="D221" s="0" t="n">
        <f aca="false">-LOG10(C221)</f>
        <v>1.43068416221506</v>
      </c>
    </row>
    <row r="222" customFormat="false" ht="12.75" hidden="false" customHeight="false" outlineLevel="0" collapsed="false">
      <c r="A222" s="0" t="s">
        <v>396</v>
      </c>
      <c r="B222" s="0" t="s">
        <v>4</v>
      </c>
      <c r="C222" s="0" t="s">
        <v>380</v>
      </c>
      <c r="D222" s="0" t="n">
        <f aca="false">-LOG10(C222)</f>
        <v>1.43068416221506</v>
      </c>
    </row>
    <row r="223" customFormat="false" ht="12.75" hidden="false" customHeight="false" outlineLevel="0" collapsed="false">
      <c r="A223" s="0" t="s">
        <v>397</v>
      </c>
      <c r="B223" s="0" t="s">
        <v>4</v>
      </c>
      <c r="C223" s="0" t="s">
        <v>380</v>
      </c>
      <c r="D223" s="0" t="n">
        <f aca="false">-LOG10(C223)</f>
        <v>1.43068416221506</v>
      </c>
    </row>
    <row r="224" customFormat="false" ht="12.75" hidden="false" customHeight="false" outlineLevel="0" collapsed="false">
      <c r="A224" s="0" t="s">
        <v>398</v>
      </c>
      <c r="B224" s="0" t="s">
        <v>4</v>
      </c>
      <c r="C224" s="0" t="s">
        <v>380</v>
      </c>
      <c r="D224" s="0" t="n">
        <f aca="false">-LOG10(C224)</f>
        <v>1.43068416221506</v>
      </c>
    </row>
    <row r="225" customFormat="false" ht="12.75" hidden="false" customHeight="false" outlineLevel="0" collapsed="false">
      <c r="A225" s="0" t="s">
        <v>399</v>
      </c>
      <c r="B225" s="0" t="s">
        <v>4</v>
      </c>
      <c r="C225" s="0" t="s">
        <v>380</v>
      </c>
      <c r="D225" s="0" t="n">
        <f aca="false">-LOG10(C225)</f>
        <v>1.43068416221506</v>
      </c>
    </row>
    <row r="226" customFormat="false" ht="12.75" hidden="false" customHeight="false" outlineLevel="0" collapsed="false">
      <c r="A226" s="0" t="s">
        <v>400</v>
      </c>
      <c r="B226" s="0" t="s">
        <v>4</v>
      </c>
      <c r="C226" s="0" t="s">
        <v>380</v>
      </c>
      <c r="D226" s="0" t="n">
        <f aca="false">-LOG10(C226)</f>
        <v>1.43068416221506</v>
      </c>
    </row>
    <row r="227" customFormat="false" ht="12.75" hidden="false" customHeight="false" outlineLevel="0" collapsed="false">
      <c r="A227" s="0" t="s">
        <v>401</v>
      </c>
      <c r="B227" s="0" t="s">
        <v>4</v>
      </c>
      <c r="C227" s="0" t="s">
        <v>380</v>
      </c>
      <c r="D227" s="0" t="n">
        <f aca="false">-LOG10(C227)</f>
        <v>1.43068416221506</v>
      </c>
    </row>
    <row r="228" customFormat="false" ht="12.75" hidden="false" customHeight="false" outlineLevel="0" collapsed="false">
      <c r="A228" s="0" t="s">
        <v>402</v>
      </c>
      <c r="B228" s="0" t="s">
        <v>4</v>
      </c>
      <c r="C228" s="0" t="s">
        <v>403</v>
      </c>
      <c r="D228" s="0" t="n">
        <f aca="false">-LOG10(C228)</f>
        <v>1.41863854748972</v>
      </c>
    </row>
    <row r="229" customFormat="false" ht="12.75" hidden="false" customHeight="false" outlineLevel="0" collapsed="false">
      <c r="A229" s="0" t="s">
        <v>404</v>
      </c>
      <c r="B229" s="0" t="s">
        <v>4</v>
      </c>
      <c r="C229" s="0" t="s">
        <v>405</v>
      </c>
      <c r="D229" s="0" t="n">
        <f aca="false">-LOG10(C229)</f>
        <v>1.41824927126658</v>
      </c>
    </row>
    <row r="230" customFormat="false" ht="12.75" hidden="false" customHeight="false" outlineLevel="0" collapsed="false">
      <c r="A230" s="0" t="s">
        <v>406</v>
      </c>
      <c r="B230" s="0" t="s">
        <v>4</v>
      </c>
      <c r="C230" s="0" t="s">
        <v>407</v>
      </c>
      <c r="D230" s="0" t="n">
        <f aca="false">-LOG10(C230)</f>
        <v>1.4022964331229</v>
      </c>
    </row>
    <row r="231" customFormat="false" ht="12.75" hidden="false" customHeight="false" outlineLevel="0" collapsed="false">
      <c r="A231" s="0" t="s">
        <v>408</v>
      </c>
      <c r="B231" s="0" t="s">
        <v>4</v>
      </c>
      <c r="C231" s="0" t="s">
        <v>407</v>
      </c>
      <c r="D231" s="0" t="n">
        <f aca="false">-LOG10(C231)</f>
        <v>1.4022964331229</v>
      </c>
    </row>
    <row r="232" customFormat="false" ht="12.75" hidden="false" customHeight="false" outlineLevel="0" collapsed="false">
      <c r="A232" s="0" t="s">
        <v>409</v>
      </c>
      <c r="B232" s="0" t="s">
        <v>4</v>
      </c>
      <c r="C232" s="0" t="s">
        <v>410</v>
      </c>
      <c r="D232" s="0" t="n">
        <f aca="false">-LOG10(C232)</f>
        <v>1.39298849842859</v>
      </c>
    </row>
    <row r="233" customFormat="false" ht="12.75" hidden="false" customHeight="false" outlineLevel="0" collapsed="false">
      <c r="A233" s="0" t="s">
        <v>411</v>
      </c>
      <c r="B233" s="0" t="s">
        <v>4</v>
      </c>
      <c r="C233" s="0" t="s">
        <v>412</v>
      </c>
      <c r="D233" s="0" t="n">
        <f aca="false">-LOG10(C233)</f>
        <v>1.38961361357224</v>
      </c>
    </row>
    <row r="234" customFormat="false" ht="12.75" hidden="false" customHeight="false" outlineLevel="0" collapsed="false">
      <c r="A234" s="0" t="s">
        <v>413</v>
      </c>
      <c r="B234" s="0" t="s">
        <v>4</v>
      </c>
      <c r="C234" s="0" t="s">
        <v>414</v>
      </c>
      <c r="D234" s="0" t="n">
        <f aca="false">-LOG10(C234)</f>
        <v>1.3866972711279</v>
      </c>
    </row>
    <row r="235" customFormat="false" ht="12.75" hidden="false" customHeight="false" outlineLevel="0" collapsed="false">
      <c r="A235" s="0" t="s">
        <v>415</v>
      </c>
      <c r="B235" s="0" t="s">
        <v>4</v>
      </c>
      <c r="C235" s="0" t="s">
        <v>414</v>
      </c>
      <c r="D235" s="0" t="n">
        <f aca="false">-LOG10(C235)</f>
        <v>1.3866972711279</v>
      </c>
    </row>
    <row r="236" customFormat="false" ht="12.75" hidden="false" customHeight="false" outlineLevel="0" collapsed="false">
      <c r="A236" s="0" t="s">
        <v>416</v>
      </c>
      <c r="B236" s="0" t="s">
        <v>4</v>
      </c>
      <c r="C236" s="0" t="s">
        <v>417</v>
      </c>
      <c r="D236" s="0" t="n">
        <f aca="false">-LOG10(C236)</f>
        <v>1.38405471380738</v>
      </c>
    </row>
    <row r="237" customFormat="false" ht="12.75" hidden="false" customHeight="false" outlineLevel="0" collapsed="false">
      <c r="A237" s="0" t="s">
        <v>418</v>
      </c>
      <c r="B237" s="0" t="s">
        <v>4</v>
      </c>
      <c r="C237" s="0" t="s">
        <v>419</v>
      </c>
      <c r="D237" s="0" t="n">
        <f aca="false">-LOG10(C237)</f>
        <v>1.38389151905702</v>
      </c>
    </row>
    <row r="238" customFormat="false" ht="12.75" hidden="false" customHeight="false" outlineLevel="0" collapsed="false">
      <c r="A238" s="0" t="s">
        <v>420</v>
      </c>
      <c r="B238" s="0" t="s">
        <v>4</v>
      </c>
      <c r="C238" s="0" t="s">
        <v>421</v>
      </c>
      <c r="D238" s="0" t="n">
        <f aca="false">-LOG10(C238)</f>
        <v>1.3755931667075</v>
      </c>
    </row>
    <row r="239" customFormat="false" ht="12.75" hidden="false" customHeight="false" outlineLevel="0" collapsed="false">
      <c r="A239" s="0" t="s">
        <v>422</v>
      </c>
      <c r="B239" s="0" t="s">
        <v>4</v>
      </c>
      <c r="C239" s="0" t="s">
        <v>423</v>
      </c>
      <c r="D239" s="0" t="n">
        <f aca="false">-LOG10(C239)</f>
        <v>1.37521069642891</v>
      </c>
    </row>
    <row r="240" customFormat="false" ht="12.75" hidden="false" customHeight="false" outlineLevel="0" collapsed="false">
      <c r="A240" s="0" t="s">
        <v>424</v>
      </c>
      <c r="B240" s="0" t="s">
        <v>4</v>
      </c>
      <c r="C240" s="0" t="s">
        <v>423</v>
      </c>
      <c r="D240" s="0" t="n">
        <f aca="false">-LOG10(C240)</f>
        <v>1.37521069642891</v>
      </c>
    </row>
    <row r="241" customFormat="false" ht="12.75" hidden="false" customHeight="false" outlineLevel="0" collapsed="false">
      <c r="A241" s="0" t="s">
        <v>425</v>
      </c>
      <c r="B241" s="0" t="s">
        <v>4</v>
      </c>
      <c r="C241" s="0" t="s">
        <v>423</v>
      </c>
      <c r="D241" s="0" t="n">
        <f aca="false">-LOG10(C241)</f>
        <v>1.37521069642891</v>
      </c>
    </row>
    <row r="242" customFormat="false" ht="12.75" hidden="false" customHeight="false" outlineLevel="0" collapsed="false">
      <c r="A242" s="0" t="s">
        <v>426</v>
      </c>
      <c r="B242" s="0" t="s">
        <v>4</v>
      </c>
      <c r="C242" s="0" t="s">
        <v>427</v>
      </c>
      <c r="D242" s="0" t="n">
        <f aca="false">-LOG10(C242)</f>
        <v>1.37447650946944</v>
      </c>
    </row>
    <row r="243" customFormat="false" ht="12.75" hidden="false" customHeight="false" outlineLevel="0" collapsed="false">
      <c r="A243" s="0" t="s">
        <v>428</v>
      </c>
      <c r="B243" s="0" t="s">
        <v>4</v>
      </c>
      <c r="C243" s="0" t="s">
        <v>427</v>
      </c>
      <c r="D243" s="0" t="n">
        <f aca="false">-LOG10(C243)</f>
        <v>1.37447650946944</v>
      </c>
    </row>
    <row r="244" customFormat="false" ht="12.75" hidden="false" customHeight="false" outlineLevel="0" collapsed="false">
      <c r="A244" s="0" t="s">
        <v>429</v>
      </c>
      <c r="B244" s="0" t="s">
        <v>4</v>
      </c>
      <c r="C244" s="0" t="s">
        <v>430</v>
      </c>
      <c r="D244" s="0" t="n">
        <f aca="false">-LOG10(C244)</f>
        <v>1.37360181649188</v>
      </c>
    </row>
    <row r="245" customFormat="false" ht="12.75" hidden="false" customHeight="false" outlineLevel="0" collapsed="false">
      <c r="A245" s="0" t="s">
        <v>431</v>
      </c>
      <c r="B245" s="0" t="s">
        <v>4</v>
      </c>
      <c r="C245" s="0" t="s">
        <v>432</v>
      </c>
      <c r="D245" s="0" t="n">
        <f aca="false">-LOG10(C245)</f>
        <v>1.37143787042958</v>
      </c>
    </row>
    <row r="246" customFormat="false" ht="12.75" hidden="false" customHeight="false" outlineLevel="0" collapsed="false">
      <c r="A246" s="0" t="s">
        <v>433</v>
      </c>
      <c r="B246" s="0" t="s">
        <v>4</v>
      </c>
      <c r="C246" s="0" t="s">
        <v>434</v>
      </c>
      <c r="D246" s="0" t="n">
        <f aca="false">-LOG10(C246)</f>
        <v>1.36509596620431</v>
      </c>
    </row>
    <row r="247" customFormat="false" ht="12.75" hidden="false" customHeight="false" outlineLevel="0" collapsed="false">
      <c r="A247" s="0" t="s">
        <v>435</v>
      </c>
      <c r="B247" s="0" t="s">
        <v>4</v>
      </c>
      <c r="C247" s="0" t="s">
        <v>434</v>
      </c>
      <c r="D247" s="0" t="n">
        <f aca="false">-LOG10(C247)</f>
        <v>1.36509596620431</v>
      </c>
    </row>
    <row r="248" customFormat="false" ht="12.75" hidden="false" customHeight="false" outlineLevel="0" collapsed="false">
      <c r="A248" s="0" t="s">
        <v>436</v>
      </c>
      <c r="B248" s="0" t="s">
        <v>4</v>
      </c>
      <c r="C248" s="0" t="s">
        <v>434</v>
      </c>
      <c r="D248" s="0" t="n">
        <f aca="false">-LOG10(C248)</f>
        <v>1.36509596620431</v>
      </c>
    </row>
    <row r="249" customFormat="false" ht="12.75" hidden="false" customHeight="false" outlineLevel="0" collapsed="false">
      <c r="A249" s="0" t="s">
        <v>437</v>
      </c>
      <c r="B249" s="0" t="s">
        <v>4</v>
      </c>
      <c r="C249" s="0" t="s">
        <v>434</v>
      </c>
      <c r="D249" s="0" t="n">
        <f aca="false">-LOG10(C249)</f>
        <v>1.36509596620431</v>
      </c>
    </row>
    <row r="250" customFormat="false" ht="12.75" hidden="false" customHeight="false" outlineLevel="0" collapsed="false">
      <c r="A250" s="0" t="s">
        <v>438</v>
      </c>
      <c r="B250" s="0" t="s">
        <v>4</v>
      </c>
      <c r="C250" s="0" t="s">
        <v>434</v>
      </c>
      <c r="D250" s="0" t="n">
        <f aca="false">-LOG10(C250)</f>
        <v>1.36509596620431</v>
      </c>
    </row>
    <row r="251" customFormat="false" ht="12.75" hidden="false" customHeight="false" outlineLevel="0" collapsed="false">
      <c r="A251" s="0" t="s">
        <v>439</v>
      </c>
      <c r="B251" s="0" t="s">
        <v>4</v>
      </c>
      <c r="C251" s="0" t="s">
        <v>434</v>
      </c>
      <c r="D251" s="0" t="n">
        <f aca="false">-LOG10(C251)</f>
        <v>1.36509596620431</v>
      </c>
    </row>
    <row r="252" customFormat="false" ht="12.75" hidden="false" customHeight="false" outlineLevel="0" collapsed="false">
      <c r="A252" s="0" t="s">
        <v>440</v>
      </c>
      <c r="B252" s="0" t="s">
        <v>4</v>
      </c>
      <c r="C252" s="0" t="s">
        <v>434</v>
      </c>
      <c r="D252" s="0" t="n">
        <f aca="false">-LOG10(C252)</f>
        <v>1.36509596620431</v>
      </c>
    </row>
    <row r="253" customFormat="false" ht="12.75" hidden="false" customHeight="false" outlineLevel="0" collapsed="false">
      <c r="A253" s="0" t="s">
        <v>441</v>
      </c>
      <c r="B253" s="0" t="s">
        <v>4</v>
      </c>
      <c r="C253" s="0" t="s">
        <v>434</v>
      </c>
      <c r="D253" s="0" t="n">
        <f aca="false">-LOG10(C253)</f>
        <v>1.36509596620431</v>
      </c>
    </row>
    <row r="254" customFormat="false" ht="12.75" hidden="false" customHeight="false" outlineLevel="0" collapsed="false">
      <c r="A254" s="0" t="s">
        <v>442</v>
      </c>
      <c r="B254" s="0" t="s">
        <v>4</v>
      </c>
      <c r="C254" s="0" t="s">
        <v>434</v>
      </c>
      <c r="D254" s="0" t="n">
        <f aca="false">-LOG10(C254)</f>
        <v>1.36509596620431</v>
      </c>
    </row>
    <row r="255" customFormat="false" ht="12.75" hidden="false" customHeight="false" outlineLevel="0" collapsed="false">
      <c r="A255" s="0" t="s">
        <v>443</v>
      </c>
      <c r="B255" s="0" t="s">
        <v>4</v>
      </c>
      <c r="C255" s="0" t="s">
        <v>434</v>
      </c>
      <c r="D255" s="0" t="n">
        <f aca="false">-LOG10(C255)</f>
        <v>1.36509596620431</v>
      </c>
    </row>
    <row r="256" customFormat="false" ht="12.75" hidden="false" customHeight="false" outlineLevel="0" collapsed="false">
      <c r="A256" s="0" t="s">
        <v>444</v>
      </c>
      <c r="B256" s="0" t="s">
        <v>4</v>
      </c>
      <c r="C256" s="0" t="s">
        <v>434</v>
      </c>
      <c r="D256" s="0" t="n">
        <f aca="false">-LOG10(C256)</f>
        <v>1.36509596620431</v>
      </c>
    </row>
    <row r="257" customFormat="false" ht="12.75" hidden="false" customHeight="false" outlineLevel="0" collapsed="false">
      <c r="A257" s="0" t="s">
        <v>445</v>
      </c>
      <c r="B257" s="0" t="s">
        <v>4</v>
      </c>
      <c r="C257" s="0" t="s">
        <v>434</v>
      </c>
      <c r="D257" s="0" t="n">
        <f aca="false">-LOG10(C257)</f>
        <v>1.36509596620431</v>
      </c>
    </row>
    <row r="258" customFormat="false" ht="12.75" hidden="false" customHeight="false" outlineLevel="0" collapsed="false">
      <c r="A258" s="0" t="s">
        <v>446</v>
      </c>
      <c r="B258" s="0" t="s">
        <v>4</v>
      </c>
      <c r="C258" s="0" t="s">
        <v>434</v>
      </c>
      <c r="D258" s="0" t="n">
        <f aca="false">-LOG10(C258)</f>
        <v>1.36509596620431</v>
      </c>
    </row>
    <row r="259" customFormat="false" ht="12.75" hidden="false" customHeight="false" outlineLevel="0" collapsed="false">
      <c r="A259" s="0" t="s">
        <v>447</v>
      </c>
      <c r="B259" s="0" t="s">
        <v>4</v>
      </c>
      <c r="C259" s="0" t="s">
        <v>434</v>
      </c>
      <c r="D259" s="0" t="n">
        <f aca="false">-LOG10(C259)</f>
        <v>1.36509596620431</v>
      </c>
    </row>
    <row r="260" customFormat="false" ht="12.75" hidden="false" customHeight="false" outlineLevel="0" collapsed="false">
      <c r="A260" s="0" t="s">
        <v>448</v>
      </c>
      <c r="B260" s="0" t="s">
        <v>4</v>
      </c>
      <c r="C260" s="0" t="s">
        <v>434</v>
      </c>
      <c r="D260" s="0" t="n">
        <f aca="false">-LOG10(C260)</f>
        <v>1.36509596620431</v>
      </c>
    </row>
    <row r="261" customFormat="false" ht="12.75" hidden="false" customHeight="false" outlineLevel="0" collapsed="false">
      <c r="A261" s="0" t="s">
        <v>449</v>
      </c>
      <c r="B261" s="0" t="s">
        <v>4</v>
      </c>
      <c r="C261" s="0" t="s">
        <v>434</v>
      </c>
      <c r="D261" s="0" t="n">
        <f aca="false">-LOG10(C261)</f>
        <v>1.36509596620431</v>
      </c>
    </row>
    <row r="262" customFormat="false" ht="12.75" hidden="false" customHeight="false" outlineLevel="0" collapsed="false">
      <c r="A262" s="0" t="s">
        <v>450</v>
      </c>
      <c r="B262" s="0" t="s">
        <v>4</v>
      </c>
      <c r="C262" s="0" t="s">
        <v>434</v>
      </c>
      <c r="D262" s="0" t="n">
        <f aca="false">-LOG10(C262)</f>
        <v>1.36509596620431</v>
      </c>
    </row>
    <row r="263" customFormat="false" ht="12.75" hidden="false" customHeight="false" outlineLevel="0" collapsed="false">
      <c r="A263" s="0" t="s">
        <v>451</v>
      </c>
      <c r="B263" s="0" t="s">
        <v>4</v>
      </c>
      <c r="C263" s="0" t="s">
        <v>434</v>
      </c>
      <c r="D263" s="0" t="n">
        <f aca="false">-LOG10(C263)</f>
        <v>1.36509596620431</v>
      </c>
    </row>
    <row r="264" customFormat="false" ht="12.75" hidden="false" customHeight="false" outlineLevel="0" collapsed="false">
      <c r="A264" s="0" t="s">
        <v>452</v>
      </c>
      <c r="B264" s="0" t="s">
        <v>4</v>
      </c>
      <c r="C264" s="0" t="s">
        <v>434</v>
      </c>
      <c r="D264" s="0" t="n">
        <f aca="false">-LOG10(C264)</f>
        <v>1.36509596620431</v>
      </c>
    </row>
    <row r="265" customFormat="false" ht="12.75" hidden="false" customHeight="false" outlineLevel="0" collapsed="false">
      <c r="A265" s="0" t="s">
        <v>453</v>
      </c>
      <c r="B265" s="0" t="s">
        <v>4</v>
      </c>
      <c r="C265" s="0" t="s">
        <v>434</v>
      </c>
      <c r="D265" s="0" t="n">
        <f aca="false">-LOG10(C265)</f>
        <v>1.36509596620431</v>
      </c>
    </row>
    <row r="266" customFormat="false" ht="12.75" hidden="false" customHeight="false" outlineLevel="0" collapsed="false">
      <c r="A266" s="0" t="s">
        <v>454</v>
      </c>
      <c r="B266" s="0" t="s">
        <v>4</v>
      </c>
      <c r="C266" s="0" t="s">
        <v>434</v>
      </c>
      <c r="D266" s="0" t="n">
        <f aca="false">-LOG10(C266)</f>
        <v>1.36509596620431</v>
      </c>
    </row>
    <row r="267" customFormat="false" ht="12.75" hidden="false" customHeight="false" outlineLevel="0" collapsed="false">
      <c r="A267" s="0" t="s">
        <v>455</v>
      </c>
      <c r="B267" s="0" t="s">
        <v>4</v>
      </c>
      <c r="C267" s="0" t="s">
        <v>434</v>
      </c>
      <c r="D267" s="0" t="n">
        <f aca="false">-LOG10(C267)</f>
        <v>1.36509596620431</v>
      </c>
    </row>
    <row r="268" customFormat="false" ht="12.75" hidden="false" customHeight="false" outlineLevel="0" collapsed="false">
      <c r="A268" s="0" t="s">
        <v>456</v>
      </c>
      <c r="B268" s="0" t="s">
        <v>4</v>
      </c>
      <c r="C268" s="0" t="s">
        <v>434</v>
      </c>
      <c r="D268" s="0" t="n">
        <f aca="false">-LOG10(C268)</f>
        <v>1.36509596620431</v>
      </c>
    </row>
    <row r="269" customFormat="false" ht="12.75" hidden="false" customHeight="false" outlineLevel="0" collapsed="false">
      <c r="A269" s="0" t="s">
        <v>457</v>
      </c>
      <c r="B269" s="0" t="s">
        <v>4</v>
      </c>
      <c r="C269" s="0" t="s">
        <v>434</v>
      </c>
      <c r="D269" s="0" t="n">
        <f aca="false">-LOG10(C269)</f>
        <v>1.36509596620431</v>
      </c>
    </row>
    <row r="270" customFormat="false" ht="12.75" hidden="false" customHeight="false" outlineLevel="0" collapsed="false">
      <c r="A270" s="0" t="s">
        <v>458</v>
      </c>
      <c r="B270" s="0" t="s">
        <v>4</v>
      </c>
      <c r="C270" s="0" t="s">
        <v>459</v>
      </c>
      <c r="D270" s="0" t="n">
        <f aca="false">-LOG10(C270)</f>
        <v>1.35650511932256</v>
      </c>
    </row>
    <row r="271" customFormat="false" ht="12.75" hidden="false" customHeight="false" outlineLevel="0" collapsed="false">
      <c r="A271" s="0" t="s">
        <v>460</v>
      </c>
      <c r="B271" s="0" t="s">
        <v>4</v>
      </c>
      <c r="C271" s="0" t="s">
        <v>461</v>
      </c>
      <c r="D271" s="0" t="n">
        <f aca="false">-LOG10(C271)</f>
        <v>1.34878765888878</v>
      </c>
    </row>
    <row r="272" customFormat="false" ht="12.75" hidden="false" customHeight="false" outlineLevel="0" collapsed="false">
      <c r="A272" s="0" t="s">
        <v>462</v>
      </c>
      <c r="B272" s="0" t="s">
        <v>4</v>
      </c>
      <c r="C272" s="0" t="s">
        <v>463</v>
      </c>
      <c r="D272" s="0" t="n">
        <f aca="false">-LOG10(C272)</f>
        <v>1.34804098304988</v>
      </c>
    </row>
    <row r="273" customFormat="false" ht="12.75" hidden="false" customHeight="false" outlineLevel="0" collapsed="false">
      <c r="A273" s="0" t="s">
        <v>464</v>
      </c>
      <c r="B273" s="0" t="s">
        <v>4</v>
      </c>
      <c r="C273" s="0" t="s">
        <v>465</v>
      </c>
      <c r="D273" s="0" t="n">
        <f aca="false">-LOG10(C273)</f>
        <v>1.34188664859363</v>
      </c>
    </row>
    <row r="274" customFormat="false" ht="12.75" hidden="false" customHeight="false" outlineLevel="0" collapsed="false">
      <c r="A274" s="0" t="s">
        <v>466</v>
      </c>
      <c r="B274" s="0" t="s">
        <v>4</v>
      </c>
      <c r="C274" s="0" t="s">
        <v>465</v>
      </c>
      <c r="D274" s="0" t="n">
        <f aca="false">-LOG10(C274)</f>
        <v>1.34188664859363</v>
      </c>
    </row>
    <row r="275" customFormat="false" ht="12.75" hidden="false" customHeight="false" outlineLevel="0" collapsed="false">
      <c r="A275" s="0" t="s">
        <v>467</v>
      </c>
      <c r="B275" s="0" t="s">
        <v>4</v>
      </c>
      <c r="C275" s="0" t="s">
        <v>465</v>
      </c>
      <c r="D275" s="0" t="n">
        <f aca="false">-LOG10(C275)</f>
        <v>1.34188664859363</v>
      </c>
    </row>
    <row r="276" customFormat="false" ht="12.75" hidden="false" customHeight="false" outlineLevel="0" collapsed="false">
      <c r="A276" s="0" t="s">
        <v>468</v>
      </c>
      <c r="B276" s="0" t="s">
        <v>4</v>
      </c>
      <c r="C276" s="0" t="s">
        <v>469</v>
      </c>
      <c r="D276" s="0" t="n">
        <f aca="false">-LOG10(C276)</f>
        <v>1.34070302961329</v>
      </c>
    </row>
    <row r="277" customFormat="false" ht="12.75" hidden="false" customHeight="false" outlineLevel="0" collapsed="false">
      <c r="A277" s="0" t="s">
        <v>470</v>
      </c>
      <c r="B277" s="0" t="s">
        <v>4</v>
      </c>
      <c r="C277" s="0" t="s">
        <v>471</v>
      </c>
      <c r="D277" s="0" t="n">
        <f aca="false">-LOG10(C277)</f>
        <v>1.33971414632141</v>
      </c>
    </row>
    <row r="278" customFormat="false" ht="12.75" hidden="false" customHeight="false" outlineLevel="0" collapsed="false">
      <c r="A278" s="0" t="s">
        <v>472</v>
      </c>
      <c r="B278" s="0" t="s">
        <v>4</v>
      </c>
      <c r="C278" s="0" t="s">
        <v>473</v>
      </c>
      <c r="D278" s="0" t="n">
        <f aca="false">-LOG10(C278)</f>
        <v>1.3322862032985</v>
      </c>
    </row>
    <row r="279" customFormat="false" ht="12.75" hidden="false" customHeight="false" outlineLevel="0" collapsed="false">
      <c r="A279" s="0" t="s">
        <v>474</v>
      </c>
      <c r="B279" s="0" t="s">
        <v>4</v>
      </c>
      <c r="C279" s="0" t="s">
        <v>475</v>
      </c>
      <c r="D279" s="0" t="n">
        <f aca="false">-LOG10(C279)</f>
        <v>1.32757077649506</v>
      </c>
    </row>
    <row r="280" customFormat="false" ht="12.75" hidden="false" customHeight="false" outlineLevel="0" collapsed="false">
      <c r="A280" s="0" t="s">
        <v>476</v>
      </c>
      <c r="B280" s="0" t="s">
        <v>4</v>
      </c>
      <c r="C280" s="0" t="s">
        <v>475</v>
      </c>
      <c r="D280" s="0" t="n">
        <f aca="false">-LOG10(C280)</f>
        <v>1.32757077649506</v>
      </c>
    </row>
    <row r="281" customFormat="false" ht="12.75" hidden="false" customHeight="false" outlineLevel="0" collapsed="false">
      <c r="A281" s="0" t="s">
        <v>477</v>
      </c>
      <c r="B281" s="0" t="s">
        <v>4</v>
      </c>
      <c r="C281" s="0" t="s">
        <v>478</v>
      </c>
      <c r="D281" s="0" t="n">
        <f aca="false">-LOG10(C281)</f>
        <v>1.32403042954034</v>
      </c>
    </row>
    <row r="282" customFormat="false" ht="12.75" hidden="false" customHeight="false" outlineLevel="0" collapsed="false">
      <c r="A282" s="0" t="s">
        <v>479</v>
      </c>
      <c r="B282" s="0" t="s">
        <v>4</v>
      </c>
      <c r="C282" s="0" t="s">
        <v>480</v>
      </c>
      <c r="D282" s="0" t="n">
        <f aca="false">-LOG10(C282)</f>
        <v>1.32395072565361</v>
      </c>
    </row>
    <row r="283" customFormat="false" ht="12.75" hidden="false" customHeight="false" outlineLevel="0" collapsed="false">
      <c r="A283" s="0" t="s">
        <v>481</v>
      </c>
      <c r="B283" s="0" t="s">
        <v>4</v>
      </c>
      <c r="C283" s="0" t="s">
        <v>482</v>
      </c>
      <c r="D283" s="0" t="n">
        <f aca="false">-LOG10(C283)</f>
        <v>1.3213682911677</v>
      </c>
    </row>
    <row r="284" customFormat="false" ht="12.75" hidden="false" customHeight="false" outlineLevel="0" collapsed="false">
      <c r="A284" s="0" t="s">
        <v>483</v>
      </c>
      <c r="B284" s="0" t="s">
        <v>4</v>
      </c>
      <c r="C284" s="0" t="s">
        <v>484</v>
      </c>
      <c r="D284" s="0" t="n">
        <f aca="false">-LOG10(C284)</f>
        <v>1.3135464587172</v>
      </c>
    </row>
    <row r="285" customFormat="false" ht="12.75" hidden="false" customHeight="false" outlineLevel="0" collapsed="false">
      <c r="A285" s="0" t="s">
        <v>485</v>
      </c>
      <c r="B285" s="0" t="s">
        <v>4</v>
      </c>
      <c r="C285" s="0" t="s">
        <v>484</v>
      </c>
      <c r="D285" s="0" t="n">
        <f aca="false">-LOG10(C285)</f>
        <v>1.3135464587172</v>
      </c>
    </row>
    <row r="286" customFormat="false" ht="12.75" hidden="false" customHeight="false" outlineLevel="0" collapsed="false">
      <c r="A286" s="0" t="s">
        <v>486</v>
      </c>
      <c r="B286" s="0" t="s">
        <v>4</v>
      </c>
      <c r="C286" s="0" t="s">
        <v>484</v>
      </c>
      <c r="D286" s="0" t="n">
        <f aca="false">-LOG10(C286)</f>
        <v>1.3135464587172</v>
      </c>
    </row>
    <row r="287" customFormat="false" ht="12.75" hidden="false" customHeight="false" outlineLevel="0" collapsed="false">
      <c r="A287" s="0" t="s">
        <v>487</v>
      </c>
      <c r="B287" s="0" t="s">
        <v>4</v>
      </c>
      <c r="C287" s="0" t="s">
        <v>484</v>
      </c>
      <c r="D287" s="0" t="n">
        <f aca="false">-LOG10(C287)</f>
        <v>1.3135464587172</v>
      </c>
    </row>
    <row r="288" customFormat="false" ht="12.75" hidden="false" customHeight="false" outlineLevel="0" collapsed="false">
      <c r="A288" s="0" t="s">
        <v>488</v>
      </c>
      <c r="B288" s="0" t="s">
        <v>4</v>
      </c>
      <c r="C288" s="0" t="s">
        <v>489</v>
      </c>
      <c r="D288" s="0" t="n">
        <f aca="false">-LOG10(C288)</f>
        <v>1.30846117725997</v>
      </c>
    </row>
    <row r="289" customFormat="false" ht="12.75" hidden="false" customHeight="false" outlineLevel="0" collapsed="false">
      <c r="A289" s="0" t="s">
        <v>490</v>
      </c>
      <c r="B289" s="0" t="s">
        <v>4</v>
      </c>
      <c r="C289" s="0" t="s">
        <v>489</v>
      </c>
      <c r="D289" s="0" t="n">
        <f aca="false">-LOG10(C289)</f>
        <v>1.30846117725997</v>
      </c>
    </row>
    <row r="290" customFormat="false" ht="12.75" hidden="false" customHeight="false" outlineLevel="0" collapsed="false">
      <c r="A290" s="0" t="s">
        <v>491</v>
      </c>
      <c r="B290" s="0" t="s">
        <v>4</v>
      </c>
      <c r="C290" s="0" t="s">
        <v>489</v>
      </c>
      <c r="D290" s="0" t="n">
        <f aca="false">-LOG10(C290)</f>
        <v>1.30846117725997</v>
      </c>
    </row>
    <row r="291" customFormat="false" ht="12.75" hidden="false" customHeight="false" outlineLevel="0" collapsed="false">
      <c r="A291" s="0" t="s">
        <v>492</v>
      </c>
      <c r="B291" s="0" t="s">
        <v>4</v>
      </c>
      <c r="C291" s="0" t="s">
        <v>489</v>
      </c>
      <c r="D291" s="0" t="n">
        <f aca="false">-LOG10(C291)</f>
        <v>1.30846117725997</v>
      </c>
    </row>
    <row r="292" customFormat="false" ht="12.75" hidden="false" customHeight="false" outlineLevel="0" collapsed="false">
      <c r="A292" s="0" t="s">
        <v>493</v>
      </c>
      <c r="B292" s="0" t="s">
        <v>4</v>
      </c>
      <c r="C292" s="0" t="s">
        <v>489</v>
      </c>
      <c r="D292" s="0" t="n">
        <f aca="false">-LOG10(C292)</f>
        <v>1.30846117725997</v>
      </c>
    </row>
    <row r="293" customFormat="false" ht="12.75" hidden="false" customHeight="false" outlineLevel="0" collapsed="false">
      <c r="A293" s="0" t="s">
        <v>494</v>
      </c>
      <c r="B293" s="0" t="s">
        <v>4</v>
      </c>
      <c r="C293" s="0" t="s">
        <v>489</v>
      </c>
      <c r="D293" s="0" t="n">
        <f aca="false">-LOG10(C293)</f>
        <v>1.30846117725997</v>
      </c>
    </row>
    <row r="294" customFormat="false" ht="12.75" hidden="false" customHeight="false" outlineLevel="0" collapsed="false">
      <c r="A294" s="0" t="s">
        <v>495</v>
      </c>
      <c r="B294" s="0" t="s">
        <v>4</v>
      </c>
      <c r="C294" s="0" t="s">
        <v>489</v>
      </c>
      <c r="D294" s="0" t="n">
        <f aca="false">-LOG10(C294)</f>
        <v>1.30846117725997</v>
      </c>
    </row>
    <row r="295" customFormat="false" ht="12.75" hidden="false" customHeight="false" outlineLevel="0" collapsed="false">
      <c r="A295" s="0" t="s">
        <v>496</v>
      </c>
      <c r="B295" s="0" t="s">
        <v>4</v>
      </c>
      <c r="C295" s="0" t="s">
        <v>489</v>
      </c>
      <c r="D295" s="0" t="n">
        <f aca="false">-LOG10(C295)</f>
        <v>1.30846117725997</v>
      </c>
    </row>
    <row r="296" customFormat="false" ht="12.75" hidden="false" customHeight="false" outlineLevel="0" collapsed="false">
      <c r="A296" s="0" t="s">
        <v>497</v>
      </c>
      <c r="B296" s="0" t="s">
        <v>4</v>
      </c>
      <c r="C296" s="0" t="s">
        <v>489</v>
      </c>
      <c r="D296" s="0" t="n">
        <f aca="false">-LOG10(C296)</f>
        <v>1.30846117725997</v>
      </c>
    </row>
    <row r="297" customFormat="false" ht="12.75" hidden="false" customHeight="false" outlineLevel="0" collapsed="false">
      <c r="A297" s="0" t="s">
        <v>498</v>
      </c>
      <c r="B297" s="0" t="s">
        <v>4</v>
      </c>
      <c r="C297" s="0" t="s">
        <v>489</v>
      </c>
      <c r="D297" s="0" t="n">
        <f aca="false">-LOG10(C297)</f>
        <v>1.30846117725997</v>
      </c>
    </row>
    <row r="298" customFormat="false" ht="12.75" hidden="false" customHeight="false" outlineLevel="0" collapsed="false">
      <c r="A298" s="0" t="s">
        <v>499</v>
      </c>
      <c r="B298" s="0" t="s">
        <v>4</v>
      </c>
      <c r="C298" s="0" t="s">
        <v>489</v>
      </c>
      <c r="D298" s="0" t="n">
        <f aca="false">-LOG10(C298)</f>
        <v>1.30846117725997</v>
      </c>
    </row>
    <row r="299" customFormat="false" ht="12.75" hidden="false" customHeight="false" outlineLevel="0" collapsed="false">
      <c r="A299" s="0" t="s">
        <v>500</v>
      </c>
      <c r="B299" s="0" t="s">
        <v>4</v>
      </c>
      <c r="C299" s="0" t="s">
        <v>489</v>
      </c>
      <c r="D299" s="0" t="n">
        <f aca="false">-LOG10(C299)</f>
        <v>1.30846117725997</v>
      </c>
    </row>
    <row r="300" customFormat="false" ht="12.75" hidden="false" customHeight="false" outlineLevel="0" collapsed="false">
      <c r="A300" s="0" t="s">
        <v>501</v>
      </c>
      <c r="B300" s="0" t="s">
        <v>4</v>
      </c>
      <c r="C300" s="0" t="s">
        <v>489</v>
      </c>
      <c r="D300" s="0" t="n">
        <f aca="false">-LOG10(C300)</f>
        <v>1.30846117725997</v>
      </c>
    </row>
    <row r="301" customFormat="false" ht="12.75" hidden="false" customHeight="false" outlineLevel="0" collapsed="false">
      <c r="A301" s="0" t="s">
        <v>502</v>
      </c>
      <c r="B301" s="0" t="s">
        <v>4</v>
      </c>
      <c r="C301" s="0" t="s">
        <v>489</v>
      </c>
      <c r="D301" s="0" t="n">
        <f aca="false">-LOG10(C301)</f>
        <v>1.30846117725997</v>
      </c>
    </row>
    <row r="302" customFormat="false" ht="12.75" hidden="false" customHeight="false" outlineLevel="0" collapsed="false">
      <c r="A302" s="0" t="s">
        <v>503</v>
      </c>
      <c r="B302" s="0" t="s">
        <v>4</v>
      </c>
      <c r="C302" s="0" t="s">
        <v>489</v>
      </c>
      <c r="D302" s="0" t="n">
        <f aca="false">-LOG10(C302)</f>
        <v>1.30846117725997</v>
      </c>
    </row>
    <row r="303" customFormat="false" ht="12.75" hidden="false" customHeight="false" outlineLevel="0" collapsed="false">
      <c r="A303" s="0" t="s">
        <v>504</v>
      </c>
      <c r="B303" s="0" t="s">
        <v>4</v>
      </c>
      <c r="C303" s="0" t="s">
        <v>489</v>
      </c>
      <c r="D303" s="0" t="n">
        <f aca="false">-LOG10(C303)</f>
        <v>1.30846117725997</v>
      </c>
    </row>
    <row r="304" customFormat="false" ht="12.75" hidden="false" customHeight="false" outlineLevel="0" collapsed="false">
      <c r="A304" s="0" t="s">
        <v>505</v>
      </c>
      <c r="B304" s="0" t="s">
        <v>4</v>
      </c>
      <c r="C304" s="0" t="s">
        <v>489</v>
      </c>
      <c r="D304" s="0" t="n">
        <f aca="false">-LOG10(C304)</f>
        <v>1.30846117725997</v>
      </c>
    </row>
    <row r="305" customFormat="false" ht="12.75" hidden="false" customHeight="false" outlineLevel="0" collapsed="false">
      <c r="A305" s="0" t="s">
        <v>506</v>
      </c>
      <c r="B305" s="0" t="s">
        <v>4</v>
      </c>
      <c r="C305" s="0" t="s">
        <v>489</v>
      </c>
      <c r="D305" s="0" t="n">
        <f aca="false">-LOG10(C305)</f>
        <v>1.30846117725997</v>
      </c>
    </row>
    <row r="306" customFormat="false" ht="12.75" hidden="false" customHeight="false" outlineLevel="0" collapsed="false">
      <c r="A306" s="0" t="s">
        <v>507</v>
      </c>
      <c r="B306" s="0" t="s">
        <v>4</v>
      </c>
      <c r="C306" s="0" t="s">
        <v>489</v>
      </c>
      <c r="D306" s="0" t="n">
        <f aca="false">-LOG10(C306)</f>
        <v>1.30846117725997</v>
      </c>
    </row>
    <row r="307" customFormat="false" ht="12.75" hidden="false" customHeight="false" outlineLevel="0" collapsed="false">
      <c r="A307" s="0" t="s">
        <v>508</v>
      </c>
      <c r="B307" s="0" t="s">
        <v>4</v>
      </c>
      <c r="C307" s="0" t="s">
        <v>489</v>
      </c>
      <c r="D307" s="0" t="n">
        <f aca="false">-LOG10(C307)</f>
        <v>1.30846117725997</v>
      </c>
    </row>
    <row r="308" customFormat="false" ht="12.75" hidden="false" customHeight="false" outlineLevel="0" collapsed="false">
      <c r="A308" s="0" t="s">
        <v>509</v>
      </c>
      <c r="B308" s="0" t="s">
        <v>4</v>
      </c>
      <c r="C308" s="0" t="s">
        <v>489</v>
      </c>
      <c r="D308" s="0" t="n">
        <f aca="false">-LOG10(C308)</f>
        <v>1.30846117725997</v>
      </c>
    </row>
    <row r="309" customFormat="false" ht="12.75" hidden="false" customHeight="false" outlineLevel="0" collapsed="false">
      <c r="A309" s="0" t="s">
        <v>510</v>
      </c>
      <c r="B309" s="0" t="s">
        <v>4</v>
      </c>
      <c r="C309" s="0" t="s">
        <v>489</v>
      </c>
      <c r="D309" s="0" t="n">
        <f aca="false">-LOG10(C309)</f>
        <v>1.30846117725997</v>
      </c>
    </row>
    <row r="310" customFormat="false" ht="12.75" hidden="false" customHeight="false" outlineLevel="0" collapsed="false">
      <c r="A310" s="0" t="s">
        <v>511</v>
      </c>
      <c r="B310" s="0" t="s">
        <v>4</v>
      </c>
      <c r="C310" s="0" t="s">
        <v>489</v>
      </c>
      <c r="D310" s="0" t="n">
        <f aca="false">-LOG10(C310)</f>
        <v>1.30846117725997</v>
      </c>
    </row>
    <row r="311" customFormat="false" ht="12.75" hidden="false" customHeight="false" outlineLevel="0" collapsed="false">
      <c r="A311" s="0" t="s">
        <v>512</v>
      </c>
      <c r="B311" s="0" t="s">
        <v>4</v>
      </c>
      <c r="C311" s="0" t="s">
        <v>489</v>
      </c>
      <c r="D311" s="0" t="n">
        <f aca="false">-LOG10(C311)</f>
        <v>1.30846117725997</v>
      </c>
    </row>
    <row r="312" customFormat="false" ht="12.75" hidden="false" customHeight="false" outlineLevel="0" collapsed="false">
      <c r="A312" s="0" t="s">
        <v>513</v>
      </c>
      <c r="B312" s="0" t="s">
        <v>4</v>
      </c>
      <c r="C312" s="0" t="s">
        <v>489</v>
      </c>
      <c r="D312" s="0" t="n">
        <f aca="false">-LOG10(C312)</f>
        <v>1.30846117725997</v>
      </c>
    </row>
    <row r="313" customFormat="false" ht="12.75" hidden="false" customHeight="false" outlineLevel="0" collapsed="false">
      <c r="A313" s="0" t="s">
        <v>514</v>
      </c>
      <c r="B313" s="0" t="s">
        <v>4</v>
      </c>
      <c r="C313" s="0" t="s">
        <v>515</v>
      </c>
      <c r="D313" s="0" t="n">
        <f aca="false">-LOG10(C313)</f>
        <v>1.29506031595645</v>
      </c>
    </row>
    <row r="314" customFormat="false" ht="12.75" hidden="false" customHeight="false" outlineLevel="0" collapsed="false">
      <c r="A314" s="0" t="s">
        <v>516</v>
      </c>
      <c r="B314" s="0" t="s">
        <v>4</v>
      </c>
      <c r="C314" s="0" t="s">
        <v>517</v>
      </c>
      <c r="D314" s="0" t="n">
        <f aca="false">-LOG10(C314)</f>
        <v>1.29494216813955</v>
      </c>
    </row>
    <row r="315" customFormat="false" ht="12.75" hidden="false" customHeight="false" outlineLevel="0" collapsed="false">
      <c r="A315" s="0" t="s">
        <v>518</v>
      </c>
      <c r="B315" s="0" t="s">
        <v>4</v>
      </c>
      <c r="C315" s="0" t="s">
        <v>519</v>
      </c>
      <c r="D315" s="0" t="n">
        <f aca="false">-LOG10(C315)</f>
        <v>1.29139698004601</v>
      </c>
    </row>
    <row r="316" customFormat="false" ht="12.75" hidden="false" customHeight="false" outlineLevel="0" collapsed="false">
      <c r="A316" s="0" t="s">
        <v>520</v>
      </c>
      <c r="B316" s="0" t="s">
        <v>4</v>
      </c>
      <c r="C316" s="0" t="s">
        <v>521</v>
      </c>
      <c r="D316" s="0" t="n">
        <f aca="false">-LOG10(C316)</f>
        <v>1.28633122672269</v>
      </c>
    </row>
    <row r="317" customFormat="false" ht="12.75" hidden="false" customHeight="false" outlineLevel="0" collapsed="false">
      <c r="A317" s="0" t="s">
        <v>522</v>
      </c>
      <c r="B317" s="0" t="s">
        <v>4</v>
      </c>
      <c r="C317" s="0" t="s">
        <v>523</v>
      </c>
      <c r="D317" s="0" t="n">
        <f aca="false">-LOG10(C317)</f>
        <v>1.28557759758166</v>
      </c>
    </row>
    <row r="318" customFormat="false" ht="12.75" hidden="false" customHeight="false" outlineLevel="0" collapsed="false">
      <c r="A318" s="0" t="s">
        <v>524</v>
      </c>
      <c r="B318" s="0" t="s">
        <v>4</v>
      </c>
      <c r="C318" s="0" t="s">
        <v>525</v>
      </c>
      <c r="D318" s="0" t="n">
        <f aca="false">-LOG10(C318)</f>
        <v>1.27617999544703</v>
      </c>
    </row>
    <row r="319" customFormat="false" ht="12.75" hidden="false" customHeight="false" outlineLevel="0" collapsed="false">
      <c r="A319" s="0" t="s">
        <v>526</v>
      </c>
      <c r="B319" s="0" t="s">
        <v>4</v>
      </c>
      <c r="C319" s="0" t="s">
        <v>527</v>
      </c>
      <c r="D319" s="0" t="n">
        <f aca="false">-LOG10(C319)</f>
        <v>1.2740725794887</v>
      </c>
    </row>
    <row r="320" customFormat="false" ht="12.75" hidden="false" customHeight="false" outlineLevel="0" collapsed="false">
      <c r="A320" s="0" t="s">
        <v>528</v>
      </c>
      <c r="B320" s="0" t="s">
        <v>4</v>
      </c>
      <c r="C320" s="0" t="s">
        <v>529</v>
      </c>
      <c r="D320" s="0" t="n">
        <f aca="false">-LOG10(C320)</f>
        <v>1.27312102064435</v>
      </c>
    </row>
    <row r="321" customFormat="false" ht="12.75" hidden="false" customHeight="false" outlineLevel="0" collapsed="false">
      <c r="A321" s="0" t="s">
        <v>530</v>
      </c>
      <c r="B321" s="0" t="s">
        <v>4</v>
      </c>
      <c r="C321" s="0" t="s">
        <v>531</v>
      </c>
      <c r="D321" s="0" t="n">
        <f aca="false">-LOG10(C321)</f>
        <v>1.26451537623433</v>
      </c>
    </row>
    <row r="322" customFormat="false" ht="12.75" hidden="false" customHeight="false" outlineLevel="0" collapsed="false">
      <c r="A322" s="0" t="s">
        <v>532</v>
      </c>
      <c r="B322" s="0" t="s">
        <v>4</v>
      </c>
      <c r="C322" s="0" t="s">
        <v>533</v>
      </c>
      <c r="D322" s="0" t="n">
        <f aca="false">-LOG10(C322)</f>
        <v>1.2626036064396</v>
      </c>
    </row>
    <row r="323" customFormat="false" ht="12.75" hidden="false" customHeight="false" outlineLevel="0" collapsed="false">
      <c r="A323" s="0" t="s">
        <v>534</v>
      </c>
      <c r="B323" s="0" t="s">
        <v>4</v>
      </c>
      <c r="C323" s="0" t="s">
        <v>535</v>
      </c>
      <c r="D323" s="0" t="n">
        <f aca="false">-LOG10(C323)</f>
        <v>1.25866437730018</v>
      </c>
    </row>
    <row r="324" customFormat="false" ht="12.75" hidden="false" customHeight="false" outlineLevel="0" collapsed="false">
      <c r="A324" s="0" t="s">
        <v>536</v>
      </c>
      <c r="B324" s="0" t="s">
        <v>4</v>
      </c>
      <c r="C324" s="0" t="s">
        <v>535</v>
      </c>
      <c r="D324" s="0" t="n">
        <f aca="false">-LOG10(C324)</f>
        <v>1.25866437730018</v>
      </c>
    </row>
    <row r="325" customFormat="false" ht="12.75" hidden="false" customHeight="false" outlineLevel="0" collapsed="false">
      <c r="A325" s="0" t="s">
        <v>537</v>
      </c>
      <c r="B325" s="0" t="s">
        <v>4</v>
      </c>
      <c r="C325" s="0" t="s">
        <v>535</v>
      </c>
      <c r="D325" s="0" t="n">
        <f aca="false">-LOG10(C325)</f>
        <v>1.25866437730018</v>
      </c>
    </row>
    <row r="326" customFormat="false" ht="12.75" hidden="false" customHeight="false" outlineLevel="0" collapsed="false">
      <c r="A326" s="0" t="s">
        <v>538</v>
      </c>
      <c r="B326" s="0" t="s">
        <v>4</v>
      </c>
      <c r="C326" s="0" t="s">
        <v>535</v>
      </c>
      <c r="D326" s="0" t="n">
        <f aca="false">-LOG10(C326)</f>
        <v>1.25866437730018</v>
      </c>
    </row>
    <row r="327" customFormat="false" ht="12.75" hidden="false" customHeight="false" outlineLevel="0" collapsed="false">
      <c r="A327" s="0" t="s">
        <v>539</v>
      </c>
      <c r="B327" s="0" t="s">
        <v>4</v>
      </c>
      <c r="C327" s="0" t="s">
        <v>535</v>
      </c>
      <c r="D327" s="0" t="n">
        <f aca="false">-LOG10(C327)</f>
        <v>1.25866437730018</v>
      </c>
    </row>
    <row r="328" customFormat="false" ht="12.75" hidden="false" customHeight="false" outlineLevel="0" collapsed="false">
      <c r="A328" s="0" t="s">
        <v>540</v>
      </c>
      <c r="B328" s="0" t="s">
        <v>4</v>
      </c>
      <c r="C328" s="0" t="s">
        <v>535</v>
      </c>
      <c r="D328" s="0" t="n">
        <f aca="false">-LOG10(C328)</f>
        <v>1.25866437730018</v>
      </c>
    </row>
    <row r="329" customFormat="false" ht="12.75" hidden="false" customHeight="false" outlineLevel="0" collapsed="false">
      <c r="A329" s="0" t="s">
        <v>541</v>
      </c>
      <c r="B329" s="0" t="s">
        <v>4</v>
      </c>
      <c r="C329" s="0" t="s">
        <v>535</v>
      </c>
      <c r="D329" s="0" t="n">
        <f aca="false">-LOG10(C329)</f>
        <v>1.25866437730018</v>
      </c>
    </row>
    <row r="330" customFormat="false" ht="12.75" hidden="false" customHeight="false" outlineLevel="0" collapsed="false">
      <c r="A330" s="0" t="s">
        <v>542</v>
      </c>
      <c r="B330" s="0" t="s">
        <v>4</v>
      </c>
      <c r="C330" s="0" t="s">
        <v>535</v>
      </c>
      <c r="D330" s="0" t="n">
        <f aca="false">-LOG10(C330)</f>
        <v>1.25866437730018</v>
      </c>
    </row>
    <row r="331" customFormat="false" ht="12.75" hidden="false" customHeight="false" outlineLevel="0" collapsed="false">
      <c r="A331" s="0" t="s">
        <v>543</v>
      </c>
      <c r="B331" s="0" t="s">
        <v>4</v>
      </c>
      <c r="C331" s="0" t="s">
        <v>535</v>
      </c>
      <c r="D331" s="0" t="n">
        <f aca="false">-LOG10(C331)</f>
        <v>1.25866437730018</v>
      </c>
    </row>
    <row r="332" customFormat="false" ht="12.75" hidden="false" customHeight="false" outlineLevel="0" collapsed="false">
      <c r="A332" s="0" t="s">
        <v>544</v>
      </c>
      <c r="B332" s="0" t="s">
        <v>4</v>
      </c>
      <c r="C332" s="0" t="s">
        <v>535</v>
      </c>
      <c r="D332" s="0" t="n">
        <f aca="false">-LOG10(C332)</f>
        <v>1.25866437730018</v>
      </c>
    </row>
    <row r="333" customFormat="false" ht="12.75" hidden="false" customHeight="false" outlineLevel="0" collapsed="false">
      <c r="A333" s="0" t="s">
        <v>545</v>
      </c>
      <c r="B333" s="0" t="s">
        <v>4</v>
      </c>
      <c r="C333" s="0" t="s">
        <v>535</v>
      </c>
      <c r="D333" s="0" t="n">
        <f aca="false">-LOG10(C333)</f>
        <v>1.25866437730018</v>
      </c>
    </row>
    <row r="334" customFormat="false" ht="12.75" hidden="false" customHeight="false" outlineLevel="0" collapsed="false">
      <c r="A334" s="0" t="s">
        <v>546</v>
      </c>
      <c r="B334" s="0" t="s">
        <v>4</v>
      </c>
      <c r="C334" s="0" t="s">
        <v>535</v>
      </c>
      <c r="D334" s="0" t="n">
        <f aca="false">-LOG10(C334)</f>
        <v>1.25866437730018</v>
      </c>
    </row>
    <row r="335" customFormat="false" ht="12.75" hidden="false" customHeight="false" outlineLevel="0" collapsed="false">
      <c r="A335" s="0" t="s">
        <v>547</v>
      </c>
      <c r="B335" s="0" t="s">
        <v>4</v>
      </c>
      <c r="C335" s="0" t="s">
        <v>535</v>
      </c>
      <c r="D335" s="0" t="n">
        <f aca="false">-LOG10(C335)</f>
        <v>1.25866437730018</v>
      </c>
    </row>
    <row r="336" customFormat="false" ht="12.75" hidden="false" customHeight="false" outlineLevel="0" collapsed="false">
      <c r="A336" s="0" t="s">
        <v>548</v>
      </c>
      <c r="B336" s="0" t="s">
        <v>4</v>
      </c>
      <c r="C336" s="0" t="s">
        <v>535</v>
      </c>
      <c r="D336" s="0" t="n">
        <f aca="false">-LOG10(C336)</f>
        <v>1.25866437730018</v>
      </c>
    </row>
    <row r="337" customFormat="false" ht="12.75" hidden="false" customHeight="false" outlineLevel="0" collapsed="false">
      <c r="A337" s="0" t="s">
        <v>549</v>
      </c>
      <c r="B337" s="0" t="s">
        <v>4</v>
      </c>
      <c r="C337" s="0" t="s">
        <v>535</v>
      </c>
      <c r="D337" s="0" t="n">
        <f aca="false">-LOG10(C337)</f>
        <v>1.25866437730018</v>
      </c>
    </row>
    <row r="338" customFormat="false" ht="12.75" hidden="false" customHeight="false" outlineLevel="0" collapsed="false">
      <c r="A338" s="0" t="s">
        <v>550</v>
      </c>
      <c r="B338" s="0" t="s">
        <v>4</v>
      </c>
      <c r="C338" s="0" t="s">
        <v>535</v>
      </c>
      <c r="D338" s="0" t="n">
        <f aca="false">-LOG10(C338)</f>
        <v>1.25866437730018</v>
      </c>
    </row>
    <row r="339" customFormat="false" ht="12.75" hidden="false" customHeight="false" outlineLevel="0" collapsed="false">
      <c r="A339" s="0" t="s">
        <v>551</v>
      </c>
      <c r="B339" s="0" t="s">
        <v>4</v>
      </c>
      <c r="C339" s="0" t="s">
        <v>535</v>
      </c>
      <c r="D339" s="0" t="n">
        <f aca="false">-LOG10(C339)</f>
        <v>1.25866437730018</v>
      </c>
    </row>
    <row r="340" customFormat="false" ht="12.75" hidden="false" customHeight="false" outlineLevel="0" collapsed="false">
      <c r="A340" s="0" t="s">
        <v>552</v>
      </c>
      <c r="B340" s="0" t="s">
        <v>4</v>
      </c>
      <c r="C340" s="0" t="s">
        <v>535</v>
      </c>
      <c r="D340" s="0" t="n">
        <f aca="false">-LOG10(C340)</f>
        <v>1.25866437730018</v>
      </c>
    </row>
    <row r="341" customFormat="false" ht="12.75" hidden="false" customHeight="false" outlineLevel="0" collapsed="false">
      <c r="A341" s="0" t="s">
        <v>553</v>
      </c>
      <c r="B341" s="0" t="s">
        <v>4</v>
      </c>
      <c r="C341" s="0" t="s">
        <v>535</v>
      </c>
      <c r="D341" s="0" t="n">
        <f aca="false">-LOG10(C341)</f>
        <v>1.25866437730018</v>
      </c>
    </row>
    <row r="342" customFormat="false" ht="12.75" hidden="false" customHeight="false" outlineLevel="0" collapsed="false">
      <c r="A342" s="0" t="s">
        <v>554</v>
      </c>
      <c r="B342" s="0" t="s">
        <v>4</v>
      </c>
      <c r="C342" s="0" t="s">
        <v>535</v>
      </c>
      <c r="D342" s="0" t="n">
        <f aca="false">-LOG10(C342)</f>
        <v>1.25866437730018</v>
      </c>
    </row>
    <row r="343" customFormat="false" ht="12.75" hidden="false" customHeight="false" outlineLevel="0" collapsed="false">
      <c r="A343" s="0" t="s">
        <v>555</v>
      </c>
      <c r="B343" s="0" t="s">
        <v>4</v>
      </c>
      <c r="C343" s="0" t="s">
        <v>535</v>
      </c>
      <c r="D343" s="0" t="n">
        <f aca="false">-LOG10(C343)</f>
        <v>1.25866437730018</v>
      </c>
    </row>
    <row r="344" customFormat="false" ht="12.75" hidden="false" customHeight="false" outlineLevel="0" collapsed="false">
      <c r="A344" s="0" t="s">
        <v>556</v>
      </c>
      <c r="B344" s="0" t="s">
        <v>4</v>
      </c>
      <c r="C344" s="0" t="s">
        <v>535</v>
      </c>
      <c r="D344" s="0" t="n">
        <f aca="false">-LOG10(C344)</f>
        <v>1.25866437730018</v>
      </c>
    </row>
    <row r="345" customFormat="false" ht="12.75" hidden="false" customHeight="false" outlineLevel="0" collapsed="false">
      <c r="A345" s="0" t="s">
        <v>557</v>
      </c>
      <c r="B345" s="0" t="s">
        <v>4</v>
      </c>
      <c r="C345" s="0" t="s">
        <v>558</v>
      </c>
      <c r="D345" s="0" t="n">
        <f aca="false">-LOG10(C345)</f>
        <v>1.2569205826838</v>
      </c>
    </row>
    <row r="346" customFormat="false" ht="12.75" hidden="false" customHeight="false" outlineLevel="0" collapsed="false">
      <c r="A346" s="0" t="s">
        <v>559</v>
      </c>
      <c r="B346" s="0" t="s">
        <v>4</v>
      </c>
      <c r="C346" s="0" t="s">
        <v>560</v>
      </c>
      <c r="D346" s="0" t="n">
        <f aca="false">-LOG10(C346)</f>
        <v>1.25520250413119</v>
      </c>
    </row>
    <row r="347" customFormat="false" ht="12.75" hidden="false" customHeight="false" outlineLevel="0" collapsed="false">
      <c r="A347" s="0" t="s">
        <v>561</v>
      </c>
      <c r="B347" s="0" t="s">
        <v>4</v>
      </c>
      <c r="C347" s="0" t="s">
        <v>562</v>
      </c>
      <c r="D347" s="0" t="n">
        <f aca="false">-LOG10(C347)</f>
        <v>1.25305124163348</v>
      </c>
    </row>
    <row r="348" customFormat="false" ht="12.75" hidden="false" customHeight="false" outlineLevel="0" collapsed="false">
      <c r="A348" s="0" t="s">
        <v>563</v>
      </c>
      <c r="B348" s="0" t="s">
        <v>4</v>
      </c>
      <c r="C348" s="0" t="s">
        <v>564</v>
      </c>
      <c r="D348" s="0" t="n">
        <f aca="false">-LOG10(C348)</f>
        <v>1.25238904685642</v>
      </c>
    </row>
    <row r="349" customFormat="false" ht="12.75" hidden="false" customHeight="false" outlineLevel="0" collapsed="false">
      <c r="A349" s="0" t="s">
        <v>565</v>
      </c>
      <c r="B349" s="0" t="s">
        <v>4</v>
      </c>
      <c r="C349" s="0" t="s">
        <v>566</v>
      </c>
      <c r="D349" s="0" t="n">
        <f aca="false">-LOG10(C349)</f>
        <v>1.24763135967009</v>
      </c>
    </row>
    <row r="350" customFormat="false" ht="12.75" hidden="false" customHeight="false" outlineLevel="0" collapsed="false">
      <c r="A350" s="0" t="s">
        <v>567</v>
      </c>
      <c r="B350" s="0" t="s">
        <v>4</v>
      </c>
      <c r="C350" s="0" t="s">
        <v>568</v>
      </c>
      <c r="D350" s="0" t="n">
        <f aca="false">-LOG10(C350)</f>
        <v>1.24745083567893</v>
      </c>
    </row>
    <row r="351" customFormat="false" ht="12.75" hidden="false" customHeight="false" outlineLevel="0" collapsed="false">
      <c r="A351" s="0" t="s">
        <v>569</v>
      </c>
      <c r="B351" s="0" t="s">
        <v>4</v>
      </c>
      <c r="C351" s="0" t="s">
        <v>570</v>
      </c>
      <c r="D351" s="0" t="n">
        <f aca="false">-LOG10(C351)</f>
        <v>1.24565591203627</v>
      </c>
    </row>
    <row r="352" customFormat="false" ht="12.75" hidden="false" customHeight="false" outlineLevel="0" collapsed="false">
      <c r="A352" s="0" t="s">
        <v>571</v>
      </c>
      <c r="B352" s="0" t="s">
        <v>4</v>
      </c>
      <c r="C352" s="0" t="s">
        <v>572</v>
      </c>
      <c r="D352" s="0" t="n">
        <f aca="false">-LOG10(C352)</f>
        <v>1.23941916389789</v>
      </c>
    </row>
    <row r="353" customFormat="false" ht="12.75" hidden="false" customHeight="false" outlineLevel="0" collapsed="false">
      <c r="A353" s="0" t="s">
        <v>573</v>
      </c>
      <c r="B353" s="0" t="s">
        <v>4</v>
      </c>
      <c r="C353" s="0" t="s">
        <v>572</v>
      </c>
      <c r="D353" s="0" t="n">
        <f aca="false">-LOG10(C353)</f>
        <v>1.23941916389789</v>
      </c>
    </row>
    <row r="354" customFormat="false" ht="12.75" hidden="false" customHeight="false" outlineLevel="0" collapsed="false">
      <c r="A354" s="0" t="s">
        <v>574</v>
      </c>
      <c r="B354" s="0" t="s">
        <v>4</v>
      </c>
      <c r="C354" s="0" t="s">
        <v>575</v>
      </c>
      <c r="D354" s="0" t="n">
        <f aca="false">-LOG10(C354)</f>
        <v>1.23728137451368</v>
      </c>
    </row>
    <row r="355" customFormat="false" ht="12.75" hidden="false" customHeight="false" outlineLevel="0" collapsed="false">
      <c r="A355" s="0" t="s">
        <v>576</v>
      </c>
      <c r="B355" s="0" t="s">
        <v>4</v>
      </c>
      <c r="C355" s="0" t="s">
        <v>577</v>
      </c>
      <c r="D355" s="0" t="n">
        <f aca="false">-LOG10(C355)</f>
        <v>1.23504529012321</v>
      </c>
    </row>
    <row r="356" customFormat="false" ht="12.75" hidden="false" customHeight="false" outlineLevel="0" collapsed="false">
      <c r="A356" s="0" t="s">
        <v>578</v>
      </c>
      <c r="B356" s="0" t="s">
        <v>4</v>
      </c>
      <c r="C356" s="0" t="s">
        <v>579</v>
      </c>
      <c r="D356" s="0" t="n">
        <f aca="false">-LOG10(C356)</f>
        <v>1.23497434046372</v>
      </c>
    </row>
    <row r="357" customFormat="false" ht="12.75" hidden="false" customHeight="false" outlineLevel="0" collapsed="false">
      <c r="A357" s="0" t="s">
        <v>580</v>
      </c>
      <c r="B357" s="0" t="s">
        <v>4</v>
      </c>
      <c r="C357" s="0" t="s">
        <v>579</v>
      </c>
      <c r="D357" s="0" t="n">
        <f aca="false">-LOG10(C357)</f>
        <v>1.23497434046372</v>
      </c>
    </row>
    <row r="358" customFormat="false" ht="12.75" hidden="false" customHeight="false" outlineLevel="0" collapsed="false">
      <c r="A358" s="0" t="s">
        <v>581</v>
      </c>
      <c r="B358" s="0" t="s">
        <v>4</v>
      </c>
      <c r="C358" s="0" t="s">
        <v>582</v>
      </c>
      <c r="D358" s="0" t="n">
        <f aca="false">-LOG10(C358)</f>
        <v>1.23452439318882</v>
      </c>
    </row>
    <row r="359" customFormat="false" ht="12.75" hidden="false" customHeight="false" outlineLevel="0" collapsed="false">
      <c r="A359" s="0" t="s">
        <v>583</v>
      </c>
      <c r="B359" s="0" t="s">
        <v>4</v>
      </c>
      <c r="C359" s="0" t="s">
        <v>584</v>
      </c>
      <c r="D359" s="0" t="n">
        <f aca="false">-LOG10(C359)</f>
        <v>1.23071874082305</v>
      </c>
    </row>
    <row r="360" customFormat="false" ht="12.75" hidden="false" customHeight="false" outlineLevel="0" collapsed="false">
      <c r="A360" s="0" t="s">
        <v>585</v>
      </c>
      <c r="B360" s="0" t="s">
        <v>4</v>
      </c>
      <c r="C360" s="0" t="s">
        <v>586</v>
      </c>
      <c r="D360" s="0" t="n">
        <f aca="false">-LOG10(C360)</f>
        <v>1.22900782404111</v>
      </c>
    </row>
    <row r="361" customFormat="false" ht="12.75" hidden="false" customHeight="false" outlineLevel="0" collapsed="false">
      <c r="A361" s="0" t="s">
        <v>587</v>
      </c>
      <c r="B361" s="0" t="s">
        <v>4</v>
      </c>
      <c r="C361" s="0" t="s">
        <v>588</v>
      </c>
      <c r="D361" s="0" t="n">
        <f aca="false">-LOG10(C361)</f>
        <v>1.22467636641634</v>
      </c>
    </row>
    <row r="362" customFormat="false" ht="12.75" hidden="false" customHeight="false" outlineLevel="0" collapsed="false">
      <c r="A362" s="0" t="s">
        <v>589</v>
      </c>
      <c r="B362" s="0" t="s">
        <v>4</v>
      </c>
      <c r="C362" s="0" t="s">
        <v>590</v>
      </c>
      <c r="D362" s="0" t="n">
        <f aca="false">-LOG10(C362)</f>
        <v>1.22272656649012</v>
      </c>
    </row>
    <row r="363" customFormat="false" ht="12.75" hidden="false" customHeight="false" outlineLevel="0" collapsed="false">
      <c r="A363" s="0" t="s">
        <v>591</v>
      </c>
      <c r="B363" s="0" t="s">
        <v>4</v>
      </c>
      <c r="C363" s="0" t="s">
        <v>590</v>
      </c>
      <c r="D363" s="0" t="n">
        <f aca="false">-LOG10(C363)</f>
        <v>1.22272656649012</v>
      </c>
    </row>
    <row r="364" customFormat="false" ht="12.75" hidden="false" customHeight="false" outlineLevel="0" collapsed="false">
      <c r="A364" s="0" t="s">
        <v>592</v>
      </c>
      <c r="B364" s="0" t="s">
        <v>4</v>
      </c>
      <c r="C364" s="0" t="s">
        <v>590</v>
      </c>
      <c r="D364" s="0" t="n">
        <f aca="false">-LOG10(C364)</f>
        <v>1.22272656649012</v>
      </c>
    </row>
    <row r="365" customFormat="false" ht="12.75" hidden="false" customHeight="false" outlineLevel="0" collapsed="false">
      <c r="A365" s="0" t="s">
        <v>593</v>
      </c>
      <c r="B365" s="0" t="s">
        <v>4</v>
      </c>
      <c r="C365" s="0" t="s">
        <v>590</v>
      </c>
      <c r="D365" s="0" t="n">
        <f aca="false">-LOG10(C365)</f>
        <v>1.22272656649012</v>
      </c>
    </row>
    <row r="366" customFormat="false" ht="12.75" hidden="false" customHeight="false" outlineLevel="0" collapsed="false">
      <c r="A366" s="0" t="s">
        <v>594</v>
      </c>
      <c r="B366" s="0" t="s">
        <v>4</v>
      </c>
      <c r="C366" s="0" t="s">
        <v>595</v>
      </c>
      <c r="D366" s="0" t="n">
        <f aca="false">-LOG10(C366)</f>
        <v>1.21512510178541</v>
      </c>
    </row>
    <row r="367" customFormat="false" ht="12.75" hidden="false" customHeight="false" outlineLevel="0" collapsed="false">
      <c r="A367" s="0" t="s">
        <v>596</v>
      </c>
      <c r="B367" s="0" t="s">
        <v>4</v>
      </c>
      <c r="C367" s="0" t="s">
        <v>597</v>
      </c>
      <c r="D367" s="0" t="n">
        <f aca="false">-LOG10(C367)</f>
        <v>1.21426117372696</v>
      </c>
    </row>
    <row r="368" customFormat="false" ht="12.75" hidden="false" customHeight="false" outlineLevel="0" collapsed="false">
      <c r="A368" s="0" t="s">
        <v>598</v>
      </c>
      <c r="B368" s="0" t="s">
        <v>4</v>
      </c>
      <c r="C368" s="0" t="s">
        <v>597</v>
      </c>
      <c r="D368" s="0" t="n">
        <f aca="false">-LOG10(C368)</f>
        <v>1.21426117372696</v>
      </c>
    </row>
    <row r="369" customFormat="false" ht="12.75" hidden="false" customHeight="false" outlineLevel="0" collapsed="false">
      <c r="A369" s="0" t="s">
        <v>599</v>
      </c>
      <c r="B369" s="0" t="s">
        <v>4</v>
      </c>
      <c r="C369" s="0" t="s">
        <v>597</v>
      </c>
      <c r="D369" s="0" t="n">
        <f aca="false">-LOG10(C369)</f>
        <v>1.21426117372696</v>
      </c>
    </row>
    <row r="370" customFormat="false" ht="12.75" hidden="false" customHeight="false" outlineLevel="0" collapsed="false">
      <c r="A370" s="0" t="s">
        <v>600</v>
      </c>
      <c r="B370" s="0" t="s">
        <v>4</v>
      </c>
      <c r="C370" s="0" t="s">
        <v>597</v>
      </c>
      <c r="D370" s="0" t="n">
        <f aca="false">-LOG10(C370)</f>
        <v>1.21426117372696</v>
      </c>
    </row>
    <row r="371" customFormat="false" ht="12.75" hidden="false" customHeight="false" outlineLevel="0" collapsed="false">
      <c r="A371" s="0" t="s">
        <v>601</v>
      </c>
      <c r="B371" s="0" t="s">
        <v>4</v>
      </c>
      <c r="C371" s="0" t="s">
        <v>597</v>
      </c>
      <c r="D371" s="0" t="n">
        <f aca="false">-LOG10(C371)</f>
        <v>1.21426117372696</v>
      </c>
    </row>
    <row r="372" customFormat="false" ht="12.75" hidden="false" customHeight="false" outlineLevel="0" collapsed="false">
      <c r="A372" s="0" t="s">
        <v>602</v>
      </c>
      <c r="B372" s="0" t="s">
        <v>4</v>
      </c>
      <c r="C372" s="0" t="s">
        <v>597</v>
      </c>
      <c r="D372" s="0" t="n">
        <f aca="false">-LOG10(C372)</f>
        <v>1.21426117372696</v>
      </c>
    </row>
    <row r="373" customFormat="false" ht="12.75" hidden="false" customHeight="false" outlineLevel="0" collapsed="false">
      <c r="A373" s="0" t="s">
        <v>603</v>
      </c>
      <c r="B373" s="0" t="s">
        <v>4</v>
      </c>
      <c r="C373" s="0" t="s">
        <v>597</v>
      </c>
      <c r="D373" s="0" t="n">
        <f aca="false">-LOG10(C373)</f>
        <v>1.21426117372696</v>
      </c>
    </row>
    <row r="374" customFormat="false" ht="12.75" hidden="false" customHeight="false" outlineLevel="0" collapsed="false">
      <c r="A374" s="0" t="s">
        <v>604</v>
      </c>
      <c r="B374" s="0" t="s">
        <v>4</v>
      </c>
      <c r="C374" s="0" t="s">
        <v>597</v>
      </c>
      <c r="D374" s="0" t="n">
        <f aca="false">-LOG10(C374)</f>
        <v>1.21426117372696</v>
      </c>
    </row>
    <row r="375" customFormat="false" ht="12.75" hidden="false" customHeight="false" outlineLevel="0" collapsed="false">
      <c r="A375" s="0" t="s">
        <v>605</v>
      </c>
      <c r="B375" s="0" t="s">
        <v>4</v>
      </c>
      <c r="C375" s="0" t="s">
        <v>597</v>
      </c>
      <c r="D375" s="0" t="n">
        <f aca="false">-LOG10(C375)</f>
        <v>1.21426117372696</v>
      </c>
    </row>
    <row r="376" customFormat="false" ht="12.75" hidden="false" customHeight="false" outlineLevel="0" collapsed="false">
      <c r="A376" s="0" t="s">
        <v>606</v>
      </c>
      <c r="B376" s="0" t="s">
        <v>4</v>
      </c>
      <c r="C376" s="0" t="s">
        <v>597</v>
      </c>
      <c r="D376" s="0" t="n">
        <f aca="false">-LOG10(C376)</f>
        <v>1.21426117372696</v>
      </c>
    </row>
    <row r="377" customFormat="false" ht="12.75" hidden="false" customHeight="false" outlineLevel="0" collapsed="false">
      <c r="A377" s="0" t="s">
        <v>607</v>
      </c>
      <c r="B377" s="0" t="s">
        <v>4</v>
      </c>
      <c r="C377" s="0" t="s">
        <v>597</v>
      </c>
      <c r="D377" s="0" t="n">
        <f aca="false">-LOG10(C377)</f>
        <v>1.21426117372696</v>
      </c>
    </row>
    <row r="378" customFormat="false" ht="12.75" hidden="false" customHeight="false" outlineLevel="0" collapsed="false">
      <c r="A378" s="0" t="s">
        <v>608</v>
      </c>
      <c r="B378" s="0" t="s">
        <v>4</v>
      </c>
      <c r="C378" s="0" t="s">
        <v>597</v>
      </c>
      <c r="D378" s="0" t="n">
        <f aca="false">-LOG10(C378)</f>
        <v>1.21426117372696</v>
      </c>
    </row>
    <row r="379" customFormat="false" ht="12.75" hidden="false" customHeight="false" outlineLevel="0" collapsed="false">
      <c r="A379" s="0" t="s">
        <v>609</v>
      </c>
      <c r="B379" s="0" t="s">
        <v>4</v>
      </c>
      <c r="C379" s="0" t="s">
        <v>597</v>
      </c>
      <c r="D379" s="0" t="n">
        <f aca="false">-LOG10(C379)</f>
        <v>1.21426117372696</v>
      </c>
    </row>
    <row r="380" customFormat="false" ht="12.75" hidden="false" customHeight="false" outlineLevel="0" collapsed="false">
      <c r="A380" s="0" t="s">
        <v>610</v>
      </c>
      <c r="B380" s="0" t="s">
        <v>4</v>
      </c>
      <c r="C380" s="0" t="s">
        <v>597</v>
      </c>
      <c r="D380" s="0" t="n">
        <f aca="false">-LOG10(C380)</f>
        <v>1.21426117372696</v>
      </c>
    </row>
    <row r="381" customFormat="false" ht="12.75" hidden="false" customHeight="false" outlineLevel="0" collapsed="false">
      <c r="A381" s="0" t="s">
        <v>611</v>
      </c>
      <c r="B381" s="0" t="s">
        <v>4</v>
      </c>
      <c r="C381" s="0" t="s">
        <v>597</v>
      </c>
      <c r="D381" s="0" t="n">
        <f aca="false">-LOG10(C381)</f>
        <v>1.21426117372696</v>
      </c>
    </row>
    <row r="382" customFormat="false" ht="12.75" hidden="false" customHeight="false" outlineLevel="0" collapsed="false">
      <c r="A382" s="0" t="s">
        <v>612</v>
      </c>
      <c r="B382" s="0" t="s">
        <v>4</v>
      </c>
      <c r="C382" s="0" t="s">
        <v>597</v>
      </c>
      <c r="D382" s="0" t="n">
        <f aca="false">-LOG10(C382)</f>
        <v>1.21426117372696</v>
      </c>
    </row>
    <row r="383" customFormat="false" ht="12.75" hidden="false" customHeight="false" outlineLevel="0" collapsed="false">
      <c r="A383" s="0" t="s">
        <v>613</v>
      </c>
      <c r="B383" s="0" t="s">
        <v>4</v>
      </c>
      <c r="C383" s="0" t="s">
        <v>597</v>
      </c>
      <c r="D383" s="0" t="n">
        <f aca="false">-LOG10(C383)</f>
        <v>1.21426117372696</v>
      </c>
    </row>
    <row r="384" customFormat="false" ht="12.75" hidden="false" customHeight="false" outlineLevel="0" collapsed="false">
      <c r="A384" s="0" t="s">
        <v>614</v>
      </c>
      <c r="B384" s="0" t="s">
        <v>4</v>
      </c>
      <c r="C384" s="0" t="s">
        <v>597</v>
      </c>
      <c r="D384" s="0" t="n">
        <f aca="false">-LOG10(C384)</f>
        <v>1.21426117372696</v>
      </c>
    </row>
    <row r="385" customFormat="false" ht="12.75" hidden="false" customHeight="false" outlineLevel="0" collapsed="false">
      <c r="A385" s="0" t="s">
        <v>615</v>
      </c>
      <c r="B385" s="0" t="s">
        <v>4</v>
      </c>
      <c r="C385" s="0" t="s">
        <v>597</v>
      </c>
      <c r="D385" s="0" t="n">
        <f aca="false">-LOG10(C385)</f>
        <v>1.21426117372696</v>
      </c>
    </row>
    <row r="386" customFormat="false" ht="12.75" hidden="false" customHeight="false" outlineLevel="0" collapsed="false">
      <c r="A386" s="0" t="s">
        <v>616</v>
      </c>
      <c r="B386" s="0" t="s">
        <v>4</v>
      </c>
      <c r="C386" s="0" t="s">
        <v>617</v>
      </c>
      <c r="D386" s="0" t="n">
        <f aca="false">-LOG10(C386)</f>
        <v>1.21269061137147</v>
      </c>
    </row>
    <row r="387" customFormat="false" ht="12.75" hidden="false" customHeight="false" outlineLevel="0" collapsed="false">
      <c r="A387" s="0" t="s">
        <v>618</v>
      </c>
      <c r="B387" s="0" t="s">
        <v>4</v>
      </c>
      <c r="C387" s="0" t="s">
        <v>619</v>
      </c>
      <c r="D387" s="0" t="n">
        <f aca="false">-LOG10(C387)</f>
        <v>1.21070021833244</v>
      </c>
    </row>
    <row r="388" customFormat="false" ht="12.75" hidden="false" customHeight="false" outlineLevel="0" collapsed="false">
      <c r="A388" s="0" t="s">
        <v>620</v>
      </c>
      <c r="B388" s="0" t="s">
        <v>4</v>
      </c>
      <c r="C388" s="0" t="s">
        <v>619</v>
      </c>
      <c r="D388" s="0" t="n">
        <f aca="false">-LOG10(C388)</f>
        <v>1.21070021833244</v>
      </c>
    </row>
    <row r="389" customFormat="false" ht="12.75" hidden="false" customHeight="false" outlineLevel="0" collapsed="false">
      <c r="A389" s="0" t="s">
        <v>621</v>
      </c>
      <c r="B389" s="0" t="s">
        <v>4</v>
      </c>
      <c r="C389" s="0" t="s">
        <v>622</v>
      </c>
      <c r="D389" s="0" t="n">
        <f aca="false">-LOG10(C389)</f>
        <v>1.20787054208211</v>
      </c>
    </row>
    <row r="390" customFormat="false" ht="12.75" hidden="false" customHeight="false" outlineLevel="0" collapsed="false">
      <c r="A390" s="0" t="s">
        <v>623</v>
      </c>
      <c r="B390" s="0" t="s">
        <v>4</v>
      </c>
      <c r="C390" s="0" t="s">
        <v>624</v>
      </c>
      <c r="D390" s="0" t="n">
        <f aca="false">-LOG10(C390)</f>
        <v>1.20726276140066</v>
      </c>
    </row>
    <row r="391" customFormat="false" ht="12.75" hidden="false" customHeight="false" outlineLevel="0" collapsed="false">
      <c r="A391" s="0" t="s">
        <v>625</v>
      </c>
      <c r="B391" s="0" t="s">
        <v>4</v>
      </c>
      <c r="C391" s="0" t="s">
        <v>626</v>
      </c>
      <c r="D391" s="0" t="n">
        <f aca="false">-LOG10(C391)</f>
        <v>1.20067986363888</v>
      </c>
    </row>
    <row r="392" customFormat="false" ht="12.75" hidden="false" customHeight="false" outlineLevel="0" collapsed="false">
      <c r="A392" s="0" t="s">
        <v>627</v>
      </c>
      <c r="B392" s="0" t="s">
        <v>4</v>
      </c>
      <c r="C392" s="0" t="s">
        <v>626</v>
      </c>
      <c r="D392" s="0" t="n">
        <f aca="false">-LOG10(C392)</f>
        <v>1.20067986363888</v>
      </c>
    </row>
    <row r="393" customFormat="false" ht="12.75" hidden="false" customHeight="false" outlineLevel="0" collapsed="false">
      <c r="A393" s="0" t="s">
        <v>628</v>
      </c>
      <c r="B393" s="0" t="s">
        <v>4</v>
      </c>
      <c r="C393" s="0" t="s">
        <v>629</v>
      </c>
      <c r="D393" s="0" t="n">
        <f aca="false">-LOG10(C393)</f>
        <v>1.19039486395504</v>
      </c>
    </row>
    <row r="394" customFormat="false" ht="12.75" hidden="false" customHeight="false" outlineLevel="0" collapsed="false">
      <c r="A394" s="0" t="s">
        <v>630</v>
      </c>
      <c r="B394" s="0" t="s">
        <v>4</v>
      </c>
      <c r="C394" s="0" t="s">
        <v>631</v>
      </c>
      <c r="D394" s="0" t="n">
        <f aca="false">-LOG10(C394)</f>
        <v>1.18728430697138</v>
      </c>
    </row>
    <row r="395" customFormat="false" ht="12.75" hidden="false" customHeight="false" outlineLevel="0" collapsed="false">
      <c r="A395" s="0" t="s">
        <v>632</v>
      </c>
      <c r="B395" s="0" t="s">
        <v>4</v>
      </c>
      <c r="C395" s="0" t="s">
        <v>631</v>
      </c>
      <c r="D395" s="0" t="n">
        <f aca="false">-LOG10(C395)</f>
        <v>1.18728430697138</v>
      </c>
    </row>
    <row r="396" customFormat="false" ht="12.75" hidden="false" customHeight="false" outlineLevel="0" collapsed="false">
      <c r="A396" s="0" t="s">
        <v>633</v>
      </c>
      <c r="B396" s="0" t="s">
        <v>4</v>
      </c>
      <c r="C396" s="0" t="s">
        <v>634</v>
      </c>
      <c r="D396" s="0" t="n">
        <f aca="false">-LOG10(C396)</f>
        <v>1.18665430348642</v>
      </c>
    </row>
    <row r="397" customFormat="false" ht="12.75" hidden="false" customHeight="false" outlineLevel="0" collapsed="false">
      <c r="A397" s="0" t="s">
        <v>635</v>
      </c>
      <c r="B397" s="0" t="s">
        <v>4</v>
      </c>
      <c r="C397" s="0" t="s">
        <v>634</v>
      </c>
      <c r="D397" s="0" t="n">
        <f aca="false">-LOG10(C397)</f>
        <v>1.18665430348642</v>
      </c>
    </row>
    <row r="398" customFormat="false" ht="12.75" hidden="false" customHeight="false" outlineLevel="0" collapsed="false">
      <c r="A398" s="0" t="s">
        <v>636</v>
      </c>
      <c r="B398" s="0" t="s">
        <v>4</v>
      </c>
      <c r="C398" s="0" t="s">
        <v>637</v>
      </c>
      <c r="D398" s="0" t="n">
        <f aca="false">-LOG10(C398)</f>
        <v>1.17948219468459</v>
      </c>
    </row>
    <row r="399" customFormat="false" ht="12.75" hidden="false" customHeight="false" outlineLevel="0" collapsed="false">
      <c r="A399" s="0" t="s">
        <v>638</v>
      </c>
      <c r="B399" s="0" t="s">
        <v>4</v>
      </c>
      <c r="C399" s="0" t="s">
        <v>639</v>
      </c>
      <c r="D399" s="0" t="n">
        <f aca="false">-LOG10(C399)</f>
        <v>1.17942406724118</v>
      </c>
    </row>
    <row r="400" customFormat="false" ht="12.75" hidden="false" customHeight="false" outlineLevel="0" collapsed="false">
      <c r="A400" s="0" t="s">
        <v>640</v>
      </c>
      <c r="B400" s="0" t="s">
        <v>4</v>
      </c>
      <c r="C400" s="0" t="s">
        <v>641</v>
      </c>
      <c r="D400" s="0" t="n">
        <f aca="false">-LOG10(C400)</f>
        <v>1.17812499632943</v>
      </c>
    </row>
    <row r="401" customFormat="false" ht="12.75" hidden="false" customHeight="false" outlineLevel="0" collapsed="false">
      <c r="A401" s="0" t="s">
        <v>642</v>
      </c>
      <c r="B401" s="0" t="s">
        <v>4</v>
      </c>
      <c r="C401" s="0" t="s">
        <v>643</v>
      </c>
      <c r="D401" s="0" t="n">
        <f aca="false">-LOG10(C401)</f>
        <v>1.17677552664418</v>
      </c>
    </row>
    <row r="402" customFormat="false" ht="12.75" hidden="false" customHeight="false" outlineLevel="0" collapsed="false">
      <c r="A402" s="0" t="s">
        <v>644</v>
      </c>
      <c r="B402" s="0" t="s">
        <v>4</v>
      </c>
      <c r="C402" s="0" t="s">
        <v>645</v>
      </c>
      <c r="D402" s="0" t="n">
        <f aca="false">-LOG10(C402)</f>
        <v>1.17588178055462</v>
      </c>
    </row>
    <row r="403" customFormat="false" ht="12.75" hidden="false" customHeight="false" outlineLevel="0" collapsed="false">
      <c r="A403" s="0" t="s">
        <v>646</v>
      </c>
      <c r="B403" s="0" t="s">
        <v>4</v>
      </c>
      <c r="C403" s="0" t="s">
        <v>645</v>
      </c>
      <c r="D403" s="0" t="n">
        <f aca="false">-LOG10(C403)</f>
        <v>1.17588178055462</v>
      </c>
    </row>
    <row r="404" customFormat="false" ht="12.75" hidden="false" customHeight="false" outlineLevel="0" collapsed="false">
      <c r="A404" s="0" t="s">
        <v>647</v>
      </c>
      <c r="B404" s="0" t="s">
        <v>4</v>
      </c>
      <c r="C404" s="0" t="s">
        <v>645</v>
      </c>
      <c r="D404" s="0" t="n">
        <f aca="false">-LOG10(C404)</f>
        <v>1.17588178055462</v>
      </c>
    </row>
    <row r="405" customFormat="false" ht="12.75" hidden="false" customHeight="false" outlineLevel="0" collapsed="false">
      <c r="A405" s="0" t="s">
        <v>648</v>
      </c>
      <c r="B405" s="0" t="s">
        <v>4</v>
      </c>
      <c r="C405" s="0" t="s">
        <v>649</v>
      </c>
      <c r="D405" s="0" t="n">
        <f aca="false">-LOG10(C405)</f>
        <v>1.17422134010821</v>
      </c>
    </row>
    <row r="406" customFormat="false" ht="12.75" hidden="false" customHeight="false" outlineLevel="0" collapsed="false">
      <c r="A406" s="0" t="s">
        <v>650</v>
      </c>
      <c r="B406" s="0" t="s">
        <v>4</v>
      </c>
      <c r="C406" s="0" t="s">
        <v>649</v>
      </c>
      <c r="D406" s="0" t="n">
        <f aca="false">-LOG10(C406)</f>
        <v>1.17422134010821</v>
      </c>
    </row>
    <row r="407" customFormat="false" ht="12.75" hidden="false" customHeight="false" outlineLevel="0" collapsed="false">
      <c r="A407" s="0" t="s">
        <v>651</v>
      </c>
      <c r="B407" s="0" t="s">
        <v>4</v>
      </c>
      <c r="C407" s="0" t="s">
        <v>649</v>
      </c>
      <c r="D407" s="0" t="n">
        <f aca="false">-LOG10(C407)</f>
        <v>1.17422134010821</v>
      </c>
    </row>
    <row r="408" customFormat="false" ht="12.75" hidden="false" customHeight="false" outlineLevel="0" collapsed="false">
      <c r="A408" s="0" t="s">
        <v>652</v>
      </c>
      <c r="B408" s="0" t="s">
        <v>4</v>
      </c>
      <c r="C408" s="0" t="s">
        <v>649</v>
      </c>
      <c r="D408" s="0" t="n">
        <f aca="false">-LOG10(C408)</f>
        <v>1.17422134010821</v>
      </c>
    </row>
    <row r="409" customFormat="false" ht="12.75" hidden="false" customHeight="false" outlineLevel="0" collapsed="false">
      <c r="A409" s="0" t="s">
        <v>653</v>
      </c>
      <c r="B409" s="0" t="s">
        <v>4</v>
      </c>
      <c r="C409" s="0" t="s">
        <v>649</v>
      </c>
      <c r="D409" s="0" t="n">
        <f aca="false">-LOG10(C409)</f>
        <v>1.17422134010821</v>
      </c>
    </row>
    <row r="410" customFormat="false" ht="12.75" hidden="false" customHeight="false" outlineLevel="0" collapsed="false">
      <c r="A410" s="0" t="s">
        <v>654</v>
      </c>
      <c r="B410" s="0" t="s">
        <v>4</v>
      </c>
      <c r="C410" s="0" t="s">
        <v>649</v>
      </c>
      <c r="D410" s="0" t="n">
        <f aca="false">-LOG10(C410)</f>
        <v>1.17422134010821</v>
      </c>
    </row>
    <row r="411" customFormat="false" ht="12.75" hidden="false" customHeight="false" outlineLevel="0" collapsed="false">
      <c r="A411" s="0" t="s">
        <v>655</v>
      </c>
      <c r="B411" s="0" t="s">
        <v>4</v>
      </c>
      <c r="C411" s="0" t="s">
        <v>649</v>
      </c>
      <c r="D411" s="0" t="n">
        <f aca="false">-LOG10(C411)</f>
        <v>1.17422134010821</v>
      </c>
    </row>
    <row r="412" customFormat="false" ht="12.75" hidden="false" customHeight="false" outlineLevel="0" collapsed="false">
      <c r="A412" s="0" t="s">
        <v>656</v>
      </c>
      <c r="B412" s="0" t="s">
        <v>4</v>
      </c>
      <c r="C412" s="0" t="s">
        <v>649</v>
      </c>
      <c r="D412" s="0" t="n">
        <f aca="false">-LOG10(C412)</f>
        <v>1.17422134010821</v>
      </c>
    </row>
    <row r="413" customFormat="false" ht="12.75" hidden="false" customHeight="false" outlineLevel="0" collapsed="false">
      <c r="A413" s="0" t="s">
        <v>657</v>
      </c>
      <c r="B413" s="0" t="s">
        <v>4</v>
      </c>
      <c r="C413" s="0" t="s">
        <v>649</v>
      </c>
      <c r="D413" s="0" t="n">
        <f aca="false">-LOG10(C413)</f>
        <v>1.17422134010821</v>
      </c>
    </row>
    <row r="414" customFormat="false" ht="12.75" hidden="false" customHeight="false" outlineLevel="0" collapsed="false">
      <c r="A414" s="0" t="s">
        <v>658</v>
      </c>
      <c r="B414" s="0" t="s">
        <v>4</v>
      </c>
      <c r="C414" s="0" t="s">
        <v>649</v>
      </c>
      <c r="D414" s="0" t="n">
        <f aca="false">-LOG10(C414)</f>
        <v>1.17422134010821</v>
      </c>
    </row>
    <row r="415" customFormat="false" ht="12.75" hidden="false" customHeight="false" outlineLevel="0" collapsed="false">
      <c r="A415" s="0" t="s">
        <v>659</v>
      </c>
      <c r="B415" s="0" t="s">
        <v>4</v>
      </c>
      <c r="C415" s="0" t="s">
        <v>649</v>
      </c>
      <c r="D415" s="0" t="n">
        <f aca="false">-LOG10(C415)</f>
        <v>1.17422134010821</v>
      </c>
    </row>
    <row r="416" customFormat="false" ht="12.75" hidden="false" customHeight="false" outlineLevel="0" collapsed="false">
      <c r="A416" s="0" t="s">
        <v>660</v>
      </c>
      <c r="B416" s="0" t="s">
        <v>4</v>
      </c>
      <c r="C416" s="0" t="s">
        <v>649</v>
      </c>
      <c r="D416" s="0" t="n">
        <f aca="false">-LOG10(C416)</f>
        <v>1.17422134010821</v>
      </c>
    </row>
    <row r="417" customFormat="false" ht="12.75" hidden="false" customHeight="false" outlineLevel="0" collapsed="false">
      <c r="A417" s="0" t="s">
        <v>661</v>
      </c>
      <c r="B417" s="0" t="s">
        <v>4</v>
      </c>
      <c r="C417" s="0" t="s">
        <v>649</v>
      </c>
      <c r="D417" s="0" t="n">
        <f aca="false">-LOG10(C417)</f>
        <v>1.17422134010821</v>
      </c>
    </row>
    <row r="418" customFormat="false" ht="12.75" hidden="false" customHeight="false" outlineLevel="0" collapsed="false">
      <c r="A418" s="0" t="s">
        <v>662</v>
      </c>
      <c r="B418" s="0" t="s">
        <v>4</v>
      </c>
      <c r="C418" s="0" t="s">
        <v>649</v>
      </c>
      <c r="D418" s="0" t="n">
        <f aca="false">-LOG10(C418)</f>
        <v>1.17422134010821</v>
      </c>
    </row>
    <row r="419" customFormat="false" ht="12.75" hidden="false" customHeight="false" outlineLevel="0" collapsed="false">
      <c r="A419" s="0" t="s">
        <v>663</v>
      </c>
      <c r="B419" s="0" t="s">
        <v>4</v>
      </c>
      <c r="C419" s="0" t="s">
        <v>649</v>
      </c>
      <c r="D419" s="0" t="n">
        <f aca="false">-LOG10(C419)</f>
        <v>1.17422134010821</v>
      </c>
    </row>
    <row r="420" customFormat="false" ht="12.75" hidden="false" customHeight="false" outlineLevel="0" collapsed="false">
      <c r="A420" s="0" t="s">
        <v>664</v>
      </c>
      <c r="B420" s="0" t="s">
        <v>4</v>
      </c>
      <c r="C420" s="0" t="s">
        <v>649</v>
      </c>
      <c r="D420" s="0" t="n">
        <f aca="false">-LOG10(C420)</f>
        <v>1.17422134010821</v>
      </c>
    </row>
    <row r="421" customFormat="false" ht="12.75" hidden="false" customHeight="false" outlineLevel="0" collapsed="false">
      <c r="A421" s="0" t="s">
        <v>665</v>
      </c>
      <c r="B421" s="0" t="s">
        <v>4</v>
      </c>
      <c r="C421" s="0" t="s">
        <v>649</v>
      </c>
      <c r="D421" s="0" t="n">
        <f aca="false">-LOG10(C421)</f>
        <v>1.17422134010821</v>
      </c>
    </row>
    <row r="422" customFormat="false" ht="12.75" hidden="false" customHeight="false" outlineLevel="0" collapsed="false">
      <c r="A422" s="0" t="s">
        <v>666</v>
      </c>
      <c r="B422" s="0" t="s">
        <v>4</v>
      </c>
      <c r="C422" s="0" t="s">
        <v>649</v>
      </c>
      <c r="D422" s="0" t="n">
        <f aca="false">-LOG10(C422)</f>
        <v>1.17422134010821</v>
      </c>
    </row>
    <row r="423" customFormat="false" ht="12.75" hidden="false" customHeight="false" outlineLevel="0" collapsed="false">
      <c r="A423" s="0" t="s">
        <v>667</v>
      </c>
      <c r="B423" s="0" t="s">
        <v>4</v>
      </c>
      <c r="C423" s="0" t="s">
        <v>668</v>
      </c>
      <c r="D423" s="0" t="n">
        <f aca="false">-LOG10(C423)</f>
        <v>1.1740150024062</v>
      </c>
    </row>
    <row r="424" customFormat="false" ht="12.75" hidden="false" customHeight="false" outlineLevel="0" collapsed="false">
      <c r="A424" s="0" t="s">
        <v>669</v>
      </c>
      <c r="B424" s="0" t="s">
        <v>4</v>
      </c>
      <c r="C424" s="0" t="s">
        <v>670</v>
      </c>
      <c r="D424" s="0" t="n">
        <f aca="false">-LOG10(C424)</f>
        <v>1.171086107871</v>
      </c>
    </row>
    <row r="425" customFormat="false" ht="12.75" hidden="false" customHeight="false" outlineLevel="0" collapsed="false">
      <c r="A425" s="0" t="s">
        <v>671</v>
      </c>
      <c r="B425" s="0" t="s">
        <v>4</v>
      </c>
      <c r="C425" s="0" t="s">
        <v>672</v>
      </c>
      <c r="D425" s="0" t="n">
        <f aca="false">-LOG10(C425)</f>
        <v>1.16565378462556</v>
      </c>
    </row>
    <row r="426" customFormat="false" ht="12.75" hidden="false" customHeight="false" outlineLevel="0" collapsed="false">
      <c r="A426" s="0" t="s">
        <v>673</v>
      </c>
      <c r="B426" s="0" t="s">
        <v>4</v>
      </c>
      <c r="C426" s="0" t="s">
        <v>674</v>
      </c>
      <c r="D426" s="0" t="n">
        <f aca="false">-LOG10(C426)</f>
        <v>1.16546805720036</v>
      </c>
    </row>
    <row r="427" customFormat="false" ht="12.75" hidden="false" customHeight="false" outlineLevel="0" collapsed="false">
      <c r="A427" s="0" t="s">
        <v>675</v>
      </c>
      <c r="B427" s="0" t="s">
        <v>4</v>
      </c>
      <c r="C427" s="0" t="s">
        <v>676</v>
      </c>
      <c r="D427" s="0" t="n">
        <f aca="false">-LOG10(C427)</f>
        <v>1.16467471605479</v>
      </c>
    </row>
    <row r="428" customFormat="false" ht="12.75" hidden="false" customHeight="false" outlineLevel="0" collapsed="false">
      <c r="A428" s="0" t="s">
        <v>677</v>
      </c>
      <c r="B428" s="0" t="s">
        <v>4</v>
      </c>
      <c r="C428" s="0" t="s">
        <v>676</v>
      </c>
      <c r="D428" s="0" t="n">
        <f aca="false">-LOG10(C428)</f>
        <v>1.16467471605479</v>
      </c>
    </row>
    <row r="429" customFormat="false" ht="12.75" hidden="false" customHeight="false" outlineLevel="0" collapsed="false">
      <c r="A429" s="0" t="s">
        <v>678</v>
      </c>
      <c r="B429" s="0" t="s">
        <v>4</v>
      </c>
      <c r="C429" s="0" t="s">
        <v>679</v>
      </c>
      <c r="D429" s="0" t="n">
        <f aca="false">-LOG10(C429)</f>
        <v>1.15580136655105</v>
      </c>
    </row>
    <row r="430" customFormat="false" ht="12.75" hidden="false" customHeight="false" outlineLevel="0" collapsed="false">
      <c r="A430" s="0" t="s">
        <v>680</v>
      </c>
      <c r="B430" s="0" t="s">
        <v>4</v>
      </c>
      <c r="C430" s="0" t="s">
        <v>681</v>
      </c>
      <c r="D430" s="0" t="n">
        <f aca="false">-LOG10(C430)</f>
        <v>1.15365733300338</v>
      </c>
    </row>
    <row r="431" customFormat="false" ht="12.75" hidden="false" customHeight="false" outlineLevel="0" collapsed="false">
      <c r="A431" s="0" t="s">
        <v>682</v>
      </c>
      <c r="B431" s="0" t="s">
        <v>4</v>
      </c>
      <c r="C431" s="0" t="s">
        <v>683</v>
      </c>
      <c r="D431" s="0" t="n">
        <f aca="false">-LOG10(C431)</f>
        <v>1.14898380569595</v>
      </c>
    </row>
    <row r="432" customFormat="false" ht="12.75" hidden="false" customHeight="false" outlineLevel="0" collapsed="false">
      <c r="A432" s="0" t="s">
        <v>684</v>
      </c>
      <c r="B432" s="0" t="s">
        <v>4</v>
      </c>
      <c r="C432" s="0" t="s">
        <v>685</v>
      </c>
      <c r="D432" s="0" t="n">
        <f aca="false">-LOG10(C432)</f>
        <v>1.14792504576548</v>
      </c>
    </row>
    <row r="433" customFormat="false" ht="12.75" hidden="false" customHeight="false" outlineLevel="0" collapsed="false">
      <c r="A433" s="0" t="s">
        <v>686</v>
      </c>
      <c r="B433" s="0" t="s">
        <v>4</v>
      </c>
      <c r="C433" s="0" t="s">
        <v>687</v>
      </c>
      <c r="D433" s="0" t="n">
        <f aca="false">-LOG10(C433)</f>
        <v>1.1478059219913</v>
      </c>
    </row>
    <row r="434" customFormat="false" ht="12.75" hidden="false" customHeight="false" outlineLevel="0" collapsed="false">
      <c r="A434" s="0" t="s">
        <v>688</v>
      </c>
      <c r="B434" s="0" t="s">
        <v>4</v>
      </c>
      <c r="C434" s="0" t="s">
        <v>689</v>
      </c>
      <c r="D434" s="0" t="n">
        <f aca="false">-LOG10(C434)</f>
        <v>1.14553743098929</v>
      </c>
    </row>
    <row r="435" customFormat="false" ht="12.75" hidden="false" customHeight="false" outlineLevel="0" collapsed="false">
      <c r="A435" s="0" t="s">
        <v>690</v>
      </c>
      <c r="B435" s="0" t="s">
        <v>4</v>
      </c>
      <c r="C435" s="0" t="s">
        <v>691</v>
      </c>
      <c r="D435" s="0" t="n">
        <f aca="false">-LOG10(C435)</f>
        <v>1.14496372731699</v>
      </c>
    </row>
    <row r="436" customFormat="false" ht="12.75" hidden="false" customHeight="false" outlineLevel="0" collapsed="false">
      <c r="A436" s="0" t="s">
        <v>692</v>
      </c>
      <c r="B436" s="0" t="s">
        <v>4</v>
      </c>
      <c r="C436" s="0" t="s">
        <v>693</v>
      </c>
      <c r="D436" s="0" t="n">
        <f aca="false">-LOG10(C436)</f>
        <v>1.14253506141455</v>
      </c>
    </row>
    <row r="437" customFormat="false" ht="12.75" hidden="false" customHeight="false" outlineLevel="0" collapsed="false">
      <c r="A437" s="0" t="s">
        <v>694</v>
      </c>
      <c r="B437" s="0" t="s">
        <v>4</v>
      </c>
      <c r="C437" s="0" t="s">
        <v>695</v>
      </c>
      <c r="D437" s="0" t="n">
        <f aca="false">-LOG10(C437)</f>
        <v>1.13971486324119</v>
      </c>
    </row>
    <row r="438" customFormat="false" ht="12.75" hidden="false" customHeight="false" outlineLevel="0" collapsed="false">
      <c r="A438" s="0" t="s">
        <v>696</v>
      </c>
      <c r="B438" s="0" t="s">
        <v>4</v>
      </c>
      <c r="C438" s="0" t="s">
        <v>697</v>
      </c>
      <c r="D438" s="0" t="n">
        <f aca="false">-LOG10(C438)</f>
        <v>1.13778419536714</v>
      </c>
    </row>
    <row r="439" customFormat="false" ht="12.75" hidden="false" customHeight="false" outlineLevel="0" collapsed="false">
      <c r="A439" s="0" t="s">
        <v>698</v>
      </c>
      <c r="B439" s="0" t="s">
        <v>4</v>
      </c>
      <c r="C439" s="0" t="s">
        <v>697</v>
      </c>
      <c r="D439" s="0" t="n">
        <f aca="false">-LOG10(C439)</f>
        <v>1.13778419536714</v>
      </c>
    </row>
    <row r="440" customFormat="false" ht="12.75" hidden="false" customHeight="false" outlineLevel="0" collapsed="false">
      <c r="A440" s="0" t="s">
        <v>699</v>
      </c>
      <c r="B440" s="0" t="s">
        <v>4</v>
      </c>
      <c r="C440" s="0" t="s">
        <v>697</v>
      </c>
      <c r="D440" s="0" t="n">
        <f aca="false">-LOG10(C440)</f>
        <v>1.13778419536714</v>
      </c>
    </row>
    <row r="441" customFormat="false" ht="12.75" hidden="false" customHeight="false" outlineLevel="0" collapsed="false">
      <c r="A441" s="0" t="s">
        <v>700</v>
      </c>
      <c r="B441" s="0" t="s">
        <v>4</v>
      </c>
      <c r="C441" s="0" t="s">
        <v>697</v>
      </c>
      <c r="D441" s="0" t="n">
        <f aca="false">-LOG10(C441)</f>
        <v>1.13778419536714</v>
      </c>
    </row>
    <row r="442" customFormat="false" ht="12.75" hidden="false" customHeight="false" outlineLevel="0" collapsed="false">
      <c r="A442" s="0" t="s">
        <v>701</v>
      </c>
      <c r="B442" s="0" t="s">
        <v>4</v>
      </c>
      <c r="C442" s="0" t="s">
        <v>697</v>
      </c>
      <c r="D442" s="0" t="n">
        <f aca="false">-LOG10(C442)</f>
        <v>1.13778419536714</v>
      </c>
    </row>
    <row r="443" customFormat="false" ht="12.75" hidden="false" customHeight="false" outlineLevel="0" collapsed="false">
      <c r="A443" s="0" t="s">
        <v>702</v>
      </c>
      <c r="B443" s="0" t="s">
        <v>4</v>
      </c>
      <c r="C443" s="0" t="s">
        <v>697</v>
      </c>
      <c r="D443" s="0" t="n">
        <f aca="false">-LOG10(C443)</f>
        <v>1.13778419536714</v>
      </c>
    </row>
    <row r="444" customFormat="false" ht="12.75" hidden="false" customHeight="false" outlineLevel="0" collapsed="false">
      <c r="A444" s="0" t="s">
        <v>703</v>
      </c>
      <c r="B444" s="0" t="s">
        <v>4</v>
      </c>
      <c r="C444" s="0" t="s">
        <v>697</v>
      </c>
      <c r="D444" s="0" t="n">
        <f aca="false">-LOG10(C444)</f>
        <v>1.13778419536714</v>
      </c>
    </row>
    <row r="445" customFormat="false" ht="12.75" hidden="false" customHeight="false" outlineLevel="0" collapsed="false">
      <c r="A445" s="0" t="s">
        <v>704</v>
      </c>
      <c r="B445" s="0" t="s">
        <v>4</v>
      </c>
      <c r="C445" s="0" t="s">
        <v>697</v>
      </c>
      <c r="D445" s="0" t="n">
        <f aca="false">-LOG10(C445)</f>
        <v>1.13778419536714</v>
      </c>
    </row>
    <row r="446" customFormat="false" ht="12.75" hidden="false" customHeight="false" outlineLevel="0" collapsed="false">
      <c r="A446" s="0" t="s">
        <v>705</v>
      </c>
      <c r="B446" s="0" t="s">
        <v>4</v>
      </c>
      <c r="C446" s="0" t="s">
        <v>697</v>
      </c>
      <c r="D446" s="0" t="n">
        <f aca="false">-LOG10(C446)</f>
        <v>1.13778419536714</v>
      </c>
    </row>
    <row r="447" customFormat="false" ht="12.75" hidden="false" customHeight="false" outlineLevel="0" collapsed="false">
      <c r="A447" s="0" t="s">
        <v>706</v>
      </c>
      <c r="B447" s="0" t="s">
        <v>4</v>
      </c>
      <c r="C447" s="0" t="s">
        <v>697</v>
      </c>
      <c r="D447" s="0" t="n">
        <f aca="false">-LOG10(C447)</f>
        <v>1.13778419536714</v>
      </c>
    </row>
    <row r="448" customFormat="false" ht="12.75" hidden="false" customHeight="false" outlineLevel="0" collapsed="false">
      <c r="A448" s="0" t="s">
        <v>707</v>
      </c>
      <c r="B448" s="0" t="s">
        <v>4</v>
      </c>
      <c r="C448" s="0" t="s">
        <v>697</v>
      </c>
      <c r="D448" s="0" t="n">
        <f aca="false">-LOG10(C448)</f>
        <v>1.13778419536714</v>
      </c>
    </row>
    <row r="449" customFormat="false" ht="12.75" hidden="false" customHeight="false" outlineLevel="0" collapsed="false">
      <c r="A449" s="0" t="s">
        <v>708</v>
      </c>
      <c r="B449" s="0" t="s">
        <v>4</v>
      </c>
      <c r="C449" s="0" t="s">
        <v>697</v>
      </c>
      <c r="D449" s="0" t="n">
        <f aca="false">-LOG10(C449)</f>
        <v>1.13778419536714</v>
      </c>
    </row>
    <row r="450" customFormat="false" ht="12.75" hidden="false" customHeight="false" outlineLevel="0" collapsed="false">
      <c r="A450" s="0" t="s">
        <v>709</v>
      </c>
      <c r="B450" s="0" t="s">
        <v>4</v>
      </c>
      <c r="C450" s="0" t="s">
        <v>697</v>
      </c>
      <c r="D450" s="0" t="n">
        <f aca="false">-LOG10(C450)</f>
        <v>1.13778419536714</v>
      </c>
    </row>
    <row r="451" customFormat="false" ht="12.75" hidden="false" customHeight="false" outlineLevel="0" collapsed="false">
      <c r="A451" s="0" t="s">
        <v>710</v>
      </c>
      <c r="B451" s="0" t="s">
        <v>4</v>
      </c>
      <c r="C451" s="0" t="s">
        <v>697</v>
      </c>
      <c r="D451" s="0" t="n">
        <f aca="false">-LOG10(C451)</f>
        <v>1.13778419536714</v>
      </c>
    </row>
    <row r="452" customFormat="false" ht="12.75" hidden="false" customHeight="false" outlineLevel="0" collapsed="false">
      <c r="A452" s="0" t="s">
        <v>711</v>
      </c>
      <c r="B452" s="0" t="s">
        <v>4</v>
      </c>
      <c r="C452" s="0" t="s">
        <v>697</v>
      </c>
      <c r="D452" s="0" t="n">
        <f aca="false">-LOG10(C452)</f>
        <v>1.13778419536714</v>
      </c>
    </row>
    <row r="453" customFormat="false" ht="12.75" hidden="false" customHeight="false" outlineLevel="0" collapsed="false">
      <c r="A453" s="0" t="s">
        <v>712</v>
      </c>
      <c r="B453" s="0" t="s">
        <v>4</v>
      </c>
      <c r="C453" s="0" t="s">
        <v>697</v>
      </c>
      <c r="D453" s="0" t="n">
        <f aca="false">-LOG10(C453)</f>
        <v>1.13778419536714</v>
      </c>
    </row>
    <row r="454" customFormat="false" ht="12.75" hidden="false" customHeight="false" outlineLevel="0" collapsed="false">
      <c r="A454" s="0" t="s">
        <v>713</v>
      </c>
      <c r="B454" s="0" t="s">
        <v>4</v>
      </c>
      <c r="C454" s="0" t="s">
        <v>697</v>
      </c>
      <c r="D454" s="0" t="n">
        <f aca="false">-LOG10(C454)</f>
        <v>1.13778419536714</v>
      </c>
    </row>
    <row r="455" customFormat="false" ht="12.75" hidden="false" customHeight="false" outlineLevel="0" collapsed="false">
      <c r="A455" s="0" t="s">
        <v>714</v>
      </c>
      <c r="B455" s="0" t="s">
        <v>4</v>
      </c>
      <c r="C455" s="0" t="s">
        <v>697</v>
      </c>
      <c r="D455" s="0" t="n">
        <f aca="false">-LOG10(C455)</f>
        <v>1.13778419536714</v>
      </c>
    </row>
    <row r="456" customFormat="false" ht="12.75" hidden="false" customHeight="false" outlineLevel="0" collapsed="false">
      <c r="A456" s="0" t="s">
        <v>715</v>
      </c>
      <c r="B456" s="0" t="s">
        <v>4</v>
      </c>
      <c r="C456" s="0" t="s">
        <v>697</v>
      </c>
      <c r="D456" s="0" t="n">
        <f aca="false">-LOG10(C456)</f>
        <v>1.13778419536714</v>
      </c>
    </row>
    <row r="457" customFormat="false" ht="12.75" hidden="false" customHeight="false" outlineLevel="0" collapsed="false">
      <c r="A457" s="0" t="s">
        <v>716</v>
      </c>
      <c r="B457" s="0" t="s">
        <v>4</v>
      </c>
      <c r="C457" s="0" t="s">
        <v>697</v>
      </c>
      <c r="D457" s="0" t="n">
        <f aca="false">-LOG10(C457)</f>
        <v>1.13778419536714</v>
      </c>
    </row>
    <row r="458" customFormat="false" ht="12.75" hidden="false" customHeight="false" outlineLevel="0" collapsed="false">
      <c r="A458" s="0" t="s">
        <v>717</v>
      </c>
      <c r="B458" s="0" t="s">
        <v>4</v>
      </c>
      <c r="C458" s="0" t="s">
        <v>697</v>
      </c>
      <c r="D458" s="0" t="n">
        <f aca="false">-LOG10(C458)</f>
        <v>1.13778419536714</v>
      </c>
    </row>
    <row r="459" customFormat="false" ht="12.75" hidden="false" customHeight="false" outlineLevel="0" collapsed="false">
      <c r="A459" s="0" t="s">
        <v>718</v>
      </c>
      <c r="B459" s="0" t="s">
        <v>4</v>
      </c>
      <c r="C459" s="0" t="s">
        <v>697</v>
      </c>
      <c r="D459" s="0" t="n">
        <f aca="false">-LOG10(C459)</f>
        <v>1.13778419536714</v>
      </c>
    </row>
    <row r="460" customFormat="false" ht="12.75" hidden="false" customHeight="false" outlineLevel="0" collapsed="false">
      <c r="A460" s="0" t="s">
        <v>719</v>
      </c>
      <c r="B460" s="0" t="s">
        <v>4</v>
      </c>
      <c r="C460" s="0" t="s">
        <v>697</v>
      </c>
      <c r="D460" s="0" t="n">
        <f aca="false">-LOG10(C460)</f>
        <v>1.13778419536714</v>
      </c>
    </row>
    <row r="461" customFormat="false" ht="12.75" hidden="false" customHeight="false" outlineLevel="0" collapsed="false">
      <c r="A461" s="0" t="s">
        <v>720</v>
      </c>
      <c r="B461" s="0" t="s">
        <v>4</v>
      </c>
      <c r="C461" s="0" t="s">
        <v>697</v>
      </c>
      <c r="D461" s="0" t="n">
        <f aca="false">-LOG10(C461)</f>
        <v>1.13778419536714</v>
      </c>
    </row>
    <row r="462" customFormat="false" ht="12.75" hidden="false" customHeight="false" outlineLevel="0" collapsed="false">
      <c r="A462" s="0" t="s">
        <v>721</v>
      </c>
      <c r="B462" s="0" t="s">
        <v>4</v>
      </c>
      <c r="C462" s="0" t="s">
        <v>697</v>
      </c>
      <c r="D462" s="0" t="n">
        <f aca="false">-LOG10(C462)</f>
        <v>1.13778419536714</v>
      </c>
    </row>
    <row r="463" customFormat="false" ht="12.75" hidden="false" customHeight="false" outlineLevel="0" collapsed="false">
      <c r="A463" s="0" t="s">
        <v>722</v>
      </c>
      <c r="B463" s="0" t="s">
        <v>4</v>
      </c>
      <c r="C463" s="0" t="s">
        <v>697</v>
      </c>
      <c r="D463" s="0" t="n">
        <f aca="false">-LOG10(C463)</f>
        <v>1.13778419536714</v>
      </c>
    </row>
    <row r="464" customFormat="false" ht="12.75" hidden="false" customHeight="false" outlineLevel="0" collapsed="false">
      <c r="A464" s="0" t="s">
        <v>723</v>
      </c>
      <c r="B464" s="0" t="s">
        <v>4</v>
      </c>
      <c r="C464" s="0" t="s">
        <v>697</v>
      </c>
      <c r="D464" s="0" t="n">
        <f aca="false">-LOG10(C464)</f>
        <v>1.13778419536714</v>
      </c>
    </row>
    <row r="465" customFormat="false" ht="12.75" hidden="false" customHeight="false" outlineLevel="0" collapsed="false">
      <c r="A465" s="0" t="s">
        <v>724</v>
      </c>
      <c r="B465" s="0" t="s">
        <v>4</v>
      </c>
      <c r="C465" s="0" t="s">
        <v>697</v>
      </c>
      <c r="D465" s="0" t="n">
        <f aca="false">-LOG10(C465)</f>
        <v>1.13778419536714</v>
      </c>
    </row>
    <row r="466" customFormat="false" ht="12.75" hidden="false" customHeight="false" outlineLevel="0" collapsed="false">
      <c r="A466" s="0" t="s">
        <v>725</v>
      </c>
      <c r="B466" s="0" t="s">
        <v>4</v>
      </c>
      <c r="C466" s="0" t="s">
        <v>697</v>
      </c>
      <c r="D466" s="0" t="n">
        <f aca="false">-LOG10(C466)</f>
        <v>1.13778419536714</v>
      </c>
    </row>
    <row r="467" customFormat="false" ht="12.75" hidden="false" customHeight="false" outlineLevel="0" collapsed="false">
      <c r="A467" s="0" t="s">
        <v>726</v>
      </c>
      <c r="B467" s="0" t="s">
        <v>4</v>
      </c>
      <c r="C467" s="0" t="s">
        <v>697</v>
      </c>
      <c r="D467" s="0" t="n">
        <f aca="false">-LOG10(C467)</f>
        <v>1.13778419536714</v>
      </c>
    </row>
    <row r="468" customFormat="false" ht="12.75" hidden="false" customHeight="false" outlineLevel="0" collapsed="false">
      <c r="A468" s="0" t="s">
        <v>727</v>
      </c>
      <c r="B468" s="0" t="s">
        <v>4</v>
      </c>
      <c r="C468" s="0" t="s">
        <v>697</v>
      </c>
      <c r="D468" s="0" t="n">
        <f aca="false">-LOG10(C468)</f>
        <v>1.13778419536714</v>
      </c>
    </row>
    <row r="469" customFormat="false" ht="12.75" hidden="false" customHeight="false" outlineLevel="0" collapsed="false">
      <c r="A469" s="0" t="s">
        <v>728</v>
      </c>
      <c r="B469" s="0" t="s">
        <v>4</v>
      </c>
      <c r="C469" s="0" t="s">
        <v>697</v>
      </c>
      <c r="D469" s="0" t="n">
        <f aca="false">-LOG10(C469)</f>
        <v>1.13778419536714</v>
      </c>
    </row>
    <row r="470" customFormat="false" ht="12.75" hidden="false" customHeight="false" outlineLevel="0" collapsed="false">
      <c r="A470" s="0" t="s">
        <v>729</v>
      </c>
      <c r="B470" s="0" t="s">
        <v>4</v>
      </c>
      <c r="C470" s="0" t="s">
        <v>697</v>
      </c>
      <c r="D470" s="0" t="n">
        <f aca="false">-LOG10(C470)</f>
        <v>1.13778419536714</v>
      </c>
    </row>
    <row r="471" customFormat="false" ht="12.75" hidden="false" customHeight="false" outlineLevel="0" collapsed="false">
      <c r="A471" s="0" t="s">
        <v>730</v>
      </c>
      <c r="B471" s="0" t="s">
        <v>4</v>
      </c>
      <c r="C471" s="0" t="s">
        <v>731</v>
      </c>
      <c r="D471" s="0" t="n">
        <f aca="false">-LOG10(C471)</f>
        <v>1.13329259967524</v>
      </c>
    </row>
    <row r="472" customFormat="false" ht="12.75" hidden="false" customHeight="false" outlineLevel="0" collapsed="false">
      <c r="A472" s="0" t="s">
        <v>732</v>
      </c>
      <c r="B472" s="0" t="s">
        <v>4</v>
      </c>
      <c r="C472" s="0" t="s">
        <v>733</v>
      </c>
      <c r="D472" s="0" t="n">
        <f aca="false">-LOG10(C472)</f>
        <v>1.12732755216927</v>
      </c>
    </row>
    <row r="473" customFormat="false" ht="12.75" hidden="false" customHeight="false" outlineLevel="0" collapsed="false">
      <c r="A473" s="0" t="s">
        <v>734</v>
      </c>
      <c r="B473" s="0" t="s">
        <v>4</v>
      </c>
      <c r="C473" s="0" t="s">
        <v>735</v>
      </c>
      <c r="D473" s="0" t="n">
        <f aca="false">-LOG10(C473)</f>
        <v>1.11262816312038</v>
      </c>
    </row>
    <row r="474" customFormat="false" ht="12.75" hidden="false" customHeight="false" outlineLevel="0" collapsed="false">
      <c r="A474" s="0" t="s">
        <v>736</v>
      </c>
      <c r="B474" s="0" t="s">
        <v>4</v>
      </c>
      <c r="C474" s="0" t="s">
        <v>737</v>
      </c>
      <c r="D474" s="0" t="n">
        <f aca="false">-LOG10(C474)</f>
        <v>1.11185294698534</v>
      </c>
    </row>
    <row r="475" customFormat="false" ht="12.75" hidden="false" customHeight="false" outlineLevel="0" collapsed="false">
      <c r="A475" s="0" t="s">
        <v>738</v>
      </c>
      <c r="B475" s="0" t="s">
        <v>4</v>
      </c>
      <c r="C475" s="0" t="s">
        <v>739</v>
      </c>
      <c r="D475" s="0" t="n">
        <f aca="false">-LOG10(C475)</f>
        <v>1.11137750900564</v>
      </c>
    </row>
    <row r="476" customFormat="false" ht="12.75" hidden="false" customHeight="false" outlineLevel="0" collapsed="false">
      <c r="A476" s="0" t="s">
        <v>740</v>
      </c>
      <c r="B476" s="0" t="s">
        <v>4</v>
      </c>
      <c r="C476" s="0" t="s">
        <v>739</v>
      </c>
      <c r="D476" s="0" t="n">
        <f aca="false">-LOG10(C476)</f>
        <v>1.11137750900564</v>
      </c>
    </row>
    <row r="477" customFormat="false" ht="12.75" hidden="false" customHeight="false" outlineLevel="0" collapsed="false">
      <c r="A477" s="0" t="s">
        <v>741</v>
      </c>
      <c r="B477" s="0" t="s">
        <v>4</v>
      </c>
      <c r="C477" s="0" t="s">
        <v>739</v>
      </c>
      <c r="D477" s="0" t="n">
        <f aca="false">-LOG10(C477)</f>
        <v>1.11137750900564</v>
      </c>
    </row>
    <row r="478" customFormat="false" ht="12.75" hidden="false" customHeight="false" outlineLevel="0" collapsed="false">
      <c r="A478" s="0" t="s">
        <v>742</v>
      </c>
      <c r="B478" s="0" t="s">
        <v>4</v>
      </c>
      <c r="C478" s="0" t="s">
        <v>739</v>
      </c>
      <c r="D478" s="0" t="n">
        <f aca="false">-LOG10(C478)</f>
        <v>1.11137750900564</v>
      </c>
    </row>
    <row r="479" customFormat="false" ht="12.75" hidden="false" customHeight="false" outlineLevel="0" collapsed="false">
      <c r="A479" s="0" t="s">
        <v>743</v>
      </c>
      <c r="B479" s="0" t="s">
        <v>4</v>
      </c>
      <c r="C479" s="0" t="s">
        <v>739</v>
      </c>
      <c r="D479" s="0" t="n">
        <f aca="false">-LOG10(C479)</f>
        <v>1.11137750900564</v>
      </c>
    </row>
    <row r="480" customFormat="false" ht="12.75" hidden="false" customHeight="false" outlineLevel="0" collapsed="false">
      <c r="A480" s="0" t="s">
        <v>744</v>
      </c>
      <c r="B480" s="0" t="s">
        <v>4</v>
      </c>
      <c r="C480" s="0" t="s">
        <v>745</v>
      </c>
      <c r="D480" s="0" t="n">
        <f aca="false">-LOG10(C480)</f>
        <v>1.10624503104865</v>
      </c>
    </row>
    <row r="481" customFormat="false" ht="12.75" hidden="false" customHeight="false" outlineLevel="0" collapsed="false">
      <c r="A481" s="0" t="s">
        <v>746</v>
      </c>
      <c r="B481" s="0" t="s">
        <v>4</v>
      </c>
      <c r="C481" s="0" t="s">
        <v>747</v>
      </c>
      <c r="D481" s="0" t="n">
        <f aca="false">-LOG10(C481)</f>
        <v>1.10610600436181</v>
      </c>
    </row>
    <row r="482" customFormat="false" ht="12.75" hidden="false" customHeight="false" outlineLevel="0" collapsed="false">
      <c r="A482" s="0" t="s">
        <v>748</v>
      </c>
      <c r="B482" s="0" t="s">
        <v>4</v>
      </c>
      <c r="C482" s="0" t="s">
        <v>749</v>
      </c>
      <c r="D482" s="0" t="n">
        <f aca="false">-LOG10(C482)</f>
        <v>1.10571731470461</v>
      </c>
    </row>
    <row r="483" customFormat="false" ht="12.75" hidden="false" customHeight="false" outlineLevel="0" collapsed="false">
      <c r="A483" s="0" t="s">
        <v>750</v>
      </c>
      <c r="B483" s="0" t="s">
        <v>4</v>
      </c>
      <c r="C483" s="0" t="s">
        <v>751</v>
      </c>
      <c r="D483" s="0" t="n">
        <f aca="false">-LOG10(C483)</f>
        <v>1.10437206992906</v>
      </c>
    </row>
    <row r="484" customFormat="false" ht="12.75" hidden="false" customHeight="false" outlineLevel="0" collapsed="false">
      <c r="A484" s="0" t="s">
        <v>752</v>
      </c>
      <c r="B484" s="0" t="s">
        <v>4</v>
      </c>
      <c r="C484" s="0" t="s">
        <v>751</v>
      </c>
      <c r="D484" s="0" t="n">
        <f aca="false">-LOG10(C484)</f>
        <v>1.10437206992906</v>
      </c>
    </row>
    <row r="485" customFormat="false" ht="12.75" hidden="false" customHeight="false" outlineLevel="0" collapsed="false">
      <c r="A485" s="0" t="s">
        <v>753</v>
      </c>
      <c r="B485" s="0" t="s">
        <v>4</v>
      </c>
      <c r="C485" s="0" t="s">
        <v>751</v>
      </c>
      <c r="D485" s="0" t="n">
        <f aca="false">-LOG10(C485)</f>
        <v>1.10437206992906</v>
      </c>
    </row>
    <row r="486" customFormat="false" ht="12.75" hidden="false" customHeight="false" outlineLevel="0" collapsed="false">
      <c r="A486" s="0" t="s">
        <v>754</v>
      </c>
      <c r="B486" s="0" t="s">
        <v>4</v>
      </c>
      <c r="C486" s="0" t="s">
        <v>751</v>
      </c>
      <c r="D486" s="0" t="n">
        <f aca="false">-LOG10(C486)</f>
        <v>1.10437206992906</v>
      </c>
    </row>
    <row r="487" customFormat="false" ht="12.75" hidden="false" customHeight="false" outlineLevel="0" collapsed="false">
      <c r="A487" s="0" t="s">
        <v>755</v>
      </c>
      <c r="B487" s="0" t="s">
        <v>4</v>
      </c>
      <c r="C487" s="0" t="s">
        <v>751</v>
      </c>
      <c r="D487" s="0" t="n">
        <f aca="false">-LOG10(C487)</f>
        <v>1.10437206992906</v>
      </c>
    </row>
    <row r="488" customFormat="false" ht="12.75" hidden="false" customHeight="false" outlineLevel="0" collapsed="false">
      <c r="A488" s="0" t="s">
        <v>756</v>
      </c>
      <c r="B488" s="0" t="s">
        <v>4</v>
      </c>
      <c r="C488" s="0" t="s">
        <v>751</v>
      </c>
      <c r="D488" s="0" t="n">
        <f aca="false">-LOG10(C488)</f>
        <v>1.10437206992906</v>
      </c>
    </row>
    <row r="489" customFormat="false" ht="12.75" hidden="false" customHeight="false" outlineLevel="0" collapsed="false">
      <c r="A489" s="0" t="s">
        <v>757</v>
      </c>
      <c r="B489" s="0" t="s">
        <v>4</v>
      </c>
      <c r="C489" s="0" t="s">
        <v>751</v>
      </c>
      <c r="D489" s="0" t="n">
        <f aca="false">-LOG10(C489)</f>
        <v>1.10437206992906</v>
      </c>
    </row>
    <row r="490" customFormat="false" ht="12.75" hidden="false" customHeight="false" outlineLevel="0" collapsed="false">
      <c r="A490" s="0" t="s">
        <v>758</v>
      </c>
      <c r="B490" s="0" t="s">
        <v>4</v>
      </c>
      <c r="C490" s="0" t="s">
        <v>751</v>
      </c>
      <c r="D490" s="0" t="n">
        <f aca="false">-LOG10(C490)</f>
        <v>1.10437206992906</v>
      </c>
    </row>
    <row r="491" customFormat="false" ht="12.75" hidden="false" customHeight="false" outlineLevel="0" collapsed="false">
      <c r="A491" s="0" t="s">
        <v>759</v>
      </c>
      <c r="B491" s="0" t="s">
        <v>4</v>
      </c>
      <c r="C491" s="0" t="s">
        <v>751</v>
      </c>
      <c r="D491" s="0" t="n">
        <f aca="false">-LOG10(C491)</f>
        <v>1.10437206992906</v>
      </c>
    </row>
    <row r="492" customFormat="false" ht="12.75" hidden="false" customHeight="false" outlineLevel="0" collapsed="false">
      <c r="A492" s="0" t="s">
        <v>760</v>
      </c>
      <c r="B492" s="0" t="s">
        <v>4</v>
      </c>
      <c r="C492" s="0" t="s">
        <v>751</v>
      </c>
      <c r="D492" s="0" t="n">
        <f aca="false">-LOG10(C492)</f>
        <v>1.10437206992906</v>
      </c>
    </row>
    <row r="493" customFormat="false" ht="12.75" hidden="false" customHeight="false" outlineLevel="0" collapsed="false">
      <c r="A493" s="0" t="s">
        <v>761</v>
      </c>
      <c r="B493" s="0" t="s">
        <v>4</v>
      </c>
      <c r="C493" s="0" t="s">
        <v>751</v>
      </c>
      <c r="D493" s="0" t="n">
        <f aca="false">-LOG10(C493)</f>
        <v>1.10437206992906</v>
      </c>
    </row>
    <row r="494" customFormat="false" ht="12.75" hidden="false" customHeight="false" outlineLevel="0" collapsed="false">
      <c r="A494" s="0" t="s">
        <v>762</v>
      </c>
      <c r="B494" s="0" t="s">
        <v>4</v>
      </c>
      <c r="C494" s="0" t="s">
        <v>751</v>
      </c>
      <c r="D494" s="0" t="n">
        <f aca="false">-LOG10(C494)</f>
        <v>1.10437206992906</v>
      </c>
    </row>
    <row r="495" customFormat="false" ht="12.75" hidden="false" customHeight="false" outlineLevel="0" collapsed="false">
      <c r="A495" s="0" t="s">
        <v>763</v>
      </c>
      <c r="B495" s="0" t="s">
        <v>4</v>
      </c>
      <c r="C495" s="0" t="s">
        <v>751</v>
      </c>
      <c r="D495" s="0" t="n">
        <f aca="false">-LOG10(C495)</f>
        <v>1.10437206992906</v>
      </c>
    </row>
    <row r="496" customFormat="false" ht="12.75" hidden="false" customHeight="false" outlineLevel="0" collapsed="false">
      <c r="A496" s="0" t="s">
        <v>764</v>
      </c>
      <c r="B496" s="0" t="s">
        <v>4</v>
      </c>
      <c r="C496" s="0" t="s">
        <v>751</v>
      </c>
      <c r="D496" s="0" t="n">
        <f aca="false">-LOG10(C496)</f>
        <v>1.10437206992906</v>
      </c>
    </row>
    <row r="497" customFormat="false" ht="12.75" hidden="false" customHeight="false" outlineLevel="0" collapsed="false">
      <c r="A497" s="0" t="s">
        <v>765</v>
      </c>
      <c r="B497" s="0" t="s">
        <v>4</v>
      </c>
      <c r="C497" s="0" t="s">
        <v>751</v>
      </c>
      <c r="D497" s="0" t="n">
        <f aca="false">-LOG10(C497)</f>
        <v>1.10437206992906</v>
      </c>
    </row>
    <row r="498" customFormat="false" ht="12.75" hidden="false" customHeight="false" outlineLevel="0" collapsed="false">
      <c r="A498" s="0" t="s">
        <v>766</v>
      </c>
      <c r="B498" s="0" t="s">
        <v>4</v>
      </c>
      <c r="C498" s="0" t="s">
        <v>751</v>
      </c>
      <c r="D498" s="0" t="n">
        <f aca="false">-LOG10(C498)</f>
        <v>1.10437206992906</v>
      </c>
    </row>
    <row r="499" customFormat="false" ht="12.75" hidden="false" customHeight="false" outlineLevel="0" collapsed="false">
      <c r="A499" s="0" t="s">
        <v>767</v>
      </c>
      <c r="B499" s="0" t="s">
        <v>4</v>
      </c>
      <c r="C499" s="0" t="s">
        <v>751</v>
      </c>
      <c r="D499" s="0" t="n">
        <f aca="false">-LOG10(C499)</f>
        <v>1.10437206992906</v>
      </c>
    </row>
    <row r="500" customFormat="false" ht="12.75" hidden="false" customHeight="false" outlineLevel="0" collapsed="false">
      <c r="A500" s="0" t="s">
        <v>768</v>
      </c>
      <c r="B500" s="0" t="s">
        <v>4</v>
      </c>
      <c r="C500" s="0" t="s">
        <v>751</v>
      </c>
      <c r="D500" s="0" t="n">
        <f aca="false">-LOG10(C500)</f>
        <v>1.10437206992906</v>
      </c>
    </row>
    <row r="501" customFormat="false" ht="12.75" hidden="false" customHeight="false" outlineLevel="0" collapsed="false">
      <c r="A501" s="0" t="s">
        <v>769</v>
      </c>
      <c r="B501" s="0" t="s">
        <v>4</v>
      </c>
      <c r="C501" s="0" t="s">
        <v>751</v>
      </c>
      <c r="D501" s="0" t="n">
        <f aca="false">-LOG10(C501)</f>
        <v>1.10437206992906</v>
      </c>
    </row>
    <row r="502" customFormat="false" ht="12.75" hidden="false" customHeight="false" outlineLevel="0" collapsed="false">
      <c r="A502" s="0" t="s">
        <v>770</v>
      </c>
      <c r="B502" s="0" t="s">
        <v>4</v>
      </c>
      <c r="C502" s="0" t="s">
        <v>751</v>
      </c>
      <c r="D502" s="0" t="n">
        <f aca="false">-LOG10(C502)</f>
        <v>1.10437206992906</v>
      </c>
    </row>
    <row r="503" customFormat="false" ht="12.75" hidden="false" customHeight="false" outlineLevel="0" collapsed="false">
      <c r="A503" s="0" t="s">
        <v>771</v>
      </c>
      <c r="B503" s="0" t="s">
        <v>4</v>
      </c>
      <c r="C503" s="0" t="s">
        <v>751</v>
      </c>
      <c r="D503" s="0" t="n">
        <f aca="false">-LOG10(C503)</f>
        <v>1.10437206992906</v>
      </c>
    </row>
    <row r="504" customFormat="false" ht="12.75" hidden="false" customHeight="false" outlineLevel="0" collapsed="false">
      <c r="A504" s="0" t="s">
        <v>772</v>
      </c>
      <c r="B504" s="0" t="s">
        <v>4</v>
      </c>
      <c r="C504" s="0" t="s">
        <v>773</v>
      </c>
      <c r="D504" s="0" t="n">
        <f aca="false">-LOG10(C504)</f>
        <v>1.09671899404477</v>
      </c>
    </row>
    <row r="505" customFormat="false" ht="12.75" hidden="false" customHeight="false" outlineLevel="0" collapsed="false">
      <c r="A505" s="0" t="s">
        <v>774</v>
      </c>
      <c r="B505" s="0" t="s">
        <v>4</v>
      </c>
      <c r="C505" s="0" t="s">
        <v>775</v>
      </c>
      <c r="D505" s="0" t="n">
        <f aca="false">-LOG10(C505)</f>
        <v>1.09542934938511</v>
      </c>
    </row>
    <row r="506" customFormat="false" ht="12.75" hidden="false" customHeight="false" outlineLevel="0" collapsed="false">
      <c r="A506" s="0" t="s">
        <v>776</v>
      </c>
      <c r="B506" s="0" t="s">
        <v>4</v>
      </c>
      <c r="C506" s="0" t="s">
        <v>777</v>
      </c>
      <c r="D506" s="0" t="n">
        <f aca="false">-LOG10(C506)</f>
        <v>1.0936344348007</v>
      </c>
    </row>
    <row r="507" customFormat="false" ht="12.75" hidden="false" customHeight="false" outlineLevel="0" collapsed="false">
      <c r="A507" s="0" t="s">
        <v>778</v>
      </c>
      <c r="B507" s="0" t="s">
        <v>4</v>
      </c>
      <c r="C507" s="0" t="s">
        <v>779</v>
      </c>
      <c r="D507" s="0" t="n">
        <f aca="false">-LOG10(C507)</f>
        <v>1.09317470120758</v>
      </c>
    </row>
    <row r="508" customFormat="false" ht="12.75" hidden="false" customHeight="false" outlineLevel="0" collapsed="false">
      <c r="A508" s="0" t="s">
        <v>780</v>
      </c>
      <c r="B508" s="0" t="s">
        <v>4</v>
      </c>
      <c r="C508" s="0" t="s">
        <v>781</v>
      </c>
      <c r="D508" s="0" t="n">
        <f aca="false">-LOG10(C508)</f>
        <v>1.09124258272921</v>
      </c>
    </row>
    <row r="509" customFormat="false" ht="12.75" hidden="false" customHeight="false" outlineLevel="0" collapsed="false">
      <c r="A509" s="0" t="s">
        <v>782</v>
      </c>
      <c r="B509" s="0" t="s">
        <v>4</v>
      </c>
      <c r="C509" s="0" t="s">
        <v>783</v>
      </c>
      <c r="D509" s="0" t="n">
        <f aca="false">-LOG10(C509)</f>
        <v>1.0882006624891</v>
      </c>
    </row>
    <row r="510" customFormat="false" ht="12.75" hidden="false" customHeight="false" outlineLevel="0" collapsed="false">
      <c r="A510" s="0" t="s">
        <v>784</v>
      </c>
      <c r="B510" s="0" t="s">
        <v>4</v>
      </c>
      <c r="C510" s="0" t="s">
        <v>785</v>
      </c>
      <c r="D510" s="0" t="n">
        <f aca="false">-LOG10(C510)</f>
        <v>1.08740564767052</v>
      </c>
    </row>
    <row r="511" customFormat="false" ht="12.75" hidden="false" customHeight="false" outlineLevel="0" collapsed="false">
      <c r="A511" s="0" t="s">
        <v>786</v>
      </c>
      <c r="B511" s="0" t="s">
        <v>4</v>
      </c>
      <c r="C511" s="0" t="s">
        <v>785</v>
      </c>
      <c r="D511" s="0" t="n">
        <f aca="false">-LOG10(C511)</f>
        <v>1.08740564767052</v>
      </c>
    </row>
    <row r="512" customFormat="false" ht="12.75" hidden="false" customHeight="false" outlineLevel="0" collapsed="false">
      <c r="A512" s="0" t="s">
        <v>787</v>
      </c>
      <c r="B512" s="0" t="s">
        <v>4</v>
      </c>
      <c r="C512" s="0" t="s">
        <v>788</v>
      </c>
      <c r="D512" s="0" t="n">
        <f aca="false">-LOG10(C512)</f>
        <v>1.08530822265576</v>
      </c>
    </row>
    <row r="513" customFormat="false" ht="12.75" hidden="false" customHeight="false" outlineLevel="0" collapsed="false">
      <c r="A513" s="0" t="s">
        <v>789</v>
      </c>
      <c r="B513" s="0" t="s">
        <v>4</v>
      </c>
      <c r="C513" s="0" t="s">
        <v>790</v>
      </c>
      <c r="D513" s="0" t="n">
        <f aca="false">-LOG10(C513)</f>
        <v>1.08508842964987</v>
      </c>
    </row>
    <row r="514" customFormat="false" ht="12.75" hidden="false" customHeight="false" outlineLevel="0" collapsed="false">
      <c r="A514" s="0" t="s">
        <v>791</v>
      </c>
      <c r="B514" s="0" t="s">
        <v>4</v>
      </c>
      <c r="C514" s="0" t="s">
        <v>792</v>
      </c>
      <c r="D514" s="0" t="n">
        <f aca="false">-LOG10(C514)</f>
        <v>1.08141054183311</v>
      </c>
    </row>
    <row r="515" customFormat="false" ht="12.75" hidden="false" customHeight="false" outlineLevel="0" collapsed="false">
      <c r="A515" s="0" t="s">
        <v>793</v>
      </c>
      <c r="B515" s="0" t="s">
        <v>4</v>
      </c>
      <c r="C515" s="0" t="s">
        <v>792</v>
      </c>
      <c r="D515" s="0" t="n">
        <f aca="false">-LOG10(C515)</f>
        <v>1.08141054183311</v>
      </c>
    </row>
    <row r="516" customFormat="false" ht="12.75" hidden="false" customHeight="false" outlineLevel="0" collapsed="false">
      <c r="A516" s="0" t="s">
        <v>794</v>
      </c>
      <c r="B516" s="0" t="s">
        <v>4</v>
      </c>
      <c r="C516" s="0" t="s">
        <v>795</v>
      </c>
      <c r="D516" s="0" t="n">
        <f aca="false">-LOG10(C516)</f>
        <v>1.0810151023267</v>
      </c>
    </row>
    <row r="517" customFormat="false" ht="12.75" hidden="false" customHeight="false" outlineLevel="0" collapsed="false">
      <c r="A517" s="0" t="s">
        <v>796</v>
      </c>
      <c r="B517" s="0" t="s">
        <v>4</v>
      </c>
      <c r="C517" s="0" t="s">
        <v>797</v>
      </c>
      <c r="D517" s="0" t="n">
        <f aca="false">-LOG10(C517)</f>
        <v>1.07932572132353</v>
      </c>
    </row>
    <row r="518" customFormat="false" ht="12.75" hidden="false" customHeight="false" outlineLevel="0" collapsed="false">
      <c r="A518" s="0" t="s">
        <v>798</v>
      </c>
      <c r="B518" s="0" t="s">
        <v>4</v>
      </c>
      <c r="C518" s="0" t="s">
        <v>799</v>
      </c>
      <c r="D518" s="0" t="n">
        <f aca="false">-LOG10(C518)</f>
        <v>1.07353593212029</v>
      </c>
    </row>
    <row r="519" customFormat="false" ht="12.75" hidden="false" customHeight="false" outlineLevel="0" collapsed="false">
      <c r="A519" s="0" t="s">
        <v>800</v>
      </c>
      <c r="B519" s="0" t="s">
        <v>4</v>
      </c>
      <c r="C519" s="0" t="s">
        <v>799</v>
      </c>
      <c r="D519" s="0" t="n">
        <f aca="false">-LOG10(C519)</f>
        <v>1.07353593212029</v>
      </c>
    </row>
    <row r="520" customFormat="false" ht="12.75" hidden="false" customHeight="false" outlineLevel="0" collapsed="false">
      <c r="A520" s="0" t="s">
        <v>801</v>
      </c>
      <c r="B520" s="0" t="s">
        <v>4</v>
      </c>
      <c r="C520" s="0" t="s">
        <v>799</v>
      </c>
      <c r="D520" s="0" t="n">
        <f aca="false">-LOG10(C520)</f>
        <v>1.07353593212029</v>
      </c>
    </row>
    <row r="521" customFormat="false" ht="12.75" hidden="false" customHeight="false" outlineLevel="0" collapsed="false">
      <c r="A521" s="0" t="s">
        <v>802</v>
      </c>
      <c r="B521" s="0" t="s">
        <v>4</v>
      </c>
      <c r="C521" s="0" t="s">
        <v>799</v>
      </c>
      <c r="D521" s="0" t="n">
        <f aca="false">-LOG10(C521)</f>
        <v>1.07353593212029</v>
      </c>
    </row>
    <row r="522" customFormat="false" ht="12.75" hidden="false" customHeight="false" outlineLevel="0" collapsed="false">
      <c r="A522" s="0" t="s">
        <v>803</v>
      </c>
      <c r="B522" s="0" t="s">
        <v>4</v>
      </c>
      <c r="C522" s="0" t="s">
        <v>799</v>
      </c>
      <c r="D522" s="0" t="n">
        <f aca="false">-LOG10(C522)</f>
        <v>1.07353593212029</v>
      </c>
    </row>
    <row r="523" customFormat="false" ht="12.75" hidden="false" customHeight="false" outlineLevel="0" collapsed="false">
      <c r="A523" s="0" t="s">
        <v>804</v>
      </c>
      <c r="B523" s="0" t="s">
        <v>4</v>
      </c>
      <c r="C523" s="0" t="s">
        <v>799</v>
      </c>
      <c r="D523" s="0" t="n">
        <f aca="false">-LOG10(C523)</f>
        <v>1.07353593212029</v>
      </c>
    </row>
    <row r="524" customFormat="false" ht="12.75" hidden="false" customHeight="false" outlineLevel="0" collapsed="false">
      <c r="A524" s="0" t="s">
        <v>805</v>
      </c>
      <c r="B524" s="0" t="s">
        <v>4</v>
      </c>
      <c r="C524" s="0" t="s">
        <v>799</v>
      </c>
      <c r="D524" s="0" t="n">
        <f aca="false">-LOG10(C524)</f>
        <v>1.07353593212029</v>
      </c>
    </row>
    <row r="525" customFormat="false" ht="12.75" hidden="false" customHeight="false" outlineLevel="0" collapsed="false">
      <c r="A525" s="0" t="s">
        <v>806</v>
      </c>
      <c r="B525" s="0" t="s">
        <v>4</v>
      </c>
      <c r="C525" s="0" t="s">
        <v>799</v>
      </c>
      <c r="D525" s="0" t="n">
        <f aca="false">-LOG10(C525)</f>
        <v>1.07353593212029</v>
      </c>
    </row>
    <row r="526" customFormat="false" ht="12.75" hidden="false" customHeight="false" outlineLevel="0" collapsed="false">
      <c r="A526" s="0" t="s">
        <v>807</v>
      </c>
      <c r="B526" s="0" t="s">
        <v>4</v>
      </c>
      <c r="C526" s="0" t="s">
        <v>799</v>
      </c>
      <c r="D526" s="0" t="n">
        <f aca="false">-LOG10(C526)</f>
        <v>1.07353593212029</v>
      </c>
    </row>
    <row r="527" customFormat="false" ht="12.75" hidden="false" customHeight="false" outlineLevel="0" collapsed="false">
      <c r="A527" s="0" t="s">
        <v>808</v>
      </c>
      <c r="B527" s="0" t="s">
        <v>4</v>
      </c>
      <c r="C527" s="0" t="s">
        <v>799</v>
      </c>
      <c r="D527" s="0" t="n">
        <f aca="false">-LOG10(C527)</f>
        <v>1.07353593212029</v>
      </c>
    </row>
    <row r="528" customFormat="false" ht="12.75" hidden="false" customHeight="false" outlineLevel="0" collapsed="false">
      <c r="A528" s="0" t="s">
        <v>809</v>
      </c>
      <c r="B528" s="0" t="s">
        <v>4</v>
      </c>
      <c r="C528" s="0" t="s">
        <v>799</v>
      </c>
      <c r="D528" s="0" t="n">
        <f aca="false">-LOG10(C528)</f>
        <v>1.07353593212029</v>
      </c>
    </row>
    <row r="529" customFormat="false" ht="12.75" hidden="false" customHeight="false" outlineLevel="0" collapsed="false">
      <c r="A529" s="0" t="s">
        <v>810</v>
      </c>
      <c r="B529" s="0" t="s">
        <v>4</v>
      </c>
      <c r="C529" s="0" t="s">
        <v>799</v>
      </c>
      <c r="D529" s="0" t="n">
        <f aca="false">-LOG10(C529)</f>
        <v>1.07353593212029</v>
      </c>
    </row>
    <row r="530" customFormat="false" ht="12.75" hidden="false" customHeight="false" outlineLevel="0" collapsed="false">
      <c r="A530" s="0" t="s">
        <v>811</v>
      </c>
      <c r="B530" s="0" t="s">
        <v>4</v>
      </c>
      <c r="C530" s="0" t="s">
        <v>799</v>
      </c>
      <c r="D530" s="0" t="n">
        <f aca="false">-LOG10(C530)</f>
        <v>1.07353593212029</v>
      </c>
    </row>
    <row r="531" customFormat="false" ht="12.75" hidden="false" customHeight="false" outlineLevel="0" collapsed="false">
      <c r="A531" s="0" t="s">
        <v>812</v>
      </c>
      <c r="B531" s="0" t="s">
        <v>4</v>
      </c>
      <c r="C531" s="0" t="s">
        <v>799</v>
      </c>
      <c r="D531" s="0" t="n">
        <f aca="false">-LOG10(C531)</f>
        <v>1.07353593212029</v>
      </c>
    </row>
    <row r="532" customFormat="false" ht="12.75" hidden="false" customHeight="false" outlineLevel="0" collapsed="false">
      <c r="A532" s="0" t="s">
        <v>813</v>
      </c>
      <c r="B532" s="0" t="s">
        <v>4</v>
      </c>
      <c r="C532" s="0" t="s">
        <v>799</v>
      </c>
      <c r="D532" s="0" t="n">
        <f aca="false">-LOG10(C532)</f>
        <v>1.07353593212029</v>
      </c>
    </row>
    <row r="533" customFormat="false" ht="12.75" hidden="false" customHeight="false" outlineLevel="0" collapsed="false">
      <c r="A533" s="0" t="s">
        <v>814</v>
      </c>
      <c r="B533" s="0" t="s">
        <v>4</v>
      </c>
      <c r="C533" s="0" t="s">
        <v>799</v>
      </c>
      <c r="D533" s="0" t="n">
        <f aca="false">-LOG10(C533)</f>
        <v>1.07353593212029</v>
      </c>
    </row>
    <row r="534" customFormat="false" ht="12.75" hidden="false" customHeight="false" outlineLevel="0" collapsed="false">
      <c r="A534" s="0" t="s">
        <v>815</v>
      </c>
      <c r="B534" s="0" t="s">
        <v>4</v>
      </c>
      <c r="C534" s="0" t="s">
        <v>816</v>
      </c>
      <c r="D534" s="0" t="n">
        <f aca="false">-LOG10(C534)</f>
        <v>1.0717298984561</v>
      </c>
    </row>
    <row r="535" customFormat="false" ht="12.75" hidden="false" customHeight="false" outlineLevel="0" collapsed="false">
      <c r="A535" s="0" t="s">
        <v>817</v>
      </c>
      <c r="B535" s="0" t="s">
        <v>4</v>
      </c>
      <c r="C535" s="0" t="s">
        <v>818</v>
      </c>
      <c r="D535" s="0" t="n">
        <f aca="false">-LOG10(C535)</f>
        <v>1.06413915876709</v>
      </c>
    </row>
    <row r="536" customFormat="false" ht="12.75" hidden="false" customHeight="false" outlineLevel="0" collapsed="false">
      <c r="A536" s="0" t="s">
        <v>819</v>
      </c>
      <c r="B536" s="0" t="s">
        <v>4</v>
      </c>
      <c r="C536" s="0" t="s">
        <v>820</v>
      </c>
      <c r="D536" s="0" t="n">
        <f aca="false">-LOG10(C536)</f>
        <v>1.05510401214813</v>
      </c>
    </row>
    <row r="537" customFormat="false" ht="12.75" hidden="false" customHeight="false" outlineLevel="0" collapsed="false">
      <c r="A537" s="0" t="s">
        <v>821</v>
      </c>
      <c r="B537" s="0" t="s">
        <v>4</v>
      </c>
      <c r="C537" s="0" t="s">
        <v>822</v>
      </c>
      <c r="D537" s="0" t="n">
        <f aca="false">-LOG10(C537)</f>
        <v>1.0528071162379</v>
      </c>
    </row>
    <row r="538" customFormat="false" ht="12.75" hidden="false" customHeight="false" outlineLevel="0" collapsed="false">
      <c r="A538" s="0" t="s">
        <v>823</v>
      </c>
      <c r="B538" s="0" t="s">
        <v>4</v>
      </c>
      <c r="C538" s="0" t="s">
        <v>822</v>
      </c>
      <c r="D538" s="0" t="n">
        <f aca="false">-LOG10(C538)</f>
        <v>1.0528071162379</v>
      </c>
    </row>
    <row r="539" customFormat="false" ht="12.75" hidden="false" customHeight="false" outlineLevel="0" collapsed="false">
      <c r="A539" s="0" t="s">
        <v>824</v>
      </c>
      <c r="B539" s="0" t="s">
        <v>4</v>
      </c>
      <c r="C539" s="0" t="s">
        <v>822</v>
      </c>
      <c r="D539" s="0" t="n">
        <f aca="false">-LOG10(C539)</f>
        <v>1.0528071162379</v>
      </c>
    </row>
    <row r="540" customFormat="false" ht="12.75" hidden="false" customHeight="false" outlineLevel="0" collapsed="false">
      <c r="A540" s="0" t="s">
        <v>825</v>
      </c>
      <c r="B540" s="0" t="s">
        <v>4</v>
      </c>
      <c r="C540" s="0" t="s">
        <v>822</v>
      </c>
      <c r="D540" s="0" t="n">
        <f aca="false">-LOG10(C540)</f>
        <v>1.0528071162379</v>
      </c>
    </row>
    <row r="541" customFormat="false" ht="12.75" hidden="false" customHeight="false" outlineLevel="0" collapsed="false">
      <c r="A541" s="0" t="s">
        <v>826</v>
      </c>
      <c r="B541" s="0" t="s">
        <v>4</v>
      </c>
      <c r="C541" s="0" t="s">
        <v>822</v>
      </c>
      <c r="D541" s="0" t="n">
        <f aca="false">-LOG10(C541)</f>
        <v>1.0528071162379</v>
      </c>
    </row>
    <row r="542" customFormat="false" ht="12.75" hidden="false" customHeight="false" outlineLevel="0" collapsed="false">
      <c r="A542" s="0" t="s">
        <v>827</v>
      </c>
      <c r="B542" s="0" t="s">
        <v>4</v>
      </c>
      <c r="C542" s="0" t="s">
        <v>828</v>
      </c>
      <c r="D542" s="0" t="n">
        <f aca="false">-LOG10(C542)</f>
        <v>1.05106430541373</v>
      </c>
    </row>
    <row r="543" customFormat="false" ht="12.75" hidden="false" customHeight="false" outlineLevel="0" collapsed="false">
      <c r="A543" s="0" t="s">
        <v>829</v>
      </c>
      <c r="B543" s="0" t="s">
        <v>4</v>
      </c>
      <c r="C543" s="0" t="s">
        <v>830</v>
      </c>
      <c r="D543" s="0" t="n">
        <f aca="false">-LOG10(C543)</f>
        <v>1.04925708104887</v>
      </c>
    </row>
    <row r="544" customFormat="false" ht="12.75" hidden="false" customHeight="false" outlineLevel="0" collapsed="false">
      <c r="A544" s="0" t="s">
        <v>831</v>
      </c>
      <c r="B544" s="0" t="s">
        <v>4</v>
      </c>
      <c r="C544" s="0" t="s">
        <v>832</v>
      </c>
      <c r="D544" s="0" t="n">
        <f aca="false">-LOG10(C544)</f>
        <v>1.04517368593041</v>
      </c>
    </row>
    <row r="545" customFormat="false" ht="12.75" hidden="false" customHeight="false" outlineLevel="0" collapsed="false">
      <c r="A545" s="0" t="s">
        <v>833</v>
      </c>
      <c r="B545" s="0" t="s">
        <v>4</v>
      </c>
      <c r="C545" s="0" t="s">
        <v>834</v>
      </c>
      <c r="D545" s="0" t="n">
        <f aca="false">-LOG10(C545)</f>
        <v>1.04491981912145</v>
      </c>
    </row>
    <row r="546" customFormat="false" ht="12.75" hidden="false" customHeight="false" outlineLevel="0" collapsed="false">
      <c r="A546" s="0" t="s">
        <v>835</v>
      </c>
      <c r="B546" s="0" t="s">
        <v>4</v>
      </c>
      <c r="C546" s="0" t="s">
        <v>834</v>
      </c>
      <c r="D546" s="0" t="n">
        <f aca="false">-LOG10(C546)</f>
        <v>1.04491981912145</v>
      </c>
    </row>
    <row r="547" customFormat="false" ht="12.75" hidden="false" customHeight="false" outlineLevel="0" collapsed="false">
      <c r="A547" s="0" t="s">
        <v>836</v>
      </c>
      <c r="B547" s="0" t="s">
        <v>4</v>
      </c>
      <c r="C547" s="0" t="s">
        <v>834</v>
      </c>
      <c r="D547" s="0" t="n">
        <f aca="false">-LOG10(C547)</f>
        <v>1.04491981912145</v>
      </c>
    </row>
    <row r="548" customFormat="false" ht="12.75" hidden="false" customHeight="false" outlineLevel="0" collapsed="false">
      <c r="A548" s="0" t="s">
        <v>837</v>
      </c>
      <c r="B548" s="0" t="s">
        <v>4</v>
      </c>
      <c r="C548" s="0" t="s">
        <v>834</v>
      </c>
      <c r="D548" s="0" t="n">
        <f aca="false">-LOG10(C548)</f>
        <v>1.04491981912145</v>
      </c>
    </row>
    <row r="549" customFormat="false" ht="12.75" hidden="false" customHeight="false" outlineLevel="0" collapsed="false">
      <c r="A549" s="0" t="s">
        <v>838</v>
      </c>
      <c r="B549" s="0" t="s">
        <v>4</v>
      </c>
      <c r="C549" s="0" t="s">
        <v>834</v>
      </c>
      <c r="D549" s="0" t="n">
        <f aca="false">-LOG10(C549)</f>
        <v>1.04491981912145</v>
      </c>
    </row>
    <row r="550" customFormat="false" ht="12.75" hidden="false" customHeight="false" outlineLevel="0" collapsed="false">
      <c r="A550" s="0" t="s">
        <v>839</v>
      </c>
      <c r="B550" s="0" t="s">
        <v>4</v>
      </c>
      <c r="C550" s="0" t="s">
        <v>834</v>
      </c>
      <c r="D550" s="0" t="n">
        <f aca="false">-LOG10(C550)</f>
        <v>1.04491981912145</v>
      </c>
    </row>
    <row r="551" customFormat="false" ht="12.75" hidden="false" customHeight="false" outlineLevel="0" collapsed="false">
      <c r="A551" s="0" t="s">
        <v>840</v>
      </c>
      <c r="B551" s="0" t="s">
        <v>4</v>
      </c>
      <c r="C551" s="0" t="s">
        <v>834</v>
      </c>
      <c r="D551" s="0" t="n">
        <f aca="false">-LOG10(C551)</f>
        <v>1.04491981912145</v>
      </c>
    </row>
    <row r="552" customFormat="false" ht="12.75" hidden="false" customHeight="false" outlineLevel="0" collapsed="false">
      <c r="A552" s="0" t="s">
        <v>841</v>
      </c>
      <c r="B552" s="0" t="s">
        <v>4</v>
      </c>
      <c r="C552" s="0" t="s">
        <v>834</v>
      </c>
      <c r="D552" s="0" t="n">
        <f aca="false">-LOG10(C552)</f>
        <v>1.04491981912145</v>
      </c>
    </row>
    <row r="553" customFormat="false" ht="12.75" hidden="false" customHeight="false" outlineLevel="0" collapsed="false">
      <c r="A553" s="0" t="s">
        <v>842</v>
      </c>
      <c r="B553" s="0" t="s">
        <v>4</v>
      </c>
      <c r="C553" s="0" t="s">
        <v>834</v>
      </c>
      <c r="D553" s="0" t="n">
        <f aca="false">-LOG10(C553)</f>
        <v>1.04491981912145</v>
      </c>
    </row>
    <row r="554" customFormat="false" ht="12.75" hidden="false" customHeight="false" outlineLevel="0" collapsed="false">
      <c r="A554" s="0" t="s">
        <v>843</v>
      </c>
      <c r="B554" s="0" t="s">
        <v>4</v>
      </c>
      <c r="C554" s="0" t="s">
        <v>834</v>
      </c>
      <c r="D554" s="0" t="n">
        <f aca="false">-LOG10(C554)</f>
        <v>1.04491981912145</v>
      </c>
    </row>
    <row r="555" customFormat="false" ht="12.75" hidden="false" customHeight="false" outlineLevel="0" collapsed="false">
      <c r="A555" s="0" t="s">
        <v>844</v>
      </c>
      <c r="B555" s="0" t="s">
        <v>4</v>
      </c>
      <c r="C555" s="0" t="s">
        <v>834</v>
      </c>
      <c r="D555" s="0" t="n">
        <f aca="false">-LOG10(C555)</f>
        <v>1.04491981912145</v>
      </c>
    </row>
    <row r="556" customFormat="false" ht="12.75" hidden="false" customHeight="false" outlineLevel="0" collapsed="false">
      <c r="A556" s="0" t="s">
        <v>845</v>
      </c>
      <c r="B556" s="0" t="s">
        <v>4</v>
      </c>
      <c r="C556" s="0" t="s">
        <v>834</v>
      </c>
      <c r="D556" s="0" t="n">
        <f aca="false">-LOG10(C556)</f>
        <v>1.04491981912145</v>
      </c>
    </row>
    <row r="557" customFormat="false" ht="12.75" hidden="false" customHeight="false" outlineLevel="0" collapsed="false">
      <c r="A557" s="0" t="s">
        <v>846</v>
      </c>
      <c r="B557" s="0" t="s">
        <v>4</v>
      </c>
      <c r="C557" s="0" t="s">
        <v>847</v>
      </c>
      <c r="D557" s="0" t="n">
        <f aca="false">-LOG10(C557)</f>
        <v>1.0435575064714</v>
      </c>
    </row>
    <row r="558" customFormat="false" ht="12.75" hidden="false" customHeight="false" outlineLevel="0" collapsed="false">
      <c r="A558" s="0" t="s">
        <v>848</v>
      </c>
      <c r="B558" s="0" t="s">
        <v>4</v>
      </c>
      <c r="C558" s="0" t="s">
        <v>847</v>
      </c>
      <c r="D558" s="0" t="n">
        <f aca="false">-LOG10(C558)</f>
        <v>1.0435575064714</v>
      </c>
    </row>
    <row r="559" customFormat="false" ht="12.75" hidden="false" customHeight="false" outlineLevel="0" collapsed="false">
      <c r="A559" s="0" t="s">
        <v>849</v>
      </c>
      <c r="B559" s="0" t="s">
        <v>4</v>
      </c>
      <c r="C559" s="0" t="s">
        <v>847</v>
      </c>
      <c r="D559" s="0" t="n">
        <f aca="false">-LOG10(C559)</f>
        <v>1.0435575064714</v>
      </c>
    </row>
    <row r="560" customFormat="false" ht="12.75" hidden="false" customHeight="false" outlineLevel="0" collapsed="false">
      <c r="A560" s="0" t="s">
        <v>850</v>
      </c>
      <c r="B560" s="0" t="s">
        <v>4</v>
      </c>
      <c r="C560" s="0" t="s">
        <v>847</v>
      </c>
      <c r="D560" s="0" t="n">
        <f aca="false">-LOG10(C560)</f>
        <v>1.0435575064714</v>
      </c>
    </row>
    <row r="561" customFormat="false" ht="12.75" hidden="false" customHeight="false" outlineLevel="0" collapsed="false">
      <c r="A561" s="0" t="s">
        <v>851</v>
      </c>
      <c r="B561" s="0" t="s">
        <v>4</v>
      </c>
      <c r="C561" s="0" t="s">
        <v>852</v>
      </c>
      <c r="D561" s="0" t="n">
        <f aca="false">-LOG10(C561)</f>
        <v>1.04296119370656</v>
      </c>
    </row>
    <row r="562" customFormat="false" ht="12.75" hidden="false" customHeight="false" outlineLevel="0" collapsed="false">
      <c r="A562" s="0" t="s">
        <v>853</v>
      </c>
      <c r="B562" s="0" t="s">
        <v>4</v>
      </c>
      <c r="C562" s="0" t="s">
        <v>854</v>
      </c>
      <c r="D562" s="0" t="n">
        <f aca="false">-LOG10(C562)</f>
        <v>1.03661139116188</v>
      </c>
    </row>
    <row r="563" customFormat="false" ht="12.75" hidden="false" customHeight="false" outlineLevel="0" collapsed="false">
      <c r="A563" s="0" t="s">
        <v>855</v>
      </c>
      <c r="B563" s="0" t="s">
        <v>4</v>
      </c>
      <c r="C563" s="0" t="s">
        <v>856</v>
      </c>
      <c r="D563" s="0" t="n">
        <f aca="false">-LOG10(C563)</f>
        <v>1.03444433742754</v>
      </c>
    </row>
    <row r="564" customFormat="false" ht="12.75" hidden="false" customHeight="false" outlineLevel="0" collapsed="false">
      <c r="A564" s="0" t="s">
        <v>857</v>
      </c>
      <c r="B564" s="0" t="s">
        <v>4</v>
      </c>
      <c r="C564" s="0" t="s">
        <v>856</v>
      </c>
      <c r="D564" s="0" t="n">
        <f aca="false">-LOG10(C564)</f>
        <v>1.03444433742754</v>
      </c>
    </row>
    <row r="565" customFormat="false" ht="12.75" hidden="false" customHeight="false" outlineLevel="0" collapsed="false">
      <c r="A565" s="0" t="s">
        <v>858</v>
      </c>
      <c r="B565" s="0" t="s">
        <v>4</v>
      </c>
      <c r="C565" s="0" t="s">
        <v>856</v>
      </c>
      <c r="D565" s="0" t="n">
        <f aca="false">-LOG10(C565)</f>
        <v>1.03444433742754</v>
      </c>
    </row>
    <row r="566" customFormat="false" ht="12.75" hidden="false" customHeight="false" outlineLevel="0" collapsed="false">
      <c r="A566" s="0" t="s">
        <v>859</v>
      </c>
      <c r="B566" s="0" t="s">
        <v>4</v>
      </c>
      <c r="C566" s="0" t="s">
        <v>856</v>
      </c>
      <c r="D566" s="0" t="n">
        <f aca="false">-LOG10(C566)</f>
        <v>1.03444433742754</v>
      </c>
    </row>
    <row r="567" customFormat="false" ht="12.75" hidden="false" customHeight="false" outlineLevel="0" collapsed="false">
      <c r="A567" s="0" t="s">
        <v>860</v>
      </c>
      <c r="B567" s="0" t="s">
        <v>4</v>
      </c>
      <c r="C567" s="0" t="s">
        <v>856</v>
      </c>
      <c r="D567" s="0" t="n">
        <f aca="false">-LOG10(C567)</f>
        <v>1.03444433742754</v>
      </c>
    </row>
    <row r="568" customFormat="false" ht="12.75" hidden="false" customHeight="false" outlineLevel="0" collapsed="false">
      <c r="A568" s="0" t="s">
        <v>861</v>
      </c>
      <c r="B568" s="0" t="s">
        <v>4</v>
      </c>
      <c r="C568" s="0" t="s">
        <v>862</v>
      </c>
      <c r="D568" s="0" t="n">
        <f aca="false">-LOG10(C568)</f>
        <v>1.03267669180818</v>
      </c>
    </row>
    <row r="569" customFormat="false" ht="12.75" hidden="false" customHeight="false" outlineLevel="0" collapsed="false">
      <c r="A569" s="0" t="s">
        <v>863</v>
      </c>
      <c r="B569" s="0" t="s">
        <v>4</v>
      </c>
      <c r="C569" s="0" t="s">
        <v>862</v>
      </c>
      <c r="D569" s="0" t="n">
        <f aca="false">-LOG10(C569)</f>
        <v>1.03267669180818</v>
      </c>
    </row>
    <row r="570" customFormat="false" ht="12.75" hidden="false" customHeight="false" outlineLevel="0" collapsed="false">
      <c r="A570" s="0" t="s">
        <v>864</v>
      </c>
      <c r="B570" s="0" t="s">
        <v>4</v>
      </c>
      <c r="C570" s="0" t="s">
        <v>865</v>
      </c>
      <c r="D570" s="0" t="n">
        <f aca="false">-LOG10(C570)</f>
        <v>1.03058537859527</v>
      </c>
    </row>
    <row r="571" customFormat="false" ht="12.75" hidden="false" customHeight="false" outlineLevel="0" collapsed="false">
      <c r="A571" s="0" t="s">
        <v>866</v>
      </c>
      <c r="B571" s="0" t="s">
        <v>4</v>
      </c>
      <c r="C571" s="0" t="s">
        <v>867</v>
      </c>
      <c r="D571" s="0" t="n">
        <f aca="false">-LOG10(C571)</f>
        <v>1.02546421390962</v>
      </c>
    </row>
    <row r="572" customFormat="false" ht="12.75" hidden="false" customHeight="false" outlineLevel="0" collapsed="false">
      <c r="A572" s="0" t="s">
        <v>868</v>
      </c>
      <c r="B572" s="0" t="s">
        <v>4</v>
      </c>
      <c r="C572" s="0" t="s">
        <v>867</v>
      </c>
      <c r="D572" s="0" t="n">
        <f aca="false">-LOG10(C572)</f>
        <v>1.02546421390962</v>
      </c>
    </row>
    <row r="573" customFormat="false" ht="12.75" hidden="false" customHeight="false" outlineLevel="0" collapsed="false">
      <c r="A573" s="0" t="s">
        <v>869</v>
      </c>
      <c r="B573" s="0" t="s">
        <v>4</v>
      </c>
      <c r="C573" s="0" t="s">
        <v>867</v>
      </c>
      <c r="D573" s="0" t="n">
        <f aca="false">-LOG10(C573)</f>
        <v>1.02546421390962</v>
      </c>
    </row>
    <row r="574" customFormat="false" ht="12.75" hidden="false" customHeight="false" outlineLevel="0" collapsed="false">
      <c r="A574" s="0" t="s">
        <v>870</v>
      </c>
      <c r="B574" s="0" t="s">
        <v>4</v>
      </c>
      <c r="C574" s="0" t="s">
        <v>867</v>
      </c>
      <c r="D574" s="0" t="n">
        <f aca="false">-LOG10(C574)</f>
        <v>1.02546421390962</v>
      </c>
    </row>
    <row r="575" customFormat="false" ht="12.75" hidden="false" customHeight="false" outlineLevel="0" collapsed="false">
      <c r="A575" s="0" t="s">
        <v>871</v>
      </c>
      <c r="B575" s="0" t="s">
        <v>4</v>
      </c>
      <c r="C575" s="0" t="s">
        <v>867</v>
      </c>
      <c r="D575" s="0" t="n">
        <f aca="false">-LOG10(C575)</f>
        <v>1.02546421390962</v>
      </c>
    </row>
    <row r="576" customFormat="false" ht="12.75" hidden="false" customHeight="false" outlineLevel="0" collapsed="false">
      <c r="A576" s="0" t="s">
        <v>872</v>
      </c>
      <c r="B576" s="0" t="s">
        <v>4</v>
      </c>
      <c r="C576" s="0" t="s">
        <v>873</v>
      </c>
      <c r="D576" s="0" t="n">
        <f aca="false">-LOG10(C576)</f>
        <v>1.01823677079566</v>
      </c>
    </row>
    <row r="577" customFormat="false" ht="12.75" hidden="false" customHeight="false" outlineLevel="0" collapsed="false">
      <c r="A577" s="0" t="s">
        <v>874</v>
      </c>
      <c r="B577" s="0" t="s">
        <v>4</v>
      </c>
      <c r="C577" s="0" t="s">
        <v>873</v>
      </c>
      <c r="D577" s="0" t="n">
        <f aca="false">-LOG10(C577)</f>
        <v>1.01823677079566</v>
      </c>
    </row>
    <row r="578" customFormat="false" ht="12.75" hidden="false" customHeight="false" outlineLevel="0" collapsed="false">
      <c r="A578" s="0" t="s">
        <v>875</v>
      </c>
      <c r="B578" s="0" t="s">
        <v>4</v>
      </c>
      <c r="C578" s="0" t="s">
        <v>873</v>
      </c>
      <c r="D578" s="0" t="n">
        <f aca="false">-LOG10(C578)</f>
        <v>1.01823677079566</v>
      </c>
    </row>
    <row r="579" customFormat="false" ht="12.75" hidden="false" customHeight="false" outlineLevel="0" collapsed="false">
      <c r="A579" s="0" t="s">
        <v>876</v>
      </c>
      <c r="B579" s="0" t="s">
        <v>4</v>
      </c>
      <c r="C579" s="0" t="s">
        <v>873</v>
      </c>
      <c r="D579" s="0" t="n">
        <f aca="false">-LOG10(C579)</f>
        <v>1.01823677079566</v>
      </c>
    </row>
    <row r="580" customFormat="false" ht="12.75" hidden="false" customHeight="false" outlineLevel="0" collapsed="false">
      <c r="A580" s="0" t="s">
        <v>877</v>
      </c>
      <c r="B580" s="0" t="s">
        <v>4</v>
      </c>
      <c r="C580" s="0" t="s">
        <v>873</v>
      </c>
      <c r="D580" s="0" t="n">
        <f aca="false">-LOG10(C580)</f>
        <v>1.01823677079566</v>
      </c>
    </row>
    <row r="581" customFormat="false" ht="12.75" hidden="false" customHeight="false" outlineLevel="0" collapsed="false">
      <c r="A581" s="0" t="s">
        <v>878</v>
      </c>
      <c r="B581" s="0" t="s">
        <v>4</v>
      </c>
      <c r="C581" s="0" t="s">
        <v>873</v>
      </c>
      <c r="D581" s="0" t="n">
        <f aca="false">-LOG10(C581)</f>
        <v>1.01823677079566</v>
      </c>
    </row>
    <row r="582" customFormat="false" ht="12.75" hidden="false" customHeight="false" outlineLevel="0" collapsed="false">
      <c r="A582" s="0" t="s">
        <v>879</v>
      </c>
      <c r="B582" s="0" t="s">
        <v>4</v>
      </c>
      <c r="C582" s="0" t="s">
        <v>873</v>
      </c>
      <c r="D582" s="0" t="n">
        <f aca="false">-LOG10(C582)</f>
        <v>1.01823677079566</v>
      </c>
    </row>
    <row r="583" customFormat="false" ht="12.75" hidden="false" customHeight="false" outlineLevel="0" collapsed="false">
      <c r="A583" s="0" t="s">
        <v>880</v>
      </c>
      <c r="B583" s="0" t="s">
        <v>4</v>
      </c>
      <c r="C583" s="0" t="s">
        <v>873</v>
      </c>
      <c r="D583" s="0" t="n">
        <f aca="false">-LOG10(C583)</f>
        <v>1.01823677079566</v>
      </c>
    </row>
    <row r="584" customFormat="false" ht="12.75" hidden="false" customHeight="false" outlineLevel="0" collapsed="false">
      <c r="A584" s="0" t="s">
        <v>881</v>
      </c>
      <c r="B584" s="0" t="s">
        <v>4</v>
      </c>
      <c r="C584" s="0" t="s">
        <v>873</v>
      </c>
      <c r="D584" s="0" t="n">
        <f aca="false">-LOG10(C584)</f>
        <v>1.01823677079566</v>
      </c>
    </row>
    <row r="585" customFormat="false" ht="12.75" hidden="false" customHeight="false" outlineLevel="0" collapsed="false">
      <c r="A585" s="0" t="s">
        <v>882</v>
      </c>
      <c r="B585" s="0" t="s">
        <v>4</v>
      </c>
      <c r="C585" s="0" t="s">
        <v>873</v>
      </c>
      <c r="D585" s="0" t="n">
        <f aca="false">-LOG10(C585)</f>
        <v>1.01823677079566</v>
      </c>
    </row>
    <row r="586" customFormat="false" ht="12.75" hidden="false" customHeight="false" outlineLevel="0" collapsed="false">
      <c r="A586" s="0" t="s">
        <v>883</v>
      </c>
      <c r="B586" s="0" t="s">
        <v>4</v>
      </c>
      <c r="C586" s="0" t="s">
        <v>873</v>
      </c>
      <c r="D586" s="0" t="n">
        <f aca="false">-LOG10(C586)</f>
        <v>1.01823677079566</v>
      </c>
    </row>
    <row r="587" customFormat="false" ht="12.75" hidden="false" customHeight="false" outlineLevel="0" collapsed="false">
      <c r="A587" s="0" t="s">
        <v>884</v>
      </c>
      <c r="B587" s="0" t="s">
        <v>4</v>
      </c>
      <c r="C587" s="0" t="s">
        <v>873</v>
      </c>
      <c r="D587" s="0" t="n">
        <f aca="false">-LOG10(C587)</f>
        <v>1.01823677079566</v>
      </c>
    </row>
    <row r="588" customFormat="false" ht="12.75" hidden="false" customHeight="false" outlineLevel="0" collapsed="false">
      <c r="A588" s="0" t="s">
        <v>885</v>
      </c>
      <c r="B588" s="0" t="s">
        <v>4</v>
      </c>
      <c r="C588" s="0" t="s">
        <v>873</v>
      </c>
      <c r="D588" s="0" t="n">
        <f aca="false">-LOG10(C588)</f>
        <v>1.01823677079566</v>
      </c>
    </row>
    <row r="589" customFormat="false" ht="12.75" hidden="false" customHeight="false" outlineLevel="0" collapsed="false">
      <c r="A589" s="0" t="s">
        <v>886</v>
      </c>
      <c r="B589" s="0" t="s">
        <v>4</v>
      </c>
      <c r="C589" s="0" t="s">
        <v>873</v>
      </c>
      <c r="D589" s="0" t="n">
        <f aca="false">-LOG10(C589)</f>
        <v>1.01823677079566</v>
      </c>
    </row>
    <row r="590" customFormat="false" ht="12.75" hidden="false" customHeight="false" outlineLevel="0" collapsed="false">
      <c r="A590" s="0" t="s">
        <v>887</v>
      </c>
      <c r="B590" s="0" t="s">
        <v>4</v>
      </c>
      <c r="C590" s="0" t="s">
        <v>873</v>
      </c>
      <c r="D590" s="0" t="n">
        <f aca="false">-LOG10(C590)</f>
        <v>1.01823677079566</v>
      </c>
    </row>
    <row r="591" customFormat="false" ht="12.75" hidden="false" customHeight="false" outlineLevel="0" collapsed="false">
      <c r="A591" s="0" t="s">
        <v>888</v>
      </c>
      <c r="B591" s="0" t="s">
        <v>4</v>
      </c>
      <c r="C591" s="0" t="s">
        <v>873</v>
      </c>
      <c r="D591" s="0" t="n">
        <f aca="false">-LOG10(C591)</f>
        <v>1.01823677079566</v>
      </c>
    </row>
    <row r="592" customFormat="false" ht="12.75" hidden="false" customHeight="false" outlineLevel="0" collapsed="false">
      <c r="A592" s="0" t="s">
        <v>889</v>
      </c>
      <c r="B592" s="0" t="s">
        <v>4</v>
      </c>
      <c r="C592" s="0" t="s">
        <v>873</v>
      </c>
      <c r="D592" s="0" t="n">
        <f aca="false">-LOG10(C592)</f>
        <v>1.01823677079566</v>
      </c>
    </row>
    <row r="593" customFormat="false" ht="12.75" hidden="false" customHeight="false" outlineLevel="0" collapsed="false">
      <c r="A593" s="0" t="s">
        <v>890</v>
      </c>
      <c r="B593" s="0" t="s">
        <v>4</v>
      </c>
      <c r="C593" s="0" t="s">
        <v>873</v>
      </c>
      <c r="D593" s="0" t="n">
        <f aca="false">-LOG10(C593)</f>
        <v>1.01823677079566</v>
      </c>
    </row>
    <row r="594" customFormat="false" ht="12.75" hidden="false" customHeight="false" outlineLevel="0" collapsed="false">
      <c r="A594" s="0" t="s">
        <v>891</v>
      </c>
      <c r="B594" s="0" t="s">
        <v>4</v>
      </c>
      <c r="C594" s="0" t="s">
        <v>892</v>
      </c>
      <c r="D594" s="0" t="n">
        <f aca="false">-LOG10(C594)</f>
        <v>1.01687360784064</v>
      </c>
    </row>
    <row r="595" customFormat="false" ht="12.75" hidden="false" customHeight="false" outlineLevel="0" collapsed="false">
      <c r="A595" s="0" t="s">
        <v>893</v>
      </c>
      <c r="B595" s="0" t="s">
        <v>4</v>
      </c>
      <c r="C595" s="0" t="s">
        <v>894</v>
      </c>
      <c r="D595" s="0" t="n">
        <f aca="false">-LOG10(C595)</f>
        <v>1.0166138649365</v>
      </c>
    </row>
    <row r="596" customFormat="false" ht="12.75" hidden="false" customHeight="false" outlineLevel="0" collapsed="false">
      <c r="A596" s="0" t="s">
        <v>895</v>
      </c>
      <c r="B596" s="0" t="s">
        <v>4</v>
      </c>
      <c r="C596" s="0" t="s">
        <v>894</v>
      </c>
      <c r="D596" s="0" t="n">
        <f aca="false">-LOG10(C596)</f>
        <v>1.0166138649365</v>
      </c>
    </row>
    <row r="597" customFormat="false" ht="12.75" hidden="false" customHeight="false" outlineLevel="0" collapsed="false">
      <c r="A597" s="0" t="s">
        <v>896</v>
      </c>
      <c r="B597" s="0" t="s">
        <v>4</v>
      </c>
      <c r="C597" s="0" t="s">
        <v>894</v>
      </c>
      <c r="D597" s="0" t="n">
        <f aca="false">-LOG10(C597)</f>
        <v>1.0166138649365</v>
      </c>
    </row>
    <row r="598" customFormat="false" ht="12.75" hidden="false" customHeight="false" outlineLevel="0" collapsed="false">
      <c r="A598" s="0" t="s">
        <v>897</v>
      </c>
      <c r="B598" s="0" t="s">
        <v>4</v>
      </c>
      <c r="C598" s="0" t="s">
        <v>894</v>
      </c>
      <c r="D598" s="0" t="n">
        <f aca="false">-LOG10(C598)</f>
        <v>1.0166138649365</v>
      </c>
    </row>
    <row r="599" customFormat="false" ht="12.75" hidden="false" customHeight="false" outlineLevel="0" collapsed="false">
      <c r="A599" s="0" t="s">
        <v>898</v>
      </c>
      <c r="B599" s="0" t="s">
        <v>4</v>
      </c>
      <c r="C599" s="0" t="s">
        <v>899</v>
      </c>
      <c r="D599" s="0" t="n">
        <f aca="false">-LOG10(C599)</f>
        <v>1.01639908194318</v>
      </c>
    </row>
    <row r="600" customFormat="false" ht="12.75" hidden="false" customHeight="false" outlineLevel="0" collapsed="false">
      <c r="A600" s="0" t="s">
        <v>900</v>
      </c>
      <c r="B600" s="0" t="s">
        <v>4</v>
      </c>
      <c r="C600" s="0" t="s">
        <v>901</v>
      </c>
      <c r="D600" s="0" t="n">
        <f aca="false">-LOG10(C600)</f>
        <v>1.01111502389754</v>
      </c>
    </row>
    <row r="601" customFormat="false" ht="12.75" hidden="false" customHeight="false" outlineLevel="0" collapsed="false">
      <c r="A601" s="0" t="s">
        <v>902</v>
      </c>
      <c r="B601" s="0" t="s">
        <v>4</v>
      </c>
      <c r="C601" s="0" t="s">
        <v>903</v>
      </c>
      <c r="D601" s="0" t="n">
        <f aca="false">-LOG10(C601)</f>
        <v>1.01077610770525</v>
      </c>
    </row>
    <row r="602" customFormat="false" ht="12.75" hidden="false" customHeight="false" outlineLevel="0" collapsed="false">
      <c r="A602" s="0" t="s">
        <v>904</v>
      </c>
      <c r="B602" s="0" t="s">
        <v>4</v>
      </c>
      <c r="C602" s="0" t="s">
        <v>905</v>
      </c>
      <c r="D602" s="0" t="n">
        <f aca="false">-LOG10(C602)</f>
        <v>1.00789013775601</v>
      </c>
    </row>
    <row r="603" customFormat="false" ht="12.75" hidden="false" customHeight="false" outlineLevel="0" collapsed="false">
      <c r="A603" s="0" t="s">
        <v>906</v>
      </c>
      <c r="B603" s="0" t="s">
        <v>4</v>
      </c>
      <c r="C603" s="0" t="s">
        <v>905</v>
      </c>
      <c r="D603" s="0" t="n">
        <f aca="false">-LOG10(C603)</f>
        <v>1.00789013775601</v>
      </c>
    </row>
    <row r="604" customFormat="false" ht="12.75" hidden="false" customHeight="false" outlineLevel="0" collapsed="false">
      <c r="A604" s="0" t="s">
        <v>907</v>
      </c>
      <c r="B604" s="0" t="s">
        <v>4</v>
      </c>
      <c r="C604" s="0" t="s">
        <v>905</v>
      </c>
      <c r="D604" s="0" t="n">
        <f aca="false">-LOG10(C604)</f>
        <v>1.00789013775601</v>
      </c>
    </row>
    <row r="605" customFormat="false" ht="12.75" hidden="false" customHeight="false" outlineLevel="0" collapsed="false">
      <c r="A605" s="0" t="s">
        <v>908</v>
      </c>
      <c r="B605" s="0" t="s">
        <v>4</v>
      </c>
      <c r="C605" s="0" t="s">
        <v>905</v>
      </c>
      <c r="D605" s="0" t="n">
        <f aca="false">-LOG10(C605)</f>
        <v>1.00789013775601</v>
      </c>
    </row>
    <row r="606" customFormat="false" ht="12.75" hidden="false" customHeight="false" outlineLevel="0" collapsed="false">
      <c r="A606" s="0" t="s">
        <v>909</v>
      </c>
      <c r="B606" s="0" t="s">
        <v>4</v>
      </c>
      <c r="C606" s="0" t="s">
        <v>910</v>
      </c>
      <c r="D606" s="0" t="n">
        <f aca="false">-LOG10(C606)</f>
        <v>1.00519590825448</v>
      </c>
    </row>
    <row r="607" customFormat="false" ht="12.75" hidden="false" customHeight="false" outlineLevel="0" collapsed="false">
      <c r="A607" s="0" t="s">
        <v>911</v>
      </c>
      <c r="B607" s="0" t="s">
        <v>4</v>
      </c>
      <c r="C607" s="0" t="s">
        <v>910</v>
      </c>
      <c r="D607" s="0" t="n">
        <f aca="false">-LOG10(C607)</f>
        <v>1.00519590825448</v>
      </c>
    </row>
    <row r="608" customFormat="false" ht="12.75" hidden="false" customHeight="false" outlineLevel="0" collapsed="false">
      <c r="A608" s="0" t="s">
        <v>912</v>
      </c>
      <c r="B608" s="0" t="s">
        <v>4</v>
      </c>
      <c r="C608" s="0" t="s">
        <v>913</v>
      </c>
      <c r="D608" s="0" t="n">
        <f aca="false">-LOG10(C608)</f>
        <v>1.00077127149486</v>
      </c>
    </row>
    <row r="609" customFormat="false" ht="12.75" hidden="false" customHeight="false" outlineLevel="0" collapsed="false">
      <c r="A609" s="0" t="s">
        <v>914</v>
      </c>
      <c r="B609" s="0" t="s">
        <v>4</v>
      </c>
      <c r="C609" s="0" t="s">
        <v>915</v>
      </c>
      <c r="D609" s="0" t="n">
        <f aca="false">-LOG10(C609)</f>
        <v>0.999289992216271</v>
      </c>
    </row>
    <row r="610" customFormat="false" ht="12.75" hidden="false" customHeight="false" outlineLevel="0" collapsed="false">
      <c r="A610" s="0" t="s">
        <v>916</v>
      </c>
      <c r="B610" s="0" t="s">
        <v>4</v>
      </c>
      <c r="C610" s="0" t="s">
        <v>915</v>
      </c>
      <c r="D610" s="0" t="n">
        <f aca="false">-LOG10(C610)</f>
        <v>0.999289992216271</v>
      </c>
    </row>
    <row r="611" customFormat="false" ht="12.75" hidden="false" customHeight="false" outlineLevel="0" collapsed="false">
      <c r="A611" s="0" t="s">
        <v>917</v>
      </c>
      <c r="B611" s="0" t="s">
        <v>4</v>
      </c>
      <c r="C611" s="0" t="s">
        <v>915</v>
      </c>
      <c r="D611" s="0" t="n">
        <f aca="false">-LOG10(C611)</f>
        <v>0.999289992216271</v>
      </c>
    </row>
    <row r="612" customFormat="false" ht="12.75" hidden="false" customHeight="false" outlineLevel="0" collapsed="false">
      <c r="A612" s="0" t="s">
        <v>918</v>
      </c>
      <c r="B612" s="0" t="s">
        <v>4</v>
      </c>
      <c r="C612" s="0" t="s">
        <v>915</v>
      </c>
      <c r="D612" s="0" t="n">
        <f aca="false">-LOG10(C612)</f>
        <v>0.999289992216271</v>
      </c>
    </row>
    <row r="613" customFormat="false" ht="12.75" hidden="false" customHeight="false" outlineLevel="0" collapsed="false">
      <c r="A613" s="0" t="s">
        <v>919</v>
      </c>
      <c r="B613" s="0" t="s">
        <v>4</v>
      </c>
      <c r="C613" s="0" t="s">
        <v>915</v>
      </c>
      <c r="D613" s="0" t="n">
        <f aca="false">-LOG10(C613)</f>
        <v>0.999289992216271</v>
      </c>
    </row>
    <row r="614" customFormat="false" ht="12.75" hidden="false" customHeight="false" outlineLevel="0" collapsed="false">
      <c r="A614" s="0" t="s">
        <v>920</v>
      </c>
      <c r="B614" s="0" t="s">
        <v>4</v>
      </c>
      <c r="C614" s="0" t="s">
        <v>915</v>
      </c>
      <c r="D614" s="0" t="n">
        <f aca="false">-LOG10(C614)</f>
        <v>0.999289992216271</v>
      </c>
    </row>
    <row r="615" customFormat="false" ht="12.75" hidden="false" customHeight="false" outlineLevel="0" collapsed="false">
      <c r="A615" s="0" t="s">
        <v>921</v>
      </c>
      <c r="B615" s="0" t="s">
        <v>4</v>
      </c>
      <c r="C615" s="0" t="s">
        <v>922</v>
      </c>
      <c r="D615" s="0" t="n">
        <f aca="false">-LOG10(C615)</f>
        <v>0.999103153425291</v>
      </c>
    </row>
    <row r="616" customFormat="false" ht="12.75" hidden="false" customHeight="false" outlineLevel="0" collapsed="false">
      <c r="A616" s="0" t="s">
        <v>923</v>
      </c>
      <c r="B616" s="0" t="s">
        <v>4</v>
      </c>
      <c r="C616" s="0" t="s">
        <v>924</v>
      </c>
      <c r="D616" s="0" t="n">
        <f aca="false">-LOG10(C616)</f>
        <v>0.998843039509358</v>
      </c>
    </row>
    <row r="617" customFormat="false" ht="12.75" hidden="false" customHeight="false" outlineLevel="0" collapsed="false">
      <c r="A617" s="0" t="s">
        <v>925</v>
      </c>
      <c r="B617" s="0" t="s">
        <v>4</v>
      </c>
      <c r="C617" s="0" t="s">
        <v>926</v>
      </c>
      <c r="D617" s="0" t="n">
        <f aca="false">-LOG10(C617)</f>
        <v>0.99416184359229</v>
      </c>
    </row>
    <row r="618" customFormat="false" ht="12.75" hidden="false" customHeight="false" outlineLevel="0" collapsed="false">
      <c r="A618" s="0" t="s">
        <v>927</v>
      </c>
      <c r="B618" s="0" t="s">
        <v>4</v>
      </c>
      <c r="C618" s="0" t="s">
        <v>928</v>
      </c>
      <c r="D618" s="0" t="n">
        <f aca="false">-LOG10(C618)</f>
        <v>0.993947245963669</v>
      </c>
    </row>
    <row r="619" customFormat="false" ht="12.75" hidden="false" customHeight="false" outlineLevel="0" collapsed="false">
      <c r="A619" s="0" t="s">
        <v>929</v>
      </c>
      <c r="B619" s="0" t="s">
        <v>4</v>
      </c>
      <c r="C619" s="0" t="s">
        <v>930</v>
      </c>
      <c r="D619" s="0" t="n">
        <f aca="false">-LOG10(C619)</f>
        <v>0.993397441794913</v>
      </c>
    </row>
    <row r="620" customFormat="false" ht="12.75" hidden="false" customHeight="false" outlineLevel="0" collapsed="false">
      <c r="A620" s="0" t="s">
        <v>931</v>
      </c>
      <c r="B620" s="0" t="s">
        <v>4</v>
      </c>
      <c r="C620" s="0" t="s">
        <v>932</v>
      </c>
      <c r="D620" s="0" t="n">
        <f aca="false">-LOG10(C620)</f>
        <v>0.993252072331716</v>
      </c>
    </row>
    <row r="621" customFormat="false" ht="12.75" hidden="false" customHeight="false" outlineLevel="0" collapsed="false">
      <c r="A621" s="0" t="s">
        <v>933</v>
      </c>
      <c r="B621" s="0" t="s">
        <v>4</v>
      </c>
      <c r="C621" s="0" t="s">
        <v>932</v>
      </c>
      <c r="D621" s="0" t="n">
        <f aca="false">-LOG10(C621)</f>
        <v>0.993252072331716</v>
      </c>
    </row>
    <row r="622" customFormat="false" ht="12.75" hidden="false" customHeight="false" outlineLevel="0" collapsed="false">
      <c r="A622" s="0" t="s">
        <v>934</v>
      </c>
      <c r="B622" s="0" t="s">
        <v>4</v>
      </c>
      <c r="C622" s="0" t="s">
        <v>932</v>
      </c>
      <c r="D622" s="0" t="n">
        <f aca="false">-LOG10(C622)</f>
        <v>0.993252072331716</v>
      </c>
    </row>
    <row r="623" customFormat="false" ht="12.75" hidden="false" customHeight="false" outlineLevel="0" collapsed="false">
      <c r="A623" s="0" t="s">
        <v>935</v>
      </c>
      <c r="B623" s="0" t="s">
        <v>4</v>
      </c>
      <c r="C623" s="0" t="s">
        <v>932</v>
      </c>
      <c r="D623" s="0" t="n">
        <f aca="false">-LOG10(C623)</f>
        <v>0.993252072331716</v>
      </c>
    </row>
    <row r="624" customFormat="false" ht="12.75" hidden="false" customHeight="false" outlineLevel="0" collapsed="false">
      <c r="A624" s="0" t="s">
        <v>936</v>
      </c>
      <c r="B624" s="0" t="s">
        <v>4</v>
      </c>
      <c r="C624" s="0" t="s">
        <v>932</v>
      </c>
      <c r="D624" s="0" t="n">
        <f aca="false">-LOG10(C624)</f>
        <v>0.993252072331716</v>
      </c>
    </row>
    <row r="625" customFormat="false" ht="12.75" hidden="false" customHeight="false" outlineLevel="0" collapsed="false">
      <c r="A625" s="0" t="s">
        <v>937</v>
      </c>
      <c r="B625" s="0" t="s">
        <v>4</v>
      </c>
      <c r="C625" s="0" t="s">
        <v>932</v>
      </c>
      <c r="D625" s="0" t="n">
        <f aca="false">-LOG10(C625)</f>
        <v>0.993252072331716</v>
      </c>
    </row>
    <row r="626" customFormat="false" ht="12.75" hidden="false" customHeight="false" outlineLevel="0" collapsed="false">
      <c r="A626" s="0" t="s">
        <v>938</v>
      </c>
      <c r="B626" s="0" t="s">
        <v>4</v>
      </c>
      <c r="C626" s="0" t="s">
        <v>932</v>
      </c>
      <c r="D626" s="0" t="n">
        <f aca="false">-LOG10(C626)</f>
        <v>0.993252072331716</v>
      </c>
    </row>
    <row r="627" customFormat="false" ht="12.75" hidden="false" customHeight="false" outlineLevel="0" collapsed="false">
      <c r="A627" s="0" t="s">
        <v>939</v>
      </c>
      <c r="B627" s="0" t="s">
        <v>4</v>
      </c>
      <c r="C627" s="0" t="s">
        <v>932</v>
      </c>
      <c r="D627" s="0" t="n">
        <f aca="false">-LOG10(C627)</f>
        <v>0.993252072331716</v>
      </c>
    </row>
    <row r="628" customFormat="false" ht="12.75" hidden="false" customHeight="false" outlineLevel="0" collapsed="false">
      <c r="A628" s="0" t="s">
        <v>940</v>
      </c>
      <c r="B628" s="0" t="s">
        <v>4</v>
      </c>
      <c r="C628" s="0" t="s">
        <v>932</v>
      </c>
      <c r="D628" s="0" t="n">
        <f aca="false">-LOG10(C628)</f>
        <v>0.993252072331716</v>
      </c>
    </row>
    <row r="629" customFormat="false" ht="12.75" hidden="false" customHeight="false" outlineLevel="0" collapsed="false">
      <c r="A629" s="0" t="s">
        <v>941</v>
      </c>
      <c r="B629" s="0" t="s">
        <v>4</v>
      </c>
      <c r="C629" s="0" t="s">
        <v>932</v>
      </c>
      <c r="D629" s="0" t="n">
        <f aca="false">-LOG10(C629)</f>
        <v>0.993252072331716</v>
      </c>
    </row>
    <row r="630" customFormat="false" ht="12.75" hidden="false" customHeight="false" outlineLevel="0" collapsed="false">
      <c r="A630" s="0" t="s">
        <v>942</v>
      </c>
      <c r="B630" s="0" t="s">
        <v>4</v>
      </c>
      <c r="C630" s="0" t="s">
        <v>932</v>
      </c>
      <c r="D630" s="0" t="n">
        <f aca="false">-LOG10(C630)</f>
        <v>0.993252072331716</v>
      </c>
    </row>
    <row r="631" customFormat="false" ht="12.75" hidden="false" customHeight="false" outlineLevel="0" collapsed="false">
      <c r="A631" s="0" t="s">
        <v>943</v>
      </c>
      <c r="B631" s="0" t="s">
        <v>4</v>
      </c>
      <c r="C631" s="0" t="s">
        <v>932</v>
      </c>
      <c r="D631" s="0" t="n">
        <f aca="false">-LOG10(C631)</f>
        <v>0.993252072331716</v>
      </c>
    </row>
    <row r="632" customFormat="false" ht="12.75" hidden="false" customHeight="false" outlineLevel="0" collapsed="false">
      <c r="A632" s="0" t="s">
        <v>944</v>
      </c>
      <c r="B632" s="0" t="s">
        <v>4</v>
      </c>
      <c r="C632" s="0" t="s">
        <v>932</v>
      </c>
      <c r="D632" s="0" t="n">
        <f aca="false">-LOG10(C632)</f>
        <v>0.993252072331716</v>
      </c>
    </row>
    <row r="633" customFormat="false" ht="12.75" hidden="false" customHeight="false" outlineLevel="0" collapsed="false">
      <c r="A633" s="0" t="s">
        <v>945</v>
      </c>
      <c r="B633" s="0" t="s">
        <v>4</v>
      </c>
      <c r="C633" s="0" t="s">
        <v>932</v>
      </c>
      <c r="D633" s="0" t="n">
        <f aca="false">-LOG10(C633)</f>
        <v>0.993252072331716</v>
      </c>
    </row>
    <row r="634" customFormat="false" ht="12.75" hidden="false" customHeight="false" outlineLevel="0" collapsed="false">
      <c r="A634" s="0" t="s">
        <v>946</v>
      </c>
      <c r="B634" s="0" t="s">
        <v>4</v>
      </c>
      <c r="C634" s="0" t="s">
        <v>932</v>
      </c>
      <c r="D634" s="0" t="n">
        <f aca="false">-LOG10(C634)</f>
        <v>0.993252072331716</v>
      </c>
    </row>
    <row r="635" customFormat="false" ht="12.75" hidden="false" customHeight="false" outlineLevel="0" collapsed="false">
      <c r="A635" s="0" t="s">
        <v>947</v>
      </c>
      <c r="B635" s="0" t="s">
        <v>4</v>
      </c>
      <c r="C635" s="0" t="s">
        <v>932</v>
      </c>
      <c r="D635" s="0" t="n">
        <f aca="false">-LOG10(C635)</f>
        <v>0.993252072331716</v>
      </c>
    </row>
    <row r="636" customFormat="false" ht="12.75" hidden="false" customHeight="false" outlineLevel="0" collapsed="false">
      <c r="A636" s="0" t="s">
        <v>948</v>
      </c>
      <c r="B636" s="0" t="s">
        <v>4</v>
      </c>
      <c r="C636" s="0" t="s">
        <v>932</v>
      </c>
      <c r="D636" s="0" t="n">
        <f aca="false">-LOG10(C636)</f>
        <v>0.993252072331716</v>
      </c>
    </row>
    <row r="637" customFormat="false" ht="12.75" hidden="false" customHeight="false" outlineLevel="0" collapsed="false">
      <c r="A637" s="0" t="s">
        <v>949</v>
      </c>
      <c r="B637" s="0" t="s">
        <v>4</v>
      </c>
      <c r="C637" s="0" t="s">
        <v>932</v>
      </c>
      <c r="D637" s="0" t="n">
        <f aca="false">-LOG10(C637)</f>
        <v>0.993252072331716</v>
      </c>
    </row>
    <row r="638" customFormat="false" ht="12.75" hidden="false" customHeight="false" outlineLevel="0" collapsed="false">
      <c r="A638" s="0" t="s">
        <v>950</v>
      </c>
      <c r="B638" s="0" t="s">
        <v>4</v>
      </c>
      <c r="C638" s="0" t="s">
        <v>932</v>
      </c>
      <c r="D638" s="0" t="n">
        <f aca="false">-LOG10(C638)</f>
        <v>0.993252072331716</v>
      </c>
    </row>
    <row r="639" customFormat="false" ht="12.75" hidden="false" customHeight="false" outlineLevel="0" collapsed="false">
      <c r="A639" s="0" t="s">
        <v>951</v>
      </c>
      <c r="B639" s="0" t="s">
        <v>4</v>
      </c>
      <c r="C639" s="0" t="s">
        <v>932</v>
      </c>
      <c r="D639" s="0" t="n">
        <f aca="false">-LOG10(C639)</f>
        <v>0.993252072331716</v>
      </c>
    </row>
    <row r="640" customFormat="false" ht="12.75" hidden="false" customHeight="false" outlineLevel="0" collapsed="false">
      <c r="A640" s="0" t="s">
        <v>952</v>
      </c>
      <c r="B640" s="0" t="s">
        <v>4</v>
      </c>
      <c r="C640" s="0" t="s">
        <v>932</v>
      </c>
      <c r="D640" s="0" t="n">
        <f aca="false">-LOG10(C640)</f>
        <v>0.993252072331716</v>
      </c>
    </row>
    <row r="641" customFormat="false" ht="12.75" hidden="false" customHeight="false" outlineLevel="0" collapsed="false">
      <c r="A641" s="0" t="s">
        <v>953</v>
      </c>
      <c r="B641" s="0" t="s">
        <v>4</v>
      </c>
      <c r="C641" s="0" t="s">
        <v>932</v>
      </c>
      <c r="D641" s="0" t="n">
        <f aca="false">-LOG10(C641)</f>
        <v>0.993252072331716</v>
      </c>
    </row>
    <row r="642" customFormat="false" ht="12.75" hidden="false" customHeight="false" outlineLevel="0" collapsed="false">
      <c r="A642" s="0" t="s">
        <v>954</v>
      </c>
      <c r="B642" s="0" t="s">
        <v>4</v>
      </c>
      <c r="C642" s="0" t="s">
        <v>955</v>
      </c>
      <c r="D642" s="0" t="n">
        <f aca="false">-LOG10(C642)</f>
        <v>0.990810495453851</v>
      </c>
    </row>
    <row r="643" customFormat="false" ht="12.75" hidden="false" customHeight="false" outlineLevel="0" collapsed="false">
      <c r="A643" s="0" t="s">
        <v>956</v>
      </c>
      <c r="B643" s="0" t="s">
        <v>4</v>
      </c>
      <c r="C643" s="0" t="s">
        <v>955</v>
      </c>
      <c r="D643" s="0" t="n">
        <f aca="false">-LOG10(C643)</f>
        <v>0.990810495453851</v>
      </c>
    </row>
    <row r="644" customFormat="false" ht="12.75" hidden="false" customHeight="false" outlineLevel="0" collapsed="false">
      <c r="A644" s="0" t="s">
        <v>957</v>
      </c>
      <c r="B644" s="0" t="s">
        <v>4</v>
      </c>
      <c r="C644" s="0" t="s">
        <v>955</v>
      </c>
      <c r="D644" s="0" t="n">
        <f aca="false">-LOG10(C644)</f>
        <v>0.990810495453851</v>
      </c>
    </row>
    <row r="645" customFormat="false" ht="12.75" hidden="false" customHeight="false" outlineLevel="0" collapsed="false">
      <c r="A645" s="0" t="s">
        <v>958</v>
      </c>
      <c r="B645" s="0" t="s">
        <v>4</v>
      </c>
      <c r="C645" s="0" t="s">
        <v>955</v>
      </c>
      <c r="D645" s="0" t="n">
        <f aca="false">-LOG10(C645)</f>
        <v>0.990810495453851</v>
      </c>
    </row>
    <row r="646" customFormat="false" ht="12.75" hidden="false" customHeight="false" outlineLevel="0" collapsed="false">
      <c r="A646" s="0" t="s">
        <v>959</v>
      </c>
      <c r="B646" s="0" t="s">
        <v>4</v>
      </c>
      <c r="C646" s="0" t="s">
        <v>960</v>
      </c>
      <c r="D646" s="0" t="n">
        <f aca="false">-LOG10(C646)</f>
        <v>0.988707004450694</v>
      </c>
    </row>
    <row r="647" customFormat="false" ht="12.75" hidden="false" customHeight="false" outlineLevel="0" collapsed="false">
      <c r="A647" s="0" t="s">
        <v>961</v>
      </c>
      <c r="B647" s="0" t="s">
        <v>4</v>
      </c>
      <c r="C647" s="0" t="s">
        <v>962</v>
      </c>
      <c r="D647" s="0" t="n">
        <f aca="false">-LOG10(C647)</f>
        <v>0.983514911296157</v>
      </c>
    </row>
    <row r="648" customFormat="false" ht="12.75" hidden="false" customHeight="false" outlineLevel="0" collapsed="false">
      <c r="A648" s="0" t="s">
        <v>963</v>
      </c>
      <c r="B648" s="0" t="s">
        <v>4</v>
      </c>
      <c r="C648" s="0" t="s">
        <v>964</v>
      </c>
      <c r="D648" s="0" t="n">
        <f aca="false">-LOG10(C648)</f>
        <v>0.982448816928164</v>
      </c>
    </row>
    <row r="649" customFormat="false" ht="12.75" hidden="false" customHeight="false" outlineLevel="0" collapsed="false">
      <c r="A649" s="0" t="s">
        <v>965</v>
      </c>
      <c r="B649" s="0" t="s">
        <v>4</v>
      </c>
      <c r="C649" s="0" t="s">
        <v>966</v>
      </c>
      <c r="D649" s="0" t="n">
        <f aca="false">-LOG10(C649)</f>
        <v>0.977919339165791</v>
      </c>
    </row>
    <row r="650" customFormat="false" ht="12.75" hidden="false" customHeight="false" outlineLevel="0" collapsed="false">
      <c r="A650" s="0" t="s">
        <v>967</v>
      </c>
      <c r="B650" s="0" t="s">
        <v>4</v>
      </c>
      <c r="C650" s="0" t="s">
        <v>968</v>
      </c>
      <c r="D650" s="0" t="n">
        <f aca="false">-LOG10(C650)</f>
        <v>0.974983738275923</v>
      </c>
    </row>
    <row r="651" customFormat="false" ht="12.75" hidden="false" customHeight="false" outlineLevel="0" collapsed="false">
      <c r="A651" s="0" t="s">
        <v>969</v>
      </c>
      <c r="B651" s="0" t="s">
        <v>4</v>
      </c>
      <c r="C651" s="0" t="s">
        <v>970</v>
      </c>
      <c r="D651" s="0" t="n">
        <f aca="false">-LOG10(C651)</f>
        <v>0.972800903424954</v>
      </c>
    </row>
    <row r="652" customFormat="false" ht="12.75" hidden="false" customHeight="false" outlineLevel="0" collapsed="false">
      <c r="A652" s="0" t="s">
        <v>971</v>
      </c>
      <c r="B652" s="0" t="s">
        <v>4</v>
      </c>
      <c r="C652" s="0" t="s">
        <v>972</v>
      </c>
      <c r="D652" s="0" t="n">
        <f aca="false">-LOG10(C652)</f>
        <v>0.972585587454022</v>
      </c>
    </row>
    <row r="653" customFormat="false" ht="12.75" hidden="false" customHeight="false" outlineLevel="0" collapsed="false">
      <c r="A653" s="0" t="s">
        <v>973</v>
      </c>
      <c r="B653" s="0" t="s">
        <v>4</v>
      </c>
      <c r="C653" s="0" t="s">
        <v>974</v>
      </c>
      <c r="D653" s="0" t="n">
        <f aca="false">-LOG10(C653)</f>
        <v>0.969771293934965</v>
      </c>
    </row>
    <row r="654" customFormat="false" ht="12.75" hidden="false" customHeight="false" outlineLevel="0" collapsed="false">
      <c r="A654" s="0" t="s">
        <v>975</v>
      </c>
      <c r="B654" s="0" t="s">
        <v>4</v>
      </c>
      <c r="C654" s="0" t="s">
        <v>974</v>
      </c>
      <c r="D654" s="0" t="n">
        <f aca="false">-LOG10(C654)</f>
        <v>0.969771293934965</v>
      </c>
    </row>
    <row r="655" customFormat="false" ht="12.75" hidden="false" customHeight="false" outlineLevel="0" collapsed="false">
      <c r="A655" s="0" t="s">
        <v>976</v>
      </c>
      <c r="B655" s="0" t="s">
        <v>4</v>
      </c>
      <c r="C655" s="0" t="s">
        <v>974</v>
      </c>
      <c r="D655" s="0" t="n">
        <f aca="false">-LOG10(C655)</f>
        <v>0.969771293934965</v>
      </c>
    </row>
    <row r="656" customFormat="false" ht="12.75" hidden="false" customHeight="false" outlineLevel="0" collapsed="false">
      <c r="A656" s="0" t="s">
        <v>977</v>
      </c>
      <c r="B656" s="0" t="s">
        <v>4</v>
      </c>
      <c r="C656" s="0" t="s">
        <v>974</v>
      </c>
      <c r="D656" s="0" t="n">
        <f aca="false">-LOG10(C656)</f>
        <v>0.969771293934965</v>
      </c>
    </row>
    <row r="657" customFormat="false" ht="12.75" hidden="false" customHeight="false" outlineLevel="0" collapsed="false">
      <c r="A657" s="0" t="s">
        <v>978</v>
      </c>
      <c r="B657" s="0" t="s">
        <v>4</v>
      </c>
      <c r="C657" s="0" t="s">
        <v>974</v>
      </c>
      <c r="D657" s="0" t="n">
        <f aca="false">-LOG10(C657)</f>
        <v>0.969771293934965</v>
      </c>
    </row>
    <row r="658" customFormat="false" ht="12.75" hidden="false" customHeight="false" outlineLevel="0" collapsed="false">
      <c r="A658" s="0" t="s">
        <v>979</v>
      </c>
      <c r="B658" s="0" t="s">
        <v>4</v>
      </c>
      <c r="C658" s="0" t="s">
        <v>974</v>
      </c>
      <c r="D658" s="0" t="n">
        <f aca="false">-LOG10(C658)</f>
        <v>0.969771293934965</v>
      </c>
    </row>
    <row r="659" customFormat="false" ht="12.75" hidden="false" customHeight="false" outlineLevel="0" collapsed="false">
      <c r="A659" s="0" t="s">
        <v>980</v>
      </c>
      <c r="B659" s="0" t="s">
        <v>4</v>
      </c>
      <c r="C659" s="0" t="s">
        <v>974</v>
      </c>
      <c r="D659" s="0" t="n">
        <f aca="false">-LOG10(C659)</f>
        <v>0.969771293934965</v>
      </c>
    </row>
    <row r="660" customFormat="false" ht="12.75" hidden="false" customHeight="false" outlineLevel="0" collapsed="false">
      <c r="A660" s="0" t="s">
        <v>981</v>
      </c>
      <c r="B660" s="0" t="s">
        <v>4</v>
      </c>
      <c r="C660" s="0" t="s">
        <v>974</v>
      </c>
      <c r="D660" s="0" t="n">
        <f aca="false">-LOG10(C660)</f>
        <v>0.969771293934965</v>
      </c>
    </row>
    <row r="661" customFormat="false" ht="12.75" hidden="false" customHeight="false" outlineLevel="0" collapsed="false">
      <c r="A661" s="0" t="s">
        <v>982</v>
      </c>
      <c r="B661" s="0" t="s">
        <v>4</v>
      </c>
      <c r="C661" s="0" t="s">
        <v>974</v>
      </c>
      <c r="D661" s="0" t="n">
        <f aca="false">-LOG10(C661)</f>
        <v>0.969771293934965</v>
      </c>
    </row>
    <row r="662" customFormat="false" ht="12.75" hidden="false" customHeight="false" outlineLevel="0" collapsed="false">
      <c r="A662" s="0" t="s">
        <v>983</v>
      </c>
      <c r="B662" s="0" t="s">
        <v>4</v>
      </c>
      <c r="C662" s="0" t="s">
        <v>974</v>
      </c>
      <c r="D662" s="0" t="n">
        <f aca="false">-LOG10(C662)</f>
        <v>0.969771293934965</v>
      </c>
    </row>
    <row r="663" customFormat="false" ht="12.75" hidden="false" customHeight="false" outlineLevel="0" collapsed="false">
      <c r="A663" s="0" t="s">
        <v>984</v>
      </c>
      <c r="B663" s="0" t="s">
        <v>4</v>
      </c>
      <c r="C663" s="0" t="s">
        <v>974</v>
      </c>
      <c r="D663" s="0" t="n">
        <f aca="false">-LOG10(C663)</f>
        <v>0.969771293934965</v>
      </c>
    </row>
    <row r="664" customFormat="false" ht="12.75" hidden="false" customHeight="false" outlineLevel="0" collapsed="false">
      <c r="A664" s="0" t="s">
        <v>985</v>
      </c>
      <c r="B664" s="0" t="s">
        <v>4</v>
      </c>
      <c r="C664" s="0" t="s">
        <v>974</v>
      </c>
      <c r="D664" s="0" t="n">
        <f aca="false">-LOG10(C664)</f>
        <v>0.969771293934965</v>
      </c>
    </row>
    <row r="665" customFormat="false" ht="12.75" hidden="false" customHeight="false" outlineLevel="0" collapsed="false">
      <c r="A665" s="0" t="s">
        <v>986</v>
      </c>
      <c r="B665" s="0" t="s">
        <v>4</v>
      </c>
      <c r="C665" s="0" t="s">
        <v>974</v>
      </c>
      <c r="D665" s="0" t="n">
        <f aca="false">-LOG10(C665)</f>
        <v>0.969771293934965</v>
      </c>
    </row>
    <row r="666" customFormat="false" ht="12.75" hidden="false" customHeight="false" outlineLevel="0" collapsed="false">
      <c r="A666" s="0" t="s">
        <v>987</v>
      </c>
      <c r="B666" s="0" t="s">
        <v>4</v>
      </c>
      <c r="C666" s="0" t="s">
        <v>974</v>
      </c>
      <c r="D666" s="0" t="n">
        <f aca="false">-LOG10(C666)</f>
        <v>0.969771293934965</v>
      </c>
    </row>
    <row r="667" customFormat="false" ht="12.75" hidden="false" customHeight="false" outlineLevel="0" collapsed="false">
      <c r="A667" s="0" t="s">
        <v>988</v>
      </c>
      <c r="B667" s="0" t="s">
        <v>4</v>
      </c>
      <c r="C667" s="0" t="s">
        <v>974</v>
      </c>
      <c r="D667" s="0" t="n">
        <f aca="false">-LOG10(C667)</f>
        <v>0.969771293934965</v>
      </c>
    </row>
    <row r="668" customFormat="false" ht="12.75" hidden="false" customHeight="false" outlineLevel="0" collapsed="false">
      <c r="A668" s="0" t="s">
        <v>989</v>
      </c>
      <c r="B668" s="0" t="s">
        <v>4</v>
      </c>
      <c r="C668" s="0" t="s">
        <v>974</v>
      </c>
      <c r="D668" s="0" t="n">
        <f aca="false">-LOG10(C668)</f>
        <v>0.969771293934965</v>
      </c>
    </row>
    <row r="669" customFormat="false" ht="12.75" hidden="false" customHeight="false" outlineLevel="0" collapsed="false">
      <c r="A669" s="0" t="s">
        <v>990</v>
      </c>
      <c r="B669" s="0" t="s">
        <v>4</v>
      </c>
      <c r="C669" s="0" t="s">
        <v>974</v>
      </c>
      <c r="D669" s="0" t="n">
        <f aca="false">-LOG10(C669)</f>
        <v>0.969771293934965</v>
      </c>
    </row>
    <row r="670" customFormat="false" ht="12.75" hidden="false" customHeight="false" outlineLevel="0" collapsed="false">
      <c r="A670" s="0" t="s">
        <v>991</v>
      </c>
      <c r="B670" s="0" t="s">
        <v>4</v>
      </c>
      <c r="C670" s="0" t="s">
        <v>992</v>
      </c>
      <c r="D670" s="0" t="n">
        <f aca="false">-LOG10(C670)</f>
        <v>0.966452137555047</v>
      </c>
    </row>
    <row r="671" customFormat="false" ht="12.75" hidden="false" customHeight="false" outlineLevel="0" collapsed="false">
      <c r="A671" s="0" t="s">
        <v>993</v>
      </c>
      <c r="B671" s="0" t="s">
        <v>4</v>
      </c>
      <c r="C671" s="0" t="s">
        <v>994</v>
      </c>
      <c r="D671" s="0" t="n">
        <f aca="false">-LOG10(C671)</f>
        <v>0.966068075937621</v>
      </c>
    </row>
    <row r="672" customFormat="false" ht="12.75" hidden="false" customHeight="false" outlineLevel="0" collapsed="false">
      <c r="A672" s="0" t="s">
        <v>995</v>
      </c>
      <c r="B672" s="0" t="s">
        <v>4</v>
      </c>
      <c r="C672" s="0" t="s">
        <v>994</v>
      </c>
      <c r="D672" s="0" t="n">
        <f aca="false">-LOG10(C672)</f>
        <v>0.966068075937621</v>
      </c>
    </row>
    <row r="673" customFormat="false" ht="12.75" hidden="false" customHeight="false" outlineLevel="0" collapsed="false">
      <c r="A673" s="0" t="s">
        <v>996</v>
      </c>
      <c r="B673" s="0" t="s">
        <v>4</v>
      </c>
      <c r="C673" s="0" t="s">
        <v>997</v>
      </c>
      <c r="D673" s="0" t="n">
        <f aca="false">-LOG10(C673)</f>
        <v>0.964661702209559</v>
      </c>
    </row>
    <row r="674" customFormat="false" ht="12.75" hidden="false" customHeight="false" outlineLevel="0" collapsed="false">
      <c r="A674" s="0" t="s">
        <v>998</v>
      </c>
      <c r="B674" s="0" t="s">
        <v>4</v>
      </c>
      <c r="C674" s="0" t="s">
        <v>997</v>
      </c>
      <c r="D674" s="0" t="n">
        <f aca="false">-LOG10(C674)</f>
        <v>0.964661702209559</v>
      </c>
    </row>
    <row r="675" customFormat="false" ht="12.75" hidden="false" customHeight="false" outlineLevel="0" collapsed="false">
      <c r="A675" s="0" t="s">
        <v>999</v>
      </c>
      <c r="B675" s="0" t="s">
        <v>4</v>
      </c>
      <c r="C675" s="0" t="s">
        <v>1000</v>
      </c>
      <c r="D675" s="0" t="n">
        <f aca="false">-LOG10(C675)</f>
        <v>0.9638334165365</v>
      </c>
    </row>
    <row r="676" customFormat="false" ht="12.75" hidden="false" customHeight="false" outlineLevel="0" collapsed="false">
      <c r="A676" s="0" t="s">
        <v>1001</v>
      </c>
      <c r="B676" s="0" t="s">
        <v>4</v>
      </c>
      <c r="C676" s="0" t="s">
        <v>1002</v>
      </c>
      <c r="D676" s="0" t="n">
        <f aca="false">-LOG10(C676)</f>
        <v>0.959428507451064</v>
      </c>
    </row>
    <row r="677" customFormat="false" ht="12.75" hidden="false" customHeight="false" outlineLevel="0" collapsed="false">
      <c r="A677" s="0" t="s">
        <v>1003</v>
      </c>
      <c r="B677" s="0" t="s">
        <v>4</v>
      </c>
      <c r="C677" s="0" t="s">
        <v>1004</v>
      </c>
      <c r="D677" s="0" t="n">
        <f aca="false">-LOG10(C677)</f>
        <v>0.958043822880983</v>
      </c>
    </row>
    <row r="678" customFormat="false" ht="12.75" hidden="false" customHeight="false" outlineLevel="0" collapsed="false">
      <c r="A678" s="0" t="s">
        <v>1005</v>
      </c>
      <c r="B678" s="0" t="s">
        <v>4</v>
      </c>
      <c r="C678" s="0" t="s">
        <v>1004</v>
      </c>
      <c r="D678" s="0" t="n">
        <f aca="false">-LOG10(C678)</f>
        <v>0.958043822880983</v>
      </c>
    </row>
    <row r="679" customFormat="false" ht="12.75" hidden="false" customHeight="false" outlineLevel="0" collapsed="false">
      <c r="A679" s="0" t="s">
        <v>1006</v>
      </c>
      <c r="B679" s="0" t="s">
        <v>4</v>
      </c>
      <c r="C679" s="0" t="s">
        <v>1007</v>
      </c>
      <c r="D679" s="0" t="n">
        <f aca="false">-LOG10(C679)</f>
        <v>0.956819262695551</v>
      </c>
    </row>
    <row r="680" customFormat="false" ht="12.75" hidden="false" customHeight="false" outlineLevel="0" collapsed="false">
      <c r="A680" s="0" t="s">
        <v>1008</v>
      </c>
      <c r="B680" s="0" t="s">
        <v>4</v>
      </c>
      <c r="C680" s="0" t="s">
        <v>1007</v>
      </c>
      <c r="D680" s="0" t="n">
        <f aca="false">-LOG10(C680)</f>
        <v>0.956819262695551</v>
      </c>
    </row>
    <row r="681" customFormat="false" ht="12.75" hidden="false" customHeight="false" outlineLevel="0" collapsed="false">
      <c r="A681" s="0" t="s">
        <v>1009</v>
      </c>
      <c r="B681" s="0" t="s">
        <v>4</v>
      </c>
      <c r="C681" s="0" t="s">
        <v>1010</v>
      </c>
      <c r="D681" s="0" t="n">
        <f aca="false">-LOG10(C681)</f>
        <v>0.953311894899261</v>
      </c>
    </row>
    <row r="682" customFormat="false" ht="12.75" hidden="false" customHeight="false" outlineLevel="0" collapsed="false">
      <c r="A682" s="0" t="s">
        <v>1011</v>
      </c>
      <c r="B682" s="0" t="s">
        <v>4</v>
      </c>
      <c r="C682" s="0" t="s">
        <v>1012</v>
      </c>
      <c r="D682" s="0" t="n">
        <f aca="false">-LOG10(C682)</f>
        <v>0.950126998728043</v>
      </c>
    </row>
    <row r="683" customFormat="false" ht="12.75" hidden="false" customHeight="false" outlineLevel="0" collapsed="false">
      <c r="A683" s="0" t="s">
        <v>1013</v>
      </c>
      <c r="B683" s="0" t="s">
        <v>4</v>
      </c>
      <c r="C683" s="0" t="s">
        <v>1014</v>
      </c>
      <c r="D683" s="0" t="n">
        <f aca="false">-LOG10(C683)</f>
        <v>0.947631568587157</v>
      </c>
    </row>
    <row r="684" customFormat="false" ht="12.75" hidden="false" customHeight="false" outlineLevel="0" collapsed="false">
      <c r="A684" s="0" t="s">
        <v>1015</v>
      </c>
      <c r="B684" s="0" t="s">
        <v>4</v>
      </c>
      <c r="C684" s="0" t="s">
        <v>1014</v>
      </c>
      <c r="D684" s="0" t="n">
        <f aca="false">-LOG10(C684)</f>
        <v>0.947631568587157</v>
      </c>
    </row>
    <row r="685" customFormat="false" ht="12.75" hidden="false" customHeight="false" outlineLevel="0" collapsed="false">
      <c r="A685" s="0" t="s">
        <v>1016</v>
      </c>
      <c r="B685" s="0" t="s">
        <v>4</v>
      </c>
      <c r="C685" s="0" t="s">
        <v>1014</v>
      </c>
      <c r="D685" s="0" t="n">
        <f aca="false">-LOG10(C685)</f>
        <v>0.947631568587157</v>
      </c>
    </row>
    <row r="686" customFormat="false" ht="12.75" hidden="false" customHeight="false" outlineLevel="0" collapsed="false">
      <c r="A686" s="0" t="s">
        <v>1017</v>
      </c>
      <c r="B686" s="0" t="s">
        <v>4</v>
      </c>
      <c r="C686" s="0" t="s">
        <v>1014</v>
      </c>
      <c r="D686" s="0" t="n">
        <f aca="false">-LOG10(C686)</f>
        <v>0.947631568587157</v>
      </c>
    </row>
    <row r="687" customFormat="false" ht="12.75" hidden="false" customHeight="false" outlineLevel="0" collapsed="false">
      <c r="A687" s="0" t="s">
        <v>1018</v>
      </c>
      <c r="B687" s="0" t="s">
        <v>4</v>
      </c>
      <c r="C687" s="0" t="s">
        <v>1014</v>
      </c>
      <c r="D687" s="0" t="n">
        <f aca="false">-LOG10(C687)</f>
        <v>0.947631568587157</v>
      </c>
    </row>
    <row r="688" customFormat="false" ht="12.75" hidden="false" customHeight="false" outlineLevel="0" collapsed="false">
      <c r="A688" s="0" t="s">
        <v>1019</v>
      </c>
      <c r="B688" s="0" t="s">
        <v>4</v>
      </c>
      <c r="C688" s="0" t="s">
        <v>1014</v>
      </c>
      <c r="D688" s="0" t="n">
        <f aca="false">-LOG10(C688)</f>
        <v>0.947631568587157</v>
      </c>
    </row>
    <row r="689" customFormat="false" ht="12.75" hidden="false" customHeight="false" outlineLevel="0" collapsed="false">
      <c r="A689" s="0" t="s">
        <v>1020</v>
      </c>
      <c r="B689" s="0" t="s">
        <v>4</v>
      </c>
      <c r="C689" s="0" t="s">
        <v>1014</v>
      </c>
      <c r="D689" s="0" t="n">
        <f aca="false">-LOG10(C689)</f>
        <v>0.947631568587157</v>
      </c>
    </row>
    <row r="690" customFormat="false" ht="12.75" hidden="false" customHeight="false" outlineLevel="0" collapsed="false">
      <c r="A690" s="0" t="s">
        <v>1021</v>
      </c>
      <c r="B690" s="0" t="s">
        <v>4</v>
      </c>
      <c r="C690" s="0" t="s">
        <v>1014</v>
      </c>
      <c r="D690" s="0" t="n">
        <f aca="false">-LOG10(C690)</f>
        <v>0.947631568587157</v>
      </c>
    </row>
    <row r="691" customFormat="false" ht="12.75" hidden="false" customHeight="false" outlineLevel="0" collapsed="false">
      <c r="A691" s="0" t="s">
        <v>1022</v>
      </c>
      <c r="B691" s="0" t="s">
        <v>4</v>
      </c>
      <c r="C691" s="0" t="s">
        <v>1014</v>
      </c>
      <c r="D691" s="0" t="n">
        <f aca="false">-LOG10(C691)</f>
        <v>0.947631568587157</v>
      </c>
    </row>
    <row r="692" customFormat="false" ht="12.75" hidden="false" customHeight="false" outlineLevel="0" collapsed="false">
      <c r="A692" s="0" t="s">
        <v>1023</v>
      </c>
      <c r="B692" s="0" t="s">
        <v>4</v>
      </c>
      <c r="C692" s="0" t="s">
        <v>1014</v>
      </c>
      <c r="D692" s="0" t="n">
        <f aca="false">-LOG10(C692)</f>
        <v>0.947631568587157</v>
      </c>
    </row>
    <row r="693" customFormat="false" ht="12.75" hidden="false" customHeight="false" outlineLevel="0" collapsed="false">
      <c r="A693" s="0" t="s">
        <v>1024</v>
      </c>
      <c r="B693" s="0" t="s">
        <v>4</v>
      </c>
      <c r="C693" s="0" t="s">
        <v>1014</v>
      </c>
      <c r="D693" s="0" t="n">
        <f aca="false">-LOG10(C693)</f>
        <v>0.947631568587157</v>
      </c>
    </row>
    <row r="694" customFormat="false" ht="12.75" hidden="false" customHeight="false" outlineLevel="0" collapsed="false">
      <c r="A694" s="0" t="s">
        <v>1025</v>
      </c>
      <c r="B694" s="0" t="s">
        <v>4</v>
      </c>
      <c r="C694" s="0" t="s">
        <v>1014</v>
      </c>
      <c r="D694" s="0" t="n">
        <f aca="false">-LOG10(C694)</f>
        <v>0.947631568587157</v>
      </c>
    </row>
    <row r="695" customFormat="false" ht="12.75" hidden="false" customHeight="false" outlineLevel="0" collapsed="false">
      <c r="A695" s="0" t="s">
        <v>1026</v>
      </c>
      <c r="B695" s="0" t="s">
        <v>4</v>
      </c>
      <c r="C695" s="0" t="s">
        <v>1014</v>
      </c>
      <c r="D695" s="0" t="n">
        <f aca="false">-LOG10(C695)</f>
        <v>0.947631568587157</v>
      </c>
    </row>
    <row r="696" customFormat="false" ht="12.75" hidden="false" customHeight="false" outlineLevel="0" collapsed="false">
      <c r="A696" s="0" t="s">
        <v>1027</v>
      </c>
      <c r="B696" s="0" t="s">
        <v>4</v>
      </c>
      <c r="C696" s="0" t="s">
        <v>1014</v>
      </c>
      <c r="D696" s="0" t="n">
        <f aca="false">-LOG10(C696)</f>
        <v>0.947631568587157</v>
      </c>
    </row>
    <row r="697" customFormat="false" ht="12.75" hidden="false" customHeight="false" outlineLevel="0" collapsed="false">
      <c r="A697" s="0" t="s">
        <v>1028</v>
      </c>
      <c r="B697" s="0" t="s">
        <v>4</v>
      </c>
      <c r="C697" s="0" t="s">
        <v>1014</v>
      </c>
      <c r="D697" s="0" t="n">
        <f aca="false">-LOG10(C697)</f>
        <v>0.947631568587157</v>
      </c>
    </row>
    <row r="698" customFormat="false" ht="12.75" hidden="false" customHeight="false" outlineLevel="0" collapsed="false">
      <c r="A698" s="0" t="s">
        <v>1029</v>
      </c>
      <c r="B698" s="0" t="s">
        <v>4</v>
      </c>
      <c r="C698" s="0" t="s">
        <v>1014</v>
      </c>
      <c r="D698" s="0" t="n">
        <f aca="false">-LOG10(C698)</f>
        <v>0.947631568587157</v>
      </c>
    </row>
    <row r="699" customFormat="false" ht="12.75" hidden="false" customHeight="false" outlineLevel="0" collapsed="false">
      <c r="A699" s="0" t="s">
        <v>1030</v>
      </c>
      <c r="B699" s="0" t="s">
        <v>4</v>
      </c>
      <c r="C699" s="0" t="s">
        <v>1031</v>
      </c>
      <c r="D699" s="0" t="n">
        <f aca="false">-LOG10(C699)</f>
        <v>0.946499806782019</v>
      </c>
    </row>
    <row r="700" customFormat="false" ht="12.75" hidden="false" customHeight="false" outlineLevel="0" collapsed="false">
      <c r="A700" s="0" t="s">
        <v>1032</v>
      </c>
      <c r="B700" s="0" t="s">
        <v>4</v>
      </c>
      <c r="C700" s="0" t="s">
        <v>1033</v>
      </c>
      <c r="D700" s="0" t="n">
        <f aca="false">-LOG10(C700)</f>
        <v>0.946157141167803</v>
      </c>
    </row>
    <row r="701" customFormat="false" ht="12.75" hidden="false" customHeight="false" outlineLevel="0" collapsed="false">
      <c r="A701" s="0" t="s">
        <v>1034</v>
      </c>
      <c r="B701" s="0" t="s">
        <v>4</v>
      </c>
      <c r="C701" s="0" t="s">
        <v>1035</v>
      </c>
      <c r="D701" s="0" t="n">
        <f aca="false">-LOG10(C701)</f>
        <v>0.942315218969263</v>
      </c>
    </row>
    <row r="702" customFormat="false" ht="12.75" hidden="false" customHeight="false" outlineLevel="0" collapsed="false">
      <c r="A702" s="0" t="s">
        <v>1036</v>
      </c>
      <c r="B702" s="0" t="s">
        <v>4</v>
      </c>
      <c r="C702" s="0" t="s">
        <v>1035</v>
      </c>
      <c r="D702" s="0" t="n">
        <f aca="false">-LOG10(C702)</f>
        <v>0.942315218969263</v>
      </c>
    </row>
    <row r="703" customFormat="false" ht="12.75" hidden="false" customHeight="false" outlineLevel="0" collapsed="false">
      <c r="A703" s="0" t="s">
        <v>1037</v>
      </c>
      <c r="B703" s="0" t="s">
        <v>4</v>
      </c>
      <c r="C703" s="0" t="s">
        <v>1038</v>
      </c>
      <c r="D703" s="0" t="n">
        <f aca="false">-LOG10(C703)</f>
        <v>0.940096409555131</v>
      </c>
    </row>
    <row r="704" customFormat="false" ht="12.75" hidden="false" customHeight="false" outlineLevel="0" collapsed="false">
      <c r="A704" s="0" t="s">
        <v>1039</v>
      </c>
      <c r="B704" s="0" t="s">
        <v>4</v>
      </c>
      <c r="C704" s="0" t="s">
        <v>1038</v>
      </c>
      <c r="D704" s="0" t="n">
        <f aca="false">-LOG10(C704)</f>
        <v>0.940096409555131</v>
      </c>
    </row>
    <row r="705" customFormat="false" ht="12.75" hidden="false" customHeight="false" outlineLevel="0" collapsed="false">
      <c r="A705" s="0" t="s">
        <v>1040</v>
      </c>
      <c r="B705" s="0" t="s">
        <v>4</v>
      </c>
      <c r="C705" s="0" t="s">
        <v>1041</v>
      </c>
      <c r="D705" s="0" t="n">
        <f aca="false">-LOG10(C705)</f>
        <v>0.939599312178008</v>
      </c>
    </row>
    <row r="706" customFormat="false" ht="12.75" hidden="false" customHeight="false" outlineLevel="0" collapsed="false">
      <c r="A706" s="0" t="s">
        <v>1042</v>
      </c>
      <c r="B706" s="0" t="s">
        <v>4</v>
      </c>
      <c r="C706" s="0" t="s">
        <v>1043</v>
      </c>
      <c r="D706" s="0" t="n">
        <f aca="false">-LOG10(C706)</f>
        <v>0.936339626075394</v>
      </c>
    </row>
    <row r="707" customFormat="false" ht="12.75" hidden="false" customHeight="false" outlineLevel="0" collapsed="false">
      <c r="A707" s="0" t="s">
        <v>1044</v>
      </c>
      <c r="B707" s="0" t="s">
        <v>4</v>
      </c>
      <c r="C707" s="0" t="s">
        <v>1045</v>
      </c>
      <c r="D707" s="0" t="n">
        <f aca="false">-LOG10(C707)</f>
        <v>0.935147350934735</v>
      </c>
    </row>
    <row r="708" customFormat="false" ht="12.75" hidden="false" customHeight="false" outlineLevel="0" collapsed="false">
      <c r="A708" s="0" t="s">
        <v>1046</v>
      </c>
      <c r="B708" s="0" t="s">
        <v>4</v>
      </c>
      <c r="C708" s="0" t="s">
        <v>1047</v>
      </c>
      <c r="D708" s="0" t="n">
        <f aca="false">-LOG10(C708)</f>
        <v>0.934606176854649</v>
      </c>
    </row>
    <row r="709" customFormat="false" ht="12.75" hidden="false" customHeight="false" outlineLevel="0" collapsed="false">
      <c r="A709" s="0" t="s">
        <v>1048</v>
      </c>
      <c r="B709" s="0" t="s">
        <v>4</v>
      </c>
      <c r="C709" s="0" t="s">
        <v>1047</v>
      </c>
      <c r="D709" s="0" t="n">
        <f aca="false">-LOG10(C709)</f>
        <v>0.934606176854649</v>
      </c>
    </row>
    <row r="710" customFormat="false" ht="12.75" hidden="false" customHeight="false" outlineLevel="0" collapsed="false">
      <c r="A710" s="0" t="s">
        <v>1049</v>
      </c>
      <c r="B710" s="0" t="s">
        <v>4</v>
      </c>
      <c r="C710" s="0" t="s">
        <v>1050</v>
      </c>
      <c r="D710" s="0" t="n">
        <f aca="false">-LOG10(C710)</f>
        <v>0.933092670633656</v>
      </c>
    </row>
    <row r="711" customFormat="false" ht="12.75" hidden="false" customHeight="false" outlineLevel="0" collapsed="false">
      <c r="A711" s="0" t="s">
        <v>1051</v>
      </c>
      <c r="B711" s="0" t="s">
        <v>4</v>
      </c>
      <c r="C711" s="0" t="s">
        <v>1052</v>
      </c>
      <c r="D711" s="0" t="n">
        <f aca="false">-LOG10(C711)</f>
        <v>0.929858380264322</v>
      </c>
    </row>
    <row r="712" customFormat="false" ht="12.75" hidden="false" customHeight="false" outlineLevel="0" collapsed="false">
      <c r="A712" s="0" t="s">
        <v>1053</v>
      </c>
      <c r="B712" s="0" t="s">
        <v>4</v>
      </c>
      <c r="C712" s="0" t="s">
        <v>1052</v>
      </c>
      <c r="D712" s="0" t="n">
        <f aca="false">-LOG10(C712)</f>
        <v>0.929858380264322</v>
      </c>
    </row>
    <row r="713" customFormat="false" ht="12.75" hidden="false" customHeight="false" outlineLevel="0" collapsed="false">
      <c r="A713" s="0" t="s">
        <v>1054</v>
      </c>
      <c r="B713" s="0" t="s">
        <v>4</v>
      </c>
      <c r="C713" s="0" t="s">
        <v>1055</v>
      </c>
      <c r="D713" s="0" t="n">
        <f aca="false">-LOG10(C713)</f>
        <v>0.926997640029265</v>
      </c>
    </row>
    <row r="714" customFormat="false" ht="12.75" hidden="false" customHeight="false" outlineLevel="0" collapsed="false">
      <c r="A714" s="0" t="s">
        <v>1056</v>
      </c>
      <c r="B714" s="0" t="s">
        <v>4</v>
      </c>
      <c r="C714" s="0" t="s">
        <v>1055</v>
      </c>
      <c r="D714" s="0" t="n">
        <f aca="false">-LOG10(C714)</f>
        <v>0.926997640029265</v>
      </c>
    </row>
    <row r="715" customFormat="false" ht="12.75" hidden="false" customHeight="false" outlineLevel="0" collapsed="false">
      <c r="A715" s="0" t="s">
        <v>1057</v>
      </c>
      <c r="B715" s="0" t="s">
        <v>4</v>
      </c>
      <c r="C715" s="0" t="s">
        <v>1055</v>
      </c>
      <c r="D715" s="0" t="n">
        <f aca="false">-LOG10(C715)</f>
        <v>0.926997640029265</v>
      </c>
    </row>
    <row r="716" customFormat="false" ht="12.75" hidden="false" customHeight="false" outlineLevel="0" collapsed="false">
      <c r="A716" s="0" t="s">
        <v>1058</v>
      </c>
      <c r="B716" s="0" t="s">
        <v>4</v>
      </c>
      <c r="C716" s="0" t="s">
        <v>1055</v>
      </c>
      <c r="D716" s="0" t="n">
        <f aca="false">-LOG10(C716)</f>
        <v>0.926997640029265</v>
      </c>
    </row>
    <row r="717" customFormat="false" ht="12.75" hidden="false" customHeight="false" outlineLevel="0" collapsed="false">
      <c r="A717" s="0" t="s">
        <v>1059</v>
      </c>
      <c r="B717" s="0" t="s">
        <v>4</v>
      </c>
      <c r="C717" s="0" t="s">
        <v>1055</v>
      </c>
      <c r="D717" s="0" t="n">
        <f aca="false">-LOG10(C717)</f>
        <v>0.926997640029265</v>
      </c>
    </row>
    <row r="718" customFormat="false" ht="12.75" hidden="false" customHeight="false" outlineLevel="0" collapsed="false">
      <c r="A718" s="0" t="s">
        <v>1060</v>
      </c>
      <c r="B718" s="0" t="s">
        <v>4</v>
      </c>
      <c r="C718" s="0" t="s">
        <v>1061</v>
      </c>
      <c r="D718" s="0" t="n">
        <f aca="false">-LOG10(C718)</f>
        <v>0.926695109649638</v>
      </c>
    </row>
    <row r="719" customFormat="false" ht="12.75" hidden="false" customHeight="false" outlineLevel="0" collapsed="false">
      <c r="A719" s="0" t="s">
        <v>1062</v>
      </c>
      <c r="B719" s="0" t="s">
        <v>4</v>
      </c>
      <c r="C719" s="0" t="s">
        <v>1061</v>
      </c>
      <c r="D719" s="0" t="n">
        <f aca="false">-LOG10(C719)</f>
        <v>0.926695109649638</v>
      </c>
    </row>
    <row r="720" customFormat="false" ht="12.75" hidden="false" customHeight="false" outlineLevel="0" collapsed="false">
      <c r="A720" s="0" t="s">
        <v>1063</v>
      </c>
      <c r="B720" s="0" t="s">
        <v>4</v>
      </c>
      <c r="C720" s="0" t="s">
        <v>1061</v>
      </c>
      <c r="D720" s="0" t="n">
        <f aca="false">-LOG10(C720)</f>
        <v>0.926695109649638</v>
      </c>
    </row>
    <row r="721" customFormat="false" ht="12.75" hidden="false" customHeight="false" outlineLevel="0" collapsed="false">
      <c r="A721" s="0" t="s">
        <v>1064</v>
      </c>
      <c r="B721" s="0" t="s">
        <v>4</v>
      </c>
      <c r="C721" s="0" t="s">
        <v>1061</v>
      </c>
      <c r="D721" s="0" t="n">
        <f aca="false">-LOG10(C721)</f>
        <v>0.926695109649638</v>
      </c>
    </row>
    <row r="722" customFormat="false" ht="12.75" hidden="false" customHeight="false" outlineLevel="0" collapsed="false">
      <c r="A722" s="0" t="s">
        <v>1065</v>
      </c>
      <c r="B722" s="0" t="s">
        <v>4</v>
      </c>
      <c r="C722" s="0" t="s">
        <v>1061</v>
      </c>
      <c r="D722" s="0" t="n">
        <f aca="false">-LOG10(C722)</f>
        <v>0.926695109649638</v>
      </c>
    </row>
    <row r="723" customFormat="false" ht="12.75" hidden="false" customHeight="false" outlineLevel="0" collapsed="false">
      <c r="A723" s="0" t="s">
        <v>1066</v>
      </c>
      <c r="B723" s="0" t="s">
        <v>4</v>
      </c>
      <c r="C723" s="0" t="s">
        <v>1061</v>
      </c>
      <c r="D723" s="0" t="n">
        <f aca="false">-LOG10(C723)</f>
        <v>0.926695109649638</v>
      </c>
    </row>
    <row r="724" customFormat="false" ht="12.75" hidden="false" customHeight="false" outlineLevel="0" collapsed="false">
      <c r="A724" s="0" t="s">
        <v>1067</v>
      </c>
      <c r="B724" s="0" t="s">
        <v>4</v>
      </c>
      <c r="C724" s="0" t="s">
        <v>1061</v>
      </c>
      <c r="D724" s="0" t="n">
        <f aca="false">-LOG10(C724)</f>
        <v>0.926695109649638</v>
      </c>
    </row>
    <row r="725" customFormat="false" ht="12.75" hidden="false" customHeight="false" outlineLevel="0" collapsed="false">
      <c r="A725" s="0" t="s">
        <v>1068</v>
      </c>
      <c r="B725" s="0" t="s">
        <v>4</v>
      </c>
      <c r="C725" s="0" t="s">
        <v>1061</v>
      </c>
      <c r="D725" s="0" t="n">
        <f aca="false">-LOG10(C725)</f>
        <v>0.926695109649638</v>
      </c>
    </row>
    <row r="726" customFormat="false" ht="12.75" hidden="false" customHeight="false" outlineLevel="0" collapsed="false">
      <c r="A726" s="0" t="s">
        <v>1069</v>
      </c>
      <c r="B726" s="0" t="s">
        <v>4</v>
      </c>
      <c r="C726" s="0" t="s">
        <v>1061</v>
      </c>
      <c r="D726" s="0" t="n">
        <f aca="false">-LOG10(C726)</f>
        <v>0.926695109649638</v>
      </c>
    </row>
    <row r="727" customFormat="false" ht="12.75" hidden="false" customHeight="false" outlineLevel="0" collapsed="false">
      <c r="A727" s="0" t="s">
        <v>1070</v>
      </c>
      <c r="B727" s="0" t="s">
        <v>4</v>
      </c>
      <c r="C727" s="0" t="s">
        <v>1061</v>
      </c>
      <c r="D727" s="0" t="n">
        <f aca="false">-LOG10(C727)</f>
        <v>0.926695109649638</v>
      </c>
    </row>
    <row r="728" customFormat="false" ht="12.75" hidden="false" customHeight="false" outlineLevel="0" collapsed="false">
      <c r="A728" s="0" t="s">
        <v>1071</v>
      </c>
      <c r="B728" s="0" t="s">
        <v>4</v>
      </c>
      <c r="C728" s="0" t="s">
        <v>1061</v>
      </c>
      <c r="D728" s="0" t="n">
        <f aca="false">-LOG10(C728)</f>
        <v>0.926695109649638</v>
      </c>
    </row>
    <row r="729" customFormat="false" ht="12.75" hidden="false" customHeight="false" outlineLevel="0" collapsed="false">
      <c r="A729" s="0" t="s">
        <v>1072</v>
      </c>
      <c r="B729" s="0" t="s">
        <v>4</v>
      </c>
      <c r="C729" s="0" t="s">
        <v>1061</v>
      </c>
      <c r="D729" s="0" t="n">
        <f aca="false">-LOG10(C729)</f>
        <v>0.926695109649638</v>
      </c>
    </row>
    <row r="730" customFormat="false" ht="12.75" hidden="false" customHeight="false" outlineLevel="0" collapsed="false">
      <c r="A730" s="0" t="s">
        <v>1073</v>
      </c>
      <c r="B730" s="0" t="s">
        <v>4</v>
      </c>
      <c r="C730" s="0" t="s">
        <v>1061</v>
      </c>
      <c r="D730" s="0" t="n">
        <f aca="false">-LOG10(C730)</f>
        <v>0.926695109649638</v>
      </c>
    </row>
    <row r="731" customFormat="false" ht="12.75" hidden="false" customHeight="false" outlineLevel="0" collapsed="false">
      <c r="A731" s="0" t="s">
        <v>1074</v>
      </c>
      <c r="B731" s="0" t="s">
        <v>4</v>
      </c>
      <c r="C731" s="0" t="s">
        <v>1061</v>
      </c>
      <c r="D731" s="0" t="n">
        <f aca="false">-LOG10(C731)</f>
        <v>0.926695109649638</v>
      </c>
    </row>
    <row r="732" customFormat="false" ht="12.75" hidden="false" customHeight="false" outlineLevel="0" collapsed="false">
      <c r="A732" s="0" t="s">
        <v>1075</v>
      </c>
      <c r="B732" s="0" t="s">
        <v>4</v>
      </c>
      <c r="C732" s="0" t="s">
        <v>1061</v>
      </c>
      <c r="D732" s="0" t="n">
        <f aca="false">-LOG10(C732)</f>
        <v>0.926695109649638</v>
      </c>
    </row>
    <row r="733" customFormat="false" ht="12.75" hidden="false" customHeight="false" outlineLevel="0" collapsed="false">
      <c r="A733" s="0" t="s">
        <v>1076</v>
      </c>
      <c r="B733" s="0" t="s">
        <v>4</v>
      </c>
      <c r="C733" s="0" t="s">
        <v>1061</v>
      </c>
      <c r="D733" s="0" t="n">
        <f aca="false">-LOG10(C733)</f>
        <v>0.926695109649638</v>
      </c>
    </row>
    <row r="734" customFormat="false" ht="12.75" hidden="false" customHeight="false" outlineLevel="0" collapsed="false">
      <c r="A734" s="0" t="s">
        <v>1077</v>
      </c>
      <c r="B734" s="0" t="s">
        <v>4</v>
      </c>
      <c r="C734" s="0" t="s">
        <v>1078</v>
      </c>
      <c r="D734" s="0" t="n">
        <f aca="false">-LOG10(C734)</f>
        <v>0.926431597268493</v>
      </c>
    </row>
    <row r="735" customFormat="false" ht="12.75" hidden="false" customHeight="false" outlineLevel="0" collapsed="false">
      <c r="A735" s="0" t="s">
        <v>1079</v>
      </c>
      <c r="B735" s="0" t="s">
        <v>4</v>
      </c>
      <c r="C735" s="0" t="s">
        <v>1080</v>
      </c>
      <c r="D735" s="0" t="n">
        <f aca="false">-LOG10(C735)</f>
        <v>0.921535562247989</v>
      </c>
    </row>
    <row r="736" customFormat="false" ht="12.75" hidden="false" customHeight="false" outlineLevel="0" collapsed="false">
      <c r="A736" s="0" t="s">
        <v>1081</v>
      </c>
      <c r="B736" s="0" t="s">
        <v>4</v>
      </c>
      <c r="C736" s="0" t="s">
        <v>1082</v>
      </c>
      <c r="D736" s="0" t="n">
        <f aca="false">-LOG10(C736)</f>
        <v>0.91948744737454</v>
      </c>
    </row>
    <row r="737" customFormat="false" ht="12.75" hidden="false" customHeight="false" outlineLevel="0" collapsed="false">
      <c r="A737" s="0" t="s">
        <v>1083</v>
      </c>
      <c r="B737" s="0" t="s">
        <v>4</v>
      </c>
      <c r="C737" s="0" t="s">
        <v>1082</v>
      </c>
      <c r="D737" s="0" t="n">
        <f aca="false">-LOG10(C737)</f>
        <v>0.91948744737454</v>
      </c>
    </row>
    <row r="738" customFormat="false" ht="12.75" hidden="false" customHeight="false" outlineLevel="0" collapsed="false">
      <c r="A738" s="0" t="s">
        <v>1084</v>
      </c>
      <c r="B738" s="0" t="s">
        <v>4</v>
      </c>
      <c r="C738" s="0" t="s">
        <v>1085</v>
      </c>
      <c r="D738" s="0" t="n">
        <f aca="false">-LOG10(C738)</f>
        <v>0.912127572474</v>
      </c>
    </row>
    <row r="739" customFormat="false" ht="12.75" hidden="false" customHeight="false" outlineLevel="0" collapsed="false">
      <c r="A739" s="0" t="s">
        <v>1086</v>
      </c>
      <c r="B739" s="0" t="s">
        <v>4</v>
      </c>
      <c r="C739" s="0" t="s">
        <v>1087</v>
      </c>
      <c r="D739" s="0" t="n">
        <f aca="false">-LOG10(C739)</f>
        <v>0.912073506019576</v>
      </c>
    </row>
    <row r="740" customFormat="false" ht="12.75" hidden="false" customHeight="false" outlineLevel="0" collapsed="false">
      <c r="A740" s="0" t="s">
        <v>1088</v>
      </c>
      <c r="B740" s="0" t="s">
        <v>4</v>
      </c>
      <c r="C740" s="0" t="s">
        <v>1087</v>
      </c>
      <c r="D740" s="0" t="n">
        <f aca="false">-LOG10(C740)</f>
        <v>0.912073506019576</v>
      </c>
    </row>
    <row r="741" customFormat="false" ht="12.75" hidden="false" customHeight="false" outlineLevel="0" collapsed="false">
      <c r="A741" s="0" t="s">
        <v>1089</v>
      </c>
      <c r="B741" s="0" t="s">
        <v>4</v>
      </c>
      <c r="C741" s="0" t="s">
        <v>1087</v>
      </c>
      <c r="D741" s="0" t="n">
        <f aca="false">-LOG10(C741)</f>
        <v>0.912073506019576</v>
      </c>
    </row>
    <row r="742" customFormat="false" ht="12.75" hidden="false" customHeight="false" outlineLevel="0" collapsed="false">
      <c r="A742" s="0" t="s">
        <v>1090</v>
      </c>
      <c r="B742" s="0" t="s">
        <v>4</v>
      </c>
      <c r="C742" s="0" t="s">
        <v>1091</v>
      </c>
      <c r="D742" s="0" t="n">
        <f aca="false">-LOG10(C742)</f>
        <v>0.910212976060126</v>
      </c>
    </row>
    <row r="743" customFormat="false" ht="12.75" hidden="false" customHeight="false" outlineLevel="0" collapsed="false">
      <c r="A743" s="0" t="s">
        <v>1092</v>
      </c>
      <c r="B743" s="0" t="s">
        <v>4</v>
      </c>
      <c r="C743" s="0" t="s">
        <v>1093</v>
      </c>
      <c r="D743" s="0" t="n">
        <f aca="false">-LOG10(C743)</f>
        <v>0.909941420756287</v>
      </c>
    </row>
    <row r="744" customFormat="false" ht="12.75" hidden="false" customHeight="false" outlineLevel="0" collapsed="false">
      <c r="A744" s="0" t="s">
        <v>1094</v>
      </c>
      <c r="B744" s="0" t="s">
        <v>4</v>
      </c>
      <c r="C744" s="0" t="s">
        <v>1095</v>
      </c>
      <c r="D744" s="0" t="n">
        <f aca="false">-LOG10(C744)</f>
        <v>0.906844311740796</v>
      </c>
    </row>
    <row r="745" customFormat="false" ht="12.75" hidden="false" customHeight="false" outlineLevel="0" collapsed="false">
      <c r="A745" s="0" t="s">
        <v>1096</v>
      </c>
      <c r="B745" s="0" t="s">
        <v>4</v>
      </c>
      <c r="C745" s="0" t="s">
        <v>1095</v>
      </c>
      <c r="D745" s="0" t="n">
        <f aca="false">-LOG10(C745)</f>
        <v>0.906844311740796</v>
      </c>
    </row>
    <row r="746" customFormat="false" ht="12.75" hidden="false" customHeight="false" outlineLevel="0" collapsed="false">
      <c r="A746" s="0" t="s">
        <v>1097</v>
      </c>
      <c r="B746" s="0" t="s">
        <v>4</v>
      </c>
      <c r="C746" s="0" t="s">
        <v>1095</v>
      </c>
      <c r="D746" s="0" t="n">
        <f aca="false">-LOG10(C746)</f>
        <v>0.906844311740796</v>
      </c>
    </row>
    <row r="747" customFormat="false" ht="12.75" hidden="false" customHeight="false" outlineLevel="0" collapsed="false">
      <c r="A747" s="0" t="s">
        <v>1098</v>
      </c>
      <c r="B747" s="0" t="s">
        <v>4</v>
      </c>
      <c r="C747" s="0" t="s">
        <v>1095</v>
      </c>
      <c r="D747" s="0" t="n">
        <f aca="false">-LOG10(C747)</f>
        <v>0.906844311740796</v>
      </c>
    </row>
    <row r="748" customFormat="false" ht="12.75" hidden="false" customHeight="false" outlineLevel="0" collapsed="false">
      <c r="A748" s="0" t="s">
        <v>1099</v>
      </c>
      <c r="B748" s="0" t="s">
        <v>4</v>
      </c>
      <c r="C748" s="0" t="s">
        <v>1095</v>
      </c>
      <c r="D748" s="0" t="n">
        <f aca="false">-LOG10(C748)</f>
        <v>0.906844311740796</v>
      </c>
    </row>
    <row r="749" customFormat="false" ht="12.75" hidden="false" customHeight="false" outlineLevel="0" collapsed="false">
      <c r="A749" s="0" t="s">
        <v>1100</v>
      </c>
      <c r="B749" s="0" t="s">
        <v>4</v>
      </c>
      <c r="C749" s="0" t="s">
        <v>1095</v>
      </c>
      <c r="D749" s="0" t="n">
        <f aca="false">-LOG10(C749)</f>
        <v>0.906844311740796</v>
      </c>
    </row>
    <row r="750" customFormat="false" ht="12.75" hidden="false" customHeight="false" outlineLevel="0" collapsed="false">
      <c r="A750" s="0" t="s">
        <v>1101</v>
      </c>
      <c r="B750" s="0" t="s">
        <v>4</v>
      </c>
      <c r="C750" s="0" t="s">
        <v>1095</v>
      </c>
      <c r="D750" s="0" t="n">
        <f aca="false">-LOG10(C750)</f>
        <v>0.906844311740796</v>
      </c>
    </row>
    <row r="751" customFormat="false" ht="12.75" hidden="false" customHeight="false" outlineLevel="0" collapsed="false">
      <c r="A751" s="0" t="s">
        <v>1102</v>
      </c>
      <c r="B751" s="0" t="s">
        <v>4</v>
      </c>
      <c r="C751" s="0" t="s">
        <v>1095</v>
      </c>
      <c r="D751" s="0" t="n">
        <f aca="false">-LOG10(C751)</f>
        <v>0.906844311740796</v>
      </c>
    </row>
    <row r="752" customFormat="false" ht="12.75" hidden="false" customHeight="false" outlineLevel="0" collapsed="false">
      <c r="A752" s="0" t="s">
        <v>1103</v>
      </c>
      <c r="B752" s="0" t="s">
        <v>4</v>
      </c>
      <c r="C752" s="0" t="s">
        <v>1095</v>
      </c>
      <c r="D752" s="0" t="n">
        <f aca="false">-LOG10(C752)</f>
        <v>0.906844311740796</v>
      </c>
    </row>
    <row r="753" customFormat="false" ht="12.75" hidden="false" customHeight="false" outlineLevel="0" collapsed="false">
      <c r="A753" s="0" t="s">
        <v>1104</v>
      </c>
      <c r="B753" s="0" t="s">
        <v>4</v>
      </c>
      <c r="C753" s="0" t="s">
        <v>1095</v>
      </c>
      <c r="D753" s="0" t="n">
        <f aca="false">-LOG10(C753)</f>
        <v>0.906844311740796</v>
      </c>
    </row>
    <row r="754" customFormat="false" ht="12.75" hidden="false" customHeight="false" outlineLevel="0" collapsed="false">
      <c r="A754" s="0" t="s">
        <v>1105</v>
      </c>
      <c r="B754" s="0" t="s">
        <v>4</v>
      </c>
      <c r="C754" s="0" t="s">
        <v>1095</v>
      </c>
      <c r="D754" s="0" t="n">
        <f aca="false">-LOG10(C754)</f>
        <v>0.906844311740796</v>
      </c>
    </row>
    <row r="755" customFormat="false" ht="12.75" hidden="false" customHeight="false" outlineLevel="0" collapsed="false">
      <c r="A755" s="0" t="s">
        <v>1106</v>
      </c>
      <c r="B755" s="0" t="s">
        <v>4</v>
      </c>
      <c r="C755" s="0" t="s">
        <v>1095</v>
      </c>
      <c r="D755" s="0" t="n">
        <f aca="false">-LOG10(C755)</f>
        <v>0.906844311740796</v>
      </c>
    </row>
    <row r="756" customFormat="false" ht="12.75" hidden="false" customHeight="false" outlineLevel="0" collapsed="false">
      <c r="A756" s="0" t="s">
        <v>1107</v>
      </c>
      <c r="B756" s="0" t="s">
        <v>4</v>
      </c>
      <c r="C756" s="0" t="s">
        <v>1095</v>
      </c>
      <c r="D756" s="0" t="n">
        <f aca="false">-LOG10(C756)</f>
        <v>0.906844311740796</v>
      </c>
    </row>
    <row r="757" customFormat="false" ht="12.75" hidden="false" customHeight="false" outlineLevel="0" collapsed="false">
      <c r="A757" s="0" t="s">
        <v>1108</v>
      </c>
      <c r="B757" s="0" t="s">
        <v>4</v>
      </c>
      <c r="C757" s="0" t="s">
        <v>1095</v>
      </c>
      <c r="D757" s="0" t="n">
        <f aca="false">-LOG10(C757)</f>
        <v>0.906844311740796</v>
      </c>
    </row>
    <row r="758" customFormat="false" ht="12.75" hidden="false" customHeight="false" outlineLevel="0" collapsed="false">
      <c r="A758" s="0" t="s">
        <v>1109</v>
      </c>
      <c r="B758" s="0" t="s">
        <v>4</v>
      </c>
      <c r="C758" s="0" t="s">
        <v>1095</v>
      </c>
      <c r="D758" s="0" t="n">
        <f aca="false">-LOG10(C758)</f>
        <v>0.906844311740796</v>
      </c>
    </row>
    <row r="759" customFormat="false" ht="12.75" hidden="false" customHeight="false" outlineLevel="0" collapsed="false">
      <c r="A759" s="0" t="s">
        <v>1110</v>
      </c>
      <c r="B759" s="0" t="s">
        <v>4</v>
      </c>
      <c r="C759" s="0" t="s">
        <v>1095</v>
      </c>
      <c r="D759" s="0" t="n">
        <f aca="false">-LOG10(C759)</f>
        <v>0.906844311740796</v>
      </c>
    </row>
    <row r="760" customFormat="false" ht="12.75" hidden="false" customHeight="false" outlineLevel="0" collapsed="false">
      <c r="A760" s="0" t="s">
        <v>1111</v>
      </c>
      <c r="B760" s="0" t="s">
        <v>4</v>
      </c>
      <c r="C760" s="0" t="s">
        <v>1095</v>
      </c>
      <c r="D760" s="0" t="n">
        <f aca="false">-LOG10(C760)</f>
        <v>0.906844311740796</v>
      </c>
    </row>
    <row r="761" customFormat="false" ht="12.75" hidden="false" customHeight="false" outlineLevel="0" collapsed="false">
      <c r="A761" s="0" t="s">
        <v>1112</v>
      </c>
      <c r="B761" s="0" t="s">
        <v>4</v>
      </c>
      <c r="C761" s="0" t="s">
        <v>1095</v>
      </c>
      <c r="D761" s="0" t="n">
        <f aca="false">-LOG10(C761)</f>
        <v>0.906844311740796</v>
      </c>
    </row>
    <row r="762" customFormat="false" ht="12.75" hidden="false" customHeight="false" outlineLevel="0" collapsed="false">
      <c r="A762" s="0" t="s">
        <v>1113</v>
      </c>
      <c r="B762" s="0" t="s">
        <v>4</v>
      </c>
      <c r="C762" s="0" t="s">
        <v>1114</v>
      </c>
      <c r="D762" s="0" t="n">
        <f aca="false">-LOG10(C762)</f>
        <v>0.906682178568966</v>
      </c>
    </row>
    <row r="763" customFormat="false" ht="12.75" hidden="false" customHeight="false" outlineLevel="0" collapsed="false">
      <c r="A763" s="0" t="s">
        <v>1115</v>
      </c>
      <c r="B763" s="0" t="s">
        <v>4</v>
      </c>
      <c r="C763" s="0" t="s">
        <v>1116</v>
      </c>
      <c r="D763" s="0" t="n">
        <f aca="false">-LOG10(C763)</f>
        <v>0.906177831124537</v>
      </c>
    </row>
    <row r="764" customFormat="false" ht="12.75" hidden="false" customHeight="false" outlineLevel="0" collapsed="false">
      <c r="A764" s="0" t="s">
        <v>1117</v>
      </c>
      <c r="B764" s="0" t="s">
        <v>4</v>
      </c>
      <c r="C764" s="0" t="s">
        <v>1118</v>
      </c>
      <c r="D764" s="0" t="n">
        <f aca="false">-LOG10(C764)</f>
        <v>0.901309106442753</v>
      </c>
    </row>
    <row r="765" customFormat="false" ht="12.75" hidden="false" customHeight="false" outlineLevel="0" collapsed="false">
      <c r="A765" s="0" t="s">
        <v>1119</v>
      </c>
      <c r="B765" s="0" t="s">
        <v>4</v>
      </c>
      <c r="C765" s="0" t="s">
        <v>1120</v>
      </c>
      <c r="D765" s="0" t="n">
        <f aca="false">-LOG10(C765)</f>
        <v>0.898197962528468</v>
      </c>
    </row>
    <row r="766" customFormat="false" ht="12.75" hidden="false" customHeight="false" outlineLevel="0" collapsed="false">
      <c r="A766" s="0" t="s">
        <v>1121</v>
      </c>
      <c r="B766" s="0" t="s">
        <v>4</v>
      </c>
      <c r="C766" s="0" t="s">
        <v>1122</v>
      </c>
      <c r="D766" s="0" t="n">
        <f aca="false">-LOG10(C766)</f>
        <v>0.897526329953957</v>
      </c>
    </row>
    <row r="767" customFormat="false" ht="12.75" hidden="false" customHeight="false" outlineLevel="0" collapsed="false">
      <c r="A767" s="0" t="s">
        <v>1123</v>
      </c>
      <c r="B767" s="0" t="s">
        <v>4</v>
      </c>
      <c r="C767" s="0" t="s">
        <v>1122</v>
      </c>
      <c r="D767" s="0" t="n">
        <f aca="false">-LOG10(C767)</f>
        <v>0.897526329953957</v>
      </c>
    </row>
    <row r="768" customFormat="false" ht="12.75" hidden="false" customHeight="false" outlineLevel="0" collapsed="false">
      <c r="A768" s="0" t="s">
        <v>1124</v>
      </c>
      <c r="B768" s="0" t="s">
        <v>4</v>
      </c>
      <c r="C768" s="0" t="s">
        <v>1125</v>
      </c>
      <c r="D768" s="0" t="n">
        <f aca="false">-LOG10(C768)</f>
        <v>0.890389225804042</v>
      </c>
    </row>
    <row r="769" customFormat="false" ht="12.75" hidden="false" customHeight="false" outlineLevel="0" collapsed="false">
      <c r="A769" s="0" t="s">
        <v>1126</v>
      </c>
      <c r="B769" s="0" t="s">
        <v>4</v>
      </c>
      <c r="C769" s="0" t="s">
        <v>1125</v>
      </c>
      <c r="D769" s="0" t="n">
        <f aca="false">-LOG10(C769)</f>
        <v>0.890389225804042</v>
      </c>
    </row>
    <row r="770" customFormat="false" ht="12.75" hidden="false" customHeight="false" outlineLevel="0" collapsed="false">
      <c r="A770" s="0" t="s">
        <v>1127</v>
      </c>
      <c r="B770" s="0" t="s">
        <v>4</v>
      </c>
      <c r="C770" s="0" t="s">
        <v>1125</v>
      </c>
      <c r="D770" s="0" t="n">
        <f aca="false">-LOG10(C770)</f>
        <v>0.890389225804042</v>
      </c>
    </row>
    <row r="771" customFormat="false" ht="12.75" hidden="false" customHeight="false" outlineLevel="0" collapsed="false">
      <c r="A771" s="0" t="s">
        <v>1128</v>
      </c>
      <c r="B771" s="0" t="s">
        <v>4</v>
      </c>
      <c r="C771" s="0" t="s">
        <v>1125</v>
      </c>
      <c r="D771" s="0" t="n">
        <f aca="false">-LOG10(C771)</f>
        <v>0.890389225804042</v>
      </c>
    </row>
    <row r="772" customFormat="false" ht="12.75" hidden="false" customHeight="false" outlineLevel="0" collapsed="false">
      <c r="A772" s="0" t="s">
        <v>1129</v>
      </c>
      <c r="B772" s="0" t="s">
        <v>4</v>
      </c>
      <c r="C772" s="0" t="s">
        <v>1130</v>
      </c>
      <c r="D772" s="0" t="n">
        <f aca="false">-LOG10(C772)</f>
        <v>0.888936135987173</v>
      </c>
    </row>
    <row r="773" customFormat="false" ht="12.75" hidden="false" customHeight="false" outlineLevel="0" collapsed="false">
      <c r="A773" s="0" t="s">
        <v>1131</v>
      </c>
      <c r="B773" s="0" t="s">
        <v>4</v>
      </c>
      <c r="C773" s="0" t="s">
        <v>1132</v>
      </c>
      <c r="D773" s="0" t="n">
        <f aca="false">-LOG10(C773)</f>
        <v>0.888355724488257</v>
      </c>
    </row>
    <row r="774" customFormat="false" ht="12.75" hidden="false" customHeight="false" outlineLevel="0" collapsed="false">
      <c r="A774" s="0" t="s">
        <v>1133</v>
      </c>
      <c r="B774" s="0" t="s">
        <v>4</v>
      </c>
      <c r="C774" s="0" t="s">
        <v>1134</v>
      </c>
      <c r="D774" s="0" t="n">
        <f aca="false">-LOG10(C774)</f>
        <v>0.887977992306986</v>
      </c>
    </row>
    <row r="775" customFormat="false" ht="12.75" hidden="false" customHeight="false" outlineLevel="0" collapsed="false">
      <c r="A775" s="0" t="s">
        <v>1135</v>
      </c>
      <c r="B775" s="0" t="s">
        <v>4</v>
      </c>
      <c r="C775" s="0" t="s">
        <v>1134</v>
      </c>
      <c r="D775" s="0" t="n">
        <f aca="false">-LOG10(C775)</f>
        <v>0.887977992306986</v>
      </c>
    </row>
    <row r="776" customFormat="false" ht="12.75" hidden="false" customHeight="false" outlineLevel="0" collapsed="false">
      <c r="A776" s="0" t="s">
        <v>1136</v>
      </c>
      <c r="B776" s="0" t="s">
        <v>4</v>
      </c>
      <c r="C776" s="0" t="s">
        <v>1134</v>
      </c>
      <c r="D776" s="0" t="n">
        <f aca="false">-LOG10(C776)</f>
        <v>0.887977992306986</v>
      </c>
    </row>
    <row r="777" customFormat="false" ht="12.75" hidden="false" customHeight="false" outlineLevel="0" collapsed="false">
      <c r="A777" s="0" t="s">
        <v>1137</v>
      </c>
      <c r="B777" s="0" t="s">
        <v>4</v>
      </c>
      <c r="C777" s="0" t="s">
        <v>1134</v>
      </c>
      <c r="D777" s="0" t="n">
        <f aca="false">-LOG10(C777)</f>
        <v>0.887977992306986</v>
      </c>
    </row>
    <row r="778" customFormat="false" ht="12.75" hidden="false" customHeight="false" outlineLevel="0" collapsed="false">
      <c r="A778" s="0" t="s">
        <v>1138</v>
      </c>
      <c r="B778" s="0" t="s">
        <v>4</v>
      </c>
      <c r="C778" s="0" t="s">
        <v>1134</v>
      </c>
      <c r="D778" s="0" t="n">
        <f aca="false">-LOG10(C778)</f>
        <v>0.887977992306986</v>
      </c>
    </row>
    <row r="779" customFormat="false" ht="12.75" hidden="false" customHeight="false" outlineLevel="0" collapsed="false">
      <c r="A779" s="0" t="s">
        <v>1139</v>
      </c>
      <c r="B779" s="0" t="s">
        <v>4</v>
      </c>
      <c r="C779" s="0" t="s">
        <v>1134</v>
      </c>
      <c r="D779" s="0" t="n">
        <f aca="false">-LOG10(C779)</f>
        <v>0.887977992306986</v>
      </c>
    </row>
    <row r="780" customFormat="false" ht="12.75" hidden="false" customHeight="false" outlineLevel="0" collapsed="false">
      <c r="A780" s="0" t="s">
        <v>1140</v>
      </c>
      <c r="B780" s="0" t="s">
        <v>4</v>
      </c>
      <c r="C780" s="0" t="s">
        <v>1134</v>
      </c>
      <c r="D780" s="0" t="n">
        <f aca="false">-LOG10(C780)</f>
        <v>0.887977992306986</v>
      </c>
    </row>
    <row r="781" customFormat="false" ht="12.75" hidden="false" customHeight="false" outlineLevel="0" collapsed="false">
      <c r="A781" s="0" t="s">
        <v>1141</v>
      </c>
      <c r="B781" s="0" t="s">
        <v>4</v>
      </c>
      <c r="C781" s="0" t="s">
        <v>1134</v>
      </c>
      <c r="D781" s="0" t="n">
        <f aca="false">-LOG10(C781)</f>
        <v>0.887977992306986</v>
      </c>
    </row>
    <row r="782" customFormat="false" ht="12.75" hidden="false" customHeight="false" outlineLevel="0" collapsed="false">
      <c r="A782" s="0" t="s">
        <v>1142</v>
      </c>
      <c r="B782" s="0" t="s">
        <v>4</v>
      </c>
      <c r="C782" s="0" t="s">
        <v>1134</v>
      </c>
      <c r="D782" s="0" t="n">
        <f aca="false">-LOG10(C782)</f>
        <v>0.887977992306986</v>
      </c>
    </row>
    <row r="783" customFormat="false" ht="12.75" hidden="false" customHeight="false" outlineLevel="0" collapsed="false">
      <c r="A783" s="0" t="s">
        <v>1143</v>
      </c>
      <c r="B783" s="0" t="s">
        <v>4</v>
      </c>
      <c r="C783" s="0" t="s">
        <v>1134</v>
      </c>
      <c r="D783" s="0" t="n">
        <f aca="false">-LOG10(C783)</f>
        <v>0.887977992306986</v>
      </c>
    </row>
    <row r="784" customFormat="false" ht="12.75" hidden="false" customHeight="false" outlineLevel="0" collapsed="false">
      <c r="A784" s="0" t="s">
        <v>1144</v>
      </c>
      <c r="B784" s="0" t="s">
        <v>4</v>
      </c>
      <c r="C784" s="0" t="s">
        <v>1134</v>
      </c>
      <c r="D784" s="0" t="n">
        <f aca="false">-LOG10(C784)</f>
        <v>0.887977992306986</v>
      </c>
    </row>
    <row r="785" customFormat="false" ht="12.75" hidden="false" customHeight="false" outlineLevel="0" collapsed="false">
      <c r="A785" s="0" t="s">
        <v>1145</v>
      </c>
      <c r="B785" s="0" t="s">
        <v>4</v>
      </c>
      <c r="C785" s="0" t="s">
        <v>1134</v>
      </c>
      <c r="D785" s="0" t="n">
        <f aca="false">-LOG10(C785)</f>
        <v>0.887977992306986</v>
      </c>
    </row>
    <row r="786" customFormat="false" ht="12.75" hidden="false" customHeight="false" outlineLevel="0" collapsed="false">
      <c r="A786" s="0" t="s">
        <v>1146</v>
      </c>
      <c r="B786" s="0" t="s">
        <v>4</v>
      </c>
      <c r="C786" s="0" t="s">
        <v>1134</v>
      </c>
      <c r="D786" s="0" t="n">
        <f aca="false">-LOG10(C786)</f>
        <v>0.887977992306986</v>
      </c>
    </row>
    <row r="787" customFormat="false" ht="12.75" hidden="false" customHeight="false" outlineLevel="0" collapsed="false">
      <c r="A787" s="0" t="s">
        <v>1147</v>
      </c>
      <c r="B787" s="0" t="s">
        <v>4</v>
      </c>
      <c r="C787" s="0" t="s">
        <v>1134</v>
      </c>
      <c r="D787" s="0" t="n">
        <f aca="false">-LOG10(C787)</f>
        <v>0.887977992306986</v>
      </c>
    </row>
    <row r="788" customFormat="false" ht="12.75" hidden="false" customHeight="false" outlineLevel="0" collapsed="false">
      <c r="A788" s="0" t="s">
        <v>1148</v>
      </c>
      <c r="B788" s="0" t="s">
        <v>4</v>
      </c>
      <c r="C788" s="0" t="s">
        <v>1134</v>
      </c>
      <c r="D788" s="0" t="n">
        <f aca="false">-LOG10(C788)</f>
        <v>0.887977992306986</v>
      </c>
    </row>
    <row r="789" customFormat="false" ht="12.75" hidden="false" customHeight="false" outlineLevel="0" collapsed="false">
      <c r="A789" s="0" t="s">
        <v>1149</v>
      </c>
      <c r="B789" s="0" t="s">
        <v>4</v>
      </c>
      <c r="C789" s="0" t="s">
        <v>1134</v>
      </c>
      <c r="D789" s="0" t="n">
        <f aca="false">-LOG10(C789)</f>
        <v>0.887977992306986</v>
      </c>
    </row>
    <row r="790" customFormat="false" ht="12.75" hidden="false" customHeight="false" outlineLevel="0" collapsed="false">
      <c r="A790" s="0" t="s">
        <v>1150</v>
      </c>
      <c r="B790" s="0" t="s">
        <v>4</v>
      </c>
      <c r="C790" s="0" t="s">
        <v>1151</v>
      </c>
      <c r="D790" s="0" t="n">
        <f aca="false">-LOG10(C790)</f>
        <v>0.887606471806397</v>
      </c>
    </row>
    <row r="791" customFormat="false" ht="12.75" hidden="false" customHeight="false" outlineLevel="0" collapsed="false">
      <c r="A791" s="0" t="s">
        <v>1152</v>
      </c>
      <c r="B791" s="0" t="s">
        <v>4</v>
      </c>
      <c r="C791" s="0" t="s">
        <v>1153</v>
      </c>
      <c r="D791" s="0" t="n">
        <f aca="false">-LOG10(C791)</f>
        <v>0.883340629086636</v>
      </c>
    </row>
    <row r="792" customFormat="false" ht="12.75" hidden="false" customHeight="false" outlineLevel="0" collapsed="false">
      <c r="A792" s="0" t="s">
        <v>1154</v>
      </c>
      <c r="B792" s="0" t="s">
        <v>4</v>
      </c>
      <c r="C792" s="0" t="s">
        <v>1153</v>
      </c>
      <c r="D792" s="0" t="n">
        <f aca="false">-LOG10(C792)</f>
        <v>0.883340629086636</v>
      </c>
    </row>
    <row r="793" customFormat="false" ht="12.75" hidden="false" customHeight="false" outlineLevel="0" collapsed="false">
      <c r="A793" s="0" t="s">
        <v>1155</v>
      </c>
      <c r="B793" s="0" t="s">
        <v>4</v>
      </c>
      <c r="C793" s="0" t="s">
        <v>1153</v>
      </c>
      <c r="D793" s="0" t="n">
        <f aca="false">-LOG10(C793)</f>
        <v>0.883340629086636</v>
      </c>
    </row>
    <row r="794" customFormat="false" ht="12.75" hidden="false" customHeight="false" outlineLevel="0" collapsed="false">
      <c r="A794" s="0" t="s">
        <v>1156</v>
      </c>
      <c r="B794" s="0" t="s">
        <v>4</v>
      </c>
      <c r="C794" s="0" t="s">
        <v>1157</v>
      </c>
      <c r="D794" s="0" t="n">
        <f aca="false">-LOG10(C794)</f>
        <v>0.883124625390941</v>
      </c>
    </row>
    <row r="795" customFormat="false" ht="12.75" hidden="false" customHeight="false" outlineLevel="0" collapsed="false">
      <c r="A795" s="0" t="s">
        <v>1158</v>
      </c>
      <c r="B795" s="0" t="s">
        <v>4</v>
      </c>
      <c r="C795" s="0" t="s">
        <v>1159</v>
      </c>
      <c r="D795" s="0" t="n">
        <f aca="false">-LOG10(C795)</f>
        <v>0.882920405052029</v>
      </c>
    </row>
    <row r="796" customFormat="false" ht="12.75" hidden="false" customHeight="false" outlineLevel="0" collapsed="false">
      <c r="A796" s="0" t="s">
        <v>1160</v>
      </c>
      <c r="B796" s="0" t="s">
        <v>4</v>
      </c>
      <c r="C796" s="0" t="s">
        <v>1159</v>
      </c>
      <c r="D796" s="0" t="n">
        <f aca="false">-LOG10(C796)</f>
        <v>0.882920405052029</v>
      </c>
    </row>
    <row r="797" customFormat="false" ht="12.75" hidden="false" customHeight="false" outlineLevel="0" collapsed="false">
      <c r="A797" s="0" t="s">
        <v>1161</v>
      </c>
      <c r="B797" s="0" t="s">
        <v>4</v>
      </c>
      <c r="C797" s="0" t="s">
        <v>1162</v>
      </c>
      <c r="D797" s="0" t="n">
        <f aca="false">-LOG10(C797)</f>
        <v>0.882820659932635</v>
      </c>
    </row>
    <row r="798" customFormat="false" ht="12.75" hidden="false" customHeight="false" outlineLevel="0" collapsed="false">
      <c r="A798" s="0" t="s">
        <v>1163</v>
      </c>
      <c r="B798" s="0" t="s">
        <v>4</v>
      </c>
      <c r="C798" s="0" t="s">
        <v>1162</v>
      </c>
      <c r="D798" s="0" t="n">
        <f aca="false">-LOG10(C798)</f>
        <v>0.882820659932635</v>
      </c>
    </row>
    <row r="799" customFormat="false" ht="12.75" hidden="false" customHeight="false" outlineLevel="0" collapsed="false">
      <c r="A799" s="0" t="s">
        <v>1164</v>
      </c>
      <c r="B799" s="0" t="s">
        <v>4</v>
      </c>
      <c r="C799" s="0" t="s">
        <v>1165</v>
      </c>
      <c r="D799" s="0" t="n">
        <f aca="false">-LOG10(C799)</f>
        <v>0.882762854729453</v>
      </c>
    </row>
    <row r="800" customFormat="false" ht="12.75" hidden="false" customHeight="false" outlineLevel="0" collapsed="false">
      <c r="A800" s="0" t="s">
        <v>1166</v>
      </c>
      <c r="B800" s="0" t="s">
        <v>4</v>
      </c>
      <c r="C800" s="0" t="s">
        <v>1167</v>
      </c>
      <c r="D800" s="0" t="n">
        <f aca="false">-LOG10(C800)</f>
        <v>0.881465432068921</v>
      </c>
    </row>
    <row r="801" customFormat="false" ht="12.75" hidden="false" customHeight="false" outlineLevel="0" collapsed="false">
      <c r="A801" s="0" t="s">
        <v>1168</v>
      </c>
      <c r="B801" s="0" t="s">
        <v>4</v>
      </c>
      <c r="C801" s="0" t="s">
        <v>1169</v>
      </c>
      <c r="D801" s="0" t="n">
        <f aca="false">-LOG10(C801)</f>
        <v>0.876104413205094</v>
      </c>
    </row>
    <row r="802" customFormat="false" ht="12.75" hidden="false" customHeight="false" outlineLevel="0" collapsed="false">
      <c r="A802" s="0" t="s">
        <v>1170</v>
      </c>
      <c r="B802" s="0" t="s">
        <v>4</v>
      </c>
      <c r="C802" s="0" t="s">
        <v>1171</v>
      </c>
      <c r="D802" s="0" t="n">
        <f aca="false">-LOG10(C802)</f>
        <v>0.875195217679217</v>
      </c>
    </row>
    <row r="803" customFormat="false" ht="12.75" hidden="false" customHeight="false" outlineLevel="0" collapsed="false">
      <c r="A803" s="0" t="s">
        <v>1172</v>
      </c>
      <c r="B803" s="0" t="s">
        <v>4</v>
      </c>
      <c r="C803" s="0" t="s">
        <v>1173</v>
      </c>
      <c r="D803" s="0" t="n">
        <f aca="false">-LOG10(C803)</f>
        <v>0.874638784702962</v>
      </c>
    </row>
    <row r="804" customFormat="false" ht="12.75" hidden="false" customHeight="false" outlineLevel="0" collapsed="false">
      <c r="A804" s="0" t="s">
        <v>1174</v>
      </c>
      <c r="B804" s="0" t="s">
        <v>4</v>
      </c>
      <c r="C804" s="0" t="s">
        <v>1175</v>
      </c>
      <c r="D804" s="0" t="n">
        <f aca="false">-LOG10(C804)</f>
        <v>0.87000846938048</v>
      </c>
    </row>
    <row r="805" customFormat="false" ht="12.75" hidden="false" customHeight="false" outlineLevel="0" collapsed="false">
      <c r="A805" s="0" t="s">
        <v>1176</v>
      </c>
      <c r="B805" s="0" t="s">
        <v>4</v>
      </c>
      <c r="C805" s="0" t="s">
        <v>1175</v>
      </c>
      <c r="D805" s="0" t="n">
        <f aca="false">-LOG10(C805)</f>
        <v>0.87000846938048</v>
      </c>
    </row>
    <row r="806" customFormat="false" ht="12.75" hidden="false" customHeight="false" outlineLevel="0" collapsed="false">
      <c r="A806" s="0" t="s">
        <v>1177</v>
      </c>
      <c r="B806" s="0" t="s">
        <v>4</v>
      </c>
      <c r="C806" s="0" t="s">
        <v>1175</v>
      </c>
      <c r="D806" s="0" t="n">
        <f aca="false">-LOG10(C806)</f>
        <v>0.87000846938048</v>
      </c>
    </row>
    <row r="807" customFormat="false" ht="12.75" hidden="false" customHeight="false" outlineLevel="0" collapsed="false">
      <c r="A807" s="0" t="s">
        <v>1178</v>
      </c>
      <c r="B807" s="0" t="s">
        <v>4</v>
      </c>
      <c r="C807" s="0" t="s">
        <v>1175</v>
      </c>
      <c r="D807" s="0" t="n">
        <f aca="false">-LOG10(C807)</f>
        <v>0.87000846938048</v>
      </c>
    </row>
    <row r="808" customFormat="false" ht="12.75" hidden="false" customHeight="false" outlineLevel="0" collapsed="false">
      <c r="A808" s="0" t="s">
        <v>1179</v>
      </c>
      <c r="B808" s="0" t="s">
        <v>4</v>
      </c>
      <c r="C808" s="0" t="s">
        <v>1175</v>
      </c>
      <c r="D808" s="0" t="n">
        <f aca="false">-LOG10(C808)</f>
        <v>0.87000846938048</v>
      </c>
    </row>
    <row r="809" customFormat="false" ht="12.75" hidden="false" customHeight="false" outlineLevel="0" collapsed="false">
      <c r="A809" s="0" t="s">
        <v>1180</v>
      </c>
      <c r="B809" s="0" t="s">
        <v>4</v>
      </c>
      <c r="C809" s="0" t="s">
        <v>1175</v>
      </c>
      <c r="D809" s="0" t="n">
        <f aca="false">-LOG10(C809)</f>
        <v>0.87000846938048</v>
      </c>
    </row>
    <row r="810" customFormat="false" ht="12.75" hidden="false" customHeight="false" outlineLevel="0" collapsed="false">
      <c r="A810" s="0" t="s">
        <v>1181</v>
      </c>
      <c r="B810" s="0" t="s">
        <v>4</v>
      </c>
      <c r="C810" s="0" t="s">
        <v>1175</v>
      </c>
      <c r="D810" s="0" t="n">
        <f aca="false">-LOG10(C810)</f>
        <v>0.87000846938048</v>
      </c>
    </row>
    <row r="811" customFormat="false" ht="12.75" hidden="false" customHeight="false" outlineLevel="0" collapsed="false">
      <c r="A811" s="0" t="s">
        <v>1182</v>
      </c>
      <c r="B811" s="0" t="s">
        <v>4</v>
      </c>
      <c r="C811" s="0" t="s">
        <v>1175</v>
      </c>
      <c r="D811" s="0" t="n">
        <f aca="false">-LOG10(C811)</f>
        <v>0.87000846938048</v>
      </c>
    </row>
    <row r="812" customFormat="false" ht="12.75" hidden="false" customHeight="false" outlineLevel="0" collapsed="false">
      <c r="A812" s="0" t="s">
        <v>1183</v>
      </c>
      <c r="B812" s="0" t="s">
        <v>4</v>
      </c>
      <c r="C812" s="0" t="s">
        <v>1175</v>
      </c>
      <c r="D812" s="0" t="n">
        <f aca="false">-LOG10(C812)</f>
        <v>0.87000846938048</v>
      </c>
    </row>
    <row r="813" customFormat="false" ht="12.75" hidden="false" customHeight="false" outlineLevel="0" collapsed="false">
      <c r="A813" s="0" t="s">
        <v>1184</v>
      </c>
      <c r="B813" s="0" t="s">
        <v>4</v>
      </c>
      <c r="C813" s="0" t="s">
        <v>1175</v>
      </c>
      <c r="D813" s="0" t="n">
        <f aca="false">-LOG10(C813)</f>
        <v>0.87000846938048</v>
      </c>
    </row>
    <row r="814" customFormat="false" ht="12.75" hidden="false" customHeight="false" outlineLevel="0" collapsed="false">
      <c r="A814" s="0" t="s">
        <v>1185</v>
      </c>
      <c r="B814" s="0" t="s">
        <v>4</v>
      </c>
      <c r="C814" s="0" t="s">
        <v>1175</v>
      </c>
      <c r="D814" s="0" t="n">
        <f aca="false">-LOG10(C814)</f>
        <v>0.87000846938048</v>
      </c>
    </row>
    <row r="815" customFormat="false" ht="12.75" hidden="false" customHeight="false" outlineLevel="0" collapsed="false">
      <c r="A815" s="0" t="s">
        <v>1186</v>
      </c>
      <c r="B815" s="0" t="s">
        <v>4</v>
      </c>
      <c r="C815" s="0" t="s">
        <v>1175</v>
      </c>
      <c r="D815" s="0" t="n">
        <f aca="false">-LOG10(C815)</f>
        <v>0.87000846938048</v>
      </c>
    </row>
    <row r="816" customFormat="false" ht="12.75" hidden="false" customHeight="false" outlineLevel="0" collapsed="false">
      <c r="A816" s="0" t="s">
        <v>1187</v>
      </c>
      <c r="B816" s="0" t="s">
        <v>4</v>
      </c>
      <c r="C816" s="0" t="s">
        <v>1175</v>
      </c>
      <c r="D816" s="0" t="n">
        <f aca="false">-LOG10(C816)</f>
        <v>0.87000846938048</v>
      </c>
    </row>
    <row r="817" customFormat="false" ht="12.75" hidden="false" customHeight="false" outlineLevel="0" collapsed="false">
      <c r="A817" s="0" t="s">
        <v>1188</v>
      </c>
      <c r="B817" s="0" t="s">
        <v>4</v>
      </c>
      <c r="C817" s="0" t="s">
        <v>1175</v>
      </c>
      <c r="D817" s="0" t="n">
        <f aca="false">-LOG10(C817)</f>
        <v>0.87000846938048</v>
      </c>
    </row>
    <row r="818" customFormat="false" ht="12.75" hidden="false" customHeight="false" outlineLevel="0" collapsed="false">
      <c r="A818" s="0" t="s">
        <v>1189</v>
      </c>
      <c r="B818" s="0" t="s">
        <v>4</v>
      </c>
      <c r="C818" s="0" t="s">
        <v>1190</v>
      </c>
      <c r="D818" s="0" t="n">
        <f aca="false">-LOG10(C818)</f>
        <v>0.869501844963913</v>
      </c>
    </row>
    <row r="819" customFormat="false" ht="12.75" hidden="false" customHeight="false" outlineLevel="0" collapsed="false">
      <c r="A819" s="0" t="s">
        <v>1191</v>
      </c>
      <c r="B819" s="0" t="s">
        <v>4</v>
      </c>
      <c r="C819" s="0" t="s">
        <v>1190</v>
      </c>
      <c r="D819" s="0" t="n">
        <f aca="false">-LOG10(C819)</f>
        <v>0.869501844963913</v>
      </c>
    </row>
    <row r="820" customFormat="false" ht="12.75" hidden="false" customHeight="false" outlineLevel="0" collapsed="false">
      <c r="A820" s="0" t="s">
        <v>1192</v>
      </c>
      <c r="B820" s="0" t="s">
        <v>4</v>
      </c>
      <c r="C820" s="0" t="s">
        <v>1193</v>
      </c>
      <c r="D820" s="0" t="n">
        <f aca="false">-LOG10(C820)</f>
        <v>0.864497407189005</v>
      </c>
    </row>
    <row r="821" customFormat="false" ht="12.75" hidden="false" customHeight="false" outlineLevel="0" collapsed="false">
      <c r="A821" s="0" t="s">
        <v>1194</v>
      </c>
      <c r="B821" s="0" t="s">
        <v>4</v>
      </c>
      <c r="C821" s="0" t="s">
        <v>1195</v>
      </c>
      <c r="D821" s="0" t="n">
        <f aca="false">-LOG10(C821)</f>
        <v>0.862708231990106</v>
      </c>
    </row>
    <row r="822" customFormat="false" ht="12.75" hidden="false" customHeight="false" outlineLevel="0" collapsed="false">
      <c r="A822" s="0" t="s">
        <v>1196</v>
      </c>
      <c r="B822" s="0" t="s">
        <v>4</v>
      </c>
      <c r="C822" s="0" t="s">
        <v>1197</v>
      </c>
      <c r="D822" s="0" t="n">
        <f aca="false">-LOG10(C822)</f>
        <v>0.860685104281423</v>
      </c>
    </row>
    <row r="823" customFormat="false" ht="12.75" hidden="false" customHeight="false" outlineLevel="0" collapsed="false">
      <c r="A823" s="0" t="s">
        <v>1198</v>
      </c>
      <c r="B823" s="0" t="s">
        <v>4</v>
      </c>
      <c r="C823" s="0" t="s">
        <v>1199</v>
      </c>
      <c r="D823" s="0" t="n">
        <f aca="false">-LOG10(C823)</f>
        <v>0.855872450403521</v>
      </c>
    </row>
    <row r="824" customFormat="false" ht="12.75" hidden="false" customHeight="false" outlineLevel="0" collapsed="false">
      <c r="A824" s="0" t="s">
        <v>1200</v>
      </c>
      <c r="B824" s="0" t="s">
        <v>4</v>
      </c>
      <c r="C824" s="0" t="s">
        <v>1201</v>
      </c>
      <c r="D824" s="0" t="n">
        <f aca="false">-LOG10(C824)</f>
        <v>0.852859261702988</v>
      </c>
    </row>
    <row r="825" customFormat="false" ht="12.75" hidden="false" customHeight="false" outlineLevel="0" collapsed="false">
      <c r="A825" s="0" t="s">
        <v>1202</v>
      </c>
      <c r="B825" s="0" t="s">
        <v>4</v>
      </c>
      <c r="C825" s="0" t="s">
        <v>1201</v>
      </c>
      <c r="D825" s="0" t="n">
        <f aca="false">-LOG10(C825)</f>
        <v>0.852859261702988</v>
      </c>
    </row>
    <row r="826" customFormat="false" ht="12.75" hidden="false" customHeight="false" outlineLevel="0" collapsed="false">
      <c r="A826" s="0" t="s">
        <v>1203</v>
      </c>
      <c r="B826" s="0" t="s">
        <v>4</v>
      </c>
      <c r="C826" s="0" t="s">
        <v>1201</v>
      </c>
      <c r="D826" s="0" t="n">
        <f aca="false">-LOG10(C826)</f>
        <v>0.852859261702988</v>
      </c>
    </row>
    <row r="827" customFormat="false" ht="12.75" hidden="false" customHeight="false" outlineLevel="0" collapsed="false">
      <c r="A827" s="0" t="s">
        <v>1204</v>
      </c>
      <c r="B827" s="0" t="s">
        <v>4</v>
      </c>
      <c r="C827" s="0" t="s">
        <v>1201</v>
      </c>
      <c r="D827" s="0" t="n">
        <f aca="false">-LOG10(C827)</f>
        <v>0.852859261702988</v>
      </c>
    </row>
    <row r="828" customFormat="false" ht="12.75" hidden="false" customHeight="false" outlineLevel="0" collapsed="false">
      <c r="A828" s="0" t="s">
        <v>1205</v>
      </c>
      <c r="B828" s="0" t="s">
        <v>4</v>
      </c>
      <c r="C828" s="0" t="s">
        <v>1201</v>
      </c>
      <c r="D828" s="0" t="n">
        <f aca="false">-LOG10(C828)</f>
        <v>0.852859261702988</v>
      </c>
    </row>
    <row r="829" customFormat="false" ht="12.75" hidden="false" customHeight="false" outlineLevel="0" collapsed="false">
      <c r="A829" s="0" t="s">
        <v>1206</v>
      </c>
      <c r="B829" s="0" t="s">
        <v>4</v>
      </c>
      <c r="C829" s="0" t="s">
        <v>1201</v>
      </c>
      <c r="D829" s="0" t="n">
        <f aca="false">-LOG10(C829)</f>
        <v>0.852859261702988</v>
      </c>
    </row>
    <row r="830" customFormat="false" ht="12.75" hidden="false" customHeight="false" outlineLevel="0" collapsed="false">
      <c r="A830" s="0" t="s">
        <v>1207</v>
      </c>
      <c r="B830" s="0" t="s">
        <v>4</v>
      </c>
      <c r="C830" s="0" t="s">
        <v>1201</v>
      </c>
      <c r="D830" s="0" t="n">
        <f aca="false">-LOG10(C830)</f>
        <v>0.852859261702988</v>
      </c>
    </row>
    <row r="831" customFormat="false" ht="12.75" hidden="false" customHeight="false" outlineLevel="0" collapsed="false">
      <c r="A831" s="0" t="s">
        <v>1208</v>
      </c>
      <c r="B831" s="0" t="s">
        <v>4</v>
      </c>
      <c r="C831" s="0" t="s">
        <v>1201</v>
      </c>
      <c r="D831" s="0" t="n">
        <f aca="false">-LOG10(C831)</f>
        <v>0.852859261702988</v>
      </c>
    </row>
    <row r="832" customFormat="false" ht="12.75" hidden="false" customHeight="false" outlineLevel="0" collapsed="false">
      <c r="A832" s="0" t="s">
        <v>1209</v>
      </c>
      <c r="B832" s="0" t="s">
        <v>4</v>
      </c>
      <c r="C832" s="0" t="s">
        <v>1201</v>
      </c>
      <c r="D832" s="0" t="n">
        <f aca="false">-LOG10(C832)</f>
        <v>0.852859261702988</v>
      </c>
    </row>
    <row r="833" customFormat="false" ht="12.75" hidden="false" customHeight="false" outlineLevel="0" collapsed="false">
      <c r="A833" s="0" t="s">
        <v>1210</v>
      </c>
      <c r="B833" s="0" t="s">
        <v>4</v>
      </c>
      <c r="C833" s="0" t="s">
        <v>1201</v>
      </c>
      <c r="D833" s="0" t="n">
        <f aca="false">-LOG10(C833)</f>
        <v>0.852859261702988</v>
      </c>
    </row>
    <row r="834" customFormat="false" ht="12.75" hidden="false" customHeight="false" outlineLevel="0" collapsed="false">
      <c r="A834" s="0" t="s">
        <v>1211</v>
      </c>
      <c r="B834" s="0" t="s">
        <v>4</v>
      </c>
      <c r="C834" s="0" t="s">
        <v>1201</v>
      </c>
      <c r="D834" s="0" t="n">
        <f aca="false">-LOG10(C834)</f>
        <v>0.852859261702988</v>
      </c>
    </row>
    <row r="835" customFormat="false" ht="12.75" hidden="false" customHeight="false" outlineLevel="0" collapsed="false">
      <c r="A835" s="0" t="s">
        <v>1212</v>
      </c>
      <c r="B835" s="0" t="s">
        <v>4</v>
      </c>
      <c r="C835" s="0" t="s">
        <v>1201</v>
      </c>
      <c r="D835" s="0" t="n">
        <f aca="false">-LOG10(C835)</f>
        <v>0.852859261702988</v>
      </c>
    </row>
    <row r="836" customFormat="false" ht="12.75" hidden="false" customHeight="false" outlineLevel="0" collapsed="false">
      <c r="A836" s="0" t="s">
        <v>1213</v>
      </c>
      <c r="B836" s="0" t="s">
        <v>4</v>
      </c>
      <c r="C836" s="0" t="s">
        <v>1201</v>
      </c>
      <c r="D836" s="0" t="n">
        <f aca="false">-LOG10(C836)</f>
        <v>0.852859261702988</v>
      </c>
    </row>
    <row r="837" customFormat="false" ht="12.75" hidden="false" customHeight="false" outlineLevel="0" collapsed="false">
      <c r="A837" s="0" t="s">
        <v>1214</v>
      </c>
      <c r="B837" s="0" t="s">
        <v>4</v>
      </c>
      <c r="C837" s="0" t="s">
        <v>1201</v>
      </c>
      <c r="D837" s="0" t="n">
        <f aca="false">-LOG10(C837)</f>
        <v>0.852859261702988</v>
      </c>
    </row>
    <row r="838" customFormat="false" ht="12.75" hidden="false" customHeight="false" outlineLevel="0" collapsed="false">
      <c r="A838" s="0" t="s">
        <v>1215</v>
      </c>
      <c r="B838" s="0" t="s">
        <v>4</v>
      </c>
      <c r="C838" s="0" t="s">
        <v>1201</v>
      </c>
      <c r="D838" s="0" t="n">
        <f aca="false">-LOG10(C838)</f>
        <v>0.852859261702988</v>
      </c>
    </row>
    <row r="839" customFormat="false" ht="12.75" hidden="false" customHeight="false" outlineLevel="0" collapsed="false">
      <c r="A839" s="0" t="s">
        <v>1216</v>
      </c>
      <c r="B839" s="0" t="s">
        <v>4</v>
      </c>
      <c r="C839" s="0" t="s">
        <v>1201</v>
      </c>
      <c r="D839" s="0" t="n">
        <f aca="false">-LOG10(C839)</f>
        <v>0.852859261702988</v>
      </c>
    </row>
    <row r="840" customFormat="false" ht="12.75" hidden="false" customHeight="false" outlineLevel="0" collapsed="false">
      <c r="A840" s="0" t="s">
        <v>1217</v>
      </c>
      <c r="B840" s="0" t="s">
        <v>4</v>
      </c>
      <c r="C840" s="0" t="s">
        <v>1201</v>
      </c>
      <c r="D840" s="0" t="n">
        <f aca="false">-LOG10(C840)</f>
        <v>0.852859261702988</v>
      </c>
    </row>
    <row r="841" customFormat="false" ht="12.75" hidden="false" customHeight="false" outlineLevel="0" collapsed="false">
      <c r="A841" s="0" t="s">
        <v>1218</v>
      </c>
      <c r="B841" s="0" t="s">
        <v>4</v>
      </c>
      <c r="C841" s="0" t="s">
        <v>1201</v>
      </c>
      <c r="D841" s="0" t="n">
        <f aca="false">-LOG10(C841)</f>
        <v>0.852859261702988</v>
      </c>
    </row>
    <row r="842" customFormat="false" ht="12.75" hidden="false" customHeight="false" outlineLevel="0" collapsed="false">
      <c r="A842" s="0" t="s">
        <v>1219</v>
      </c>
      <c r="B842" s="0" t="s">
        <v>4</v>
      </c>
      <c r="C842" s="0" t="s">
        <v>1201</v>
      </c>
      <c r="D842" s="0" t="n">
        <f aca="false">-LOG10(C842)</f>
        <v>0.852859261702988</v>
      </c>
    </row>
    <row r="843" customFormat="false" ht="12.75" hidden="false" customHeight="false" outlineLevel="0" collapsed="false">
      <c r="A843" s="0" t="s">
        <v>1220</v>
      </c>
      <c r="B843" s="0" t="s">
        <v>4</v>
      </c>
      <c r="C843" s="0" t="s">
        <v>1201</v>
      </c>
      <c r="D843" s="0" t="n">
        <f aca="false">-LOG10(C843)</f>
        <v>0.852859261702988</v>
      </c>
    </row>
    <row r="844" customFormat="false" ht="12.75" hidden="false" customHeight="false" outlineLevel="0" collapsed="false">
      <c r="A844" s="0" t="s">
        <v>1221</v>
      </c>
      <c r="B844" s="0" t="s">
        <v>4</v>
      </c>
      <c r="C844" s="0" t="s">
        <v>1222</v>
      </c>
      <c r="D844" s="0" t="n">
        <f aca="false">-LOG10(C844)</f>
        <v>0.850397152947842</v>
      </c>
    </row>
    <row r="845" customFormat="false" ht="12.75" hidden="false" customHeight="false" outlineLevel="0" collapsed="false">
      <c r="A845" s="0" t="s">
        <v>1223</v>
      </c>
      <c r="B845" s="0" t="s">
        <v>4</v>
      </c>
      <c r="C845" s="0" t="s">
        <v>1224</v>
      </c>
      <c r="D845" s="0" t="n">
        <f aca="false">-LOG10(C845)</f>
        <v>0.846572942402664</v>
      </c>
    </row>
    <row r="846" customFormat="false" ht="12.75" hidden="false" customHeight="false" outlineLevel="0" collapsed="false">
      <c r="A846" s="0" t="s">
        <v>1225</v>
      </c>
      <c r="B846" s="0" t="s">
        <v>4</v>
      </c>
      <c r="C846" s="0" t="s">
        <v>1224</v>
      </c>
      <c r="D846" s="0" t="n">
        <f aca="false">-LOG10(C846)</f>
        <v>0.846572942402664</v>
      </c>
    </row>
    <row r="847" customFormat="false" ht="12.75" hidden="false" customHeight="false" outlineLevel="0" collapsed="false">
      <c r="A847" s="0" t="s">
        <v>1226</v>
      </c>
      <c r="B847" s="0" t="s">
        <v>4</v>
      </c>
      <c r="C847" s="0" t="s">
        <v>1227</v>
      </c>
      <c r="D847" s="0" t="n">
        <f aca="false">-LOG10(C847)</f>
        <v>0.84281098849278</v>
      </c>
    </row>
    <row r="848" customFormat="false" ht="12.75" hidden="false" customHeight="false" outlineLevel="0" collapsed="false">
      <c r="A848" s="0" t="s">
        <v>1228</v>
      </c>
      <c r="B848" s="0" t="s">
        <v>4</v>
      </c>
      <c r="C848" s="0" t="s">
        <v>1227</v>
      </c>
      <c r="D848" s="0" t="n">
        <f aca="false">-LOG10(C848)</f>
        <v>0.84281098849278</v>
      </c>
    </row>
    <row r="849" customFormat="false" ht="12.75" hidden="false" customHeight="false" outlineLevel="0" collapsed="false">
      <c r="A849" s="0" t="s">
        <v>1229</v>
      </c>
      <c r="B849" s="0" t="s">
        <v>4</v>
      </c>
      <c r="C849" s="0" t="s">
        <v>1227</v>
      </c>
      <c r="D849" s="0" t="n">
        <f aca="false">-LOG10(C849)</f>
        <v>0.84281098849278</v>
      </c>
    </row>
    <row r="850" customFormat="false" ht="12.75" hidden="false" customHeight="false" outlineLevel="0" collapsed="false">
      <c r="A850" s="0" t="s">
        <v>1230</v>
      </c>
      <c r="B850" s="0" t="s">
        <v>4</v>
      </c>
      <c r="C850" s="0" t="s">
        <v>1231</v>
      </c>
      <c r="D850" s="0" t="n">
        <f aca="false">-LOG10(C850)</f>
        <v>0.837629175188719</v>
      </c>
    </row>
    <row r="851" customFormat="false" ht="12.75" hidden="false" customHeight="false" outlineLevel="0" collapsed="false">
      <c r="A851" s="0" t="s">
        <v>1232</v>
      </c>
      <c r="B851" s="0" t="s">
        <v>4</v>
      </c>
      <c r="C851" s="0" t="s">
        <v>1233</v>
      </c>
      <c r="D851" s="0" t="n">
        <f aca="false">-LOG10(C851)</f>
        <v>0.836463258631895</v>
      </c>
    </row>
    <row r="852" customFormat="false" ht="12.75" hidden="false" customHeight="false" outlineLevel="0" collapsed="false">
      <c r="A852" s="0" t="s">
        <v>1234</v>
      </c>
      <c r="B852" s="0" t="s">
        <v>4</v>
      </c>
      <c r="C852" s="0" t="s">
        <v>1233</v>
      </c>
      <c r="D852" s="0" t="n">
        <f aca="false">-LOG10(C852)</f>
        <v>0.836463258631895</v>
      </c>
    </row>
    <row r="853" customFormat="false" ht="12.75" hidden="false" customHeight="false" outlineLevel="0" collapsed="false">
      <c r="A853" s="0" t="s">
        <v>1235</v>
      </c>
      <c r="B853" s="0" t="s">
        <v>4</v>
      </c>
      <c r="C853" s="0" t="s">
        <v>1233</v>
      </c>
      <c r="D853" s="0" t="n">
        <f aca="false">-LOG10(C853)</f>
        <v>0.836463258631895</v>
      </c>
    </row>
    <row r="854" customFormat="false" ht="12.75" hidden="false" customHeight="false" outlineLevel="0" collapsed="false">
      <c r="A854" s="0" t="s">
        <v>1236</v>
      </c>
      <c r="B854" s="0" t="s">
        <v>4</v>
      </c>
      <c r="C854" s="0" t="s">
        <v>1233</v>
      </c>
      <c r="D854" s="0" t="n">
        <f aca="false">-LOG10(C854)</f>
        <v>0.836463258631895</v>
      </c>
    </row>
    <row r="855" customFormat="false" ht="12.75" hidden="false" customHeight="false" outlineLevel="0" collapsed="false">
      <c r="A855" s="0" t="s">
        <v>1237</v>
      </c>
      <c r="B855" s="0" t="s">
        <v>4</v>
      </c>
      <c r="C855" s="0" t="s">
        <v>1233</v>
      </c>
      <c r="D855" s="0" t="n">
        <f aca="false">-LOG10(C855)</f>
        <v>0.836463258631895</v>
      </c>
    </row>
    <row r="856" customFormat="false" ht="12.75" hidden="false" customHeight="false" outlineLevel="0" collapsed="false">
      <c r="A856" s="0" t="s">
        <v>1238</v>
      </c>
      <c r="B856" s="0" t="s">
        <v>4</v>
      </c>
      <c r="C856" s="0" t="s">
        <v>1233</v>
      </c>
      <c r="D856" s="0" t="n">
        <f aca="false">-LOG10(C856)</f>
        <v>0.836463258631895</v>
      </c>
    </row>
    <row r="857" customFormat="false" ht="12.75" hidden="false" customHeight="false" outlineLevel="0" collapsed="false">
      <c r="A857" s="0" t="s">
        <v>1239</v>
      </c>
      <c r="B857" s="0" t="s">
        <v>4</v>
      </c>
      <c r="C857" s="0" t="s">
        <v>1233</v>
      </c>
      <c r="D857" s="0" t="n">
        <f aca="false">-LOG10(C857)</f>
        <v>0.836463258631895</v>
      </c>
    </row>
    <row r="858" customFormat="false" ht="12.75" hidden="false" customHeight="false" outlineLevel="0" collapsed="false">
      <c r="A858" s="0" t="s">
        <v>1240</v>
      </c>
      <c r="B858" s="0" t="s">
        <v>4</v>
      </c>
      <c r="C858" s="0" t="s">
        <v>1233</v>
      </c>
      <c r="D858" s="0" t="n">
        <f aca="false">-LOG10(C858)</f>
        <v>0.836463258631895</v>
      </c>
    </row>
    <row r="859" customFormat="false" ht="12.75" hidden="false" customHeight="false" outlineLevel="0" collapsed="false">
      <c r="A859" s="0" t="s">
        <v>1241</v>
      </c>
      <c r="B859" s="0" t="s">
        <v>4</v>
      </c>
      <c r="C859" s="0" t="s">
        <v>1233</v>
      </c>
      <c r="D859" s="0" t="n">
        <f aca="false">-LOG10(C859)</f>
        <v>0.836463258631895</v>
      </c>
    </row>
    <row r="860" customFormat="false" ht="12.75" hidden="false" customHeight="false" outlineLevel="0" collapsed="false">
      <c r="A860" s="0" t="s">
        <v>1242</v>
      </c>
      <c r="B860" s="0" t="s">
        <v>4</v>
      </c>
      <c r="C860" s="0" t="s">
        <v>1233</v>
      </c>
      <c r="D860" s="0" t="n">
        <f aca="false">-LOG10(C860)</f>
        <v>0.836463258631895</v>
      </c>
    </row>
    <row r="861" customFormat="false" ht="12.75" hidden="false" customHeight="false" outlineLevel="0" collapsed="false">
      <c r="A861" s="0" t="s">
        <v>1243</v>
      </c>
      <c r="B861" s="0" t="s">
        <v>4</v>
      </c>
      <c r="C861" s="0" t="s">
        <v>1233</v>
      </c>
      <c r="D861" s="0" t="n">
        <f aca="false">-LOG10(C861)</f>
        <v>0.836463258631895</v>
      </c>
    </row>
    <row r="862" customFormat="false" ht="12.75" hidden="false" customHeight="false" outlineLevel="0" collapsed="false">
      <c r="A862" s="0" t="s">
        <v>1244</v>
      </c>
      <c r="B862" s="0" t="s">
        <v>4</v>
      </c>
      <c r="C862" s="0" t="s">
        <v>1233</v>
      </c>
      <c r="D862" s="0" t="n">
        <f aca="false">-LOG10(C862)</f>
        <v>0.836463258631895</v>
      </c>
    </row>
    <row r="863" customFormat="false" ht="12.75" hidden="false" customHeight="false" outlineLevel="0" collapsed="false">
      <c r="A863" s="0" t="s">
        <v>1245</v>
      </c>
      <c r="B863" s="0" t="s">
        <v>4</v>
      </c>
      <c r="C863" s="0" t="s">
        <v>1233</v>
      </c>
      <c r="D863" s="0" t="n">
        <f aca="false">-LOG10(C863)</f>
        <v>0.836463258631895</v>
      </c>
    </row>
    <row r="864" customFormat="false" ht="12.75" hidden="false" customHeight="false" outlineLevel="0" collapsed="false">
      <c r="A864" s="0" t="s">
        <v>1246</v>
      </c>
      <c r="B864" s="0" t="s">
        <v>4</v>
      </c>
      <c r="C864" s="0" t="s">
        <v>1233</v>
      </c>
      <c r="D864" s="0" t="n">
        <f aca="false">-LOG10(C864)</f>
        <v>0.836463258631895</v>
      </c>
    </row>
    <row r="865" customFormat="false" ht="12.75" hidden="false" customHeight="false" outlineLevel="0" collapsed="false">
      <c r="A865" s="0" t="s">
        <v>1247</v>
      </c>
      <c r="B865" s="0" t="s">
        <v>4</v>
      </c>
      <c r="C865" s="0" t="s">
        <v>1233</v>
      </c>
      <c r="D865" s="0" t="n">
        <f aca="false">-LOG10(C865)</f>
        <v>0.836463258631895</v>
      </c>
    </row>
    <row r="866" customFormat="false" ht="12.75" hidden="false" customHeight="false" outlineLevel="0" collapsed="false">
      <c r="A866" s="0" t="s">
        <v>1248</v>
      </c>
      <c r="B866" s="0" t="s">
        <v>4</v>
      </c>
      <c r="C866" s="0" t="s">
        <v>1233</v>
      </c>
      <c r="D866" s="0" t="n">
        <f aca="false">-LOG10(C866)</f>
        <v>0.836463258631895</v>
      </c>
    </row>
    <row r="867" customFormat="false" ht="12.75" hidden="false" customHeight="false" outlineLevel="0" collapsed="false">
      <c r="A867" s="0" t="s">
        <v>1249</v>
      </c>
      <c r="B867" s="0" t="s">
        <v>4</v>
      </c>
      <c r="C867" s="0" t="s">
        <v>1233</v>
      </c>
      <c r="D867" s="0" t="n">
        <f aca="false">-LOG10(C867)</f>
        <v>0.836463258631895</v>
      </c>
    </row>
    <row r="868" customFormat="false" ht="12.75" hidden="false" customHeight="false" outlineLevel="0" collapsed="false">
      <c r="A868" s="0" t="s">
        <v>1250</v>
      </c>
      <c r="B868" s="0" t="s">
        <v>4</v>
      </c>
      <c r="C868" s="0" t="s">
        <v>1233</v>
      </c>
      <c r="D868" s="0" t="n">
        <f aca="false">-LOG10(C868)</f>
        <v>0.836463258631895</v>
      </c>
    </row>
    <row r="869" customFormat="false" ht="12.75" hidden="false" customHeight="false" outlineLevel="0" collapsed="false">
      <c r="A869" s="0" t="s">
        <v>1251</v>
      </c>
      <c r="B869" s="0" t="s">
        <v>4</v>
      </c>
      <c r="C869" s="0" t="s">
        <v>1233</v>
      </c>
      <c r="D869" s="0" t="n">
        <f aca="false">-LOG10(C869)</f>
        <v>0.836463258631895</v>
      </c>
    </row>
    <row r="870" customFormat="false" ht="12.75" hidden="false" customHeight="false" outlineLevel="0" collapsed="false">
      <c r="A870" s="0" t="s">
        <v>1252</v>
      </c>
      <c r="B870" s="0" t="s">
        <v>4</v>
      </c>
      <c r="C870" s="0" t="s">
        <v>1253</v>
      </c>
      <c r="D870" s="0" t="n">
        <f aca="false">-LOG10(C870)</f>
        <v>0.836334619391746</v>
      </c>
    </row>
    <row r="871" customFormat="false" ht="12.75" hidden="false" customHeight="false" outlineLevel="0" collapsed="false">
      <c r="A871" s="0" t="s">
        <v>1254</v>
      </c>
      <c r="B871" s="0" t="s">
        <v>4</v>
      </c>
      <c r="C871" s="0" t="s">
        <v>1255</v>
      </c>
      <c r="D871" s="0" t="n">
        <f aca="false">-LOG10(C871)</f>
        <v>0.83344486444291</v>
      </c>
    </row>
    <row r="872" customFormat="false" ht="12.75" hidden="false" customHeight="false" outlineLevel="0" collapsed="false">
      <c r="A872" s="0" t="s">
        <v>1256</v>
      </c>
      <c r="B872" s="0" t="s">
        <v>4</v>
      </c>
      <c r="C872" s="0" t="s">
        <v>1257</v>
      </c>
      <c r="D872" s="0" t="n">
        <f aca="false">-LOG10(C872)</f>
        <v>0.829933804996776</v>
      </c>
    </row>
    <row r="873" customFormat="false" ht="12.75" hidden="false" customHeight="false" outlineLevel="0" collapsed="false">
      <c r="A873" s="0" t="s">
        <v>1258</v>
      </c>
      <c r="B873" s="0" t="s">
        <v>4</v>
      </c>
      <c r="C873" s="0" t="s">
        <v>1259</v>
      </c>
      <c r="D873" s="0" t="n">
        <f aca="false">-LOG10(C873)</f>
        <v>0.825398377026816</v>
      </c>
    </row>
    <row r="874" customFormat="false" ht="12.75" hidden="false" customHeight="false" outlineLevel="0" collapsed="false">
      <c r="A874" s="0" t="s">
        <v>1260</v>
      </c>
      <c r="B874" s="0" t="s">
        <v>4</v>
      </c>
      <c r="C874" s="0" t="s">
        <v>1261</v>
      </c>
      <c r="D874" s="0" t="n">
        <f aca="false">-LOG10(C874)</f>
        <v>0.823607126253796</v>
      </c>
    </row>
    <row r="875" customFormat="false" ht="12.75" hidden="false" customHeight="false" outlineLevel="0" collapsed="false">
      <c r="A875" s="0" t="s">
        <v>1262</v>
      </c>
      <c r="B875" s="0" t="s">
        <v>4</v>
      </c>
      <c r="C875" s="0" t="s">
        <v>1261</v>
      </c>
      <c r="D875" s="0" t="n">
        <f aca="false">-LOG10(C875)</f>
        <v>0.823607126253796</v>
      </c>
    </row>
    <row r="876" customFormat="false" ht="12.75" hidden="false" customHeight="false" outlineLevel="0" collapsed="false">
      <c r="A876" s="0" t="s">
        <v>1263</v>
      </c>
      <c r="B876" s="0" t="s">
        <v>4</v>
      </c>
      <c r="C876" s="0" t="s">
        <v>1261</v>
      </c>
      <c r="D876" s="0" t="n">
        <f aca="false">-LOG10(C876)</f>
        <v>0.823607126253796</v>
      </c>
    </row>
    <row r="877" customFormat="false" ht="12.75" hidden="false" customHeight="false" outlineLevel="0" collapsed="false">
      <c r="A877" s="0" t="s">
        <v>1264</v>
      </c>
      <c r="B877" s="0" t="s">
        <v>4</v>
      </c>
      <c r="C877" s="0" t="s">
        <v>1265</v>
      </c>
      <c r="D877" s="0" t="n">
        <f aca="false">-LOG10(C877)</f>
        <v>0.820761249230809</v>
      </c>
    </row>
    <row r="878" customFormat="false" ht="12.75" hidden="false" customHeight="false" outlineLevel="0" collapsed="false">
      <c r="A878" s="0" t="s">
        <v>1266</v>
      </c>
      <c r="B878" s="0" t="s">
        <v>4</v>
      </c>
      <c r="C878" s="0" t="s">
        <v>1265</v>
      </c>
      <c r="D878" s="0" t="n">
        <f aca="false">-LOG10(C878)</f>
        <v>0.820761249230809</v>
      </c>
    </row>
    <row r="879" customFormat="false" ht="12.75" hidden="false" customHeight="false" outlineLevel="0" collapsed="false">
      <c r="A879" s="0" t="s">
        <v>1267</v>
      </c>
      <c r="B879" s="0" t="s">
        <v>4</v>
      </c>
      <c r="C879" s="0" t="s">
        <v>1265</v>
      </c>
      <c r="D879" s="0" t="n">
        <f aca="false">-LOG10(C879)</f>
        <v>0.820761249230809</v>
      </c>
    </row>
    <row r="880" customFormat="false" ht="12.75" hidden="false" customHeight="false" outlineLevel="0" collapsed="false">
      <c r="A880" s="0" t="s">
        <v>1268</v>
      </c>
      <c r="B880" s="0" t="s">
        <v>4</v>
      </c>
      <c r="C880" s="0" t="s">
        <v>1265</v>
      </c>
      <c r="D880" s="0" t="n">
        <f aca="false">-LOG10(C880)</f>
        <v>0.820761249230809</v>
      </c>
    </row>
    <row r="881" customFormat="false" ht="12.75" hidden="false" customHeight="false" outlineLevel="0" collapsed="false">
      <c r="A881" s="0" t="s">
        <v>1269</v>
      </c>
      <c r="B881" s="0" t="s">
        <v>4</v>
      </c>
      <c r="C881" s="0" t="s">
        <v>1265</v>
      </c>
      <c r="D881" s="0" t="n">
        <f aca="false">-LOG10(C881)</f>
        <v>0.820761249230809</v>
      </c>
    </row>
    <row r="882" customFormat="false" ht="12.75" hidden="false" customHeight="false" outlineLevel="0" collapsed="false">
      <c r="A882" s="0" t="s">
        <v>1270</v>
      </c>
      <c r="B882" s="0" t="s">
        <v>4</v>
      </c>
      <c r="C882" s="0" t="s">
        <v>1265</v>
      </c>
      <c r="D882" s="0" t="n">
        <f aca="false">-LOG10(C882)</f>
        <v>0.820761249230809</v>
      </c>
    </row>
    <row r="883" customFormat="false" ht="12.75" hidden="false" customHeight="false" outlineLevel="0" collapsed="false">
      <c r="A883" s="0" t="s">
        <v>1271</v>
      </c>
      <c r="B883" s="0" t="s">
        <v>4</v>
      </c>
      <c r="C883" s="0" t="s">
        <v>1265</v>
      </c>
      <c r="D883" s="0" t="n">
        <f aca="false">-LOG10(C883)</f>
        <v>0.820761249230809</v>
      </c>
    </row>
    <row r="884" customFormat="false" ht="12.75" hidden="false" customHeight="false" outlineLevel="0" collapsed="false">
      <c r="A884" s="0" t="s">
        <v>1272</v>
      </c>
      <c r="B884" s="0" t="s">
        <v>4</v>
      </c>
      <c r="C884" s="0" t="s">
        <v>1265</v>
      </c>
      <c r="D884" s="0" t="n">
        <f aca="false">-LOG10(C884)</f>
        <v>0.820761249230809</v>
      </c>
    </row>
    <row r="885" customFormat="false" ht="12.75" hidden="false" customHeight="false" outlineLevel="0" collapsed="false">
      <c r="A885" s="0" t="s">
        <v>1273</v>
      </c>
      <c r="B885" s="0" t="s">
        <v>4</v>
      </c>
      <c r="C885" s="0" t="s">
        <v>1265</v>
      </c>
      <c r="D885" s="0" t="n">
        <f aca="false">-LOG10(C885)</f>
        <v>0.820761249230809</v>
      </c>
    </row>
    <row r="886" customFormat="false" ht="12.75" hidden="false" customHeight="false" outlineLevel="0" collapsed="false">
      <c r="A886" s="0" t="s">
        <v>1274</v>
      </c>
      <c r="B886" s="0" t="s">
        <v>4</v>
      </c>
      <c r="C886" s="0" t="s">
        <v>1265</v>
      </c>
      <c r="D886" s="0" t="n">
        <f aca="false">-LOG10(C886)</f>
        <v>0.820761249230809</v>
      </c>
    </row>
    <row r="887" customFormat="false" ht="12.75" hidden="false" customHeight="false" outlineLevel="0" collapsed="false">
      <c r="A887" s="0" t="s">
        <v>1275</v>
      </c>
      <c r="B887" s="0" t="s">
        <v>4</v>
      </c>
      <c r="C887" s="0" t="s">
        <v>1265</v>
      </c>
      <c r="D887" s="0" t="n">
        <f aca="false">-LOG10(C887)</f>
        <v>0.820761249230809</v>
      </c>
    </row>
    <row r="888" customFormat="false" ht="12.75" hidden="false" customHeight="false" outlineLevel="0" collapsed="false">
      <c r="A888" s="0" t="s">
        <v>1276</v>
      </c>
      <c r="B888" s="0" t="s">
        <v>4</v>
      </c>
      <c r="C888" s="0" t="s">
        <v>1265</v>
      </c>
      <c r="D888" s="0" t="n">
        <f aca="false">-LOG10(C888)</f>
        <v>0.820761249230809</v>
      </c>
    </row>
    <row r="889" customFormat="false" ht="12.75" hidden="false" customHeight="false" outlineLevel="0" collapsed="false">
      <c r="A889" s="0" t="s">
        <v>1277</v>
      </c>
      <c r="B889" s="0" t="s">
        <v>4</v>
      </c>
      <c r="C889" s="0" t="s">
        <v>1265</v>
      </c>
      <c r="D889" s="0" t="n">
        <f aca="false">-LOG10(C889)</f>
        <v>0.820761249230809</v>
      </c>
    </row>
    <row r="890" customFormat="false" ht="12.75" hidden="false" customHeight="false" outlineLevel="0" collapsed="false">
      <c r="A890" s="0" t="s">
        <v>1278</v>
      </c>
      <c r="B890" s="0" t="s">
        <v>4</v>
      </c>
      <c r="C890" s="0" t="s">
        <v>1265</v>
      </c>
      <c r="D890" s="0" t="n">
        <f aca="false">-LOG10(C890)</f>
        <v>0.820761249230809</v>
      </c>
    </row>
    <row r="891" customFormat="false" ht="12.75" hidden="false" customHeight="false" outlineLevel="0" collapsed="false">
      <c r="A891" s="0" t="s">
        <v>1279</v>
      </c>
      <c r="B891" s="0" t="s">
        <v>4</v>
      </c>
      <c r="C891" s="0" t="s">
        <v>1265</v>
      </c>
      <c r="D891" s="0" t="n">
        <f aca="false">-LOG10(C891)</f>
        <v>0.820761249230809</v>
      </c>
    </row>
    <row r="892" customFormat="false" ht="12.75" hidden="false" customHeight="false" outlineLevel="0" collapsed="false">
      <c r="A892" s="0" t="s">
        <v>1280</v>
      </c>
      <c r="B892" s="0" t="s">
        <v>4</v>
      </c>
      <c r="C892" s="0" t="s">
        <v>1265</v>
      </c>
      <c r="D892" s="0" t="n">
        <f aca="false">-LOG10(C892)</f>
        <v>0.820761249230809</v>
      </c>
    </row>
    <row r="893" customFormat="false" ht="12.75" hidden="false" customHeight="false" outlineLevel="0" collapsed="false">
      <c r="A893" s="0" t="s">
        <v>1281</v>
      </c>
      <c r="B893" s="0" t="s">
        <v>4</v>
      </c>
      <c r="C893" s="0" t="s">
        <v>1282</v>
      </c>
      <c r="D893" s="0" t="n">
        <f aca="false">-LOG10(C893)</f>
        <v>0.820176240155874</v>
      </c>
    </row>
    <row r="894" customFormat="false" ht="12.75" hidden="false" customHeight="false" outlineLevel="0" collapsed="false">
      <c r="A894" s="0" t="s">
        <v>1283</v>
      </c>
      <c r="B894" s="0" t="s">
        <v>4</v>
      </c>
      <c r="C894" s="0" t="s">
        <v>1284</v>
      </c>
      <c r="D894" s="0" t="n">
        <f aca="false">-LOG10(C894)</f>
        <v>0.819348613477282</v>
      </c>
    </row>
    <row r="895" customFormat="false" ht="12.75" hidden="false" customHeight="false" outlineLevel="0" collapsed="false">
      <c r="A895" s="0" t="s">
        <v>1285</v>
      </c>
      <c r="B895" s="0" t="s">
        <v>4</v>
      </c>
      <c r="C895" s="0" t="s">
        <v>1286</v>
      </c>
      <c r="D895" s="0" t="n">
        <f aca="false">-LOG10(C895)</f>
        <v>0.817353203150249</v>
      </c>
    </row>
    <row r="896" customFormat="false" ht="12.75" hidden="false" customHeight="false" outlineLevel="0" collapsed="false">
      <c r="A896" s="0" t="s">
        <v>1287</v>
      </c>
      <c r="B896" s="0" t="s">
        <v>4</v>
      </c>
      <c r="C896" s="0" t="s">
        <v>1286</v>
      </c>
      <c r="D896" s="0" t="n">
        <f aca="false">-LOG10(C896)</f>
        <v>0.817353203150249</v>
      </c>
    </row>
    <row r="897" customFormat="false" ht="12.75" hidden="false" customHeight="false" outlineLevel="0" collapsed="false">
      <c r="A897" s="0" t="s">
        <v>1288</v>
      </c>
      <c r="B897" s="0" t="s">
        <v>4</v>
      </c>
      <c r="C897" s="0" t="s">
        <v>1289</v>
      </c>
      <c r="D897" s="0" t="n">
        <f aca="false">-LOG10(C897)</f>
        <v>0.815698510997363</v>
      </c>
    </row>
    <row r="898" customFormat="false" ht="12.75" hidden="false" customHeight="false" outlineLevel="0" collapsed="false">
      <c r="A898" s="0" t="s">
        <v>1290</v>
      </c>
      <c r="B898" s="0" t="s">
        <v>4</v>
      </c>
      <c r="C898" s="0" t="s">
        <v>1291</v>
      </c>
      <c r="D898" s="0" t="n">
        <f aca="false">-LOG10(C898)</f>
        <v>0.811204831052675</v>
      </c>
    </row>
    <row r="899" customFormat="false" ht="12.75" hidden="false" customHeight="false" outlineLevel="0" collapsed="false">
      <c r="A899" s="0" t="s">
        <v>1292</v>
      </c>
      <c r="B899" s="0" t="s">
        <v>4</v>
      </c>
      <c r="C899" s="0" t="s">
        <v>1293</v>
      </c>
      <c r="D899" s="0" t="n">
        <f aca="false">-LOG10(C899)</f>
        <v>0.811170693310388</v>
      </c>
    </row>
    <row r="900" customFormat="false" ht="12.75" hidden="false" customHeight="false" outlineLevel="0" collapsed="false">
      <c r="A900" s="0" t="s">
        <v>1294</v>
      </c>
      <c r="B900" s="0" t="s">
        <v>4</v>
      </c>
      <c r="C900" s="0" t="s">
        <v>1295</v>
      </c>
      <c r="D900" s="0" t="n">
        <f aca="false">-LOG10(C900)</f>
        <v>0.807965428118761</v>
      </c>
    </row>
    <row r="901" customFormat="false" ht="12.75" hidden="false" customHeight="false" outlineLevel="0" collapsed="false">
      <c r="A901" s="0" t="s">
        <v>1296</v>
      </c>
      <c r="B901" s="0" t="s">
        <v>4</v>
      </c>
      <c r="C901" s="0" t="s">
        <v>1297</v>
      </c>
      <c r="D901" s="0" t="n">
        <f aca="false">-LOG10(C901)</f>
        <v>0.805700729097928</v>
      </c>
    </row>
    <row r="902" customFormat="false" ht="12.75" hidden="false" customHeight="false" outlineLevel="0" collapsed="false">
      <c r="A902" s="0" t="s">
        <v>1298</v>
      </c>
      <c r="B902" s="0" t="s">
        <v>4</v>
      </c>
      <c r="C902" s="0" t="s">
        <v>1297</v>
      </c>
      <c r="D902" s="0" t="n">
        <f aca="false">-LOG10(C902)</f>
        <v>0.805700729097928</v>
      </c>
    </row>
    <row r="903" customFormat="false" ht="12.75" hidden="false" customHeight="false" outlineLevel="0" collapsed="false">
      <c r="A903" s="0" t="s">
        <v>1299</v>
      </c>
      <c r="B903" s="0" t="s">
        <v>4</v>
      </c>
      <c r="C903" s="0" t="s">
        <v>1297</v>
      </c>
      <c r="D903" s="0" t="n">
        <f aca="false">-LOG10(C903)</f>
        <v>0.805700729097928</v>
      </c>
    </row>
    <row r="904" customFormat="false" ht="12.75" hidden="false" customHeight="false" outlineLevel="0" collapsed="false">
      <c r="A904" s="0" t="s">
        <v>1300</v>
      </c>
      <c r="B904" s="0" t="s">
        <v>4</v>
      </c>
      <c r="C904" s="0" t="s">
        <v>1297</v>
      </c>
      <c r="D904" s="0" t="n">
        <f aca="false">-LOG10(C904)</f>
        <v>0.805700729097928</v>
      </c>
    </row>
    <row r="905" customFormat="false" ht="12.75" hidden="false" customHeight="false" outlineLevel="0" collapsed="false">
      <c r="A905" s="0" t="s">
        <v>1301</v>
      </c>
      <c r="B905" s="0" t="s">
        <v>4</v>
      </c>
      <c r="C905" s="0" t="s">
        <v>1297</v>
      </c>
      <c r="D905" s="0" t="n">
        <f aca="false">-LOG10(C905)</f>
        <v>0.805700729097928</v>
      </c>
    </row>
    <row r="906" customFormat="false" ht="12.75" hidden="false" customHeight="false" outlineLevel="0" collapsed="false">
      <c r="A906" s="0" t="s">
        <v>1302</v>
      </c>
      <c r="B906" s="0" t="s">
        <v>4</v>
      </c>
      <c r="C906" s="0" t="s">
        <v>1297</v>
      </c>
      <c r="D906" s="0" t="n">
        <f aca="false">-LOG10(C906)</f>
        <v>0.805700729097928</v>
      </c>
    </row>
    <row r="907" customFormat="false" ht="12.75" hidden="false" customHeight="false" outlineLevel="0" collapsed="false">
      <c r="A907" s="0" t="s">
        <v>1303</v>
      </c>
      <c r="B907" s="0" t="s">
        <v>4</v>
      </c>
      <c r="C907" s="0" t="s">
        <v>1297</v>
      </c>
      <c r="D907" s="0" t="n">
        <f aca="false">-LOG10(C907)</f>
        <v>0.805700729097928</v>
      </c>
    </row>
    <row r="908" customFormat="false" ht="12.75" hidden="false" customHeight="false" outlineLevel="0" collapsed="false">
      <c r="A908" s="0" t="s">
        <v>1304</v>
      </c>
      <c r="B908" s="0" t="s">
        <v>4</v>
      </c>
      <c r="C908" s="0" t="s">
        <v>1297</v>
      </c>
      <c r="D908" s="0" t="n">
        <f aca="false">-LOG10(C908)</f>
        <v>0.805700729097928</v>
      </c>
    </row>
    <row r="909" customFormat="false" ht="12.75" hidden="false" customHeight="false" outlineLevel="0" collapsed="false">
      <c r="A909" s="0" t="s">
        <v>1305</v>
      </c>
      <c r="B909" s="0" t="s">
        <v>4</v>
      </c>
      <c r="C909" s="0" t="s">
        <v>1297</v>
      </c>
      <c r="D909" s="0" t="n">
        <f aca="false">-LOG10(C909)</f>
        <v>0.805700729097928</v>
      </c>
    </row>
    <row r="910" customFormat="false" ht="12.75" hidden="false" customHeight="false" outlineLevel="0" collapsed="false">
      <c r="A910" s="0" t="s">
        <v>1306</v>
      </c>
      <c r="B910" s="0" t="s">
        <v>4</v>
      </c>
      <c r="C910" s="0" t="s">
        <v>1297</v>
      </c>
      <c r="D910" s="0" t="n">
        <f aca="false">-LOG10(C910)</f>
        <v>0.805700729097928</v>
      </c>
    </row>
    <row r="911" customFormat="false" ht="12.75" hidden="false" customHeight="false" outlineLevel="0" collapsed="false">
      <c r="A911" s="0" t="s">
        <v>1307</v>
      </c>
      <c r="B911" s="0" t="s">
        <v>4</v>
      </c>
      <c r="C911" s="0" t="s">
        <v>1297</v>
      </c>
      <c r="D911" s="0" t="n">
        <f aca="false">-LOG10(C911)</f>
        <v>0.805700729097928</v>
      </c>
    </row>
    <row r="912" customFormat="false" ht="12.75" hidden="false" customHeight="false" outlineLevel="0" collapsed="false">
      <c r="A912" s="0" t="s">
        <v>1308</v>
      </c>
      <c r="B912" s="0" t="s">
        <v>4</v>
      </c>
      <c r="C912" s="0" t="s">
        <v>1297</v>
      </c>
      <c r="D912" s="0" t="n">
        <f aca="false">-LOG10(C912)</f>
        <v>0.805700729097928</v>
      </c>
    </row>
    <row r="913" customFormat="false" ht="12.75" hidden="false" customHeight="false" outlineLevel="0" collapsed="false">
      <c r="A913" s="0" t="s">
        <v>1309</v>
      </c>
      <c r="B913" s="0" t="s">
        <v>4</v>
      </c>
      <c r="C913" s="0" t="s">
        <v>1310</v>
      </c>
      <c r="D913" s="0" t="n">
        <f aca="false">-LOG10(C913)</f>
        <v>0.805058290617626</v>
      </c>
    </row>
    <row r="914" customFormat="false" ht="12.75" hidden="false" customHeight="false" outlineLevel="0" collapsed="false">
      <c r="A914" s="0" t="s">
        <v>1311</v>
      </c>
      <c r="B914" s="0" t="s">
        <v>4</v>
      </c>
      <c r="C914" s="0" t="s">
        <v>1310</v>
      </c>
      <c r="D914" s="0" t="n">
        <f aca="false">-LOG10(C914)</f>
        <v>0.805058290617626</v>
      </c>
    </row>
    <row r="915" customFormat="false" ht="12.75" hidden="false" customHeight="false" outlineLevel="0" collapsed="false">
      <c r="A915" s="0" t="s">
        <v>1312</v>
      </c>
      <c r="B915" s="0" t="s">
        <v>4</v>
      </c>
      <c r="C915" s="0" t="s">
        <v>1310</v>
      </c>
      <c r="D915" s="0" t="n">
        <f aca="false">-LOG10(C915)</f>
        <v>0.805058290617626</v>
      </c>
    </row>
    <row r="916" customFormat="false" ht="12.75" hidden="false" customHeight="false" outlineLevel="0" collapsed="false">
      <c r="A916" s="0" t="s">
        <v>1313</v>
      </c>
      <c r="B916" s="0" t="s">
        <v>4</v>
      </c>
      <c r="C916" s="0" t="s">
        <v>1310</v>
      </c>
      <c r="D916" s="0" t="n">
        <f aca="false">-LOG10(C916)</f>
        <v>0.805058290617626</v>
      </c>
    </row>
    <row r="917" customFormat="false" ht="12.75" hidden="false" customHeight="false" outlineLevel="0" collapsed="false">
      <c r="A917" s="0" t="s">
        <v>1314</v>
      </c>
      <c r="B917" s="0" t="s">
        <v>4</v>
      </c>
      <c r="C917" s="0" t="s">
        <v>1315</v>
      </c>
      <c r="D917" s="0" t="n">
        <f aca="false">-LOG10(C917)</f>
        <v>0.803816318938859</v>
      </c>
    </row>
    <row r="918" customFormat="false" ht="12.75" hidden="false" customHeight="false" outlineLevel="0" collapsed="false">
      <c r="A918" s="0" t="s">
        <v>1316</v>
      </c>
      <c r="B918" s="0" t="s">
        <v>4</v>
      </c>
      <c r="C918" s="0" t="s">
        <v>1317</v>
      </c>
      <c r="D918" s="0" t="n">
        <f aca="false">-LOG10(C918)</f>
        <v>0.802103919857162</v>
      </c>
    </row>
    <row r="919" customFormat="false" ht="12.75" hidden="false" customHeight="false" outlineLevel="0" collapsed="false">
      <c r="A919" s="0" t="s">
        <v>1318</v>
      </c>
      <c r="B919" s="0" t="s">
        <v>4</v>
      </c>
      <c r="C919" s="0" t="s">
        <v>1319</v>
      </c>
      <c r="D919" s="0" t="n">
        <f aca="false">-LOG10(C919)</f>
        <v>0.799694348042135</v>
      </c>
    </row>
    <row r="920" customFormat="false" ht="12.75" hidden="false" customHeight="false" outlineLevel="0" collapsed="false">
      <c r="A920" s="0" t="s">
        <v>1320</v>
      </c>
      <c r="B920" s="0" t="s">
        <v>4</v>
      </c>
      <c r="C920" s="0" t="s">
        <v>1321</v>
      </c>
      <c r="D920" s="0" t="n">
        <f aca="false">-LOG10(C920)</f>
        <v>0.79901472393238</v>
      </c>
    </row>
    <row r="921" customFormat="false" ht="12.75" hidden="false" customHeight="false" outlineLevel="0" collapsed="false">
      <c r="A921" s="0" t="s">
        <v>1322</v>
      </c>
      <c r="B921" s="0" t="s">
        <v>4</v>
      </c>
      <c r="C921" s="0" t="s">
        <v>1323</v>
      </c>
      <c r="D921" s="0" t="n">
        <f aca="false">-LOG10(C921)</f>
        <v>0.79559925800049</v>
      </c>
    </row>
    <row r="922" customFormat="false" ht="12.75" hidden="false" customHeight="false" outlineLevel="0" collapsed="false">
      <c r="A922" s="0" t="s">
        <v>1324</v>
      </c>
      <c r="B922" s="0" t="s">
        <v>4</v>
      </c>
      <c r="C922" s="0" t="s">
        <v>1325</v>
      </c>
      <c r="D922" s="0" t="n">
        <f aca="false">-LOG10(C922)</f>
        <v>0.79523894022102</v>
      </c>
    </row>
    <row r="923" customFormat="false" ht="12.75" hidden="false" customHeight="false" outlineLevel="0" collapsed="false">
      <c r="A923" s="0" t="s">
        <v>1326</v>
      </c>
      <c r="B923" s="0" t="s">
        <v>4</v>
      </c>
      <c r="C923" s="0" t="s">
        <v>1327</v>
      </c>
      <c r="D923" s="0" t="n">
        <f aca="false">-LOG10(C923)</f>
        <v>0.793246269348818</v>
      </c>
    </row>
    <row r="924" customFormat="false" ht="12.75" hidden="false" customHeight="false" outlineLevel="0" collapsed="false">
      <c r="A924" s="0" t="s">
        <v>1328</v>
      </c>
      <c r="B924" s="0" t="s">
        <v>4</v>
      </c>
      <c r="C924" s="0" t="s">
        <v>1329</v>
      </c>
      <c r="D924" s="0" t="n">
        <f aca="false">-LOG10(C924)</f>
        <v>0.793038755855745</v>
      </c>
    </row>
    <row r="925" customFormat="false" ht="12.75" hidden="false" customHeight="false" outlineLevel="0" collapsed="false">
      <c r="A925" s="0" t="s">
        <v>1330</v>
      </c>
      <c r="B925" s="0" t="s">
        <v>4</v>
      </c>
      <c r="C925" s="0" t="s">
        <v>1329</v>
      </c>
      <c r="D925" s="0" t="n">
        <f aca="false">-LOG10(C925)</f>
        <v>0.793038755855745</v>
      </c>
    </row>
    <row r="926" customFormat="false" ht="12.75" hidden="false" customHeight="false" outlineLevel="0" collapsed="false">
      <c r="A926" s="0" t="s">
        <v>1331</v>
      </c>
      <c r="B926" s="0" t="s">
        <v>4</v>
      </c>
      <c r="C926" s="0" t="s">
        <v>1332</v>
      </c>
      <c r="D926" s="0" t="n">
        <f aca="false">-LOG10(C926)</f>
        <v>0.791234924268911</v>
      </c>
    </row>
    <row r="927" customFormat="false" ht="12.75" hidden="false" customHeight="false" outlineLevel="0" collapsed="false">
      <c r="A927" s="0" t="s">
        <v>1333</v>
      </c>
      <c r="B927" s="0" t="s">
        <v>4</v>
      </c>
      <c r="C927" s="0" t="s">
        <v>1332</v>
      </c>
      <c r="D927" s="0" t="n">
        <f aca="false">-LOG10(C927)</f>
        <v>0.791234924268911</v>
      </c>
    </row>
    <row r="928" customFormat="false" ht="12.75" hidden="false" customHeight="false" outlineLevel="0" collapsed="false">
      <c r="A928" s="0" t="s">
        <v>1334</v>
      </c>
      <c r="B928" s="0" t="s">
        <v>4</v>
      </c>
      <c r="C928" s="0" t="s">
        <v>1332</v>
      </c>
      <c r="D928" s="0" t="n">
        <f aca="false">-LOG10(C928)</f>
        <v>0.791234924268911</v>
      </c>
    </row>
    <row r="929" customFormat="false" ht="12.75" hidden="false" customHeight="false" outlineLevel="0" collapsed="false">
      <c r="A929" s="0" t="s">
        <v>1335</v>
      </c>
      <c r="B929" s="0" t="s">
        <v>4</v>
      </c>
      <c r="C929" s="0" t="s">
        <v>1332</v>
      </c>
      <c r="D929" s="0" t="n">
        <f aca="false">-LOG10(C929)</f>
        <v>0.791234924268911</v>
      </c>
    </row>
    <row r="930" customFormat="false" ht="12.75" hidden="false" customHeight="false" outlineLevel="0" collapsed="false">
      <c r="A930" s="0" t="s">
        <v>1336</v>
      </c>
      <c r="B930" s="0" t="s">
        <v>4</v>
      </c>
      <c r="C930" s="0" t="s">
        <v>1332</v>
      </c>
      <c r="D930" s="0" t="n">
        <f aca="false">-LOG10(C930)</f>
        <v>0.791234924268911</v>
      </c>
    </row>
    <row r="931" customFormat="false" ht="12.75" hidden="false" customHeight="false" outlineLevel="0" collapsed="false">
      <c r="A931" s="0" t="s">
        <v>1337</v>
      </c>
      <c r="B931" s="0" t="s">
        <v>4</v>
      </c>
      <c r="C931" s="0" t="s">
        <v>1332</v>
      </c>
      <c r="D931" s="0" t="n">
        <f aca="false">-LOG10(C931)</f>
        <v>0.791234924268911</v>
      </c>
    </row>
    <row r="932" customFormat="false" ht="12.75" hidden="false" customHeight="false" outlineLevel="0" collapsed="false">
      <c r="A932" s="0" t="s">
        <v>1338</v>
      </c>
      <c r="B932" s="0" t="s">
        <v>4</v>
      </c>
      <c r="C932" s="0" t="s">
        <v>1332</v>
      </c>
      <c r="D932" s="0" t="n">
        <f aca="false">-LOG10(C932)</f>
        <v>0.791234924268911</v>
      </c>
    </row>
    <row r="933" customFormat="false" ht="12.75" hidden="false" customHeight="false" outlineLevel="0" collapsed="false">
      <c r="A933" s="0" t="s">
        <v>1339</v>
      </c>
      <c r="B933" s="0" t="s">
        <v>4</v>
      </c>
      <c r="C933" s="0" t="s">
        <v>1332</v>
      </c>
      <c r="D933" s="0" t="n">
        <f aca="false">-LOG10(C933)</f>
        <v>0.791234924268911</v>
      </c>
    </row>
    <row r="934" customFormat="false" ht="12.75" hidden="false" customHeight="false" outlineLevel="0" collapsed="false">
      <c r="A934" s="0" t="s">
        <v>1340</v>
      </c>
      <c r="B934" s="0" t="s">
        <v>4</v>
      </c>
      <c r="C934" s="0" t="s">
        <v>1332</v>
      </c>
      <c r="D934" s="0" t="n">
        <f aca="false">-LOG10(C934)</f>
        <v>0.791234924268911</v>
      </c>
    </row>
    <row r="935" customFormat="false" ht="12.75" hidden="false" customHeight="false" outlineLevel="0" collapsed="false">
      <c r="A935" s="0" t="s">
        <v>1341</v>
      </c>
      <c r="B935" s="0" t="s">
        <v>4</v>
      </c>
      <c r="C935" s="0" t="s">
        <v>1332</v>
      </c>
      <c r="D935" s="0" t="n">
        <f aca="false">-LOG10(C935)</f>
        <v>0.791234924268911</v>
      </c>
    </row>
    <row r="936" customFormat="false" ht="12.75" hidden="false" customHeight="false" outlineLevel="0" collapsed="false">
      <c r="A936" s="0" t="s">
        <v>1342</v>
      </c>
      <c r="B936" s="0" t="s">
        <v>4</v>
      </c>
      <c r="C936" s="0" t="s">
        <v>1332</v>
      </c>
      <c r="D936" s="0" t="n">
        <f aca="false">-LOG10(C936)</f>
        <v>0.791234924268911</v>
      </c>
    </row>
    <row r="937" customFormat="false" ht="12.75" hidden="false" customHeight="false" outlineLevel="0" collapsed="false">
      <c r="A937" s="0" t="s">
        <v>1343</v>
      </c>
      <c r="B937" s="0" t="s">
        <v>4</v>
      </c>
      <c r="C937" s="0" t="s">
        <v>1344</v>
      </c>
      <c r="D937" s="0" t="n">
        <f aca="false">-LOG10(C937)</f>
        <v>0.788014875288725</v>
      </c>
    </row>
    <row r="938" customFormat="false" ht="12.75" hidden="false" customHeight="false" outlineLevel="0" collapsed="false">
      <c r="A938" s="0" t="s">
        <v>1345</v>
      </c>
      <c r="B938" s="0" t="s">
        <v>4</v>
      </c>
      <c r="C938" s="0" t="s">
        <v>1346</v>
      </c>
      <c r="D938" s="0" t="n">
        <f aca="false">-LOG10(C938)</f>
        <v>0.787129181539706</v>
      </c>
    </row>
    <row r="939" customFormat="false" ht="12.75" hidden="false" customHeight="false" outlineLevel="0" collapsed="false">
      <c r="A939" s="0" t="s">
        <v>1347</v>
      </c>
      <c r="B939" s="0" t="s">
        <v>4</v>
      </c>
      <c r="C939" s="0" t="s">
        <v>1346</v>
      </c>
      <c r="D939" s="0" t="n">
        <f aca="false">-LOG10(C939)</f>
        <v>0.787129181539706</v>
      </c>
    </row>
    <row r="940" customFormat="false" ht="12.75" hidden="false" customHeight="false" outlineLevel="0" collapsed="false">
      <c r="A940" s="0" t="s">
        <v>1348</v>
      </c>
      <c r="B940" s="0" t="s">
        <v>4</v>
      </c>
      <c r="C940" s="0" t="s">
        <v>1346</v>
      </c>
      <c r="D940" s="0" t="n">
        <f aca="false">-LOG10(C940)</f>
        <v>0.787129181539706</v>
      </c>
    </row>
    <row r="941" customFormat="false" ht="12.75" hidden="false" customHeight="false" outlineLevel="0" collapsed="false">
      <c r="A941" s="0" t="s">
        <v>1349</v>
      </c>
      <c r="B941" s="0" t="s">
        <v>4</v>
      </c>
      <c r="C941" s="0" t="s">
        <v>1346</v>
      </c>
      <c r="D941" s="0" t="n">
        <f aca="false">-LOG10(C941)</f>
        <v>0.787129181539706</v>
      </c>
    </row>
    <row r="942" customFormat="false" ht="12.75" hidden="false" customHeight="false" outlineLevel="0" collapsed="false">
      <c r="A942" s="0" t="s">
        <v>1350</v>
      </c>
      <c r="B942" s="0" t="s">
        <v>4</v>
      </c>
      <c r="C942" s="0" t="s">
        <v>1346</v>
      </c>
      <c r="D942" s="0" t="n">
        <f aca="false">-LOG10(C942)</f>
        <v>0.787129181539706</v>
      </c>
    </row>
    <row r="943" customFormat="false" ht="12.75" hidden="false" customHeight="false" outlineLevel="0" collapsed="false">
      <c r="A943" s="0" t="s">
        <v>1351</v>
      </c>
      <c r="B943" s="0" t="s">
        <v>4</v>
      </c>
      <c r="C943" s="0" t="s">
        <v>1352</v>
      </c>
      <c r="D943" s="0" t="n">
        <f aca="false">-LOG10(C943)</f>
        <v>0.785338489273059</v>
      </c>
    </row>
    <row r="944" customFormat="false" ht="12.75" hidden="false" customHeight="false" outlineLevel="0" collapsed="false">
      <c r="A944" s="0" t="s">
        <v>1353</v>
      </c>
      <c r="B944" s="0" t="s">
        <v>4</v>
      </c>
      <c r="C944" s="0" t="s">
        <v>1352</v>
      </c>
      <c r="D944" s="0" t="n">
        <f aca="false">-LOG10(C944)</f>
        <v>0.785338489273059</v>
      </c>
    </row>
    <row r="945" customFormat="false" ht="12.75" hidden="false" customHeight="false" outlineLevel="0" collapsed="false">
      <c r="A945" s="0" t="s">
        <v>1354</v>
      </c>
      <c r="B945" s="0" t="s">
        <v>4</v>
      </c>
      <c r="C945" s="0" t="s">
        <v>1355</v>
      </c>
      <c r="D945" s="0" t="n">
        <f aca="false">-LOG10(C945)</f>
        <v>0.785186589361275</v>
      </c>
    </row>
    <row r="946" customFormat="false" ht="12.75" hidden="false" customHeight="false" outlineLevel="0" collapsed="false">
      <c r="A946" s="0" t="s">
        <v>1356</v>
      </c>
      <c r="B946" s="0" t="s">
        <v>4</v>
      </c>
      <c r="C946" s="0" t="s">
        <v>1357</v>
      </c>
      <c r="D946" s="0" t="n">
        <f aca="false">-LOG10(C946)</f>
        <v>0.783472751231283</v>
      </c>
    </row>
    <row r="947" customFormat="false" ht="12.75" hidden="false" customHeight="false" outlineLevel="0" collapsed="false">
      <c r="A947" s="0" t="s">
        <v>1358</v>
      </c>
      <c r="B947" s="0" t="s">
        <v>4</v>
      </c>
      <c r="C947" s="0" t="s">
        <v>1359</v>
      </c>
      <c r="D947" s="0" t="n">
        <f aca="false">-LOG10(C947)</f>
        <v>0.782172775072974</v>
      </c>
    </row>
    <row r="948" customFormat="false" ht="12.75" hidden="false" customHeight="false" outlineLevel="0" collapsed="false">
      <c r="A948" s="0" t="s">
        <v>1360</v>
      </c>
      <c r="B948" s="0" t="s">
        <v>4</v>
      </c>
      <c r="C948" s="0" t="s">
        <v>1361</v>
      </c>
      <c r="D948" s="0" t="n">
        <f aca="false">-LOG10(C948)</f>
        <v>0.781284827549652</v>
      </c>
    </row>
    <row r="949" customFormat="false" ht="12.75" hidden="false" customHeight="false" outlineLevel="0" collapsed="false">
      <c r="A949" s="0" t="s">
        <v>1362</v>
      </c>
      <c r="B949" s="0" t="s">
        <v>4</v>
      </c>
      <c r="C949" s="0" t="s">
        <v>1363</v>
      </c>
      <c r="D949" s="0" t="n">
        <f aca="false">-LOG10(C949)</f>
        <v>0.779482679900916</v>
      </c>
    </row>
    <row r="950" customFormat="false" ht="12.75" hidden="false" customHeight="false" outlineLevel="0" collapsed="false">
      <c r="A950" s="0" t="s">
        <v>1364</v>
      </c>
      <c r="B950" s="0" t="s">
        <v>4</v>
      </c>
      <c r="C950" s="0" t="s">
        <v>1365</v>
      </c>
      <c r="D950" s="0" t="n">
        <f aca="false">-LOG10(C950)</f>
        <v>0.77917968053845</v>
      </c>
    </row>
    <row r="951" customFormat="false" ht="12.75" hidden="false" customHeight="false" outlineLevel="0" collapsed="false">
      <c r="A951" s="0" t="s">
        <v>1366</v>
      </c>
      <c r="B951" s="0" t="s">
        <v>4</v>
      </c>
      <c r="C951" s="0" t="s">
        <v>1367</v>
      </c>
      <c r="D951" s="0" t="n">
        <f aca="false">-LOG10(C951)</f>
        <v>0.777321986525317</v>
      </c>
    </row>
    <row r="952" customFormat="false" ht="12.75" hidden="false" customHeight="false" outlineLevel="0" collapsed="false">
      <c r="A952" s="0" t="s">
        <v>1368</v>
      </c>
      <c r="B952" s="0" t="s">
        <v>4</v>
      </c>
      <c r="C952" s="0" t="s">
        <v>1367</v>
      </c>
      <c r="D952" s="0" t="n">
        <f aca="false">-LOG10(C952)</f>
        <v>0.777321986525317</v>
      </c>
    </row>
    <row r="953" customFormat="false" ht="12.75" hidden="false" customHeight="false" outlineLevel="0" collapsed="false">
      <c r="A953" s="0" t="s">
        <v>1369</v>
      </c>
      <c r="B953" s="0" t="s">
        <v>4</v>
      </c>
      <c r="C953" s="0" t="s">
        <v>1367</v>
      </c>
      <c r="D953" s="0" t="n">
        <f aca="false">-LOG10(C953)</f>
        <v>0.777321986525317</v>
      </c>
    </row>
    <row r="954" customFormat="false" ht="12.75" hidden="false" customHeight="false" outlineLevel="0" collapsed="false">
      <c r="A954" s="0" t="s">
        <v>1370</v>
      </c>
      <c r="B954" s="0" t="s">
        <v>4</v>
      </c>
      <c r="C954" s="0" t="s">
        <v>1367</v>
      </c>
      <c r="D954" s="0" t="n">
        <f aca="false">-LOG10(C954)</f>
        <v>0.777321986525317</v>
      </c>
    </row>
    <row r="955" customFormat="false" ht="12.75" hidden="false" customHeight="false" outlineLevel="0" collapsed="false">
      <c r="A955" s="0" t="s">
        <v>1371</v>
      </c>
      <c r="B955" s="0" t="s">
        <v>4</v>
      </c>
      <c r="C955" s="0" t="s">
        <v>1367</v>
      </c>
      <c r="D955" s="0" t="n">
        <f aca="false">-LOG10(C955)</f>
        <v>0.777321986525317</v>
      </c>
    </row>
    <row r="956" customFormat="false" ht="12.75" hidden="false" customHeight="false" outlineLevel="0" collapsed="false">
      <c r="A956" s="0" t="s">
        <v>1372</v>
      </c>
      <c r="B956" s="0" t="s">
        <v>4</v>
      </c>
      <c r="C956" s="0" t="s">
        <v>1367</v>
      </c>
      <c r="D956" s="0" t="n">
        <f aca="false">-LOG10(C956)</f>
        <v>0.777321986525317</v>
      </c>
    </row>
    <row r="957" customFormat="false" ht="12.75" hidden="false" customHeight="false" outlineLevel="0" collapsed="false">
      <c r="A957" s="0" t="s">
        <v>1373</v>
      </c>
      <c r="B957" s="0" t="s">
        <v>4</v>
      </c>
      <c r="C957" s="0" t="s">
        <v>1367</v>
      </c>
      <c r="D957" s="0" t="n">
        <f aca="false">-LOG10(C957)</f>
        <v>0.777321986525317</v>
      </c>
    </row>
    <row r="958" customFormat="false" ht="12.75" hidden="false" customHeight="false" outlineLevel="0" collapsed="false">
      <c r="A958" s="0" t="s">
        <v>1374</v>
      </c>
      <c r="B958" s="0" t="s">
        <v>4</v>
      </c>
      <c r="C958" s="0" t="s">
        <v>1367</v>
      </c>
      <c r="D958" s="0" t="n">
        <f aca="false">-LOG10(C958)</f>
        <v>0.777321986525317</v>
      </c>
    </row>
    <row r="959" customFormat="false" ht="12.75" hidden="false" customHeight="false" outlineLevel="0" collapsed="false">
      <c r="A959" s="0" t="s">
        <v>1375</v>
      </c>
      <c r="B959" s="0" t="s">
        <v>4</v>
      </c>
      <c r="C959" s="0" t="s">
        <v>1367</v>
      </c>
      <c r="D959" s="0" t="n">
        <f aca="false">-LOG10(C959)</f>
        <v>0.777321986525317</v>
      </c>
    </row>
    <row r="960" customFormat="false" ht="12.75" hidden="false" customHeight="false" outlineLevel="0" collapsed="false">
      <c r="A960" s="0" t="s">
        <v>1376</v>
      </c>
      <c r="B960" s="0" t="s">
        <v>4</v>
      </c>
      <c r="C960" s="0" t="s">
        <v>1367</v>
      </c>
      <c r="D960" s="0" t="n">
        <f aca="false">-LOG10(C960)</f>
        <v>0.777321986525317</v>
      </c>
    </row>
    <row r="961" customFormat="false" ht="12.75" hidden="false" customHeight="false" outlineLevel="0" collapsed="false">
      <c r="A961" s="0" t="s">
        <v>1377</v>
      </c>
      <c r="B961" s="0" t="s">
        <v>4</v>
      </c>
      <c r="C961" s="0" t="s">
        <v>1367</v>
      </c>
      <c r="D961" s="0" t="n">
        <f aca="false">-LOG10(C961)</f>
        <v>0.777321986525317</v>
      </c>
    </row>
    <row r="962" customFormat="false" ht="12.75" hidden="false" customHeight="false" outlineLevel="0" collapsed="false">
      <c r="A962" s="0" t="s">
        <v>1378</v>
      </c>
      <c r="B962" s="0" t="s">
        <v>4</v>
      </c>
      <c r="C962" s="0" t="s">
        <v>1367</v>
      </c>
      <c r="D962" s="0" t="n">
        <f aca="false">-LOG10(C962)</f>
        <v>0.777321986525317</v>
      </c>
    </row>
    <row r="963" customFormat="false" ht="12.75" hidden="false" customHeight="false" outlineLevel="0" collapsed="false">
      <c r="A963" s="0" t="s">
        <v>1379</v>
      </c>
      <c r="B963" s="0" t="s">
        <v>4</v>
      </c>
      <c r="C963" s="0" t="s">
        <v>1367</v>
      </c>
      <c r="D963" s="0" t="n">
        <f aca="false">-LOG10(C963)</f>
        <v>0.777321986525317</v>
      </c>
    </row>
    <row r="964" customFormat="false" ht="12.75" hidden="false" customHeight="false" outlineLevel="0" collapsed="false">
      <c r="A964" s="0" t="s">
        <v>1380</v>
      </c>
      <c r="B964" s="0" t="s">
        <v>4</v>
      </c>
      <c r="C964" s="0" t="s">
        <v>1367</v>
      </c>
      <c r="D964" s="0" t="n">
        <f aca="false">-LOG10(C964)</f>
        <v>0.777321986525317</v>
      </c>
    </row>
    <row r="965" customFormat="false" ht="12.75" hidden="false" customHeight="false" outlineLevel="0" collapsed="false">
      <c r="A965" s="0" t="s">
        <v>1381</v>
      </c>
      <c r="B965" s="0" t="s">
        <v>4</v>
      </c>
      <c r="C965" s="0" t="s">
        <v>1367</v>
      </c>
      <c r="D965" s="0" t="n">
        <f aca="false">-LOG10(C965)</f>
        <v>0.777321986525317</v>
      </c>
    </row>
    <row r="966" customFormat="false" ht="12.75" hidden="false" customHeight="false" outlineLevel="0" collapsed="false">
      <c r="A966" s="0" t="s">
        <v>1382</v>
      </c>
      <c r="B966" s="0" t="s">
        <v>4</v>
      </c>
      <c r="C966" s="0" t="s">
        <v>1367</v>
      </c>
      <c r="D966" s="0" t="n">
        <f aca="false">-LOG10(C966)</f>
        <v>0.777321986525317</v>
      </c>
    </row>
    <row r="967" customFormat="false" ht="12.75" hidden="false" customHeight="false" outlineLevel="0" collapsed="false">
      <c r="A967" s="0" t="s">
        <v>1383</v>
      </c>
      <c r="B967" s="0" t="s">
        <v>4</v>
      </c>
      <c r="C967" s="0" t="s">
        <v>1384</v>
      </c>
      <c r="D967" s="0" t="n">
        <f aca="false">-LOG10(C967)</f>
        <v>0.775504550797173</v>
      </c>
    </row>
    <row r="968" customFormat="false" ht="12.75" hidden="false" customHeight="false" outlineLevel="0" collapsed="false">
      <c r="A968" s="0" t="s">
        <v>1385</v>
      </c>
      <c r="B968" s="0" t="s">
        <v>4</v>
      </c>
      <c r="C968" s="0" t="s">
        <v>1384</v>
      </c>
      <c r="D968" s="0" t="n">
        <f aca="false">-LOG10(C968)</f>
        <v>0.775504550797173</v>
      </c>
    </row>
    <row r="969" customFormat="false" ht="12.75" hidden="false" customHeight="false" outlineLevel="0" collapsed="false">
      <c r="A969" s="0" t="s">
        <v>1386</v>
      </c>
      <c r="B969" s="0" t="s">
        <v>4</v>
      </c>
      <c r="C969" s="0" t="s">
        <v>1384</v>
      </c>
      <c r="D969" s="0" t="n">
        <f aca="false">-LOG10(C969)</f>
        <v>0.775504550797173</v>
      </c>
    </row>
    <row r="970" customFormat="false" ht="12.75" hidden="false" customHeight="false" outlineLevel="0" collapsed="false">
      <c r="A970" s="0" t="s">
        <v>1387</v>
      </c>
      <c r="B970" s="0" t="s">
        <v>4</v>
      </c>
      <c r="C970" s="0" t="s">
        <v>1388</v>
      </c>
      <c r="D970" s="0" t="n">
        <f aca="false">-LOG10(C970)</f>
        <v>0.774001886691431</v>
      </c>
    </row>
    <row r="971" customFormat="false" ht="12.75" hidden="false" customHeight="false" outlineLevel="0" collapsed="false">
      <c r="A971" s="0" t="s">
        <v>1389</v>
      </c>
      <c r="B971" s="0" t="s">
        <v>4</v>
      </c>
      <c r="C971" s="0" t="s">
        <v>1390</v>
      </c>
      <c r="D971" s="0" t="n">
        <f aca="false">-LOG10(C971)</f>
        <v>0.769787237487547</v>
      </c>
    </row>
    <row r="972" customFormat="false" ht="12.75" hidden="false" customHeight="false" outlineLevel="0" collapsed="false">
      <c r="A972" s="0" t="s">
        <v>1391</v>
      </c>
      <c r="B972" s="0" t="s">
        <v>4</v>
      </c>
      <c r="C972" s="0" t="s">
        <v>1390</v>
      </c>
      <c r="D972" s="0" t="n">
        <f aca="false">-LOG10(C972)</f>
        <v>0.769787237487547</v>
      </c>
    </row>
    <row r="973" customFormat="false" ht="12.75" hidden="false" customHeight="false" outlineLevel="0" collapsed="false">
      <c r="A973" s="0" t="s">
        <v>1392</v>
      </c>
      <c r="B973" s="0" t="s">
        <v>4</v>
      </c>
      <c r="C973" s="0" t="s">
        <v>1390</v>
      </c>
      <c r="D973" s="0" t="n">
        <f aca="false">-LOG10(C973)</f>
        <v>0.769787237487547</v>
      </c>
    </row>
    <row r="974" customFormat="false" ht="12.75" hidden="false" customHeight="false" outlineLevel="0" collapsed="false">
      <c r="A974" s="0" t="s">
        <v>1393</v>
      </c>
      <c r="B974" s="0" t="s">
        <v>4</v>
      </c>
      <c r="C974" s="0" t="s">
        <v>1394</v>
      </c>
      <c r="D974" s="0" t="n">
        <f aca="false">-LOG10(C974)</f>
        <v>0.769481895963161</v>
      </c>
    </row>
    <row r="975" customFormat="false" ht="12.75" hidden="false" customHeight="false" outlineLevel="0" collapsed="false">
      <c r="A975" s="0" t="s">
        <v>1395</v>
      </c>
      <c r="B975" s="0" t="s">
        <v>4</v>
      </c>
      <c r="C975" s="0" t="s">
        <v>1396</v>
      </c>
      <c r="D975" s="0" t="n">
        <f aca="false">-LOG10(C975)</f>
        <v>0.76451768467372</v>
      </c>
    </row>
    <row r="976" customFormat="false" ht="12.75" hidden="false" customHeight="false" outlineLevel="0" collapsed="false">
      <c r="A976" s="0" t="s">
        <v>1397</v>
      </c>
      <c r="B976" s="0" t="s">
        <v>4</v>
      </c>
      <c r="C976" s="0" t="s">
        <v>1398</v>
      </c>
      <c r="D976" s="0" t="n">
        <f aca="false">-LOG10(C976)</f>
        <v>0.764131802132885</v>
      </c>
    </row>
    <row r="977" customFormat="false" ht="12.75" hidden="false" customHeight="false" outlineLevel="0" collapsed="false">
      <c r="A977" s="0" t="s">
        <v>1399</v>
      </c>
      <c r="B977" s="0" t="s">
        <v>4</v>
      </c>
      <c r="C977" s="0" t="s">
        <v>1398</v>
      </c>
      <c r="D977" s="0" t="n">
        <f aca="false">-LOG10(C977)</f>
        <v>0.764131802132885</v>
      </c>
    </row>
    <row r="978" customFormat="false" ht="12.75" hidden="false" customHeight="false" outlineLevel="0" collapsed="false">
      <c r="A978" s="0" t="s">
        <v>1400</v>
      </c>
      <c r="B978" s="0" t="s">
        <v>4</v>
      </c>
      <c r="C978" s="0" t="s">
        <v>1398</v>
      </c>
      <c r="D978" s="0" t="n">
        <f aca="false">-LOG10(C978)</f>
        <v>0.764131802132885</v>
      </c>
    </row>
    <row r="979" customFormat="false" ht="12.75" hidden="false" customHeight="false" outlineLevel="0" collapsed="false">
      <c r="A979" s="0" t="s">
        <v>1401</v>
      </c>
      <c r="B979" s="0" t="s">
        <v>4</v>
      </c>
      <c r="C979" s="0" t="s">
        <v>1402</v>
      </c>
      <c r="D979" s="0" t="n">
        <f aca="false">-LOG10(C979)</f>
        <v>0.763924325131523</v>
      </c>
    </row>
    <row r="980" customFormat="false" ht="12.75" hidden="false" customHeight="false" outlineLevel="0" collapsed="false">
      <c r="A980" s="0" t="s">
        <v>1403</v>
      </c>
      <c r="B980" s="0" t="s">
        <v>4</v>
      </c>
      <c r="C980" s="0" t="s">
        <v>1402</v>
      </c>
      <c r="D980" s="0" t="n">
        <f aca="false">-LOG10(C980)</f>
        <v>0.763924325131523</v>
      </c>
    </row>
    <row r="981" customFormat="false" ht="12.75" hidden="false" customHeight="false" outlineLevel="0" collapsed="false">
      <c r="A981" s="0" t="s">
        <v>1404</v>
      </c>
      <c r="B981" s="0" t="s">
        <v>4</v>
      </c>
      <c r="C981" s="0" t="s">
        <v>1402</v>
      </c>
      <c r="D981" s="0" t="n">
        <f aca="false">-LOG10(C981)</f>
        <v>0.763924325131523</v>
      </c>
    </row>
    <row r="982" customFormat="false" ht="12.75" hidden="false" customHeight="false" outlineLevel="0" collapsed="false">
      <c r="A982" s="0" t="s">
        <v>1405</v>
      </c>
      <c r="B982" s="0" t="s">
        <v>4</v>
      </c>
      <c r="C982" s="0" t="s">
        <v>1402</v>
      </c>
      <c r="D982" s="0" t="n">
        <f aca="false">-LOG10(C982)</f>
        <v>0.763924325131523</v>
      </c>
    </row>
    <row r="983" customFormat="false" ht="12.75" hidden="false" customHeight="false" outlineLevel="0" collapsed="false">
      <c r="A983" s="0" t="s">
        <v>1406</v>
      </c>
      <c r="B983" s="0" t="s">
        <v>4</v>
      </c>
      <c r="C983" s="0" t="s">
        <v>1402</v>
      </c>
      <c r="D983" s="0" t="n">
        <f aca="false">-LOG10(C983)</f>
        <v>0.763924325131523</v>
      </c>
    </row>
    <row r="984" customFormat="false" ht="12.75" hidden="false" customHeight="false" outlineLevel="0" collapsed="false">
      <c r="A984" s="0" t="s">
        <v>1407</v>
      </c>
      <c r="B984" s="0" t="s">
        <v>4</v>
      </c>
      <c r="C984" s="0" t="s">
        <v>1402</v>
      </c>
      <c r="D984" s="0" t="n">
        <f aca="false">-LOG10(C984)</f>
        <v>0.763924325131523</v>
      </c>
    </row>
    <row r="985" customFormat="false" ht="12.75" hidden="false" customHeight="false" outlineLevel="0" collapsed="false">
      <c r="A985" s="0" t="s">
        <v>1408</v>
      </c>
      <c r="B985" s="0" t="s">
        <v>4</v>
      </c>
      <c r="C985" s="0" t="s">
        <v>1402</v>
      </c>
      <c r="D985" s="0" t="n">
        <f aca="false">-LOG10(C985)</f>
        <v>0.763924325131523</v>
      </c>
    </row>
    <row r="986" customFormat="false" ht="12.75" hidden="false" customHeight="false" outlineLevel="0" collapsed="false">
      <c r="A986" s="0" t="s">
        <v>1409</v>
      </c>
      <c r="B986" s="0" t="s">
        <v>4</v>
      </c>
      <c r="C986" s="0" t="s">
        <v>1402</v>
      </c>
      <c r="D986" s="0" t="n">
        <f aca="false">-LOG10(C986)</f>
        <v>0.763924325131523</v>
      </c>
    </row>
    <row r="987" customFormat="false" ht="12.75" hidden="false" customHeight="false" outlineLevel="0" collapsed="false">
      <c r="A987" s="0" t="s">
        <v>1410</v>
      </c>
      <c r="B987" s="0" t="s">
        <v>4</v>
      </c>
      <c r="C987" s="0" t="s">
        <v>1402</v>
      </c>
      <c r="D987" s="0" t="n">
        <f aca="false">-LOG10(C987)</f>
        <v>0.763924325131523</v>
      </c>
    </row>
    <row r="988" customFormat="false" ht="12.75" hidden="false" customHeight="false" outlineLevel="0" collapsed="false">
      <c r="A988" s="0" t="s">
        <v>1411</v>
      </c>
      <c r="B988" s="0" t="s">
        <v>4</v>
      </c>
      <c r="C988" s="0" t="s">
        <v>1402</v>
      </c>
      <c r="D988" s="0" t="n">
        <f aca="false">-LOG10(C988)</f>
        <v>0.763924325131523</v>
      </c>
    </row>
    <row r="989" customFormat="false" ht="12.75" hidden="false" customHeight="false" outlineLevel="0" collapsed="false">
      <c r="A989" s="0" t="s">
        <v>1412</v>
      </c>
      <c r="B989" s="0" t="s">
        <v>4</v>
      </c>
      <c r="C989" s="0" t="s">
        <v>1402</v>
      </c>
      <c r="D989" s="0" t="n">
        <f aca="false">-LOG10(C989)</f>
        <v>0.763924325131523</v>
      </c>
    </row>
    <row r="990" customFormat="false" ht="12.75" hidden="false" customHeight="false" outlineLevel="0" collapsed="false">
      <c r="A990" s="0" t="s">
        <v>1413</v>
      </c>
      <c r="B990" s="0" t="s">
        <v>4</v>
      </c>
      <c r="C990" s="0" t="s">
        <v>1402</v>
      </c>
      <c r="D990" s="0" t="n">
        <f aca="false">-LOG10(C990)</f>
        <v>0.763924325131523</v>
      </c>
    </row>
    <row r="991" customFormat="false" ht="12.75" hidden="false" customHeight="false" outlineLevel="0" collapsed="false">
      <c r="A991" s="0" t="s">
        <v>1414</v>
      </c>
      <c r="B991" s="0" t="s">
        <v>4</v>
      </c>
      <c r="C991" s="0" t="s">
        <v>1402</v>
      </c>
      <c r="D991" s="0" t="n">
        <f aca="false">-LOG10(C991)</f>
        <v>0.763924325131523</v>
      </c>
    </row>
    <row r="992" customFormat="false" ht="12.75" hidden="false" customHeight="false" outlineLevel="0" collapsed="false">
      <c r="A992" s="0" t="s">
        <v>1415</v>
      </c>
      <c r="B992" s="0" t="s">
        <v>4</v>
      </c>
      <c r="C992" s="0" t="s">
        <v>1402</v>
      </c>
      <c r="D992" s="0" t="n">
        <f aca="false">-LOG10(C992)</f>
        <v>0.763924325131523</v>
      </c>
    </row>
    <row r="993" customFormat="false" ht="12.75" hidden="false" customHeight="false" outlineLevel="0" collapsed="false">
      <c r="A993" s="0" t="s">
        <v>1416</v>
      </c>
      <c r="B993" s="0" t="s">
        <v>4</v>
      </c>
      <c r="C993" s="0" t="s">
        <v>1402</v>
      </c>
      <c r="D993" s="0" t="n">
        <f aca="false">-LOG10(C993)</f>
        <v>0.763924325131523</v>
      </c>
    </row>
    <row r="994" customFormat="false" ht="12.75" hidden="false" customHeight="false" outlineLevel="0" collapsed="false">
      <c r="A994" s="0" t="s">
        <v>1417</v>
      </c>
      <c r="B994" s="0" t="s">
        <v>4</v>
      </c>
      <c r="C994" s="0" t="s">
        <v>1402</v>
      </c>
      <c r="D994" s="0" t="n">
        <f aca="false">-LOG10(C994)</f>
        <v>0.763924325131523</v>
      </c>
    </row>
    <row r="995" customFormat="false" ht="12.75" hidden="false" customHeight="false" outlineLevel="0" collapsed="false">
      <c r="A995" s="0" t="s">
        <v>1418</v>
      </c>
      <c r="B995" s="0" t="s">
        <v>4</v>
      </c>
      <c r="C995" s="0" t="s">
        <v>1402</v>
      </c>
      <c r="D995" s="0" t="n">
        <f aca="false">-LOG10(C995)</f>
        <v>0.763924325131523</v>
      </c>
    </row>
    <row r="996" customFormat="false" ht="12.75" hidden="false" customHeight="false" outlineLevel="0" collapsed="false">
      <c r="A996" s="0" t="s">
        <v>1419</v>
      </c>
      <c r="B996" s="0" t="s">
        <v>4</v>
      </c>
      <c r="C996" s="0" t="s">
        <v>1402</v>
      </c>
      <c r="D996" s="0" t="n">
        <f aca="false">-LOG10(C996)</f>
        <v>0.763924325131523</v>
      </c>
    </row>
    <row r="997" customFormat="false" ht="12.75" hidden="false" customHeight="false" outlineLevel="0" collapsed="false">
      <c r="A997" s="0" t="s">
        <v>1420</v>
      </c>
      <c r="B997" s="0" t="s">
        <v>4</v>
      </c>
      <c r="C997" s="0" t="s">
        <v>1402</v>
      </c>
      <c r="D997" s="0" t="n">
        <f aca="false">-LOG10(C997)</f>
        <v>0.763924325131523</v>
      </c>
    </row>
    <row r="998" customFormat="false" ht="12.75" hidden="false" customHeight="false" outlineLevel="0" collapsed="false">
      <c r="A998" s="0" t="s">
        <v>1421</v>
      </c>
      <c r="B998" s="0" t="s">
        <v>4</v>
      </c>
      <c r="C998" s="0" t="s">
        <v>1402</v>
      </c>
      <c r="D998" s="0" t="n">
        <f aca="false">-LOG10(C998)</f>
        <v>0.763924325131523</v>
      </c>
    </row>
    <row r="999" customFormat="false" ht="12.75" hidden="false" customHeight="false" outlineLevel="0" collapsed="false">
      <c r="A999" s="0" t="s">
        <v>1422</v>
      </c>
      <c r="B999" s="0" t="s">
        <v>4</v>
      </c>
      <c r="C999" s="0" t="s">
        <v>1402</v>
      </c>
      <c r="D999" s="0" t="n">
        <f aca="false">-LOG10(C999)</f>
        <v>0.763924325131523</v>
      </c>
    </row>
    <row r="1000" customFormat="false" ht="12.75" hidden="false" customHeight="false" outlineLevel="0" collapsed="false">
      <c r="A1000" s="0" t="s">
        <v>1423</v>
      </c>
      <c r="B1000" s="0" t="s">
        <v>4</v>
      </c>
      <c r="C1000" s="0" t="s">
        <v>1402</v>
      </c>
      <c r="D1000" s="0" t="n">
        <f aca="false">-LOG10(C1000)</f>
        <v>0.763924325131523</v>
      </c>
    </row>
    <row r="1001" customFormat="false" ht="12.75" hidden="false" customHeight="false" outlineLevel="0" collapsed="false">
      <c r="A1001" s="0" t="s">
        <v>1424</v>
      </c>
      <c r="B1001" s="0" t="s">
        <v>4</v>
      </c>
      <c r="C1001" s="0" t="s">
        <v>1402</v>
      </c>
      <c r="D1001" s="0" t="n">
        <f aca="false">-LOG10(C1001)</f>
        <v>0.763924325131523</v>
      </c>
    </row>
    <row r="1002" customFormat="false" ht="12.75" hidden="false" customHeight="false" outlineLevel="0" collapsed="false">
      <c r="A1002" s="0" t="s">
        <v>1425</v>
      </c>
      <c r="B1002" s="0" t="s">
        <v>4</v>
      </c>
      <c r="C1002" s="0" t="s">
        <v>1402</v>
      </c>
      <c r="D1002" s="0" t="n">
        <f aca="false">-LOG10(C1002)</f>
        <v>0.763924325131523</v>
      </c>
    </row>
    <row r="1003" customFormat="false" ht="12.75" hidden="false" customHeight="false" outlineLevel="0" collapsed="false">
      <c r="A1003" s="0" t="s">
        <v>1426</v>
      </c>
      <c r="B1003" s="0" t="s">
        <v>4</v>
      </c>
      <c r="C1003" s="0" t="s">
        <v>1402</v>
      </c>
      <c r="D1003" s="0" t="n">
        <f aca="false">-LOG10(C1003)</f>
        <v>0.763924325131523</v>
      </c>
    </row>
    <row r="1004" customFormat="false" ht="12.75" hidden="false" customHeight="false" outlineLevel="0" collapsed="false">
      <c r="A1004" s="0" t="s">
        <v>1427</v>
      </c>
      <c r="B1004" s="0" t="s">
        <v>4</v>
      </c>
      <c r="C1004" s="0" t="s">
        <v>1402</v>
      </c>
      <c r="D1004" s="0" t="n">
        <f aca="false">-LOG10(C1004)</f>
        <v>0.763924325131523</v>
      </c>
    </row>
    <row r="1005" customFormat="false" ht="12.75" hidden="false" customHeight="false" outlineLevel="0" collapsed="false">
      <c r="A1005" s="0" t="s">
        <v>1428</v>
      </c>
      <c r="B1005" s="0" t="s">
        <v>4</v>
      </c>
      <c r="C1005" s="0" t="s">
        <v>1429</v>
      </c>
      <c r="D1005" s="0" t="n">
        <f aca="false">-LOG10(C1005)</f>
        <v>0.763776491821721</v>
      </c>
    </row>
    <row r="1006" customFormat="false" ht="12.75" hidden="false" customHeight="false" outlineLevel="0" collapsed="false">
      <c r="A1006" s="0" t="s">
        <v>1430</v>
      </c>
      <c r="B1006" s="0" t="s">
        <v>4</v>
      </c>
      <c r="C1006" s="0" t="s">
        <v>1429</v>
      </c>
      <c r="D1006" s="0" t="n">
        <f aca="false">-LOG10(C1006)</f>
        <v>0.763776491821721</v>
      </c>
    </row>
    <row r="1007" customFormat="false" ht="12.75" hidden="false" customHeight="false" outlineLevel="0" collapsed="false">
      <c r="A1007" s="0" t="s">
        <v>1431</v>
      </c>
      <c r="B1007" s="0" t="s">
        <v>4</v>
      </c>
      <c r="C1007" s="0" t="s">
        <v>1432</v>
      </c>
      <c r="D1007" s="0" t="n">
        <f aca="false">-LOG10(C1007)</f>
        <v>0.760246063278052</v>
      </c>
    </row>
    <row r="1008" customFormat="false" ht="12.75" hidden="false" customHeight="false" outlineLevel="0" collapsed="false">
      <c r="A1008" s="0" t="s">
        <v>1433</v>
      </c>
      <c r="B1008" s="0" t="s">
        <v>4</v>
      </c>
      <c r="C1008" s="0" t="s">
        <v>1434</v>
      </c>
      <c r="D1008" s="0" t="n">
        <f aca="false">-LOG10(C1008)</f>
        <v>0.758537186601859</v>
      </c>
    </row>
    <row r="1009" customFormat="false" ht="12.75" hidden="false" customHeight="false" outlineLevel="0" collapsed="false">
      <c r="A1009" s="0" t="s">
        <v>1435</v>
      </c>
      <c r="B1009" s="0" t="s">
        <v>4</v>
      </c>
      <c r="C1009" s="0" t="s">
        <v>1434</v>
      </c>
      <c r="D1009" s="0" t="n">
        <f aca="false">-LOG10(C1009)</f>
        <v>0.758537186601859</v>
      </c>
    </row>
    <row r="1010" customFormat="false" ht="12.75" hidden="false" customHeight="false" outlineLevel="0" collapsed="false">
      <c r="A1010" s="0" t="s">
        <v>1436</v>
      </c>
      <c r="B1010" s="0" t="s">
        <v>4</v>
      </c>
      <c r="C1010" s="0" t="s">
        <v>1434</v>
      </c>
      <c r="D1010" s="0" t="n">
        <f aca="false">-LOG10(C1010)</f>
        <v>0.758537186601859</v>
      </c>
    </row>
    <row r="1011" customFormat="false" ht="12.75" hidden="false" customHeight="false" outlineLevel="0" collapsed="false">
      <c r="A1011" s="0" t="s">
        <v>1437</v>
      </c>
      <c r="B1011" s="0" t="s">
        <v>4</v>
      </c>
      <c r="C1011" s="0" t="s">
        <v>1438</v>
      </c>
      <c r="D1011" s="0" t="n">
        <f aca="false">-LOG10(C1011)</f>
        <v>0.757368888023598</v>
      </c>
    </row>
    <row r="1012" customFormat="false" ht="12.75" hidden="false" customHeight="false" outlineLevel="0" collapsed="false">
      <c r="A1012" s="0" t="s">
        <v>1439</v>
      </c>
      <c r="B1012" s="0" t="s">
        <v>4</v>
      </c>
      <c r="C1012" s="0" t="s">
        <v>1440</v>
      </c>
      <c r="D1012" s="0" t="n">
        <f aca="false">-LOG10(C1012)</f>
        <v>0.756072611718302</v>
      </c>
    </row>
    <row r="1013" customFormat="false" ht="12.75" hidden="false" customHeight="false" outlineLevel="0" collapsed="false">
      <c r="A1013" s="0" t="s">
        <v>1441</v>
      </c>
      <c r="B1013" s="0" t="s">
        <v>4</v>
      </c>
      <c r="C1013" s="0" t="s">
        <v>1442</v>
      </c>
      <c r="D1013" s="0" t="n">
        <f aca="false">-LOG10(C1013)</f>
        <v>0.754184373920198</v>
      </c>
    </row>
    <row r="1014" customFormat="false" ht="12.75" hidden="false" customHeight="false" outlineLevel="0" collapsed="false">
      <c r="A1014" s="0" t="s">
        <v>1443</v>
      </c>
      <c r="B1014" s="0" t="s">
        <v>4</v>
      </c>
      <c r="C1014" s="0" t="s">
        <v>1444</v>
      </c>
      <c r="D1014" s="0" t="n">
        <f aca="false">-LOG10(C1014)</f>
        <v>0.753002359201922</v>
      </c>
    </row>
    <row r="1015" customFormat="false" ht="12.75" hidden="false" customHeight="false" outlineLevel="0" collapsed="false">
      <c r="A1015" s="0" t="s">
        <v>1445</v>
      </c>
      <c r="B1015" s="0" t="s">
        <v>4</v>
      </c>
      <c r="C1015" s="0" t="s">
        <v>1444</v>
      </c>
      <c r="D1015" s="0" t="n">
        <f aca="false">-LOG10(C1015)</f>
        <v>0.753002359201922</v>
      </c>
    </row>
    <row r="1016" customFormat="false" ht="12.75" hidden="false" customHeight="false" outlineLevel="0" collapsed="false">
      <c r="A1016" s="0" t="s">
        <v>1446</v>
      </c>
      <c r="B1016" s="0" t="s">
        <v>4</v>
      </c>
      <c r="C1016" s="0" t="s">
        <v>1447</v>
      </c>
      <c r="D1016" s="0" t="n">
        <f aca="false">-LOG10(C1016)</f>
        <v>0.752429161682998</v>
      </c>
    </row>
    <row r="1017" customFormat="false" ht="12.75" hidden="false" customHeight="false" outlineLevel="0" collapsed="false">
      <c r="A1017" s="0" t="s">
        <v>1448</v>
      </c>
      <c r="B1017" s="0" t="s">
        <v>4</v>
      </c>
      <c r="C1017" s="0" t="s">
        <v>1449</v>
      </c>
      <c r="D1017" s="0" t="n">
        <f aca="false">-LOG10(C1017)</f>
        <v>0.751008048226705</v>
      </c>
    </row>
    <row r="1018" customFormat="false" ht="12.75" hidden="false" customHeight="false" outlineLevel="0" collapsed="false">
      <c r="A1018" s="0" t="s">
        <v>1450</v>
      </c>
      <c r="B1018" s="0" t="s">
        <v>4</v>
      </c>
      <c r="C1018" s="0" t="s">
        <v>1449</v>
      </c>
      <c r="D1018" s="0" t="n">
        <f aca="false">-LOG10(C1018)</f>
        <v>0.751008048226705</v>
      </c>
    </row>
    <row r="1019" customFormat="false" ht="12.75" hidden="false" customHeight="false" outlineLevel="0" collapsed="false">
      <c r="A1019" s="0" t="s">
        <v>1451</v>
      </c>
      <c r="B1019" s="0" t="s">
        <v>4</v>
      </c>
      <c r="C1019" s="0" t="s">
        <v>1449</v>
      </c>
      <c r="D1019" s="0" t="n">
        <f aca="false">-LOG10(C1019)</f>
        <v>0.751008048226705</v>
      </c>
    </row>
    <row r="1020" customFormat="false" ht="12.75" hidden="false" customHeight="false" outlineLevel="0" collapsed="false">
      <c r="A1020" s="0" t="s">
        <v>1452</v>
      </c>
      <c r="B1020" s="0" t="s">
        <v>4</v>
      </c>
      <c r="C1020" s="0" t="s">
        <v>1449</v>
      </c>
      <c r="D1020" s="0" t="n">
        <f aca="false">-LOG10(C1020)</f>
        <v>0.751008048226705</v>
      </c>
    </row>
    <row r="1021" customFormat="false" ht="12.75" hidden="false" customHeight="false" outlineLevel="0" collapsed="false">
      <c r="A1021" s="0" t="s">
        <v>1453</v>
      </c>
      <c r="B1021" s="0" t="s">
        <v>4</v>
      </c>
      <c r="C1021" s="0" t="s">
        <v>1449</v>
      </c>
      <c r="D1021" s="0" t="n">
        <f aca="false">-LOG10(C1021)</f>
        <v>0.751008048226705</v>
      </c>
    </row>
    <row r="1022" customFormat="false" ht="12.75" hidden="false" customHeight="false" outlineLevel="0" collapsed="false">
      <c r="A1022" s="0" t="s">
        <v>1454</v>
      </c>
      <c r="B1022" s="0" t="s">
        <v>4</v>
      </c>
      <c r="C1022" s="0" t="s">
        <v>1449</v>
      </c>
      <c r="D1022" s="0" t="n">
        <f aca="false">-LOG10(C1022)</f>
        <v>0.751008048226705</v>
      </c>
    </row>
    <row r="1023" customFormat="false" ht="12.75" hidden="false" customHeight="false" outlineLevel="0" collapsed="false">
      <c r="A1023" s="0" t="s">
        <v>1455</v>
      </c>
      <c r="B1023" s="0" t="s">
        <v>4</v>
      </c>
      <c r="C1023" s="0" t="s">
        <v>1449</v>
      </c>
      <c r="D1023" s="0" t="n">
        <f aca="false">-LOG10(C1023)</f>
        <v>0.751008048226705</v>
      </c>
    </row>
    <row r="1024" customFormat="false" ht="12.75" hidden="false" customHeight="false" outlineLevel="0" collapsed="false">
      <c r="A1024" s="0" t="s">
        <v>1456</v>
      </c>
      <c r="B1024" s="0" t="s">
        <v>4</v>
      </c>
      <c r="C1024" s="0" t="s">
        <v>1449</v>
      </c>
      <c r="D1024" s="0" t="n">
        <f aca="false">-LOG10(C1024)</f>
        <v>0.751008048226705</v>
      </c>
    </row>
    <row r="1025" customFormat="false" ht="12.75" hidden="false" customHeight="false" outlineLevel="0" collapsed="false">
      <c r="A1025" s="0" t="s">
        <v>1457</v>
      </c>
      <c r="B1025" s="0" t="s">
        <v>4</v>
      </c>
      <c r="C1025" s="0" t="s">
        <v>1449</v>
      </c>
      <c r="D1025" s="0" t="n">
        <f aca="false">-LOG10(C1025)</f>
        <v>0.751008048226705</v>
      </c>
    </row>
    <row r="1026" customFormat="false" ht="12.75" hidden="false" customHeight="false" outlineLevel="0" collapsed="false">
      <c r="A1026" s="0" t="s">
        <v>1458</v>
      </c>
      <c r="B1026" s="0" t="s">
        <v>4</v>
      </c>
      <c r="C1026" s="0" t="s">
        <v>1449</v>
      </c>
      <c r="D1026" s="0" t="n">
        <f aca="false">-LOG10(C1026)</f>
        <v>0.751008048226705</v>
      </c>
    </row>
    <row r="1027" customFormat="false" ht="12.75" hidden="false" customHeight="false" outlineLevel="0" collapsed="false">
      <c r="A1027" s="0" t="s">
        <v>1459</v>
      </c>
      <c r="B1027" s="0" t="s">
        <v>4</v>
      </c>
      <c r="C1027" s="0" t="s">
        <v>1460</v>
      </c>
      <c r="D1027" s="0" t="n">
        <f aca="false">-LOG10(C1027)</f>
        <v>0.748395527967559</v>
      </c>
    </row>
    <row r="1028" customFormat="false" ht="12.75" hidden="false" customHeight="false" outlineLevel="0" collapsed="false">
      <c r="A1028" s="0" t="s">
        <v>1461</v>
      </c>
      <c r="B1028" s="0" t="s">
        <v>4</v>
      </c>
      <c r="C1028" s="0" t="s">
        <v>1462</v>
      </c>
      <c r="D1028" s="0" t="n">
        <f aca="false">-LOG10(C1028)</f>
        <v>0.747526313816963</v>
      </c>
    </row>
    <row r="1029" customFormat="false" ht="12.75" hidden="false" customHeight="false" outlineLevel="0" collapsed="false">
      <c r="A1029" s="0" t="s">
        <v>1463</v>
      </c>
      <c r="B1029" s="0" t="s">
        <v>4</v>
      </c>
      <c r="C1029" s="0" t="s">
        <v>1462</v>
      </c>
      <c r="D1029" s="0" t="n">
        <f aca="false">-LOG10(C1029)</f>
        <v>0.747526313816963</v>
      </c>
    </row>
    <row r="1030" customFormat="false" ht="12.75" hidden="false" customHeight="false" outlineLevel="0" collapsed="false">
      <c r="A1030" s="0" t="s">
        <v>1464</v>
      </c>
      <c r="B1030" s="0" t="s">
        <v>4</v>
      </c>
      <c r="C1030" s="0" t="s">
        <v>1462</v>
      </c>
      <c r="D1030" s="0" t="n">
        <f aca="false">-LOG10(C1030)</f>
        <v>0.747526313816963</v>
      </c>
    </row>
    <row r="1031" customFormat="false" ht="12.75" hidden="false" customHeight="false" outlineLevel="0" collapsed="false">
      <c r="A1031" s="0" t="s">
        <v>1465</v>
      </c>
      <c r="B1031" s="0" t="s">
        <v>4</v>
      </c>
      <c r="C1031" s="0" t="s">
        <v>1462</v>
      </c>
      <c r="D1031" s="0" t="n">
        <f aca="false">-LOG10(C1031)</f>
        <v>0.747526313816963</v>
      </c>
    </row>
    <row r="1032" customFormat="false" ht="12.75" hidden="false" customHeight="false" outlineLevel="0" collapsed="false">
      <c r="A1032" s="0" t="s">
        <v>1466</v>
      </c>
      <c r="B1032" s="0" t="s">
        <v>4</v>
      </c>
      <c r="C1032" s="0" t="s">
        <v>1462</v>
      </c>
      <c r="D1032" s="0" t="n">
        <f aca="false">-LOG10(C1032)</f>
        <v>0.747526313816963</v>
      </c>
    </row>
    <row r="1033" customFormat="false" ht="12.75" hidden="false" customHeight="false" outlineLevel="0" collapsed="false">
      <c r="A1033" s="0" t="s">
        <v>1467</v>
      </c>
      <c r="B1033" s="0" t="s">
        <v>4</v>
      </c>
      <c r="C1033" s="0" t="s">
        <v>1462</v>
      </c>
      <c r="D1033" s="0" t="n">
        <f aca="false">-LOG10(C1033)</f>
        <v>0.747526313816963</v>
      </c>
    </row>
    <row r="1034" customFormat="false" ht="12.75" hidden="false" customHeight="false" outlineLevel="0" collapsed="false">
      <c r="A1034" s="0" t="s">
        <v>1468</v>
      </c>
      <c r="B1034" s="0" t="s">
        <v>4</v>
      </c>
      <c r="C1034" s="0" t="s">
        <v>1462</v>
      </c>
      <c r="D1034" s="0" t="n">
        <f aca="false">-LOG10(C1034)</f>
        <v>0.747526313816963</v>
      </c>
    </row>
    <row r="1035" customFormat="false" ht="12.75" hidden="false" customHeight="false" outlineLevel="0" collapsed="false">
      <c r="A1035" s="0" t="s">
        <v>1469</v>
      </c>
      <c r="B1035" s="0" t="s">
        <v>4</v>
      </c>
      <c r="C1035" s="0" t="s">
        <v>1470</v>
      </c>
      <c r="D1035" s="0" t="n">
        <f aca="false">-LOG10(C1035)</f>
        <v>0.746533009000311</v>
      </c>
    </row>
    <row r="1036" customFormat="false" ht="12.75" hidden="false" customHeight="false" outlineLevel="0" collapsed="false">
      <c r="A1036" s="0" t="s">
        <v>1471</v>
      </c>
      <c r="B1036" s="0" t="s">
        <v>4</v>
      </c>
      <c r="C1036" s="0" t="s">
        <v>1472</v>
      </c>
      <c r="D1036" s="0" t="n">
        <f aca="false">-LOG10(C1036)</f>
        <v>0.744515159263255</v>
      </c>
    </row>
    <row r="1037" customFormat="false" ht="12.75" hidden="false" customHeight="false" outlineLevel="0" collapsed="false">
      <c r="A1037" s="0" t="s">
        <v>1473</v>
      </c>
      <c r="B1037" s="0" t="s">
        <v>4</v>
      </c>
      <c r="C1037" s="0" t="s">
        <v>1474</v>
      </c>
      <c r="D1037" s="0" t="n">
        <f aca="false">-LOG10(C1037)</f>
        <v>0.742108069051442</v>
      </c>
    </row>
    <row r="1038" customFormat="false" ht="12.75" hidden="false" customHeight="false" outlineLevel="0" collapsed="false">
      <c r="A1038" s="0" t="s">
        <v>1475</v>
      </c>
      <c r="B1038" s="0" t="s">
        <v>4</v>
      </c>
      <c r="C1038" s="0" t="s">
        <v>1476</v>
      </c>
      <c r="D1038" s="0" t="n">
        <f aca="false">-LOG10(C1038)</f>
        <v>0.740954340750178</v>
      </c>
    </row>
    <row r="1039" customFormat="false" ht="12.75" hidden="false" customHeight="false" outlineLevel="0" collapsed="false">
      <c r="A1039" s="0" t="s">
        <v>1477</v>
      </c>
      <c r="B1039" s="0" t="s">
        <v>4</v>
      </c>
      <c r="C1039" s="0" t="s">
        <v>1478</v>
      </c>
      <c r="D1039" s="0" t="n">
        <f aca="false">-LOG10(C1039)</f>
        <v>0.740787363564798</v>
      </c>
    </row>
    <row r="1040" customFormat="false" ht="12.75" hidden="false" customHeight="false" outlineLevel="0" collapsed="false">
      <c r="A1040" s="0" t="s">
        <v>1479</v>
      </c>
      <c r="B1040" s="0" t="s">
        <v>4</v>
      </c>
      <c r="C1040" s="0" t="s">
        <v>1480</v>
      </c>
      <c r="D1040" s="0" t="n">
        <f aca="false">-LOG10(C1040)</f>
        <v>0.738542492902182</v>
      </c>
    </row>
    <row r="1041" customFormat="false" ht="12.75" hidden="false" customHeight="false" outlineLevel="0" collapsed="false">
      <c r="A1041" s="0" t="s">
        <v>1481</v>
      </c>
      <c r="B1041" s="0" t="s">
        <v>4</v>
      </c>
      <c r="C1041" s="0" t="s">
        <v>1480</v>
      </c>
      <c r="D1041" s="0" t="n">
        <f aca="false">-LOG10(C1041)</f>
        <v>0.738542492902182</v>
      </c>
    </row>
    <row r="1042" customFormat="false" ht="12.75" hidden="false" customHeight="false" outlineLevel="0" collapsed="false">
      <c r="A1042" s="0" t="s">
        <v>1482</v>
      </c>
      <c r="B1042" s="0" t="s">
        <v>4</v>
      </c>
      <c r="C1042" s="0" t="s">
        <v>1480</v>
      </c>
      <c r="D1042" s="0" t="n">
        <f aca="false">-LOG10(C1042)</f>
        <v>0.738542492902182</v>
      </c>
    </row>
    <row r="1043" customFormat="false" ht="12.75" hidden="false" customHeight="false" outlineLevel="0" collapsed="false">
      <c r="A1043" s="0" t="s">
        <v>1483</v>
      </c>
      <c r="B1043" s="0" t="s">
        <v>4</v>
      </c>
      <c r="C1043" s="0" t="s">
        <v>1480</v>
      </c>
      <c r="D1043" s="0" t="n">
        <f aca="false">-LOG10(C1043)</f>
        <v>0.738542492902182</v>
      </c>
    </row>
    <row r="1044" customFormat="false" ht="12.75" hidden="false" customHeight="false" outlineLevel="0" collapsed="false">
      <c r="A1044" s="0" t="s">
        <v>1484</v>
      </c>
      <c r="B1044" s="0" t="s">
        <v>4</v>
      </c>
      <c r="C1044" s="0" t="s">
        <v>1480</v>
      </c>
      <c r="D1044" s="0" t="n">
        <f aca="false">-LOG10(C1044)</f>
        <v>0.738542492902182</v>
      </c>
    </row>
    <row r="1045" customFormat="false" ht="12.75" hidden="false" customHeight="false" outlineLevel="0" collapsed="false">
      <c r="A1045" s="0" t="s">
        <v>1485</v>
      </c>
      <c r="B1045" s="0" t="s">
        <v>4</v>
      </c>
      <c r="C1045" s="0" t="s">
        <v>1480</v>
      </c>
      <c r="D1045" s="0" t="n">
        <f aca="false">-LOG10(C1045)</f>
        <v>0.738542492902182</v>
      </c>
    </row>
    <row r="1046" customFormat="false" ht="12.75" hidden="false" customHeight="false" outlineLevel="0" collapsed="false">
      <c r="A1046" s="0" t="s">
        <v>1486</v>
      </c>
      <c r="B1046" s="0" t="s">
        <v>4</v>
      </c>
      <c r="C1046" s="0" t="s">
        <v>1480</v>
      </c>
      <c r="D1046" s="0" t="n">
        <f aca="false">-LOG10(C1046)</f>
        <v>0.738542492902182</v>
      </c>
    </row>
    <row r="1047" customFormat="false" ht="12.75" hidden="false" customHeight="false" outlineLevel="0" collapsed="false">
      <c r="A1047" s="0" t="s">
        <v>1487</v>
      </c>
      <c r="B1047" s="0" t="s">
        <v>4</v>
      </c>
      <c r="C1047" s="0" t="s">
        <v>1480</v>
      </c>
      <c r="D1047" s="0" t="n">
        <f aca="false">-LOG10(C1047)</f>
        <v>0.738542492902182</v>
      </c>
    </row>
    <row r="1048" customFormat="false" ht="12.75" hidden="false" customHeight="false" outlineLevel="0" collapsed="false">
      <c r="A1048" s="0" t="s">
        <v>1488</v>
      </c>
      <c r="B1048" s="0" t="s">
        <v>4</v>
      </c>
      <c r="C1048" s="0" t="s">
        <v>1480</v>
      </c>
      <c r="D1048" s="0" t="n">
        <f aca="false">-LOG10(C1048)</f>
        <v>0.738542492902182</v>
      </c>
    </row>
    <row r="1049" customFormat="false" ht="12.75" hidden="false" customHeight="false" outlineLevel="0" collapsed="false">
      <c r="A1049" s="0" t="s">
        <v>1489</v>
      </c>
      <c r="B1049" s="0" t="s">
        <v>4</v>
      </c>
      <c r="C1049" s="0" t="s">
        <v>1480</v>
      </c>
      <c r="D1049" s="0" t="n">
        <f aca="false">-LOG10(C1049)</f>
        <v>0.738542492902182</v>
      </c>
    </row>
    <row r="1050" customFormat="false" ht="12.75" hidden="false" customHeight="false" outlineLevel="0" collapsed="false">
      <c r="A1050" s="0" t="s">
        <v>1490</v>
      </c>
      <c r="B1050" s="0" t="s">
        <v>4</v>
      </c>
      <c r="C1050" s="0" t="s">
        <v>1480</v>
      </c>
      <c r="D1050" s="0" t="n">
        <f aca="false">-LOG10(C1050)</f>
        <v>0.738542492902182</v>
      </c>
    </row>
    <row r="1051" customFormat="false" ht="12.75" hidden="false" customHeight="false" outlineLevel="0" collapsed="false">
      <c r="A1051" s="0" t="s">
        <v>1491</v>
      </c>
      <c r="B1051" s="0" t="s">
        <v>4</v>
      </c>
      <c r="C1051" s="0" t="s">
        <v>1480</v>
      </c>
      <c r="D1051" s="0" t="n">
        <f aca="false">-LOG10(C1051)</f>
        <v>0.738542492902182</v>
      </c>
    </row>
    <row r="1052" customFormat="false" ht="12.75" hidden="false" customHeight="false" outlineLevel="0" collapsed="false">
      <c r="A1052" s="0" t="s">
        <v>1492</v>
      </c>
      <c r="B1052" s="0" t="s">
        <v>4</v>
      </c>
      <c r="C1052" s="0" t="s">
        <v>1480</v>
      </c>
      <c r="D1052" s="0" t="n">
        <f aca="false">-LOG10(C1052)</f>
        <v>0.738542492902182</v>
      </c>
    </row>
    <row r="1053" customFormat="false" ht="12.75" hidden="false" customHeight="false" outlineLevel="0" collapsed="false">
      <c r="A1053" s="0" t="s">
        <v>1493</v>
      </c>
      <c r="B1053" s="0" t="s">
        <v>4</v>
      </c>
      <c r="C1053" s="0" t="s">
        <v>1480</v>
      </c>
      <c r="D1053" s="0" t="n">
        <f aca="false">-LOG10(C1053)</f>
        <v>0.738542492902182</v>
      </c>
    </row>
    <row r="1054" customFormat="false" ht="12.75" hidden="false" customHeight="false" outlineLevel="0" collapsed="false">
      <c r="A1054" s="0" t="s">
        <v>1494</v>
      </c>
      <c r="B1054" s="0" t="s">
        <v>4</v>
      </c>
      <c r="C1054" s="0" t="s">
        <v>1480</v>
      </c>
      <c r="D1054" s="0" t="n">
        <f aca="false">-LOG10(C1054)</f>
        <v>0.738542492902182</v>
      </c>
    </row>
    <row r="1055" customFormat="false" ht="12.75" hidden="false" customHeight="false" outlineLevel="0" collapsed="false">
      <c r="A1055" s="0" t="s">
        <v>1495</v>
      </c>
      <c r="B1055" s="0" t="s">
        <v>4</v>
      </c>
      <c r="C1055" s="0" t="s">
        <v>1480</v>
      </c>
      <c r="D1055" s="0" t="n">
        <f aca="false">-LOG10(C1055)</f>
        <v>0.738542492902182</v>
      </c>
    </row>
    <row r="1056" customFormat="false" ht="12.75" hidden="false" customHeight="false" outlineLevel="0" collapsed="false">
      <c r="A1056" s="0" t="s">
        <v>1496</v>
      </c>
      <c r="B1056" s="0" t="s">
        <v>4</v>
      </c>
      <c r="C1056" s="0" t="s">
        <v>1497</v>
      </c>
      <c r="D1056" s="0" t="n">
        <f aca="false">-LOG10(C1056)</f>
        <v>0.736746667445713</v>
      </c>
    </row>
    <row r="1057" customFormat="false" ht="12.75" hidden="false" customHeight="false" outlineLevel="0" collapsed="false">
      <c r="A1057" s="0" t="s">
        <v>1498</v>
      </c>
      <c r="B1057" s="0" t="s">
        <v>4</v>
      </c>
      <c r="C1057" s="0" t="s">
        <v>1497</v>
      </c>
      <c r="D1057" s="0" t="n">
        <f aca="false">-LOG10(C1057)</f>
        <v>0.736746667445713</v>
      </c>
    </row>
    <row r="1058" customFormat="false" ht="12.75" hidden="false" customHeight="false" outlineLevel="0" collapsed="false">
      <c r="A1058" s="0" t="s">
        <v>1499</v>
      </c>
      <c r="B1058" s="0" t="s">
        <v>4</v>
      </c>
      <c r="C1058" s="0" t="s">
        <v>1497</v>
      </c>
      <c r="D1058" s="0" t="n">
        <f aca="false">-LOG10(C1058)</f>
        <v>0.736746667445713</v>
      </c>
    </row>
    <row r="1059" customFormat="false" ht="12.75" hidden="false" customHeight="false" outlineLevel="0" collapsed="false">
      <c r="A1059" s="0" t="s">
        <v>1500</v>
      </c>
      <c r="B1059" s="0" t="s">
        <v>4</v>
      </c>
      <c r="C1059" s="0" t="s">
        <v>1497</v>
      </c>
      <c r="D1059" s="0" t="n">
        <f aca="false">-LOG10(C1059)</f>
        <v>0.736746667445713</v>
      </c>
    </row>
    <row r="1060" customFormat="false" ht="12.75" hidden="false" customHeight="false" outlineLevel="0" collapsed="false">
      <c r="A1060" s="0" t="s">
        <v>1501</v>
      </c>
      <c r="B1060" s="0" t="s">
        <v>4</v>
      </c>
      <c r="C1060" s="0" t="s">
        <v>1502</v>
      </c>
      <c r="D1060" s="0" t="n">
        <f aca="false">-LOG10(C1060)</f>
        <v>0.733536512449245</v>
      </c>
    </row>
    <row r="1061" customFormat="false" ht="12.75" hidden="false" customHeight="false" outlineLevel="0" collapsed="false">
      <c r="A1061" s="0" t="s">
        <v>1503</v>
      </c>
      <c r="B1061" s="0" t="s">
        <v>4</v>
      </c>
      <c r="C1061" s="0" t="s">
        <v>1504</v>
      </c>
      <c r="D1061" s="0" t="n">
        <f aca="false">-LOG10(C1061)</f>
        <v>0.729862194793152</v>
      </c>
    </row>
    <row r="1062" customFormat="false" ht="12.75" hidden="false" customHeight="false" outlineLevel="0" collapsed="false">
      <c r="A1062" s="0" t="s">
        <v>1505</v>
      </c>
      <c r="B1062" s="0" t="s">
        <v>4</v>
      </c>
      <c r="C1062" s="0" t="s">
        <v>1506</v>
      </c>
      <c r="D1062" s="0" t="n">
        <f aca="false">-LOG10(C1062)</f>
        <v>0.726590486156053</v>
      </c>
    </row>
    <row r="1063" customFormat="false" ht="12.75" hidden="false" customHeight="false" outlineLevel="0" collapsed="false">
      <c r="A1063" s="0" t="s">
        <v>1507</v>
      </c>
      <c r="B1063" s="0" t="s">
        <v>4</v>
      </c>
      <c r="C1063" s="0" t="s">
        <v>1508</v>
      </c>
      <c r="D1063" s="0" t="n">
        <f aca="false">-LOG10(C1063)</f>
        <v>0.726499827634943</v>
      </c>
    </row>
    <row r="1064" customFormat="false" ht="12.75" hidden="false" customHeight="false" outlineLevel="0" collapsed="false">
      <c r="A1064" s="0" t="s">
        <v>1509</v>
      </c>
      <c r="B1064" s="0" t="s">
        <v>4</v>
      </c>
      <c r="C1064" s="0" t="s">
        <v>1508</v>
      </c>
      <c r="D1064" s="0" t="n">
        <f aca="false">-LOG10(C1064)</f>
        <v>0.726499827634943</v>
      </c>
    </row>
    <row r="1065" customFormat="false" ht="12.75" hidden="false" customHeight="false" outlineLevel="0" collapsed="false">
      <c r="A1065" s="0" t="s">
        <v>1510</v>
      </c>
      <c r="B1065" s="0" t="s">
        <v>4</v>
      </c>
      <c r="C1065" s="0" t="s">
        <v>1508</v>
      </c>
      <c r="D1065" s="0" t="n">
        <f aca="false">-LOG10(C1065)</f>
        <v>0.726499827634943</v>
      </c>
    </row>
    <row r="1066" customFormat="false" ht="12.75" hidden="false" customHeight="false" outlineLevel="0" collapsed="false">
      <c r="A1066" s="0" t="s">
        <v>1511</v>
      </c>
      <c r="B1066" s="0" t="s">
        <v>4</v>
      </c>
      <c r="C1066" s="0" t="s">
        <v>1508</v>
      </c>
      <c r="D1066" s="0" t="n">
        <f aca="false">-LOG10(C1066)</f>
        <v>0.726499827634943</v>
      </c>
    </row>
    <row r="1067" customFormat="false" ht="12.75" hidden="false" customHeight="false" outlineLevel="0" collapsed="false">
      <c r="A1067" s="0" t="s">
        <v>1512</v>
      </c>
      <c r="B1067" s="0" t="s">
        <v>4</v>
      </c>
      <c r="C1067" s="0" t="s">
        <v>1508</v>
      </c>
      <c r="D1067" s="0" t="n">
        <f aca="false">-LOG10(C1067)</f>
        <v>0.726499827634943</v>
      </c>
    </row>
    <row r="1068" customFormat="false" ht="12.75" hidden="false" customHeight="false" outlineLevel="0" collapsed="false">
      <c r="A1068" s="0" t="s">
        <v>1513</v>
      </c>
      <c r="B1068" s="0" t="s">
        <v>4</v>
      </c>
      <c r="C1068" s="0" t="s">
        <v>1508</v>
      </c>
      <c r="D1068" s="0" t="n">
        <f aca="false">-LOG10(C1068)</f>
        <v>0.726499827634943</v>
      </c>
    </row>
    <row r="1069" customFormat="false" ht="12.75" hidden="false" customHeight="false" outlineLevel="0" collapsed="false">
      <c r="A1069" s="0" t="s">
        <v>1514</v>
      </c>
      <c r="B1069" s="0" t="s">
        <v>4</v>
      </c>
      <c r="C1069" s="0" t="s">
        <v>1508</v>
      </c>
      <c r="D1069" s="0" t="n">
        <f aca="false">-LOG10(C1069)</f>
        <v>0.726499827634943</v>
      </c>
    </row>
    <row r="1070" customFormat="false" ht="12.75" hidden="false" customHeight="false" outlineLevel="0" collapsed="false">
      <c r="A1070" s="0" t="s">
        <v>1515</v>
      </c>
      <c r="B1070" s="0" t="s">
        <v>4</v>
      </c>
      <c r="C1070" s="0" t="s">
        <v>1508</v>
      </c>
      <c r="D1070" s="0" t="n">
        <f aca="false">-LOG10(C1070)</f>
        <v>0.726499827634943</v>
      </c>
    </row>
    <row r="1071" customFormat="false" ht="12.75" hidden="false" customHeight="false" outlineLevel="0" collapsed="false">
      <c r="A1071" s="0" t="s">
        <v>1516</v>
      </c>
      <c r="B1071" s="0" t="s">
        <v>4</v>
      </c>
      <c r="C1071" s="0" t="s">
        <v>1508</v>
      </c>
      <c r="D1071" s="0" t="n">
        <f aca="false">-LOG10(C1071)</f>
        <v>0.726499827634943</v>
      </c>
    </row>
    <row r="1072" customFormat="false" ht="12.75" hidden="false" customHeight="false" outlineLevel="0" collapsed="false">
      <c r="A1072" s="0" t="s">
        <v>1517</v>
      </c>
      <c r="B1072" s="0" t="s">
        <v>4</v>
      </c>
      <c r="C1072" s="0" t="s">
        <v>1508</v>
      </c>
      <c r="D1072" s="0" t="n">
        <f aca="false">-LOG10(C1072)</f>
        <v>0.726499827634943</v>
      </c>
    </row>
    <row r="1073" customFormat="false" ht="12.75" hidden="false" customHeight="false" outlineLevel="0" collapsed="false">
      <c r="A1073" s="0" t="s">
        <v>1518</v>
      </c>
      <c r="B1073" s="0" t="s">
        <v>4</v>
      </c>
      <c r="C1073" s="0" t="s">
        <v>1508</v>
      </c>
      <c r="D1073" s="0" t="n">
        <f aca="false">-LOG10(C1073)</f>
        <v>0.726499827634943</v>
      </c>
    </row>
    <row r="1074" customFormat="false" ht="12.75" hidden="false" customHeight="false" outlineLevel="0" collapsed="false">
      <c r="A1074" s="0" t="s">
        <v>1519</v>
      </c>
      <c r="B1074" s="0" t="s">
        <v>4</v>
      </c>
      <c r="C1074" s="0" t="s">
        <v>1520</v>
      </c>
      <c r="D1074" s="0" t="n">
        <f aca="false">-LOG10(C1074)</f>
        <v>0.72642285678019</v>
      </c>
    </row>
    <row r="1075" customFormat="false" ht="12.75" hidden="false" customHeight="false" outlineLevel="0" collapsed="false">
      <c r="A1075" s="0" t="s">
        <v>1521</v>
      </c>
      <c r="B1075" s="0" t="s">
        <v>4</v>
      </c>
      <c r="C1075" s="0" t="s">
        <v>1522</v>
      </c>
      <c r="D1075" s="0" t="n">
        <f aca="false">-LOG10(C1075)</f>
        <v>0.726190678872228</v>
      </c>
    </row>
    <row r="1076" customFormat="false" ht="12.75" hidden="false" customHeight="false" outlineLevel="0" collapsed="false">
      <c r="A1076" s="0" t="s">
        <v>1523</v>
      </c>
      <c r="B1076" s="0" t="s">
        <v>4</v>
      </c>
      <c r="C1076" s="0" t="s">
        <v>1522</v>
      </c>
      <c r="D1076" s="0" t="n">
        <f aca="false">-LOG10(C1076)</f>
        <v>0.726190678872228</v>
      </c>
    </row>
    <row r="1077" customFormat="false" ht="12.75" hidden="false" customHeight="false" outlineLevel="0" collapsed="false">
      <c r="A1077" s="0" t="s">
        <v>1524</v>
      </c>
      <c r="B1077" s="0" t="s">
        <v>4</v>
      </c>
      <c r="C1077" s="0" t="s">
        <v>1522</v>
      </c>
      <c r="D1077" s="0" t="n">
        <f aca="false">-LOG10(C1077)</f>
        <v>0.726190678872228</v>
      </c>
    </row>
    <row r="1078" customFormat="false" ht="12.75" hidden="false" customHeight="false" outlineLevel="0" collapsed="false">
      <c r="A1078" s="0" t="s">
        <v>1525</v>
      </c>
      <c r="B1078" s="0" t="s">
        <v>4</v>
      </c>
      <c r="C1078" s="0" t="s">
        <v>1526</v>
      </c>
      <c r="D1078" s="0" t="n">
        <f aca="false">-LOG10(C1078)</f>
        <v>0.722581738933283</v>
      </c>
    </row>
    <row r="1079" customFormat="false" ht="12.75" hidden="false" customHeight="false" outlineLevel="0" collapsed="false">
      <c r="A1079" s="0" t="s">
        <v>1527</v>
      </c>
      <c r="B1079" s="0" t="s">
        <v>4</v>
      </c>
      <c r="C1079" s="0" t="s">
        <v>1528</v>
      </c>
      <c r="D1079" s="0" t="n">
        <f aca="false">-LOG10(C1079)</f>
        <v>0.721623473061828</v>
      </c>
    </row>
    <row r="1080" customFormat="false" ht="12.75" hidden="false" customHeight="false" outlineLevel="0" collapsed="false">
      <c r="A1080" s="0" t="s">
        <v>1529</v>
      </c>
      <c r="B1080" s="0" t="s">
        <v>4</v>
      </c>
      <c r="C1080" s="0" t="s">
        <v>1530</v>
      </c>
      <c r="D1080" s="0" t="n">
        <f aca="false">-LOG10(C1080)</f>
        <v>0.720994289812735</v>
      </c>
    </row>
    <row r="1081" customFormat="false" ht="12.75" hidden="false" customHeight="false" outlineLevel="0" collapsed="false">
      <c r="A1081" s="0" t="s">
        <v>1531</v>
      </c>
      <c r="B1081" s="0" t="s">
        <v>4</v>
      </c>
      <c r="C1081" s="0" t="s">
        <v>1530</v>
      </c>
      <c r="D1081" s="0" t="n">
        <f aca="false">-LOG10(C1081)</f>
        <v>0.720994289812735</v>
      </c>
    </row>
    <row r="1082" customFormat="false" ht="12.75" hidden="false" customHeight="false" outlineLevel="0" collapsed="false">
      <c r="A1082" s="0" t="s">
        <v>1532</v>
      </c>
      <c r="B1082" s="0" t="s">
        <v>4</v>
      </c>
      <c r="C1082" s="0" t="s">
        <v>1530</v>
      </c>
      <c r="D1082" s="0" t="n">
        <f aca="false">-LOG10(C1082)</f>
        <v>0.720994289812735</v>
      </c>
    </row>
    <row r="1083" customFormat="false" ht="12.75" hidden="false" customHeight="false" outlineLevel="0" collapsed="false">
      <c r="A1083" s="0" t="s">
        <v>1533</v>
      </c>
      <c r="B1083" s="0" t="s">
        <v>4</v>
      </c>
      <c r="C1083" s="0" t="s">
        <v>1530</v>
      </c>
      <c r="D1083" s="0" t="n">
        <f aca="false">-LOG10(C1083)</f>
        <v>0.720994289812735</v>
      </c>
    </row>
    <row r="1084" customFormat="false" ht="12.75" hidden="false" customHeight="false" outlineLevel="0" collapsed="false">
      <c r="A1084" s="0" t="s">
        <v>1534</v>
      </c>
      <c r="B1084" s="0" t="s">
        <v>4</v>
      </c>
      <c r="C1084" s="0" t="s">
        <v>1535</v>
      </c>
      <c r="D1084" s="0" t="n">
        <f aca="false">-LOG10(C1084)</f>
        <v>0.719303528183524</v>
      </c>
    </row>
    <row r="1085" customFormat="false" ht="12.75" hidden="false" customHeight="false" outlineLevel="0" collapsed="false">
      <c r="A1085" s="0" t="s">
        <v>1536</v>
      </c>
      <c r="B1085" s="0" t="s">
        <v>4</v>
      </c>
      <c r="C1085" s="0" t="s">
        <v>1535</v>
      </c>
      <c r="D1085" s="0" t="n">
        <f aca="false">-LOG10(C1085)</f>
        <v>0.719303528183524</v>
      </c>
    </row>
    <row r="1086" customFormat="false" ht="12.75" hidden="false" customHeight="false" outlineLevel="0" collapsed="false">
      <c r="A1086" s="0" t="s">
        <v>1537</v>
      </c>
      <c r="B1086" s="0" t="s">
        <v>4</v>
      </c>
      <c r="C1086" s="0" t="s">
        <v>1538</v>
      </c>
      <c r="D1086" s="0" t="n">
        <f aca="false">-LOG10(C1086)</f>
        <v>0.718975202988129</v>
      </c>
    </row>
    <row r="1087" customFormat="false" ht="12.75" hidden="false" customHeight="false" outlineLevel="0" collapsed="false">
      <c r="A1087" s="0" t="s">
        <v>1539</v>
      </c>
      <c r="B1087" s="0" t="s">
        <v>4</v>
      </c>
      <c r="C1087" s="0" t="s">
        <v>1538</v>
      </c>
      <c r="D1087" s="0" t="n">
        <f aca="false">-LOG10(C1087)</f>
        <v>0.718975202988129</v>
      </c>
    </row>
    <row r="1088" customFormat="false" ht="12.75" hidden="false" customHeight="false" outlineLevel="0" collapsed="false">
      <c r="A1088" s="0" t="s">
        <v>1540</v>
      </c>
      <c r="B1088" s="0" t="s">
        <v>4</v>
      </c>
      <c r="C1088" s="0" t="s">
        <v>1541</v>
      </c>
      <c r="D1088" s="0" t="n">
        <f aca="false">-LOG10(C1088)</f>
        <v>0.716179853467455</v>
      </c>
    </row>
    <row r="1089" customFormat="false" ht="12.75" hidden="false" customHeight="false" outlineLevel="0" collapsed="false">
      <c r="A1089" s="0" t="s">
        <v>1542</v>
      </c>
      <c r="B1089" s="0" t="s">
        <v>4</v>
      </c>
      <c r="C1089" s="0" t="s">
        <v>1543</v>
      </c>
      <c r="D1089" s="0" t="n">
        <f aca="false">-LOG10(C1089)</f>
        <v>0.715851138331637</v>
      </c>
    </row>
    <row r="1090" customFormat="false" ht="12.75" hidden="false" customHeight="false" outlineLevel="0" collapsed="false">
      <c r="A1090" s="0" t="s">
        <v>1544</v>
      </c>
      <c r="B1090" s="0" t="s">
        <v>4</v>
      </c>
      <c r="C1090" s="0" t="s">
        <v>1545</v>
      </c>
      <c r="D1090" s="0" t="n">
        <f aca="false">-LOG10(C1090)</f>
        <v>0.71485471407211</v>
      </c>
    </row>
    <row r="1091" customFormat="false" ht="12.75" hidden="false" customHeight="false" outlineLevel="0" collapsed="false">
      <c r="A1091" s="0" t="s">
        <v>1546</v>
      </c>
      <c r="B1091" s="0" t="s">
        <v>4</v>
      </c>
      <c r="C1091" s="0" t="s">
        <v>1545</v>
      </c>
      <c r="D1091" s="0" t="n">
        <f aca="false">-LOG10(C1091)</f>
        <v>0.71485471407211</v>
      </c>
    </row>
    <row r="1092" customFormat="false" ht="12.75" hidden="false" customHeight="false" outlineLevel="0" collapsed="false">
      <c r="A1092" s="0" t="s">
        <v>1547</v>
      </c>
      <c r="B1092" s="0" t="s">
        <v>4</v>
      </c>
      <c r="C1092" s="0" t="s">
        <v>1545</v>
      </c>
      <c r="D1092" s="0" t="n">
        <f aca="false">-LOG10(C1092)</f>
        <v>0.71485471407211</v>
      </c>
    </row>
    <row r="1093" customFormat="false" ht="12.75" hidden="false" customHeight="false" outlineLevel="0" collapsed="false">
      <c r="A1093" s="0" t="s">
        <v>1548</v>
      </c>
      <c r="B1093" s="0" t="s">
        <v>4</v>
      </c>
      <c r="C1093" s="0" t="s">
        <v>1545</v>
      </c>
      <c r="D1093" s="0" t="n">
        <f aca="false">-LOG10(C1093)</f>
        <v>0.71485471407211</v>
      </c>
    </row>
    <row r="1094" customFormat="false" ht="12.75" hidden="false" customHeight="false" outlineLevel="0" collapsed="false">
      <c r="A1094" s="0" t="s">
        <v>1549</v>
      </c>
      <c r="B1094" s="0" t="s">
        <v>4</v>
      </c>
      <c r="C1094" s="0" t="s">
        <v>1545</v>
      </c>
      <c r="D1094" s="0" t="n">
        <f aca="false">-LOG10(C1094)</f>
        <v>0.71485471407211</v>
      </c>
    </row>
    <row r="1095" customFormat="false" ht="12.75" hidden="false" customHeight="false" outlineLevel="0" collapsed="false">
      <c r="A1095" s="0" t="s">
        <v>1550</v>
      </c>
      <c r="B1095" s="0" t="s">
        <v>4</v>
      </c>
      <c r="C1095" s="0" t="s">
        <v>1545</v>
      </c>
      <c r="D1095" s="0" t="n">
        <f aca="false">-LOG10(C1095)</f>
        <v>0.71485471407211</v>
      </c>
    </row>
    <row r="1096" customFormat="false" ht="12.75" hidden="false" customHeight="false" outlineLevel="0" collapsed="false">
      <c r="A1096" s="0" t="s">
        <v>1551</v>
      </c>
      <c r="B1096" s="0" t="s">
        <v>4</v>
      </c>
      <c r="C1096" s="0" t="s">
        <v>1545</v>
      </c>
      <c r="D1096" s="0" t="n">
        <f aca="false">-LOG10(C1096)</f>
        <v>0.71485471407211</v>
      </c>
    </row>
    <row r="1097" customFormat="false" ht="12.75" hidden="false" customHeight="false" outlineLevel="0" collapsed="false">
      <c r="A1097" s="0" t="s">
        <v>1552</v>
      </c>
      <c r="B1097" s="0" t="s">
        <v>4</v>
      </c>
      <c r="C1097" s="0" t="s">
        <v>1545</v>
      </c>
      <c r="D1097" s="0" t="n">
        <f aca="false">-LOG10(C1097)</f>
        <v>0.71485471407211</v>
      </c>
    </row>
    <row r="1098" customFormat="false" ht="12.75" hidden="false" customHeight="false" outlineLevel="0" collapsed="false">
      <c r="A1098" s="0" t="s">
        <v>1553</v>
      </c>
      <c r="B1098" s="0" t="s">
        <v>4</v>
      </c>
      <c r="C1098" s="0" t="s">
        <v>1545</v>
      </c>
      <c r="D1098" s="0" t="n">
        <f aca="false">-LOG10(C1098)</f>
        <v>0.71485471407211</v>
      </c>
    </row>
    <row r="1099" customFormat="false" ht="12.75" hidden="false" customHeight="false" outlineLevel="0" collapsed="false">
      <c r="A1099" s="0" t="s">
        <v>1554</v>
      </c>
      <c r="B1099" s="0" t="s">
        <v>4</v>
      </c>
      <c r="C1099" s="0" t="s">
        <v>1545</v>
      </c>
      <c r="D1099" s="0" t="n">
        <f aca="false">-LOG10(C1099)</f>
        <v>0.71485471407211</v>
      </c>
    </row>
    <row r="1100" customFormat="false" ht="12.75" hidden="false" customHeight="false" outlineLevel="0" collapsed="false">
      <c r="A1100" s="0" t="s">
        <v>1555</v>
      </c>
      <c r="B1100" s="0" t="s">
        <v>4</v>
      </c>
      <c r="C1100" s="0" t="s">
        <v>1545</v>
      </c>
      <c r="D1100" s="0" t="n">
        <f aca="false">-LOG10(C1100)</f>
        <v>0.71485471407211</v>
      </c>
    </row>
    <row r="1101" customFormat="false" ht="12.75" hidden="false" customHeight="false" outlineLevel="0" collapsed="false">
      <c r="A1101" s="0" t="s">
        <v>1556</v>
      </c>
      <c r="B1101" s="0" t="s">
        <v>4</v>
      </c>
      <c r="C1101" s="0" t="s">
        <v>1545</v>
      </c>
      <c r="D1101" s="0" t="n">
        <f aca="false">-LOG10(C1101)</f>
        <v>0.71485471407211</v>
      </c>
    </row>
    <row r="1102" customFormat="false" ht="12.75" hidden="false" customHeight="false" outlineLevel="0" collapsed="false">
      <c r="A1102" s="0" t="s">
        <v>1557</v>
      </c>
      <c r="B1102" s="0" t="s">
        <v>4</v>
      </c>
      <c r="C1102" s="0" t="s">
        <v>1558</v>
      </c>
      <c r="D1102" s="0" t="n">
        <f aca="false">-LOG10(C1102)</f>
        <v>0.712442335883832</v>
      </c>
    </row>
    <row r="1103" customFormat="false" ht="12.75" hidden="false" customHeight="false" outlineLevel="0" collapsed="false">
      <c r="A1103" s="0" t="s">
        <v>1559</v>
      </c>
      <c r="B1103" s="0" t="s">
        <v>4</v>
      </c>
      <c r="C1103" s="0" t="s">
        <v>1560</v>
      </c>
      <c r="D1103" s="0" t="n">
        <f aca="false">-LOG10(C1103)</f>
        <v>0.711828539361407</v>
      </c>
    </row>
    <row r="1104" customFormat="false" ht="12.75" hidden="false" customHeight="false" outlineLevel="0" collapsed="false">
      <c r="A1104" s="0" t="s">
        <v>1561</v>
      </c>
      <c r="B1104" s="0" t="s">
        <v>4</v>
      </c>
      <c r="C1104" s="0" t="s">
        <v>1562</v>
      </c>
      <c r="D1104" s="0" t="n">
        <f aca="false">-LOG10(C1104)</f>
        <v>0.710760375612839</v>
      </c>
    </row>
    <row r="1105" customFormat="false" ht="12.75" hidden="false" customHeight="false" outlineLevel="0" collapsed="false">
      <c r="A1105" s="0" t="s">
        <v>1563</v>
      </c>
      <c r="B1105" s="0" t="s">
        <v>4</v>
      </c>
      <c r="C1105" s="0" t="s">
        <v>1562</v>
      </c>
      <c r="D1105" s="0" t="n">
        <f aca="false">-LOG10(C1105)</f>
        <v>0.710760375612839</v>
      </c>
    </row>
    <row r="1106" customFormat="false" ht="12.75" hidden="false" customHeight="false" outlineLevel="0" collapsed="false">
      <c r="A1106" s="0" t="s">
        <v>1564</v>
      </c>
      <c r="B1106" s="0" t="s">
        <v>4</v>
      </c>
      <c r="C1106" s="0" t="s">
        <v>1562</v>
      </c>
      <c r="D1106" s="0" t="n">
        <f aca="false">-LOG10(C1106)</f>
        <v>0.710760375612839</v>
      </c>
    </row>
    <row r="1107" customFormat="false" ht="12.75" hidden="false" customHeight="false" outlineLevel="0" collapsed="false">
      <c r="A1107" s="0" t="s">
        <v>1565</v>
      </c>
      <c r="B1107" s="0" t="s">
        <v>4</v>
      </c>
      <c r="C1107" s="0" t="s">
        <v>1562</v>
      </c>
      <c r="D1107" s="0" t="n">
        <f aca="false">-LOG10(C1107)</f>
        <v>0.710760375612839</v>
      </c>
    </row>
    <row r="1108" customFormat="false" ht="12.75" hidden="false" customHeight="false" outlineLevel="0" collapsed="false">
      <c r="A1108" s="0" t="s">
        <v>1566</v>
      </c>
      <c r="B1108" s="0" t="s">
        <v>4</v>
      </c>
      <c r="C1108" s="0" t="s">
        <v>1567</v>
      </c>
      <c r="D1108" s="0" t="n">
        <f aca="false">-LOG10(C1108)</f>
        <v>0.7095028461508</v>
      </c>
    </row>
    <row r="1109" customFormat="false" ht="12.75" hidden="false" customHeight="false" outlineLevel="0" collapsed="false">
      <c r="A1109" s="0" t="s">
        <v>1568</v>
      </c>
      <c r="B1109" s="0" t="s">
        <v>4</v>
      </c>
      <c r="C1109" s="0" t="s">
        <v>1569</v>
      </c>
      <c r="D1109" s="0" t="n">
        <f aca="false">-LOG10(C1109)</f>
        <v>0.708037689713895</v>
      </c>
    </row>
    <row r="1110" customFormat="false" ht="12.75" hidden="false" customHeight="false" outlineLevel="0" collapsed="false">
      <c r="A1110" s="0" t="s">
        <v>1570</v>
      </c>
      <c r="B1110" s="0" t="s">
        <v>4</v>
      </c>
      <c r="C1110" s="0" t="s">
        <v>1571</v>
      </c>
      <c r="D1110" s="0" t="n">
        <f aca="false">-LOG10(C1110)</f>
        <v>0.70572117256745</v>
      </c>
    </row>
    <row r="1111" customFormat="false" ht="12.75" hidden="false" customHeight="false" outlineLevel="0" collapsed="false">
      <c r="A1111" s="0" t="s">
        <v>1572</v>
      </c>
      <c r="B1111" s="0" t="s">
        <v>4</v>
      </c>
      <c r="C1111" s="0" t="s">
        <v>1571</v>
      </c>
      <c r="D1111" s="0" t="n">
        <f aca="false">-LOG10(C1111)</f>
        <v>0.70572117256745</v>
      </c>
    </row>
    <row r="1112" customFormat="false" ht="12.75" hidden="false" customHeight="false" outlineLevel="0" collapsed="false">
      <c r="A1112" s="0" t="s">
        <v>1573</v>
      </c>
      <c r="B1112" s="0" t="s">
        <v>4</v>
      </c>
      <c r="C1112" s="0" t="s">
        <v>1574</v>
      </c>
      <c r="D1112" s="0" t="n">
        <f aca="false">-LOG10(C1112)</f>
        <v>0.705265181173189</v>
      </c>
    </row>
    <row r="1113" customFormat="false" ht="12.75" hidden="false" customHeight="false" outlineLevel="0" collapsed="false">
      <c r="A1113" s="0" t="s">
        <v>1575</v>
      </c>
      <c r="B1113" s="0" t="s">
        <v>4</v>
      </c>
      <c r="C1113" s="0" t="s">
        <v>1576</v>
      </c>
      <c r="D1113" s="0" t="n">
        <f aca="false">-LOG10(C1113)</f>
        <v>0.704513652502625</v>
      </c>
    </row>
    <row r="1114" customFormat="false" ht="12.75" hidden="false" customHeight="false" outlineLevel="0" collapsed="false">
      <c r="A1114" s="0" t="s">
        <v>1577</v>
      </c>
      <c r="B1114" s="0" t="s">
        <v>4</v>
      </c>
      <c r="C1114" s="0" t="s">
        <v>1578</v>
      </c>
      <c r="D1114" s="0" t="n">
        <f aca="false">-LOG10(C1114)</f>
        <v>0.703584017865353</v>
      </c>
    </row>
    <row r="1115" customFormat="false" ht="12.75" hidden="false" customHeight="false" outlineLevel="0" collapsed="false">
      <c r="A1115" s="0" t="s">
        <v>1579</v>
      </c>
      <c r="B1115" s="0" t="s">
        <v>4</v>
      </c>
      <c r="C1115" s="0" t="s">
        <v>1578</v>
      </c>
      <c r="D1115" s="0" t="n">
        <f aca="false">-LOG10(C1115)</f>
        <v>0.703584017865353</v>
      </c>
    </row>
    <row r="1116" customFormat="false" ht="12.75" hidden="false" customHeight="false" outlineLevel="0" collapsed="false">
      <c r="A1116" s="0" t="s">
        <v>1580</v>
      </c>
      <c r="B1116" s="0" t="s">
        <v>4</v>
      </c>
      <c r="C1116" s="0" t="s">
        <v>1578</v>
      </c>
      <c r="D1116" s="0" t="n">
        <f aca="false">-LOG10(C1116)</f>
        <v>0.703584017865353</v>
      </c>
    </row>
    <row r="1117" customFormat="false" ht="12.75" hidden="false" customHeight="false" outlineLevel="0" collapsed="false">
      <c r="A1117" s="0" t="s">
        <v>1581</v>
      </c>
      <c r="B1117" s="0" t="s">
        <v>4</v>
      </c>
      <c r="C1117" s="0" t="s">
        <v>1578</v>
      </c>
      <c r="D1117" s="0" t="n">
        <f aca="false">-LOG10(C1117)</f>
        <v>0.703584017865353</v>
      </c>
    </row>
    <row r="1118" customFormat="false" ht="12.75" hidden="false" customHeight="false" outlineLevel="0" collapsed="false">
      <c r="A1118" s="0" t="s">
        <v>1582</v>
      </c>
      <c r="B1118" s="0" t="s">
        <v>4</v>
      </c>
      <c r="C1118" s="0" t="s">
        <v>1578</v>
      </c>
      <c r="D1118" s="0" t="n">
        <f aca="false">-LOG10(C1118)</f>
        <v>0.703584017865353</v>
      </c>
    </row>
    <row r="1119" customFormat="false" ht="12.75" hidden="false" customHeight="false" outlineLevel="0" collapsed="false">
      <c r="A1119" s="0" t="s">
        <v>1583</v>
      </c>
      <c r="B1119" s="0" t="s">
        <v>4</v>
      </c>
      <c r="C1119" s="0" t="s">
        <v>1578</v>
      </c>
      <c r="D1119" s="0" t="n">
        <f aca="false">-LOG10(C1119)</f>
        <v>0.703584017865353</v>
      </c>
    </row>
    <row r="1120" customFormat="false" ht="12.75" hidden="false" customHeight="false" outlineLevel="0" collapsed="false">
      <c r="A1120" s="0" t="s">
        <v>1584</v>
      </c>
      <c r="B1120" s="0" t="s">
        <v>4</v>
      </c>
      <c r="C1120" s="0" t="s">
        <v>1578</v>
      </c>
      <c r="D1120" s="0" t="n">
        <f aca="false">-LOG10(C1120)</f>
        <v>0.703584017865353</v>
      </c>
    </row>
    <row r="1121" customFormat="false" ht="12.75" hidden="false" customHeight="false" outlineLevel="0" collapsed="false">
      <c r="A1121" s="0" t="s">
        <v>1585</v>
      </c>
      <c r="B1121" s="0" t="s">
        <v>4</v>
      </c>
      <c r="C1121" s="0" t="s">
        <v>1578</v>
      </c>
      <c r="D1121" s="0" t="n">
        <f aca="false">-LOG10(C1121)</f>
        <v>0.703584017865353</v>
      </c>
    </row>
    <row r="1122" customFormat="false" ht="12.75" hidden="false" customHeight="false" outlineLevel="0" collapsed="false">
      <c r="A1122" s="0" t="s">
        <v>1586</v>
      </c>
      <c r="B1122" s="0" t="s">
        <v>4</v>
      </c>
      <c r="C1122" s="0" t="s">
        <v>1587</v>
      </c>
      <c r="D1122" s="0" t="n">
        <f aca="false">-LOG10(C1122)</f>
        <v>0.700732719235289</v>
      </c>
    </row>
    <row r="1123" customFormat="false" ht="12.75" hidden="false" customHeight="false" outlineLevel="0" collapsed="false">
      <c r="A1123" s="0" t="s">
        <v>1588</v>
      </c>
      <c r="B1123" s="0" t="s">
        <v>4</v>
      </c>
      <c r="C1123" s="0" t="s">
        <v>1587</v>
      </c>
      <c r="D1123" s="0" t="n">
        <f aca="false">-LOG10(C1123)</f>
        <v>0.700732719235289</v>
      </c>
    </row>
    <row r="1124" customFormat="false" ht="12.75" hidden="false" customHeight="false" outlineLevel="0" collapsed="false">
      <c r="A1124" s="0" t="s">
        <v>1589</v>
      </c>
      <c r="B1124" s="0" t="s">
        <v>4</v>
      </c>
      <c r="C1124" s="0" t="s">
        <v>1587</v>
      </c>
      <c r="D1124" s="0" t="n">
        <f aca="false">-LOG10(C1124)</f>
        <v>0.700732719235289</v>
      </c>
    </row>
    <row r="1125" customFormat="false" ht="12.75" hidden="false" customHeight="false" outlineLevel="0" collapsed="false">
      <c r="A1125" s="0" t="s">
        <v>1590</v>
      </c>
      <c r="B1125" s="0" t="s">
        <v>4</v>
      </c>
      <c r="C1125" s="0" t="s">
        <v>1587</v>
      </c>
      <c r="D1125" s="0" t="n">
        <f aca="false">-LOG10(C1125)</f>
        <v>0.700732719235289</v>
      </c>
    </row>
    <row r="1126" customFormat="false" ht="12.75" hidden="false" customHeight="false" outlineLevel="0" collapsed="false">
      <c r="A1126" s="0" t="s">
        <v>1591</v>
      </c>
      <c r="B1126" s="0" t="s">
        <v>4</v>
      </c>
      <c r="C1126" s="0" t="s">
        <v>1592</v>
      </c>
      <c r="D1126" s="0" t="n">
        <f aca="false">-LOG10(C1126)</f>
        <v>0.697795532775996</v>
      </c>
    </row>
    <row r="1127" customFormat="false" ht="12.75" hidden="false" customHeight="false" outlineLevel="0" collapsed="false">
      <c r="A1127" s="0" t="s">
        <v>1593</v>
      </c>
      <c r="B1127" s="0" t="s">
        <v>4</v>
      </c>
      <c r="C1127" s="0" t="s">
        <v>1594</v>
      </c>
      <c r="D1127" s="0" t="n">
        <f aca="false">-LOG10(C1127)</f>
        <v>0.692666560243697</v>
      </c>
    </row>
    <row r="1128" customFormat="false" ht="12.75" hidden="false" customHeight="false" outlineLevel="0" collapsed="false">
      <c r="A1128" s="0" t="s">
        <v>1595</v>
      </c>
      <c r="B1128" s="0" t="s">
        <v>4</v>
      </c>
      <c r="C1128" s="0" t="s">
        <v>1594</v>
      </c>
      <c r="D1128" s="0" t="n">
        <f aca="false">-LOG10(C1128)</f>
        <v>0.692666560243697</v>
      </c>
    </row>
    <row r="1129" customFormat="false" ht="12.75" hidden="false" customHeight="false" outlineLevel="0" collapsed="false">
      <c r="A1129" s="0" t="s">
        <v>1596</v>
      </c>
      <c r="B1129" s="0" t="s">
        <v>4</v>
      </c>
      <c r="C1129" s="0" t="s">
        <v>1594</v>
      </c>
      <c r="D1129" s="0" t="n">
        <f aca="false">-LOG10(C1129)</f>
        <v>0.692666560243697</v>
      </c>
    </row>
    <row r="1130" customFormat="false" ht="12.75" hidden="false" customHeight="false" outlineLevel="0" collapsed="false">
      <c r="A1130" s="0" t="s">
        <v>1597</v>
      </c>
      <c r="B1130" s="0" t="s">
        <v>4</v>
      </c>
      <c r="C1130" s="0" t="s">
        <v>1594</v>
      </c>
      <c r="D1130" s="0" t="n">
        <f aca="false">-LOG10(C1130)</f>
        <v>0.692666560243697</v>
      </c>
    </row>
    <row r="1131" customFormat="false" ht="12.75" hidden="false" customHeight="false" outlineLevel="0" collapsed="false">
      <c r="A1131" s="0" t="s">
        <v>1598</v>
      </c>
      <c r="B1131" s="0" t="s">
        <v>4</v>
      </c>
      <c r="C1131" s="0" t="s">
        <v>1594</v>
      </c>
      <c r="D1131" s="0" t="n">
        <f aca="false">-LOG10(C1131)</f>
        <v>0.692666560243697</v>
      </c>
    </row>
    <row r="1132" customFormat="false" ht="12.75" hidden="false" customHeight="false" outlineLevel="0" collapsed="false">
      <c r="A1132" s="0" t="s">
        <v>1599</v>
      </c>
      <c r="B1132" s="0" t="s">
        <v>4</v>
      </c>
      <c r="C1132" s="0" t="s">
        <v>1594</v>
      </c>
      <c r="D1132" s="0" t="n">
        <f aca="false">-LOG10(C1132)</f>
        <v>0.692666560243697</v>
      </c>
    </row>
    <row r="1133" customFormat="false" ht="12.75" hidden="false" customHeight="false" outlineLevel="0" collapsed="false">
      <c r="A1133" s="0" t="s">
        <v>1600</v>
      </c>
      <c r="B1133" s="0" t="s">
        <v>4</v>
      </c>
      <c r="C1133" s="0" t="s">
        <v>1594</v>
      </c>
      <c r="D1133" s="0" t="n">
        <f aca="false">-LOG10(C1133)</f>
        <v>0.692666560243697</v>
      </c>
    </row>
    <row r="1134" customFormat="false" ht="12.75" hidden="false" customHeight="false" outlineLevel="0" collapsed="false">
      <c r="A1134" s="0" t="s">
        <v>1601</v>
      </c>
      <c r="B1134" s="0" t="s">
        <v>4</v>
      </c>
      <c r="C1134" s="0" t="s">
        <v>1594</v>
      </c>
      <c r="D1134" s="0" t="n">
        <f aca="false">-LOG10(C1134)</f>
        <v>0.692666560243697</v>
      </c>
    </row>
    <row r="1135" customFormat="false" ht="12.75" hidden="false" customHeight="false" outlineLevel="0" collapsed="false">
      <c r="A1135" s="0" t="s">
        <v>1602</v>
      </c>
      <c r="B1135" s="0" t="s">
        <v>4</v>
      </c>
      <c r="C1135" s="0" t="s">
        <v>1594</v>
      </c>
      <c r="D1135" s="0" t="n">
        <f aca="false">-LOG10(C1135)</f>
        <v>0.692666560243697</v>
      </c>
    </row>
    <row r="1136" customFormat="false" ht="12.75" hidden="false" customHeight="false" outlineLevel="0" collapsed="false">
      <c r="A1136" s="0" t="s">
        <v>1603</v>
      </c>
      <c r="B1136" s="0" t="s">
        <v>4</v>
      </c>
      <c r="C1136" s="0" t="s">
        <v>1594</v>
      </c>
      <c r="D1136" s="0" t="n">
        <f aca="false">-LOG10(C1136)</f>
        <v>0.692666560243697</v>
      </c>
    </row>
    <row r="1137" customFormat="false" ht="12.75" hidden="false" customHeight="false" outlineLevel="0" collapsed="false">
      <c r="A1137" s="0" t="s">
        <v>1604</v>
      </c>
      <c r="B1137" s="0" t="s">
        <v>4</v>
      </c>
      <c r="C1137" s="0" t="s">
        <v>1594</v>
      </c>
      <c r="D1137" s="0" t="n">
        <f aca="false">-LOG10(C1137)</f>
        <v>0.692666560243697</v>
      </c>
    </row>
    <row r="1138" customFormat="false" ht="12.75" hidden="false" customHeight="false" outlineLevel="0" collapsed="false">
      <c r="A1138" s="0" t="s">
        <v>1605</v>
      </c>
      <c r="B1138" s="0" t="s">
        <v>4</v>
      </c>
      <c r="C1138" s="0" t="s">
        <v>1594</v>
      </c>
      <c r="D1138" s="0" t="n">
        <f aca="false">-LOG10(C1138)</f>
        <v>0.692666560243697</v>
      </c>
    </row>
    <row r="1139" customFormat="false" ht="12.75" hidden="false" customHeight="false" outlineLevel="0" collapsed="false">
      <c r="A1139" s="0" t="s">
        <v>1606</v>
      </c>
      <c r="B1139" s="0" t="s">
        <v>4</v>
      </c>
      <c r="C1139" s="0" t="s">
        <v>1594</v>
      </c>
      <c r="D1139" s="0" t="n">
        <f aca="false">-LOG10(C1139)</f>
        <v>0.692666560243697</v>
      </c>
    </row>
    <row r="1140" customFormat="false" ht="12.75" hidden="false" customHeight="false" outlineLevel="0" collapsed="false">
      <c r="A1140" s="0" t="s">
        <v>1607</v>
      </c>
      <c r="B1140" s="0" t="s">
        <v>4</v>
      </c>
      <c r="C1140" s="0" t="s">
        <v>1594</v>
      </c>
      <c r="D1140" s="0" t="n">
        <f aca="false">-LOG10(C1140)</f>
        <v>0.692666560243697</v>
      </c>
    </row>
    <row r="1141" customFormat="false" ht="12.75" hidden="false" customHeight="false" outlineLevel="0" collapsed="false">
      <c r="A1141" s="0" t="s">
        <v>1608</v>
      </c>
      <c r="B1141" s="0" t="s">
        <v>4</v>
      </c>
      <c r="C1141" s="0" t="s">
        <v>1594</v>
      </c>
      <c r="D1141" s="0" t="n">
        <f aca="false">-LOG10(C1141)</f>
        <v>0.692666560243697</v>
      </c>
    </row>
    <row r="1142" customFormat="false" ht="12.75" hidden="false" customHeight="false" outlineLevel="0" collapsed="false">
      <c r="A1142" s="0" t="s">
        <v>1609</v>
      </c>
      <c r="B1142" s="0" t="s">
        <v>4</v>
      </c>
      <c r="C1142" s="0" t="s">
        <v>1594</v>
      </c>
      <c r="D1142" s="0" t="n">
        <f aca="false">-LOG10(C1142)</f>
        <v>0.692666560243697</v>
      </c>
    </row>
    <row r="1143" customFormat="false" ht="12.75" hidden="false" customHeight="false" outlineLevel="0" collapsed="false">
      <c r="A1143" s="0" t="s">
        <v>1610</v>
      </c>
      <c r="B1143" s="0" t="s">
        <v>4</v>
      </c>
      <c r="C1143" s="0" t="s">
        <v>1611</v>
      </c>
      <c r="D1143" s="0" t="n">
        <f aca="false">-LOG10(C1143)</f>
        <v>0.69090623766083</v>
      </c>
    </row>
    <row r="1144" customFormat="false" ht="12.75" hidden="false" customHeight="false" outlineLevel="0" collapsed="false">
      <c r="A1144" s="0" t="s">
        <v>1612</v>
      </c>
      <c r="B1144" s="0" t="s">
        <v>4</v>
      </c>
      <c r="C1144" s="0" t="s">
        <v>1613</v>
      </c>
      <c r="D1144" s="0" t="n">
        <f aca="false">-LOG10(C1144)</f>
        <v>0.690904913996119</v>
      </c>
    </row>
    <row r="1145" customFormat="false" ht="12.75" hidden="false" customHeight="false" outlineLevel="0" collapsed="false">
      <c r="A1145" s="0" t="s">
        <v>1614</v>
      </c>
      <c r="B1145" s="0" t="s">
        <v>4</v>
      </c>
      <c r="C1145" s="0" t="s">
        <v>1613</v>
      </c>
      <c r="D1145" s="0" t="n">
        <f aca="false">-LOG10(C1145)</f>
        <v>0.690904913996119</v>
      </c>
    </row>
    <row r="1146" customFormat="false" ht="12.75" hidden="false" customHeight="false" outlineLevel="0" collapsed="false">
      <c r="A1146" s="0" t="s">
        <v>1615</v>
      </c>
      <c r="B1146" s="0" t="s">
        <v>4</v>
      </c>
      <c r="C1146" s="0" t="s">
        <v>1613</v>
      </c>
      <c r="D1146" s="0" t="n">
        <f aca="false">-LOG10(C1146)</f>
        <v>0.690904913996119</v>
      </c>
    </row>
    <row r="1147" customFormat="false" ht="12.75" hidden="false" customHeight="false" outlineLevel="0" collapsed="false">
      <c r="A1147" s="0" t="s">
        <v>1616</v>
      </c>
      <c r="B1147" s="0" t="s">
        <v>4</v>
      </c>
      <c r="C1147" s="0" t="s">
        <v>1617</v>
      </c>
      <c r="D1147" s="0" t="n">
        <f aca="false">-LOG10(C1147)</f>
        <v>0.685436373898241</v>
      </c>
    </row>
    <row r="1148" customFormat="false" ht="12.75" hidden="false" customHeight="false" outlineLevel="0" collapsed="false">
      <c r="A1148" s="0" t="s">
        <v>1618</v>
      </c>
      <c r="B1148" s="0" t="s">
        <v>4</v>
      </c>
      <c r="C1148" s="0" t="s">
        <v>1619</v>
      </c>
      <c r="D1148" s="0" t="n">
        <f aca="false">-LOG10(C1148)</f>
        <v>0.684099839533534</v>
      </c>
    </row>
    <row r="1149" customFormat="false" ht="12.75" hidden="false" customHeight="false" outlineLevel="0" collapsed="false">
      <c r="A1149" s="0" t="s">
        <v>1620</v>
      </c>
      <c r="B1149" s="0" t="s">
        <v>4</v>
      </c>
      <c r="C1149" s="0" t="s">
        <v>1619</v>
      </c>
      <c r="D1149" s="0" t="n">
        <f aca="false">-LOG10(C1149)</f>
        <v>0.684099839533534</v>
      </c>
    </row>
    <row r="1150" customFormat="false" ht="12.75" hidden="false" customHeight="false" outlineLevel="0" collapsed="false">
      <c r="A1150" s="0" t="s">
        <v>1621</v>
      </c>
      <c r="B1150" s="0" t="s">
        <v>4</v>
      </c>
      <c r="C1150" s="0" t="s">
        <v>1622</v>
      </c>
      <c r="D1150" s="0" t="n">
        <f aca="false">-LOG10(C1150)</f>
        <v>0.683006571752706</v>
      </c>
    </row>
    <row r="1151" customFormat="false" ht="12.75" hidden="false" customHeight="false" outlineLevel="0" collapsed="false">
      <c r="A1151" s="0" t="s">
        <v>1623</v>
      </c>
      <c r="B1151" s="0" t="s">
        <v>4</v>
      </c>
      <c r="C1151" s="0" t="s">
        <v>1624</v>
      </c>
      <c r="D1151" s="0" t="n">
        <f aca="false">-LOG10(C1151)</f>
        <v>0.682082903629035</v>
      </c>
    </row>
    <row r="1152" customFormat="false" ht="12.75" hidden="false" customHeight="false" outlineLevel="0" collapsed="false">
      <c r="A1152" s="0" t="s">
        <v>1625</v>
      </c>
      <c r="B1152" s="0" t="s">
        <v>4</v>
      </c>
      <c r="C1152" s="0" t="s">
        <v>1624</v>
      </c>
      <c r="D1152" s="0" t="n">
        <f aca="false">-LOG10(C1152)</f>
        <v>0.682082903629035</v>
      </c>
    </row>
    <row r="1153" customFormat="false" ht="12.75" hidden="false" customHeight="false" outlineLevel="0" collapsed="false">
      <c r="A1153" s="0" t="s">
        <v>1626</v>
      </c>
      <c r="B1153" s="0" t="s">
        <v>4</v>
      </c>
      <c r="C1153" s="0" t="s">
        <v>1624</v>
      </c>
      <c r="D1153" s="0" t="n">
        <f aca="false">-LOG10(C1153)</f>
        <v>0.682082903629035</v>
      </c>
    </row>
    <row r="1154" customFormat="false" ht="12.75" hidden="false" customHeight="false" outlineLevel="0" collapsed="false">
      <c r="A1154" s="0" t="s">
        <v>1627</v>
      </c>
      <c r="B1154" s="0" t="s">
        <v>4</v>
      </c>
      <c r="C1154" s="0" t="s">
        <v>1624</v>
      </c>
      <c r="D1154" s="0" t="n">
        <f aca="false">-LOG10(C1154)</f>
        <v>0.682082903629035</v>
      </c>
    </row>
    <row r="1155" customFormat="false" ht="12.75" hidden="false" customHeight="false" outlineLevel="0" collapsed="false">
      <c r="A1155" s="0" t="s">
        <v>1628</v>
      </c>
      <c r="B1155" s="0" t="s">
        <v>4</v>
      </c>
      <c r="C1155" s="0" t="s">
        <v>1624</v>
      </c>
      <c r="D1155" s="0" t="n">
        <f aca="false">-LOG10(C1155)</f>
        <v>0.682082903629035</v>
      </c>
    </row>
    <row r="1156" customFormat="false" ht="12.75" hidden="false" customHeight="false" outlineLevel="0" collapsed="false">
      <c r="A1156" s="0" t="s">
        <v>1629</v>
      </c>
      <c r="B1156" s="0" t="s">
        <v>4</v>
      </c>
      <c r="C1156" s="0" t="s">
        <v>1624</v>
      </c>
      <c r="D1156" s="0" t="n">
        <f aca="false">-LOG10(C1156)</f>
        <v>0.682082903629035</v>
      </c>
    </row>
    <row r="1157" customFormat="false" ht="12.75" hidden="false" customHeight="false" outlineLevel="0" collapsed="false">
      <c r="A1157" s="0" t="s">
        <v>1630</v>
      </c>
      <c r="B1157" s="0" t="s">
        <v>4</v>
      </c>
      <c r="C1157" s="0" t="s">
        <v>1624</v>
      </c>
      <c r="D1157" s="0" t="n">
        <f aca="false">-LOG10(C1157)</f>
        <v>0.682082903629035</v>
      </c>
    </row>
    <row r="1158" customFormat="false" ht="12.75" hidden="false" customHeight="false" outlineLevel="0" collapsed="false">
      <c r="A1158" s="0" t="s">
        <v>1631</v>
      </c>
      <c r="B1158" s="0" t="s">
        <v>4</v>
      </c>
      <c r="C1158" s="0" t="s">
        <v>1624</v>
      </c>
      <c r="D1158" s="0" t="n">
        <f aca="false">-LOG10(C1158)</f>
        <v>0.682082903629035</v>
      </c>
    </row>
    <row r="1159" customFormat="false" ht="12.75" hidden="false" customHeight="false" outlineLevel="0" collapsed="false">
      <c r="A1159" s="0" t="s">
        <v>1632</v>
      </c>
      <c r="B1159" s="0" t="s">
        <v>4</v>
      </c>
      <c r="C1159" s="0" t="s">
        <v>1624</v>
      </c>
      <c r="D1159" s="0" t="n">
        <f aca="false">-LOG10(C1159)</f>
        <v>0.682082903629035</v>
      </c>
    </row>
    <row r="1160" customFormat="false" ht="12.75" hidden="false" customHeight="false" outlineLevel="0" collapsed="false">
      <c r="A1160" s="0" t="s">
        <v>1633</v>
      </c>
      <c r="B1160" s="0" t="s">
        <v>4</v>
      </c>
      <c r="C1160" s="0" t="s">
        <v>1624</v>
      </c>
      <c r="D1160" s="0" t="n">
        <f aca="false">-LOG10(C1160)</f>
        <v>0.682082903629035</v>
      </c>
    </row>
    <row r="1161" customFormat="false" ht="12.75" hidden="false" customHeight="false" outlineLevel="0" collapsed="false">
      <c r="A1161" s="0" t="s">
        <v>1634</v>
      </c>
      <c r="B1161" s="0" t="s">
        <v>4</v>
      </c>
      <c r="C1161" s="0" t="s">
        <v>1624</v>
      </c>
      <c r="D1161" s="0" t="n">
        <f aca="false">-LOG10(C1161)</f>
        <v>0.682082903629035</v>
      </c>
    </row>
    <row r="1162" customFormat="false" ht="12.75" hidden="false" customHeight="false" outlineLevel="0" collapsed="false">
      <c r="A1162" s="0" t="s">
        <v>1635</v>
      </c>
      <c r="B1162" s="0" t="s">
        <v>4</v>
      </c>
      <c r="C1162" s="0" t="s">
        <v>1624</v>
      </c>
      <c r="D1162" s="0" t="n">
        <f aca="false">-LOG10(C1162)</f>
        <v>0.682082903629035</v>
      </c>
    </row>
    <row r="1163" customFormat="false" ht="12.75" hidden="false" customHeight="false" outlineLevel="0" collapsed="false">
      <c r="A1163" s="0" t="s">
        <v>1636</v>
      </c>
      <c r="B1163" s="0" t="s">
        <v>4</v>
      </c>
      <c r="C1163" s="0" t="s">
        <v>1624</v>
      </c>
      <c r="D1163" s="0" t="n">
        <f aca="false">-LOG10(C1163)</f>
        <v>0.682082903629035</v>
      </c>
    </row>
    <row r="1164" customFormat="false" ht="12.75" hidden="false" customHeight="false" outlineLevel="0" collapsed="false">
      <c r="A1164" s="0" t="s">
        <v>1637</v>
      </c>
      <c r="B1164" s="0" t="s">
        <v>4</v>
      </c>
      <c r="C1164" s="0" t="s">
        <v>1638</v>
      </c>
      <c r="D1164" s="0" t="n">
        <f aca="false">-LOG10(C1164)</f>
        <v>0.681270841008209</v>
      </c>
    </row>
    <row r="1165" customFormat="false" ht="12.75" hidden="false" customHeight="false" outlineLevel="0" collapsed="false">
      <c r="A1165" s="0" t="s">
        <v>1639</v>
      </c>
      <c r="B1165" s="0" t="s">
        <v>4</v>
      </c>
      <c r="C1165" s="0" t="s">
        <v>1638</v>
      </c>
      <c r="D1165" s="0" t="n">
        <f aca="false">-LOG10(C1165)</f>
        <v>0.681270841008209</v>
      </c>
    </row>
    <row r="1166" customFormat="false" ht="12.75" hidden="false" customHeight="false" outlineLevel="0" collapsed="false">
      <c r="A1166" s="0" t="s">
        <v>1640</v>
      </c>
      <c r="B1166" s="0" t="s">
        <v>4</v>
      </c>
      <c r="C1166" s="0" t="s">
        <v>1641</v>
      </c>
      <c r="D1166" s="0" t="n">
        <f aca="false">-LOG10(C1166)</f>
        <v>0.681167239588333</v>
      </c>
    </row>
    <row r="1167" customFormat="false" ht="12.75" hidden="false" customHeight="false" outlineLevel="0" collapsed="false">
      <c r="A1167" s="0" t="s">
        <v>1642</v>
      </c>
      <c r="B1167" s="0" t="s">
        <v>4</v>
      </c>
      <c r="C1167" s="0" t="s">
        <v>1643</v>
      </c>
      <c r="D1167" s="0" t="n">
        <f aca="false">-LOG10(C1167)</f>
        <v>0.680727291678837</v>
      </c>
    </row>
    <row r="1168" customFormat="false" ht="12.75" hidden="false" customHeight="false" outlineLevel="0" collapsed="false">
      <c r="A1168" s="0" t="s">
        <v>1644</v>
      </c>
      <c r="B1168" s="0" t="s">
        <v>4</v>
      </c>
      <c r="C1168" s="0" t="s">
        <v>1643</v>
      </c>
      <c r="D1168" s="0" t="n">
        <f aca="false">-LOG10(C1168)</f>
        <v>0.680727291678837</v>
      </c>
    </row>
    <row r="1169" customFormat="false" ht="12.75" hidden="false" customHeight="false" outlineLevel="0" collapsed="false">
      <c r="A1169" s="0" t="s">
        <v>1645</v>
      </c>
      <c r="B1169" s="0" t="s">
        <v>4</v>
      </c>
      <c r="C1169" s="0" t="s">
        <v>1646</v>
      </c>
      <c r="D1169" s="0" t="n">
        <f aca="false">-LOG10(C1169)</f>
        <v>0.680177529336538</v>
      </c>
    </row>
    <row r="1170" customFormat="false" ht="12.75" hidden="false" customHeight="false" outlineLevel="0" collapsed="false">
      <c r="A1170" s="0" t="s">
        <v>1647</v>
      </c>
      <c r="B1170" s="0" t="s">
        <v>4</v>
      </c>
      <c r="C1170" s="0" t="s">
        <v>1648</v>
      </c>
      <c r="D1170" s="0" t="n">
        <f aca="false">-LOG10(C1170)</f>
        <v>0.677374950053156</v>
      </c>
    </row>
    <row r="1171" customFormat="false" ht="12.75" hidden="false" customHeight="false" outlineLevel="0" collapsed="false">
      <c r="A1171" s="0" t="s">
        <v>1649</v>
      </c>
      <c r="B1171" s="0" t="s">
        <v>4</v>
      </c>
      <c r="C1171" s="0" t="s">
        <v>1650</v>
      </c>
      <c r="D1171" s="0" t="n">
        <f aca="false">-LOG10(C1171)</f>
        <v>0.676524616446517</v>
      </c>
    </row>
    <row r="1172" customFormat="false" ht="12.75" hidden="false" customHeight="false" outlineLevel="0" collapsed="false">
      <c r="A1172" s="0" t="s">
        <v>1651</v>
      </c>
      <c r="B1172" s="0" t="s">
        <v>4</v>
      </c>
      <c r="C1172" s="0" t="s">
        <v>1650</v>
      </c>
      <c r="D1172" s="0" t="n">
        <f aca="false">-LOG10(C1172)</f>
        <v>0.676524616446517</v>
      </c>
    </row>
    <row r="1173" customFormat="false" ht="12.75" hidden="false" customHeight="false" outlineLevel="0" collapsed="false">
      <c r="A1173" s="0" t="s">
        <v>1652</v>
      </c>
      <c r="B1173" s="0" t="s">
        <v>4</v>
      </c>
      <c r="C1173" s="0" t="s">
        <v>1653</v>
      </c>
      <c r="D1173" s="0" t="n">
        <f aca="false">-LOG10(C1173)</f>
        <v>0.671815165863393</v>
      </c>
    </row>
    <row r="1174" customFormat="false" ht="12.75" hidden="false" customHeight="false" outlineLevel="0" collapsed="false">
      <c r="A1174" s="0" t="s">
        <v>1654</v>
      </c>
      <c r="B1174" s="0" t="s">
        <v>4</v>
      </c>
      <c r="C1174" s="0" t="s">
        <v>1653</v>
      </c>
      <c r="D1174" s="0" t="n">
        <f aca="false">-LOG10(C1174)</f>
        <v>0.671815165863393</v>
      </c>
    </row>
    <row r="1175" customFormat="false" ht="12.75" hidden="false" customHeight="false" outlineLevel="0" collapsed="false">
      <c r="A1175" s="0" t="s">
        <v>1655</v>
      </c>
      <c r="B1175" s="0" t="s">
        <v>4</v>
      </c>
      <c r="C1175" s="0" t="s">
        <v>1653</v>
      </c>
      <c r="D1175" s="0" t="n">
        <f aca="false">-LOG10(C1175)</f>
        <v>0.671815165863393</v>
      </c>
    </row>
    <row r="1176" customFormat="false" ht="12.75" hidden="false" customHeight="false" outlineLevel="0" collapsed="false">
      <c r="A1176" s="0" t="s">
        <v>1656</v>
      </c>
      <c r="B1176" s="0" t="s">
        <v>4</v>
      </c>
      <c r="C1176" s="0" t="s">
        <v>1653</v>
      </c>
      <c r="D1176" s="0" t="n">
        <f aca="false">-LOG10(C1176)</f>
        <v>0.671815165863393</v>
      </c>
    </row>
    <row r="1177" customFormat="false" ht="12.75" hidden="false" customHeight="false" outlineLevel="0" collapsed="false">
      <c r="A1177" s="0" t="s">
        <v>1657</v>
      </c>
      <c r="B1177" s="0" t="s">
        <v>4</v>
      </c>
      <c r="C1177" s="0" t="s">
        <v>1653</v>
      </c>
      <c r="D1177" s="0" t="n">
        <f aca="false">-LOG10(C1177)</f>
        <v>0.671815165863393</v>
      </c>
    </row>
    <row r="1178" customFormat="false" ht="12.75" hidden="false" customHeight="false" outlineLevel="0" collapsed="false">
      <c r="A1178" s="0" t="s">
        <v>1658</v>
      </c>
      <c r="B1178" s="0" t="s">
        <v>4</v>
      </c>
      <c r="C1178" s="0" t="s">
        <v>1653</v>
      </c>
      <c r="D1178" s="0" t="n">
        <f aca="false">-LOG10(C1178)</f>
        <v>0.671815165863393</v>
      </c>
    </row>
    <row r="1179" customFormat="false" ht="12.75" hidden="false" customHeight="false" outlineLevel="0" collapsed="false">
      <c r="A1179" s="0" t="s">
        <v>1659</v>
      </c>
      <c r="B1179" s="0" t="s">
        <v>4</v>
      </c>
      <c r="C1179" s="0" t="s">
        <v>1653</v>
      </c>
      <c r="D1179" s="0" t="n">
        <f aca="false">-LOG10(C1179)</f>
        <v>0.671815165863393</v>
      </c>
    </row>
    <row r="1180" customFormat="false" ht="12.75" hidden="false" customHeight="false" outlineLevel="0" collapsed="false">
      <c r="A1180" s="0" t="s">
        <v>1660</v>
      </c>
      <c r="B1180" s="0" t="s">
        <v>4</v>
      </c>
      <c r="C1180" s="0" t="s">
        <v>1653</v>
      </c>
      <c r="D1180" s="0" t="n">
        <f aca="false">-LOG10(C1180)</f>
        <v>0.671815165863393</v>
      </c>
    </row>
    <row r="1181" customFormat="false" ht="12.75" hidden="false" customHeight="false" outlineLevel="0" collapsed="false">
      <c r="A1181" s="0" t="s">
        <v>1661</v>
      </c>
      <c r="B1181" s="0" t="s">
        <v>4</v>
      </c>
      <c r="C1181" s="0" t="s">
        <v>1653</v>
      </c>
      <c r="D1181" s="0" t="n">
        <f aca="false">-LOG10(C1181)</f>
        <v>0.671815165863393</v>
      </c>
    </row>
    <row r="1182" customFormat="false" ht="12.75" hidden="false" customHeight="false" outlineLevel="0" collapsed="false">
      <c r="A1182" s="0" t="s">
        <v>1662</v>
      </c>
      <c r="B1182" s="0" t="s">
        <v>4</v>
      </c>
      <c r="C1182" s="0" t="s">
        <v>1653</v>
      </c>
      <c r="D1182" s="0" t="n">
        <f aca="false">-LOG10(C1182)</f>
        <v>0.671815165863393</v>
      </c>
    </row>
    <row r="1183" customFormat="false" ht="12.75" hidden="false" customHeight="false" outlineLevel="0" collapsed="false">
      <c r="A1183" s="0" t="s">
        <v>1663</v>
      </c>
      <c r="B1183" s="0" t="s">
        <v>4</v>
      </c>
      <c r="C1183" s="0" t="s">
        <v>1653</v>
      </c>
      <c r="D1183" s="0" t="n">
        <f aca="false">-LOG10(C1183)</f>
        <v>0.671815165863393</v>
      </c>
    </row>
    <row r="1184" customFormat="false" ht="12.75" hidden="false" customHeight="false" outlineLevel="0" collapsed="false">
      <c r="A1184" s="0" t="s">
        <v>1664</v>
      </c>
      <c r="B1184" s="0" t="s">
        <v>4</v>
      </c>
      <c r="C1184" s="0" t="s">
        <v>1653</v>
      </c>
      <c r="D1184" s="0" t="n">
        <f aca="false">-LOG10(C1184)</f>
        <v>0.671815165863393</v>
      </c>
    </row>
    <row r="1185" customFormat="false" ht="12.75" hidden="false" customHeight="false" outlineLevel="0" collapsed="false">
      <c r="A1185" s="0" t="s">
        <v>1665</v>
      </c>
      <c r="B1185" s="0" t="s">
        <v>4</v>
      </c>
      <c r="C1185" s="0" t="s">
        <v>1653</v>
      </c>
      <c r="D1185" s="0" t="n">
        <f aca="false">-LOG10(C1185)</f>
        <v>0.671815165863393</v>
      </c>
    </row>
    <row r="1186" customFormat="false" ht="12.75" hidden="false" customHeight="false" outlineLevel="0" collapsed="false">
      <c r="A1186" s="0" t="s">
        <v>1666</v>
      </c>
      <c r="B1186" s="0" t="s">
        <v>4</v>
      </c>
      <c r="C1186" s="0" t="s">
        <v>1667</v>
      </c>
      <c r="D1186" s="0" t="n">
        <f aca="false">-LOG10(C1186)</f>
        <v>0.667170256997956</v>
      </c>
    </row>
    <row r="1187" customFormat="false" ht="12.75" hidden="false" customHeight="false" outlineLevel="0" collapsed="false">
      <c r="A1187" s="0" t="s">
        <v>1668</v>
      </c>
      <c r="B1187" s="0" t="s">
        <v>4</v>
      </c>
      <c r="C1187" s="0" t="s">
        <v>1667</v>
      </c>
      <c r="D1187" s="0" t="n">
        <f aca="false">-LOG10(C1187)</f>
        <v>0.667170256997956</v>
      </c>
    </row>
    <row r="1188" customFormat="false" ht="12.75" hidden="false" customHeight="false" outlineLevel="0" collapsed="false">
      <c r="A1188" s="0" t="s">
        <v>1669</v>
      </c>
      <c r="B1188" s="0" t="s">
        <v>4</v>
      </c>
      <c r="C1188" s="0" t="s">
        <v>1667</v>
      </c>
      <c r="D1188" s="0" t="n">
        <f aca="false">-LOG10(C1188)</f>
        <v>0.667170256997956</v>
      </c>
    </row>
    <row r="1189" customFormat="false" ht="12.75" hidden="false" customHeight="false" outlineLevel="0" collapsed="false">
      <c r="A1189" s="0" t="s">
        <v>1670</v>
      </c>
      <c r="B1189" s="0" t="s">
        <v>4</v>
      </c>
      <c r="C1189" s="0" t="s">
        <v>1671</v>
      </c>
      <c r="D1189" s="0" t="n">
        <f aca="false">-LOG10(C1189)</f>
        <v>0.666704135021287</v>
      </c>
    </row>
    <row r="1190" customFormat="false" ht="12.75" hidden="false" customHeight="false" outlineLevel="0" collapsed="false">
      <c r="A1190" s="0" t="s">
        <v>1672</v>
      </c>
      <c r="B1190" s="0" t="s">
        <v>4</v>
      </c>
      <c r="C1190" s="0" t="s">
        <v>1673</v>
      </c>
      <c r="D1190" s="0" t="n">
        <f aca="false">-LOG10(C1190)</f>
        <v>0.666302065487561</v>
      </c>
    </row>
    <row r="1191" customFormat="false" ht="12.75" hidden="false" customHeight="false" outlineLevel="0" collapsed="false">
      <c r="A1191" s="0" t="s">
        <v>1674</v>
      </c>
      <c r="B1191" s="0" t="s">
        <v>4</v>
      </c>
      <c r="C1191" s="0" t="s">
        <v>1675</v>
      </c>
      <c r="D1191" s="0" t="n">
        <f aca="false">-LOG10(C1191)</f>
        <v>0.664164308074746</v>
      </c>
    </row>
    <row r="1192" customFormat="false" ht="12.75" hidden="false" customHeight="false" outlineLevel="0" collapsed="false">
      <c r="A1192" s="0" t="s">
        <v>1676</v>
      </c>
      <c r="B1192" s="0" t="s">
        <v>4</v>
      </c>
      <c r="C1192" s="0" t="s">
        <v>1675</v>
      </c>
      <c r="D1192" s="0" t="n">
        <f aca="false">-LOG10(C1192)</f>
        <v>0.664164308074746</v>
      </c>
    </row>
    <row r="1193" customFormat="false" ht="12.75" hidden="false" customHeight="false" outlineLevel="0" collapsed="false">
      <c r="A1193" s="0" t="s">
        <v>1677</v>
      </c>
      <c r="B1193" s="0" t="s">
        <v>4</v>
      </c>
      <c r="C1193" s="0" t="s">
        <v>1678</v>
      </c>
      <c r="D1193" s="0" t="n">
        <f aca="false">-LOG10(C1193)</f>
        <v>0.663073871446964</v>
      </c>
    </row>
    <row r="1194" customFormat="false" ht="12.75" hidden="false" customHeight="false" outlineLevel="0" collapsed="false">
      <c r="A1194" s="0" t="s">
        <v>1679</v>
      </c>
      <c r="B1194" s="0" t="s">
        <v>4</v>
      </c>
      <c r="C1194" s="0" t="s">
        <v>1680</v>
      </c>
      <c r="D1194" s="0" t="n">
        <f aca="false">-LOG10(C1194)</f>
        <v>0.66256075456926</v>
      </c>
    </row>
    <row r="1195" customFormat="false" ht="12.75" hidden="false" customHeight="false" outlineLevel="0" collapsed="false">
      <c r="A1195" s="0" t="s">
        <v>1681</v>
      </c>
      <c r="B1195" s="0" t="s">
        <v>4</v>
      </c>
      <c r="C1195" s="0" t="s">
        <v>1680</v>
      </c>
      <c r="D1195" s="0" t="n">
        <f aca="false">-LOG10(C1195)</f>
        <v>0.66256075456926</v>
      </c>
    </row>
    <row r="1196" customFormat="false" ht="12.75" hidden="false" customHeight="false" outlineLevel="0" collapsed="false">
      <c r="A1196" s="0" t="s">
        <v>1682</v>
      </c>
      <c r="B1196" s="0" t="s">
        <v>4</v>
      </c>
      <c r="C1196" s="0" t="s">
        <v>1683</v>
      </c>
      <c r="D1196" s="0" t="n">
        <f aca="false">-LOG10(C1196)</f>
        <v>0.661846858545148</v>
      </c>
    </row>
    <row r="1197" customFormat="false" ht="12.75" hidden="false" customHeight="false" outlineLevel="0" collapsed="false">
      <c r="A1197" s="0" t="s">
        <v>1684</v>
      </c>
      <c r="B1197" s="0" t="s">
        <v>4</v>
      </c>
      <c r="C1197" s="0" t="s">
        <v>1683</v>
      </c>
      <c r="D1197" s="0" t="n">
        <f aca="false">-LOG10(C1197)</f>
        <v>0.661846858545148</v>
      </c>
    </row>
    <row r="1198" customFormat="false" ht="12.75" hidden="false" customHeight="false" outlineLevel="0" collapsed="false">
      <c r="A1198" s="0" t="s">
        <v>1685</v>
      </c>
      <c r="B1198" s="0" t="s">
        <v>4</v>
      </c>
      <c r="C1198" s="0" t="s">
        <v>1683</v>
      </c>
      <c r="D1198" s="0" t="n">
        <f aca="false">-LOG10(C1198)</f>
        <v>0.661846858545148</v>
      </c>
    </row>
    <row r="1199" customFormat="false" ht="12.75" hidden="false" customHeight="false" outlineLevel="0" collapsed="false">
      <c r="A1199" s="0" t="s">
        <v>1686</v>
      </c>
      <c r="B1199" s="0" t="s">
        <v>4</v>
      </c>
      <c r="C1199" s="0" t="s">
        <v>1683</v>
      </c>
      <c r="D1199" s="0" t="n">
        <f aca="false">-LOG10(C1199)</f>
        <v>0.661846858545148</v>
      </c>
    </row>
    <row r="1200" customFormat="false" ht="12.75" hidden="false" customHeight="false" outlineLevel="0" collapsed="false">
      <c r="A1200" s="0" t="s">
        <v>1687</v>
      </c>
      <c r="B1200" s="0" t="s">
        <v>4</v>
      </c>
      <c r="C1200" s="0" t="s">
        <v>1683</v>
      </c>
      <c r="D1200" s="0" t="n">
        <f aca="false">-LOG10(C1200)</f>
        <v>0.661846858545148</v>
      </c>
    </row>
    <row r="1201" customFormat="false" ht="12.75" hidden="false" customHeight="false" outlineLevel="0" collapsed="false">
      <c r="A1201" s="0" t="s">
        <v>1688</v>
      </c>
      <c r="B1201" s="0" t="s">
        <v>4</v>
      </c>
      <c r="C1201" s="0" t="s">
        <v>1683</v>
      </c>
      <c r="D1201" s="0" t="n">
        <f aca="false">-LOG10(C1201)</f>
        <v>0.661846858545148</v>
      </c>
    </row>
    <row r="1202" customFormat="false" ht="12.75" hidden="false" customHeight="false" outlineLevel="0" collapsed="false">
      <c r="A1202" s="0" t="s">
        <v>1689</v>
      </c>
      <c r="B1202" s="0" t="s">
        <v>4</v>
      </c>
      <c r="C1202" s="0" t="s">
        <v>1683</v>
      </c>
      <c r="D1202" s="0" t="n">
        <f aca="false">-LOG10(C1202)</f>
        <v>0.661846858545148</v>
      </c>
    </row>
    <row r="1203" customFormat="false" ht="12.75" hidden="false" customHeight="false" outlineLevel="0" collapsed="false">
      <c r="A1203" s="0" t="s">
        <v>1690</v>
      </c>
      <c r="B1203" s="0" t="s">
        <v>4</v>
      </c>
      <c r="C1203" s="0" t="s">
        <v>1683</v>
      </c>
      <c r="D1203" s="0" t="n">
        <f aca="false">-LOG10(C1203)</f>
        <v>0.661846858545148</v>
      </c>
    </row>
    <row r="1204" customFormat="false" ht="12.75" hidden="false" customHeight="false" outlineLevel="0" collapsed="false">
      <c r="A1204" s="0" t="s">
        <v>1691</v>
      </c>
      <c r="B1204" s="0" t="s">
        <v>4</v>
      </c>
      <c r="C1204" s="0" t="s">
        <v>1683</v>
      </c>
      <c r="D1204" s="0" t="n">
        <f aca="false">-LOG10(C1204)</f>
        <v>0.661846858545148</v>
      </c>
    </row>
    <row r="1205" customFormat="false" ht="12.75" hidden="false" customHeight="false" outlineLevel="0" collapsed="false">
      <c r="A1205" s="0" t="s">
        <v>1692</v>
      </c>
      <c r="B1205" s="0" t="s">
        <v>4</v>
      </c>
      <c r="C1205" s="0" t="s">
        <v>1693</v>
      </c>
      <c r="D1205" s="0" t="n">
        <f aca="false">-LOG10(C1205)</f>
        <v>0.661828883033304</v>
      </c>
    </row>
    <row r="1206" customFormat="false" ht="12.75" hidden="false" customHeight="false" outlineLevel="0" collapsed="false">
      <c r="A1206" s="0" t="s">
        <v>1694</v>
      </c>
      <c r="B1206" s="0" t="s">
        <v>4</v>
      </c>
      <c r="C1206" s="0" t="s">
        <v>1695</v>
      </c>
      <c r="D1206" s="0" t="n">
        <f aca="false">-LOG10(C1206)</f>
        <v>0.659349935661494</v>
      </c>
    </row>
    <row r="1207" customFormat="false" ht="12.75" hidden="false" customHeight="false" outlineLevel="0" collapsed="false">
      <c r="A1207" s="0" t="s">
        <v>1696</v>
      </c>
      <c r="B1207" s="0" t="s">
        <v>4</v>
      </c>
      <c r="C1207" s="0" t="s">
        <v>1697</v>
      </c>
      <c r="D1207" s="0" t="n">
        <f aca="false">-LOG10(C1207)</f>
        <v>0.657995483247751</v>
      </c>
    </row>
    <row r="1208" customFormat="false" ht="12.75" hidden="false" customHeight="false" outlineLevel="0" collapsed="false">
      <c r="A1208" s="0" t="s">
        <v>1698</v>
      </c>
      <c r="B1208" s="0" t="s">
        <v>4</v>
      </c>
      <c r="C1208" s="0" t="s">
        <v>1697</v>
      </c>
      <c r="D1208" s="0" t="n">
        <f aca="false">-LOG10(C1208)</f>
        <v>0.657995483247751</v>
      </c>
    </row>
    <row r="1209" customFormat="false" ht="12.75" hidden="false" customHeight="false" outlineLevel="0" collapsed="false">
      <c r="A1209" s="0" t="s">
        <v>1699</v>
      </c>
      <c r="B1209" s="0" t="s">
        <v>4</v>
      </c>
      <c r="C1209" s="0" t="s">
        <v>1700</v>
      </c>
      <c r="D1209" s="0" t="n">
        <f aca="false">-LOG10(C1209)</f>
        <v>0.653668982487941</v>
      </c>
    </row>
    <row r="1210" customFormat="false" ht="12.75" hidden="false" customHeight="false" outlineLevel="0" collapsed="false">
      <c r="A1210" s="0" t="s">
        <v>1701</v>
      </c>
      <c r="B1210" s="0" t="s">
        <v>4</v>
      </c>
      <c r="C1210" s="0" t="s">
        <v>1702</v>
      </c>
      <c r="D1210" s="0" t="n">
        <f aca="false">-LOG10(C1210)</f>
        <v>0.653473795527511</v>
      </c>
    </row>
    <row r="1211" customFormat="false" ht="12.75" hidden="false" customHeight="false" outlineLevel="0" collapsed="false">
      <c r="A1211" s="0" t="s">
        <v>1703</v>
      </c>
      <c r="B1211" s="0" t="s">
        <v>4</v>
      </c>
      <c r="C1211" s="0" t="s">
        <v>1704</v>
      </c>
      <c r="D1211" s="0" t="n">
        <f aca="false">-LOG10(C1211)</f>
        <v>0.652162745857484</v>
      </c>
    </row>
    <row r="1212" customFormat="false" ht="12.75" hidden="false" customHeight="false" outlineLevel="0" collapsed="false">
      <c r="A1212" s="0" t="s">
        <v>1705</v>
      </c>
      <c r="B1212" s="0" t="s">
        <v>4</v>
      </c>
      <c r="C1212" s="0" t="s">
        <v>1704</v>
      </c>
      <c r="D1212" s="0" t="n">
        <f aca="false">-LOG10(C1212)</f>
        <v>0.652162745857484</v>
      </c>
    </row>
    <row r="1213" customFormat="false" ht="12.75" hidden="false" customHeight="false" outlineLevel="0" collapsed="false">
      <c r="A1213" s="0" t="s">
        <v>1706</v>
      </c>
      <c r="B1213" s="0" t="s">
        <v>4</v>
      </c>
      <c r="C1213" s="0" t="s">
        <v>1704</v>
      </c>
      <c r="D1213" s="0" t="n">
        <f aca="false">-LOG10(C1213)</f>
        <v>0.652162745857484</v>
      </c>
    </row>
    <row r="1214" customFormat="false" ht="12.75" hidden="false" customHeight="false" outlineLevel="0" collapsed="false">
      <c r="A1214" s="0" t="s">
        <v>1707</v>
      </c>
      <c r="B1214" s="0" t="s">
        <v>4</v>
      </c>
      <c r="C1214" s="0" t="s">
        <v>1704</v>
      </c>
      <c r="D1214" s="0" t="n">
        <f aca="false">-LOG10(C1214)</f>
        <v>0.652162745857484</v>
      </c>
    </row>
    <row r="1215" customFormat="false" ht="12.75" hidden="false" customHeight="false" outlineLevel="0" collapsed="false">
      <c r="A1215" s="0" t="s">
        <v>1708</v>
      </c>
      <c r="B1215" s="0" t="s">
        <v>4</v>
      </c>
      <c r="C1215" s="0" t="s">
        <v>1704</v>
      </c>
      <c r="D1215" s="0" t="n">
        <f aca="false">-LOG10(C1215)</f>
        <v>0.652162745857484</v>
      </c>
    </row>
    <row r="1216" customFormat="false" ht="12.75" hidden="false" customHeight="false" outlineLevel="0" collapsed="false">
      <c r="A1216" s="0" t="s">
        <v>1709</v>
      </c>
      <c r="B1216" s="0" t="s">
        <v>4</v>
      </c>
      <c r="C1216" s="0" t="s">
        <v>1704</v>
      </c>
      <c r="D1216" s="0" t="n">
        <f aca="false">-LOG10(C1216)</f>
        <v>0.652162745857484</v>
      </c>
    </row>
    <row r="1217" customFormat="false" ht="12.75" hidden="false" customHeight="false" outlineLevel="0" collapsed="false">
      <c r="A1217" s="0" t="s">
        <v>1710</v>
      </c>
      <c r="B1217" s="0" t="s">
        <v>4</v>
      </c>
      <c r="C1217" s="0" t="s">
        <v>1704</v>
      </c>
      <c r="D1217" s="0" t="n">
        <f aca="false">-LOG10(C1217)</f>
        <v>0.652162745857484</v>
      </c>
    </row>
    <row r="1218" customFormat="false" ht="12.75" hidden="false" customHeight="false" outlineLevel="0" collapsed="false">
      <c r="A1218" s="0" t="s">
        <v>1711</v>
      </c>
      <c r="B1218" s="0" t="s">
        <v>4</v>
      </c>
      <c r="C1218" s="0" t="s">
        <v>1704</v>
      </c>
      <c r="D1218" s="0" t="n">
        <f aca="false">-LOG10(C1218)</f>
        <v>0.652162745857484</v>
      </c>
    </row>
    <row r="1219" customFormat="false" ht="12.75" hidden="false" customHeight="false" outlineLevel="0" collapsed="false">
      <c r="A1219" s="0" t="s">
        <v>1712</v>
      </c>
      <c r="B1219" s="0" t="s">
        <v>4</v>
      </c>
      <c r="C1219" s="0" t="s">
        <v>1704</v>
      </c>
      <c r="D1219" s="0" t="n">
        <f aca="false">-LOG10(C1219)</f>
        <v>0.652162745857484</v>
      </c>
    </row>
    <row r="1220" customFormat="false" ht="12.75" hidden="false" customHeight="false" outlineLevel="0" collapsed="false">
      <c r="A1220" s="0" t="s">
        <v>1713</v>
      </c>
      <c r="B1220" s="0" t="s">
        <v>4</v>
      </c>
      <c r="C1220" s="0" t="s">
        <v>1714</v>
      </c>
      <c r="D1220" s="0" t="n">
        <f aca="false">-LOG10(C1220)</f>
        <v>0.651263848251943</v>
      </c>
    </row>
    <row r="1221" customFormat="false" ht="12.75" hidden="false" customHeight="false" outlineLevel="0" collapsed="false">
      <c r="A1221" s="0" t="s">
        <v>1715</v>
      </c>
      <c r="B1221" s="0" t="s">
        <v>4</v>
      </c>
      <c r="C1221" s="0" t="s">
        <v>1716</v>
      </c>
      <c r="D1221" s="0" t="n">
        <f aca="false">-LOG10(C1221)</f>
        <v>0.648995057673511</v>
      </c>
    </row>
    <row r="1222" customFormat="false" ht="12.75" hidden="false" customHeight="false" outlineLevel="0" collapsed="false">
      <c r="A1222" s="0" t="s">
        <v>1717</v>
      </c>
      <c r="B1222" s="0" t="s">
        <v>4</v>
      </c>
      <c r="C1222" s="0" t="s">
        <v>1716</v>
      </c>
      <c r="D1222" s="0" t="n">
        <f aca="false">-LOG10(C1222)</f>
        <v>0.648995057673511</v>
      </c>
    </row>
    <row r="1223" customFormat="false" ht="12.75" hidden="false" customHeight="false" outlineLevel="0" collapsed="false">
      <c r="A1223" s="0" t="s">
        <v>1718</v>
      </c>
      <c r="B1223" s="0" t="s">
        <v>4</v>
      </c>
      <c r="C1223" s="0" t="s">
        <v>1716</v>
      </c>
      <c r="D1223" s="0" t="n">
        <f aca="false">-LOG10(C1223)</f>
        <v>0.648995057673511</v>
      </c>
    </row>
    <row r="1224" customFormat="false" ht="12.75" hidden="false" customHeight="false" outlineLevel="0" collapsed="false">
      <c r="A1224" s="0" t="s">
        <v>1719</v>
      </c>
      <c r="B1224" s="0" t="s">
        <v>4</v>
      </c>
      <c r="C1224" s="0" t="s">
        <v>1720</v>
      </c>
      <c r="D1224" s="0" t="n">
        <f aca="false">-LOG10(C1224)</f>
        <v>0.644899713314744</v>
      </c>
    </row>
    <row r="1225" customFormat="false" ht="12.75" hidden="false" customHeight="false" outlineLevel="0" collapsed="false">
      <c r="A1225" s="0" t="s">
        <v>1721</v>
      </c>
      <c r="B1225" s="0" t="s">
        <v>4</v>
      </c>
      <c r="C1225" s="0" t="s">
        <v>1722</v>
      </c>
      <c r="D1225" s="0" t="n">
        <f aca="false">-LOG10(C1225)</f>
        <v>0.64344421807412</v>
      </c>
    </row>
    <row r="1226" customFormat="false" ht="12.75" hidden="false" customHeight="false" outlineLevel="0" collapsed="false">
      <c r="A1226" s="0" t="s">
        <v>1723</v>
      </c>
      <c r="B1226" s="0" t="s">
        <v>4</v>
      </c>
      <c r="C1226" s="0" t="s">
        <v>1724</v>
      </c>
      <c r="D1226" s="0" t="n">
        <f aca="false">-LOG10(C1226)</f>
        <v>0.642748720825232</v>
      </c>
    </row>
    <row r="1227" customFormat="false" ht="12.75" hidden="false" customHeight="false" outlineLevel="0" collapsed="false">
      <c r="A1227" s="0" t="s">
        <v>1725</v>
      </c>
      <c r="B1227" s="0" t="s">
        <v>4</v>
      </c>
      <c r="C1227" s="0" t="s">
        <v>1724</v>
      </c>
      <c r="D1227" s="0" t="n">
        <f aca="false">-LOG10(C1227)</f>
        <v>0.642748720825232</v>
      </c>
    </row>
    <row r="1228" customFormat="false" ht="12.75" hidden="false" customHeight="false" outlineLevel="0" collapsed="false">
      <c r="A1228" s="0" t="s">
        <v>1726</v>
      </c>
      <c r="B1228" s="0" t="s">
        <v>4</v>
      </c>
      <c r="C1228" s="0" t="s">
        <v>1724</v>
      </c>
      <c r="D1228" s="0" t="n">
        <f aca="false">-LOG10(C1228)</f>
        <v>0.642748720825232</v>
      </c>
    </row>
    <row r="1229" customFormat="false" ht="12.75" hidden="false" customHeight="false" outlineLevel="0" collapsed="false">
      <c r="A1229" s="0" t="s">
        <v>1727</v>
      </c>
      <c r="B1229" s="0" t="s">
        <v>4</v>
      </c>
      <c r="C1229" s="0" t="s">
        <v>1724</v>
      </c>
      <c r="D1229" s="0" t="n">
        <f aca="false">-LOG10(C1229)</f>
        <v>0.642748720825232</v>
      </c>
    </row>
    <row r="1230" customFormat="false" ht="12.75" hidden="false" customHeight="false" outlineLevel="0" collapsed="false">
      <c r="A1230" s="0" t="s">
        <v>1728</v>
      </c>
      <c r="B1230" s="0" t="s">
        <v>4</v>
      </c>
      <c r="C1230" s="0" t="s">
        <v>1724</v>
      </c>
      <c r="D1230" s="0" t="n">
        <f aca="false">-LOG10(C1230)</f>
        <v>0.642748720825232</v>
      </c>
    </row>
    <row r="1231" customFormat="false" ht="12.75" hidden="false" customHeight="false" outlineLevel="0" collapsed="false">
      <c r="A1231" s="0" t="s">
        <v>1729</v>
      </c>
      <c r="B1231" s="0" t="s">
        <v>4</v>
      </c>
      <c r="C1231" s="0" t="s">
        <v>1724</v>
      </c>
      <c r="D1231" s="0" t="n">
        <f aca="false">-LOG10(C1231)</f>
        <v>0.642748720825232</v>
      </c>
    </row>
    <row r="1232" customFormat="false" ht="12.75" hidden="false" customHeight="false" outlineLevel="0" collapsed="false">
      <c r="A1232" s="0" t="s">
        <v>1730</v>
      </c>
      <c r="B1232" s="0" t="s">
        <v>4</v>
      </c>
      <c r="C1232" s="0" t="s">
        <v>1724</v>
      </c>
      <c r="D1232" s="0" t="n">
        <f aca="false">-LOG10(C1232)</f>
        <v>0.642748720825232</v>
      </c>
    </row>
    <row r="1233" customFormat="false" ht="12.75" hidden="false" customHeight="false" outlineLevel="0" collapsed="false">
      <c r="A1233" s="0" t="s">
        <v>1731</v>
      </c>
      <c r="B1233" s="0" t="s">
        <v>4</v>
      </c>
      <c r="C1233" s="0" t="s">
        <v>1724</v>
      </c>
      <c r="D1233" s="0" t="n">
        <f aca="false">-LOG10(C1233)</f>
        <v>0.642748720825232</v>
      </c>
    </row>
    <row r="1234" customFormat="false" ht="12.75" hidden="false" customHeight="false" outlineLevel="0" collapsed="false">
      <c r="A1234" s="0" t="s">
        <v>1732</v>
      </c>
      <c r="B1234" s="0" t="s">
        <v>4</v>
      </c>
      <c r="C1234" s="0" t="s">
        <v>1733</v>
      </c>
      <c r="D1234" s="0" t="n">
        <f aca="false">-LOG10(C1234)</f>
        <v>0.640163963149858</v>
      </c>
    </row>
    <row r="1235" customFormat="false" ht="12.75" hidden="false" customHeight="false" outlineLevel="0" collapsed="false">
      <c r="A1235" s="0" t="s">
        <v>1734</v>
      </c>
      <c r="B1235" s="0" t="s">
        <v>4</v>
      </c>
      <c r="C1235" s="0" t="s">
        <v>1733</v>
      </c>
      <c r="D1235" s="0" t="n">
        <f aca="false">-LOG10(C1235)</f>
        <v>0.640163963149858</v>
      </c>
    </row>
    <row r="1236" customFormat="false" ht="12.75" hidden="false" customHeight="false" outlineLevel="0" collapsed="false">
      <c r="A1236" s="0" t="s">
        <v>1735</v>
      </c>
      <c r="B1236" s="0" t="s">
        <v>4</v>
      </c>
      <c r="C1236" s="0" t="s">
        <v>1736</v>
      </c>
      <c r="D1236" s="0" t="n">
        <f aca="false">-LOG10(C1236)</f>
        <v>0.635810404428105</v>
      </c>
    </row>
    <row r="1237" customFormat="false" ht="12.75" hidden="false" customHeight="false" outlineLevel="0" collapsed="false">
      <c r="A1237" s="0" t="s">
        <v>1737</v>
      </c>
      <c r="B1237" s="0" t="s">
        <v>4</v>
      </c>
      <c r="C1237" s="0" t="s">
        <v>1736</v>
      </c>
      <c r="D1237" s="0" t="n">
        <f aca="false">-LOG10(C1237)</f>
        <v>0.635810404428105</v>
      </c>
    </row>
    <row r="1238" customFormat="false" ht="12.75" hidden="false" customHeight="false" outlineLevel="0" collapsed="false">
      <c r="A1238" s="0" t="s">
        <v>1738</v>
      </c>
      <c r="B1238" s="0" t="s">
        <v>4</v>
      </c>
      <c r="C1238" s="0" t="s">
        <v>1739</v>
      </c>
      <c r="D1238" s="0" t="n">
        <f aca="false">-LOG10(C1238)</f>
        <v>0.634178849699336</v>
      </c>
    </row>
    <row r="1239" customFormat="false" ht="12.75" hidden="false" customHeight="false" outlineLevel="0" collapsed="false">
      <c r="A1239" s="0" t="s">
        <v>1740</v>
      </c>
      <c r="B1239" s="0" t="s">
        <v>4</v>
      </c>
      <c r="C1239" s="0" t="s">
        <v>1741</v>
      </c>
      <c r="D1239" s="0" t="n">
        <f aca="false">-LOG10(C1239)</f>
        <v>0.633591696479441</v>
      </c>
    </row>
    <row r="1240" customFormat="false" ht="12.75" hidden="false" customHeight="false" outlineLevel="0" collapsed="false">
      <c r="A1240" s="0" t="s">
        <v>1742</v>
      </c>
      <c r="B1240" s="0" t="s">
        <v>4</v>
      </c>
      <c r="C1240" s="0" t="s">
        <v>1741</v>
      </c>
      <c r="D1240" s="0" t="n">
        <f aca="false">-LOG10(C1240)</f>
        <v>0.633591696479441</v>
      </c>
    </row>
    <row r="1241" customFormat="false" ht="12.75" hidden="false" customHeight="false" outlineLevel="0" collapsed="false">
      <c r="A1241" s="0" t="s">
        <v>1743</v>
      </c>
      <c r="B1241" s="0" t="s">
        <v>4</v>
      </c>
      <c r="C1241" s="0" t="s">
        <v>1741</v>
      </c>
      <c r="D1241" s="0" t="n">
        <f aca="false">-LOG10(C1241)</f>
        <v>0.633591696479441</v>
      </c>
    </row>
    <row r="1242" customFormat="false" ht="12.75" hidden="false" customHeight="false" outlineLevel="0" collapsed="false">
      <c r="A1242" s="0" t="s">
        <v>1744</v>
      </c>
      <c r="B1242" s="0" t="s">
        <v>4</v>
      </c>
      <c r="C1242" s="0" t="s">
        <v>1741</v>
      </c>
      <c r="D1242" s="0" t="n">
        <f aca="false">-LOG10(C1242)</f>
        <v>0.633591696479441</v>
      </c>
    </row>
    <row r="1243" customFormat="false" ht="12.75" hidden="false" customHeight="false" outlineLevel="0" collapsed="false">
      <c r="A1243" s="0" t="s">
        <v>1745</v>
      </c>
      <c r="B1243" s="0" t="s">
        <v>4</v>
      </c>
      <c r="C1243" s="0" t="s">
        <v>1741</v>
      </c>
      <c r="D1243" s="0" t="n">
        <f aca="false">-LOG10(C1243)</f>
        <v>0.633591696479441</v>
      </c>
    </row>
    <row r="1244" customFormat="false" ht="12.75" hidden="false" customHeight="false" outlineLevel="0" collapsed="false">
      <c r="A1244" s="0" t="s">
        <v>1746</v>
      </c>
      <c r="B1244" s="0" t="s">
        <v>4</v>
      </c>
      <c r="C1244" s="0" t="s">
        <v>1741</v>
      </c>
      <c r="D1244" s="0" t="n">
        <f aca="false">-LOG10(C1244)</f>
        <v>0.633591696479441</v>
      </c>
    </row>
    <row r="1245" customFormat="false" ht="12.75" hidden="false" customHeight="false" outlineLevel="0" collapsed="false">
      <c r="A1245" s="0" t="s">
        <v>1747</v>
      </c>
      <c r="B1245" s="0" t="s">
        <v>4</v>
      </c>
      <c r="C1245" s="0" t="s">
        <v>1741</v>
      </c>
      <c r="D1245" s="0" t="n">
        <f aca="false">-LOG10(C1245)</f>
        <v>0.633591696479441</v>
      </c>
    </row>
    <row r="1246" customFormat="false" ht="12.75" hidden="false" customHeight="false" outlineLevel="0" collapsed="false">
      <c r="A1246" s="0" t="s">
        <v>1748</v>
      </c>
      <c r="B1246" s="0" t="s">
        <v>4</v>
      </c>
      <c r="C1246" s="0" t="s">
        <v>1741</v>
      </c>
      <c r="D1246" s="0" t="n">
        <f aca="false">-LOG10(C1246)</f>
        <v>0.633591696479441</v>
      </c>
    </row>
    <row r="1247" customFormat="false" ht="12.75" hidden="false" customHeight="false" outlineLevel="0" collapsed="false">
      <c r="A1247" s="0" t="s">
        <v>1749</v>
      </c>
      <c r="B1247" s="0" t="s">
        <v>4</v>
      </c>
      <c r="C1247" s="0" t="s">
        <v>1741</v>
      </c>
      <c r="D1247" s="0" t="n">
        <f aca="false">-LOG10(C1247)</f>
        <v>0.633591696479441</v>
      </c>
    </row>
    <row r="1248" customFormat="false" ht="12.75" hidden="false" customHeight="false" outlineLevel="0" collapsed="false">
      <c r="A1248" s="0" t="s">
        <v>1750</v>
      </c>
      <c r="B1248" s="0" t="s">
        <v>4</v>
      </c>
      <c r="C1248" s="0" t="s">
        <v>1741</v>
      </c>
      <c r="D1248" s="0" t="n">
        <f aca="false">-LOG10(C1248)</f>
        <v>0.633591696479441</v>
      </c>
    </row>
    <row r="1249" customFormat="false" ht="12.75" hidden="false" customHeight="false" outlineLevel="0" collapsed="false">
      <c r="A1249" s="0" t="s">
        <v>1751</v>
      </c>
      <c r="B1249" s="0" t="s">
        <v>4</v>
      </c>
      <c r="C1249" s="0" t="s">
        <v>1741</v>
      </c>
      <c r="D1249" s="0" t="n">
        <f aca="false">-LOG10(C1249)</f>
        <v>0.633591696479441</v>
      </c>
    </row>
    <row r="1250" customFormat="false" ht="12.75" hidden="false" customHeight="false" outlineLevel="0" collapsed="false">
      <c r="A1250" s="0" t="s">
        <v>1752</v>
      </c>
      <c r="B1250" s="0" t="s">
        <v>4</v>
      </c>
      <c r="C1250" s="0" t="s">
        <v>1741</v>
      </c>
      <c r="D1250" s="0" t="n">
        <f aca="false">-LOG10(C1250)</f>
        <v>0.633591696479441</v>
      </c>
    </row>
    <row r="1251" customFormat="false" ht="12.75" hidden="false" customHeight="false" outlineLevel="0" collapsed="false">
      <c r="A1251" s="0" t="s">
        <v>1753</v>
      </c>
      <c r="B1251" s="0" t="s">
        <v>4</v>
      </c>
      <c r="C1251" s="0" t="s">
        <v>1741</v>
      </c>
      <c r="D1251" s="0" t="n">
        <f aca="false">-LOG10(C1251)</f>
        <v>0.633591696479441</v>
      </c>
    </row>
    <row r="1252" customFormat="false" ht="12.75" hidden="false" customHeight="false" outlineLevel="0" collapsed="false">
      <c r="A1252" s="0" t="s">
        <v>1754</v>
      </c>
      <c r="B1252" s="0" t="s">
        <v>4</v>
      </c>
      <c r="C1252" s="0" t="s">
        <v>1741</v>
      </c>
      <c r="D1252" s="0" t="n">
        <f aca="false">-LOG10(C1252)</f>
        <v>0.633591696479441</v>
      </c>
    </row>
    <row r="1253" customFormat="false" ht="12.75" hidden="false" customHeight="false" outlineLevel="0" collapsed="false">
      <c r="A1253" s="0" t="s">
        <v>1755</v>
      </c>
      <c r="B1253" s="0" t="s">
        <v>4</v>
      </c>
      <c r="C1253" s="0" t="s">
        <v>1741</v>
      </c>
      <c r="D1253" s="0" t="n">
        <f aca="false">-LOG10(C1253)</f>
        <v>0.633591696479441</v>
      </c>
    </row>
    <row r="1254" customFormat="false" ht="12.75" hidden="false" customHeight="false" outlineLevel="0" collapsed="false">
      <c r="A1254" s="0" t="s">
        <v>1756</v>
      </c>
      <c r="B1254" s="0" t="s">
        <v>4</v>
      </c>
      <c r="C1254" s="0" t="s">
        <v>1741</v>
      </c>
      <c r="D1254" s="0" t="n">
        <f aca="false">-LOG10(C1254)</f>
        <v>0.633591696479441</v>
      </c>
    </row>
    <row r="1255" customFormat="false" ht="12.75" hidden="false" customHeight="false" outlineLevel="0" collapsed="false">
      <c r="A1255" s="0" t="s">
        <v>1757</v>
      </c>
      <c r="B1255" s="0" t="s">
        <v>4</v>
      </c>
      <c r="C1255" s="0" t="s">
        <v>1741</v>
      </c>
      <c r="D1255" s="0" t="n">
        <f aca="false">-LOG10(C1255)</f>
        <v>0.633591696479441</v>
      </c>
    </row>
    <row r="1256" customFormat="false" ht="12.75" hidden="false" customHeight="false" outlineLevel="0" collapsed="false">
      <c r="A1256" s="0" t="s">
        <v>1758</v>
      </c>
      <c r="B1256" s="0" t="s">
        <v>4</v>
      </c>
      <c r="C1256" s="0" t="s">
        <v>1741</v>
      </c>
      <c r="D1256" s="0" t="n">
        <f aca="false">-LOG10(C1256)</f>
        <v>0.633591696479441</v>
      </c>
    </row>
    <row r="1257" customFormat="false" ht="12.75" hidden="false" customHeight="false" outlineLevel="0" collapsed="false">
      <c r="A1257" s="0" t="s">
        <v>1759</v>
      </c>
      <c r="B1257" s="0" t="s">
        <v>4</v>
      </c>
      <c r="C1257" s="0" t="s">
        <v>1741</v>
      </c>
      <c r="D1257" s="0" t="n">
        <f aca="false">-LOG10(C1257)</f>
        <v>0.633591696479441</v>
      </c>
    </row>
    <row r="1258" customFormat="false" ht="12.75" hidden="false" customHeight="false" outlineLevel="0" collapsed="false">
      <c r="A1258" s="0" t="s">
        <v>1760</v>
      </c>
      <c r="B1258" s="0" t="s">
        <v>4</v>
      </c>
      <c r="C1258" s="0" t="s">
        <v>1761</v>
      </c>
      <c r="D1258" s="0" t="n">
        <f aca="false">-LOG10(C1258)</f>
        <v>0.631497390754454</v>
      </c>
    </row>
    <row r="1259" customFormat="false" ht="12.75" hidden="false" customHeight="false" outlineLevel="0" collapsed="false">
      <c r="A1259" s="0" t="s">
        <v>1762</v>
      </c>
      <c r="B1259" s="0" t="s">
        <v>4</v>
      </c>
      <c r="C1259" s="0" t="s">
        <v>1761</v>
      </c>
      <c r="D1259" s="0" t="n">
        <f aca="false">-LOG10(C1259)</f>
        <v>0.631497390754454</v>
      </c>
    </row>
    <row r="1260" customFormat="false" ht="12.75" hidden="false" customHeight="false" outlineLevel="0" collapsed="false">
      <c r="A1260" s="0" t="s">
        <v>1763</v>
      </c>
      <c r="B1260" s="0" t="s">
        <v>4</v>
      </c>
      <c r="C1260" s="0" t="s">
        <v>1764</v>
      </c>
      <c r="D1260" s="0" t="n">
        <f aca="false">-LOG10(C1260)</f>
        <v>0.628837350168164</v>
      </c>
    </row>
    <row r="1261" customFormat="false" ht="12.75" hidden="false" customHeight="false" outlineLevel="0" collapsed="false">
      <c r="A1261" s="0" t="s">
        <v>1765</v>
      </c>
      <c r="B1261" s="0" t="s">
        <v>4</v>
      </c>
      <c r="C1261" s="0" t="s">
        <v>1766</v>
      </c>
      <c r="D1261" s="0" t="n">
        <f aca="false">-LOG10(C1261)</f>
        <v>0.628436698564223</v>
      </c>
    </row>
    <row r="1262" customFormat="false" ht="12.75" hidden="false" customHeight="false" outlineLevel="0" collapsed="false">
      <c r="A1262" s="0" t="s">
        <v>1767</v>
      </c>
      <c r="B1262" s="0" t="s">
        <v>4</v>
      </c>
      <c r="C1262" s="0" t="s">
        <v>1768</v>
      </c>
      <c r="D1262" s="0" t="n">
        <f aca="false">-LOG10(C1262)</f>
        <v>0.627224351680304</v>
      </c>
    </row>
    <row r="1263" customFormat="false" ht="12.75" hidden="false" customHeight="false" outlineLevel="0" collapsed="false">
      <c r="A1263" s="0" t="s">
        <v>1769</v>
      </c>
      <c r="B1263" s="0" t="s">
        <v>4</v>
      </c>
      <c r="C1263" s="0" t="s">
        <v>1770</v>
      </c>
      <c r="D1263" s="0" t="n">
        <f aca="false">-LOG10(C1263)</f>
        <v>0.626274975776101</v>
      </c>
    </row>
    <row r="1264" customFormat="false" ht="12.75" hidden="false" customHeight="false" outlineLevel="0" collapsed="false">
      <c r="A1264" s="0" t="s">
        <v>1771</v>
      </c>
      <c r="B1264" s="0" t="s">
        <v>4</v>
      </c>
      <c r="C1264" s="0" t="s">
        <v>1772</v>
      </c>
      <c r="D1264" s="0" t="n">
        <f aca="false">-LOG10(C1264)</f>
        <v>0.624680663253778</v>
      </c>
    </row>
    <row r="1265" customFormat="false" ht="12.75" hidden="false" customHeight="false" outlineLevel="0" collapsed="false">
      <c r="A1265" s="0" t="s">
        <v>1773</v>
      </c>
      <c r="B1265" s="0" t="s">
        <v>4</v>
      </c>
      <c r="C1265" s="0" t="s">
        <v>1774</v>
      </c>
      <c r="D1265" s="0" t="n">
        <f aca="false">-LOG10(C1265)</f>
        <v>0.624679509835314</v>
      </c>
    </row>
    <row r="1266" customFormat="false" ht="12.75" hidden="false" customHeight="false" outlineLevel="0" collapsed="false">
      <c r="A1266" s="0" t="s">
        <v>1775</v>
      </c>
      <c r="B1266" s="0" t="s">
        <v>4</v>
      </c>
      <c r="C1266" s="0" t="s">
        <v>1774</v>
      </c>
      <c r="D1266" s="0" t="n">
        <f aca="false">-LOG10(C1266)</f>
        <v>0.624679509835314</v>
      </c>
    </row>
    <row r="1267" customFormat="false" ht="12.75" hidden="false" customHeight="false" outlineLevel="0" collapsed="false">
      <c r="A1267" s="0" t="s">
        <v>1776</v>
      </c>
      <c r="B1267" s="0" t="s">
        <v>4</v>
      </c>
      <c r="C1267" s="0" t="s">
        <v>1774</v>
      </c>
      <c r="D1267" s="0" t="n">
        <f aca="false">-LOG10(C1267)</f>
        <v>0.624679509835314</v>
      </c>
    </row>
    <row r="1268" customFormat="false" ht="12.75" hidden="false" customHeight="false" outlineLevel="0" collapsed="false">
      <c r="A1268" s="0" t="s">
        <v>1777</v>
      </c>
      <c r="B1268" s="0" t="s">
        <v>4</v>
      </c>
      <c r="C1268" s="0" t="s">
        <v>1774</v>
      </c>
      <c r="D1268" s="0" t="n">
        <f aca="false">-LOG10(C1268)</f>
        <v>0.624679509835314</v>
      </c>
    </row>
    <row r="1269" customFormat="false" ht="12.75" hidden="false" customHeight="false" outlineLevel="0" collapsed="false">
      <c r="A1269" s="0" t="s">
        <v>1778</v>
      </c>
      <c r="B1269" s="0" t="s">
        <v>4</v>
      </c>
      <c r="C1269" s="0" t="s">
        <v>1774</v>
      </c>
      <c r="D1269" s="0" t="n">
        <f aca="false">-LOG10(C1269)</f>
        <v>0.624679509835314</v>
      </c>
    </row>
    <row r="1270" customFormat="false" ht="12.75" hidden="false" customHeight="false" outlineLevel="0" collapsed="false">
      <c r="A1270" s="0" t="s">
        <v>1779</v>
      </c>
      <c r="B1270" s="0" t="s">
        <v>4</v>
      </c>
      <c r="C1270" s="0" t="s">
        <v>1774</v>
      </c>
      <c r="D1270" s="0" t="n">
        <f aca="false">-LOG10(C1270)</f>
        <v>0.624679509835314</v>
      </c>
    </row>
    <row r="1271" customFormat="false" ht="12.75" hidden="false" customHeight="false" outlineLevel="0" collapsed="false">
      <c r="A1271" s="0" t="s">
        <v>1780</v>
      </c>
      <c r="B1271" s="0" t="s">
        <v>4</v>
      </c>
      <c r="C1271" s="0" t="s">
        <v>1774</v>
      </c>
      <c r="D1271" s="0" t="n">
        <f aca="false">-LOG10(C1271)</f>
        <v>0.624679509835314</v>
      </c>
    </row>
    <row r="1272" customFormat="false" ht="12.75" hidden="false" customHeight="false" outlineLevel="0" collapsed="false">
      <c r="A1272" s="0" t="s">
        <v>1781</v>
      </c>
      <c r="B1272" s="0" t="s">
        <v>4</v>
      </c>
      <c r="C1272" s="0" t="s">
        <v>1782</v>
      </c>
      <c r="D1272" s="0" t="n">
        <f aca="false">-LOG10(C1272)</f>
        <v>0.623320943391889</v>
      </c>
    </row>
    <row r="1273" customFormat="false" ht="12.75" hidden="false" customHeight="false" outlineLevel="0" collapsed="false">
      <c r="A1273" s="0" t="s">
        <v>1783</v>
      </c>
      <c r="B1273" s="0" t="s">
        <v>4</v>
      </c>
      <c r="C1273" s="0" t="s">
        <v>1784</v>
      </c>
      <c r="D1273" s="0" t="n">
        <f aca="false">-LOG10(C1273)</f>
        <v>0.62299072839111</v>
      </c>
    </row>
    <row r="1274" customFormat="false" ht="12.75" hidden="false" customHeight="false" outlineLevel="0" collapsed="false">
      <c r="A1274" s="0" t="s">
        <v>1785</v>
      </c>
      <c r="B1274" s="0" t="s">
        <v>4</v>
      </c>
      <c r="C1274" s="0" t="s">
        <v>1784</v>
      </c>
      <c r="D1274" s="0" t="n">
        <f aca="false">-LOG10(C1274)</f>
        <v>0.62299072839111</v>
      </c>
    </row>
    <row r="1275" customFormat="false" ht="12.75" hidden="false" customHeight="false" outlineLevel="0" collapsed="false">
      <c r="A1275" s="0" t="s">
        <v>1786</v>
      </c>
      <c r="B1275" s="0" t="s">
        <v>4</v>
      </c>
      <c r="C1275" s="0" t="s">
        <v>1787</v>
      </c>
      <c r="D1275" s="0" t="n">
        <f aca="false">-LOG10(C1275)</f>
        <v>0.619864881970958</v>
      </c>
    </row>
    <row r="1276" customFormat="false" ht="12.75" hidden="false" customHeight="false" outlineLevel="0" collapsed="false">
      <c r="A1276" s="0" t="s">
        <v>1788</v>
      </c>
      <c r="B1276" s="0" t="s">
        <v>4</v>
      </c>
      <c r="C1276" s="0" t="s">
        <v>1787</v>
      </c>
      <c r="D1276" s="0" t="n">
        <f aca="false">-LOG10(C1276)</f>
        <v>0.619864881970958</v>
      </c>
    </row>
    <row r="1277" customFormat="false" ht="12.75" hidden="false" customHeight="false" outlineLevel="0" collapsed="false">
      <c r="A1277" s="0" t="s">
        <v>1789</v>
      </c>
      <c r="B1277" s="0" t="s">
        <v>4</v>
      </c>
      <c r="C1277" s="0" t="s">
        <v>1790</v>
      </c>
      <c r="D1277" s="0" t="n">
        <f aca="false">-LOG10(C1277)</f>
        <v>0.618645857127648</v>
      </c>
    </row>
    <row r="1278" customFormat="false" ht="12.75" hidden="false" customHeight="false" outlineLevel="0" collapsed="false">
      <c r="A1278" s="0" t="s">
        <v>1791</v>
      </c>
      <c r="B1278" s="0" t="s">
        <v>4</v>
      </c>
      <c r="C1278" s="0" t="s">
        <v>1792</v>
      </c>
      <c r="D1278" s="0" t="n">
        <f aca="false">-LOG10(C1278)</f>
        <v>0.618494887330376</v>
      </c>
    </row>
    <row r="1279" customFormat="false" ht="12.75" hidden="false" customHeight="false" outlineLevel="0" collapsed="false">
      <c r="A1279" s="0" t="s">
        <v>1793</v>
      </c>
      <c r="B1279" s="0" t="s">
        <v>4</v>
      </c>
      <c r="C1279" s="0" t="s">
        <v>1794</v>
      </c>
      <c r="D1279" s="0" t="n">
        <f aca="false">-LOG10(C1279)</f>
        <v>0.617392964428835</v>
      </c>
    </row>
    <row r="1280" customFormat="false" ht="12.75" hidden="false" customHeight="false" outlineLevel="0" collapsed="false">
      <c r="A1280" s="0" t="s">
        <v>1795</v>
      </c>
      <c r="B1280" s="0" t="s">
        <v>4</v>
      </c>
      <c r="C1280" s="0" t="s">
        <v>1796</v>
      </c>
      <c r="D1280" s="0" t="n">
        <f aca="false">-LOG10(C1280)</f>
        <v>0.616000836911962</v>
      </c>
    </row>
    <row r="1281" customFormat="false" ht="12.75" hidden="false" customHeight="false" outlineLevel="0" collapsed="false">
      <c r="A1281" s="0" t="s">
        <v>1797</v>
      </c>
      <c r="B1281" s="0" t="s">
        <v>4</v>
      </c>
      <c r="C1281" s="0" t="s">
        <v>1796</v>
      </c>
      <c r="D1281" s="0" t="n">
        <f aca="false">-LOG10(C1281)</f>
        <v>0.616000836911962</v>
      </c>
    </row>
    <row r="1282" customFormat="false" ht="12.75" hidden="false" customHeight="false" outlineLevel="0" collapsed="false">
      <c r="A1282" s="0" t="s">
        <v>1798</v>
      </c>
      <c r="B1282" s="0" t="s">
        <v>4</v>
      </c>
      <c r="C1282" s="0" t="s">
        <v>1796</v>
      </c>
      <c r="D1282" s="0" t="n">
        <f aca="false">-LOG10(C1282)</f>
        <v>0.616000836911962</v>
      </c>
    </row>
    <row r="1283" customFormat="false" ht="12.75" hidden="false" customHeight="false" outlineLevel="0" collapsed="false">
      <c r="A1283" s="0" t="s">
        <v>1799</v>
      </c>
      <c r="B1283" s="0" t="s">
        <v>4</v>
      </c>
      <c r="C1283" s="0" t="s">
        <v>1796</v>
      </c>
      <c r="D1283" s="0" t="n">
        <f aca="false">-LOG10(C1283)</f>
        <v>0.616000836911962</v>
      </c>
    </row>
    <row r="1284" customFormat="false" ht="12.75" hidden="false" customHeight="false" outlineLevel="0" collapsed="false">
      <c r="A1284" s="0" t="s">
        <v>1800</v>
      </c>
      <c r="B1284" s="0" t="s">
        <v>4</v>
      </c>
      <c r="C1284" s="0" t="s">
        <v>1801</v>
      </c>
      <c r="D1284" s="0" t="n">
        <f aca="false">-LOG10(C1284)</f>
        <v>0.615788207989263</v>
      </c>
    </row>
    <row r="1285" customFormat="false" ht="12.75" hidden="false" customHeight="false" outlineLevel="0" collapsed="false">
      <c r="A1285" s="0" t="s">
        <v>1802</v>
      </c>
      <c r="B1285" s="0" t="s">
        <v>4</v>
      </c>
      <c r="C1285" s="0" t="s">
        <v>1803</v>
      </c>
      <c r="D1285" s="0" t="n">
        <f aca="false">-LOG10(C1285)</f>
        <v>0.614639550196757</v>
      </c>
    </row>
    <row r="1286" customFormat="false" ht="12.75" hidden="false" customHeight="false" outlineLevel="0" collapsed="false">
      <c r="A1286" s="0" t="s">
        <v>1804</v>
      </c>
      <c r="B1286" s="0" t="s">
        <v>4</v>
      </c>
      <c r="C1286" s="0" t="s">
        <v>1805</v>
      </c>
      <c r="D1286" s="0" t="n">
        <f aca="false">-LOG10(C1286)</f>
        <v>0.611662202314336</v>
      </c>
    </row>
    <row r="1287" customFormat="false" ht="12.75" hidden="false" customHeight="false" outlineLevel="0" collapsed="false">
      <c r="A1287" s="0" t="s">
        <v>1806</v>
      </c>
      <c r="B1287" s="0" t="s">
        <v>4</v>
      </c>
      <c r="C1287" s="0" t="s">
        <v>1807</v>
      </c>
      <c r="D1287" s="0" t="n">
        <f aca="false">-LOG10(C1287)</f>
        <v>0.610520933053714</v>
      </c>
    </row>
    <row r="1288" customFormat="false" ht="12.75" hidden="false" customHeight="false" outlineLevel="0" collapsed="false">
      <c r="A1288" s="0" t="s">
        <v>1808</v>
      </c>
      <c r="B1288" s="0" t="s">
        <v>4</v>
      </c>
      <c r="C1288" s="0" t="s">
        <v>1809</v>
      </c>
      <c r="D1288" s="0" t="n">
        <f aca="false">-LOG10(C1288)</f>
        <v>0.607545117292406</v>
      </c>
    </row>
    <row r="1289" customFormat="false" ht="12.75" hidden="false" customHeight="false" outlineLevel="0" collapsed="false">
      <c r="A1289" s="0" t="s">
        <v>1810</v>
      </c>
      <c r="B1289" s="0" t="s">
        <v>4</v>
      </c>
      <c r="C1289" s="0" t="s">
        <v>1809</v>
      </c>
      <c r="D1289" s="0" t="n">
        <f aca="false">-LOG10(C1289)</f>
        <v>0.607545117292406</v>
      </c>
    </row>
    <row r="1290" customFormat="false" ht="12.75" hidden="false" customHeight="false" outlineLevel="0" collapsed="false">
      <c r="A1290" s="0" t="s">
        <v>1811</v>
      </c>
      <c r="B1290" s="0" t="s">
        <v>4</v>
      </c>
      <c r="C1290" s="0" t="s">
        <v>1809</v>
      </c>
      <c r="D1290" s="0" t="n">
        <f aca="false">-LOG10(C1290)</f>
        <v>0.607545117292406</v>
      </c>
    </row>
    <row r="1291" customFormat="false" ht="12.75" hidden="false" customHeight="false" outlineLevel="0" collapsed="false">
      <c r="A1291" s="0" t="s">
        <v>1812</v>
      </c>
      <c r="B1291" s="0" t="s">
        <v>4</v>
      </c>
      <c r="C1291" s="0" t="s">
        <v>1809</v>
      </c>
      <c r="D1291" s="0" t="n">
        <f aca="false">-LOG10(C1291)</f>
        <v>0.607545117292406</v>
      </c>
    </row>
    <row r="1292" customFormat="false" ht="12.75" hidden="false" customHeight="false" outlineLevel="0" collapsed="false">
      <c r="A1292" s="0" t="s">
        <v>1813</v>
      </c>
      <c r="B1292" s="0" t="s">
        <v>4</v>
      </c>
      <c r="C1292" s="0" t="s">
        <v>1809</v>
      </c>
      <c r="D1292" s="0" t="n">
        <f aca="false">-LOG10(C1292)</f>
        <v>0.607545117292406</v>
      </c>
    </row>
    <row r="1293" customFormat="false" ht="12.75" hidden="false" customHeight="false" outlineLevel="0" collapsed="false">
      <c r="A1293" s="0" t="s">
        <v>1814</v>
      </c>
      <c r="B1293" s="0" t="s">
        <v>4</v>
      </c>
      <c r="C1293" s="0" t="s">
        <v>1809</v>
      </c>
      <c r="D1293" s="0" t="n">
        <f aca="false">-LOG10(C1293)</f>
        <v>0.607545117292406</v>
      </c>
    </row>
    <row r="1294" customFormat="false" ht="12.75" hidden="false" customHeight="false" outlineLevel="0" collapsed="false">
      <c r="A1294" s="0" t="s">
        <v>1815</v>
      </c>
      <c r="B1294" s="0" t="s">
        <v>4</v>
      </c>
      <c r="C1294" s="0" t="s">
        <v>1809</v>
      </c>
      <c r="D1294" s="0" t="n">
        <f aca="false">-LOG10(C1294)</f>
        <v>0.607545117292406</v>
      </c>
    </row>
    <row r="1295" customFormat="false" ht="12.75" hidden="false" customHeight="false" outlineLevel="0" collapsed="false">
      <c r="A1295" s="0" t="s">
        <v>1816</v>
      </c>
      <c r="B1295" s="0" t="s">
        <v>4</v>
      </c>
      <c r="C1295" s="0" t="s">
        <v>1809</v>
      </c>
      <c r="D1295" s="0" t="n">
        <f aca="false">-LOG10(C1295)</f>
        <v>0.607545117292406</v>
      </c>
    </row>
    <row r="1296" customFormat="false" ht="12.75" hidden="false" customHeight="false" outlineLevel="0" collapsed="false">
      <c r="A1296" s="0" t="s">
        <v>1817</v>
      </c>
      <c r="B1296" s="0" t="s">
        <v>4</v>
      </c>
      <c r="C1296" s="0" t="s">
        <v>1809</v>
      </c>
      <c r="D1296" s="0" t="n">
        <f aca="false">-LOG10(C1296)</f>
        <v>0.607545117292406</v>
      </c>
    </row>
    <row r="1297" customFormat="false" ht="12.75" hidden="false" customHeight="false" outlineLevel="0" collapsed="false">
      <c r="A1297" s="0" t="s">
        <v>1818</v>
      </c>
      <c r="B1297" s="0" t="s">
        <v>4</v>
      </c>
      <c r="C1297" s="0" t="s">
        <v>1819</v>
      </c>
      <c r="D1297" s="0" t="n">
        <f aca="false">-LOG10(C1297)</f>
        <v>0.606439606635326</v>
      </c>
    </row>
    <row r="1298" customFormat="false" ht="12.75" hidden="false" customHeight="false" outlineLevel="0" collapsed="false">
      <c r="A1298" s="0" t="s">
        <v>1820</v>
      </c>
      <c r="B1298" s="0" t="s">
        <v>4</v>
      </c>
      <c r="C1298" s="0" t="s">
        <v>1819</v>
      </c>
      <c r="D1298" s="0" t="n">
        <f aca="false">-LOG10(C1298)</f>
        <v>0.606439606635326</v>
      </c>
    </row>
    <row r="1299" customFormat="false" ht="12.75" hidden="false" customHeight="false" outlineLevel="0" collapsed="false">
      <c r="A1299" s="0" t="s">
        <v>1821</v>
      </c>
      <c r="B1299" s="0" t="s">
        <v>4</v>
      </c>
      <c r="C1299" s="0" t="s">
        <v>1819</v>
      </c>
      <c r="D1299" s="0" t="n">
        <f aca="false">-LOG10(C1299)</f>
        <v>0.606439606635326</v>
      </c>
    </row>
    <row r="1300" customFormat="false" ht="12.75" hidden="false" customHeight="false" outlineLevel="0" collapsed="false">
      <c r="A1300" s="0" t="s">
        <v>1822</v>
      </c>
      <c r="B1300" s="0" t="s">
        <v>4</v>
      </c>
      <c r="C1300" s="0" t="s">
        <v>1823</v>
      </c>
      <c r="D1300" s="0" t="n">
        <f aca="false">-LOG10(C1300)</f>
        <v>0.605484486078679</v>
      </c>
    </row>
    <row r="1301" customFormat="false" ht="12.75" hidden="false" customHeight="false" outlineLevel="0" collapsed="false">
      <c r="A1301" s="0" t="s">
        <v>1824</v>
      </c>
      <c r="B1301" s="0" t="s">
        <v>4</v>
      </c>
      <c r="C1301" s="0" t="s">
        <v>1823</v>
      </c>
      <c r="D1301" s="0" t="n">
        <f aca="false">-LOG10(C1301)</f>
        <v>0.605484486078679</v>
      </c>
    </row>
    <row r="1302" customFormat="false" ht="12.75" hidden="false" customHeight="false" outlineLevel="0" collapsed="false">
      <c r="A1302" s="0" t="s">
        <v>1825</v>
      </c>
      <c r="B1302" s="0" t="s">
        <v>4</v>
      </c>
      <c r="C1302" s="0" t="s">
        <v>1823</v>
      </c>
      <c r="D1302" s="0" t="n">
        <f aca="false">-LOG10(C1302)</f>
        <v>0.605484486078679</v>
      </c>
    </row>
    <row r="1303" customFormat="false" ht="12.75" hidden="false" customHeight="false" outlineLevel="0" collapsed="false">
      <c r="A1303" s="0" t="s">
        <v>1826</v>
      </c>
      <c r="B1303" s="0" t="s">
        <v>4</v>
      </c>
      <c r="C1303" s="0" t="s">
        <v>1827</v>
      </c>
      <c r="D1303" s="0" t="n">
        <f aca="false">-LOG10(C1303)</f>
        <v>0.60546134974239</v>
      </c>
    </row>
    <row r="1304" customFormat="false" ht="12.75" hidden="false" customHeight="false" outlineLevel="0" collapsed="false">
      <c r="A1304" s="0" t="s">
        <v>1828</v>
      </c>
      <c r="B1304" s="0" t="s">
        <v>4</v>
      </c>
      <c r="C1304" s="0" t="s">
        <v>1829</v>
      </c>
      <c r="D1304" s="0" t="n">
        <f aca="false">-LOG10(C1304)</f>
        <v>0.60506622414818</v>
      </c>
    </row>
    <row r="1305" customFormat="false" ht="12.75" hidden="false" customHeight="false" outlineLevel="0" collapsed="false">
      <c r="A1305" s="0" t="s">
        <v>1830</v>
      </c>
      <c r="B1305" s="0" t="s">
        <v>4</v>
      </c>
      <c r="C1305" s="0" t="s">
        <v>1831</v>
      </c>
      <c r="D1305" s="0" t="n">
        <f aca="false">-LOG10(C1305)</f>
        <v>0.602570814971006</v>
      </c>
    </row>
    <row r="1306" customFormat="false" ht="12.75" hidden="false" customHeight="false" outlineLevel="0" collapsed="false">
      <c r="A1306" s="0" t="s">
        <v>1832</v>
      </c>
      <c r="B1306" s="0" t="s">
        <v>4</v>
      </c>
      <c r="C1306" s="0" t="s">
        <v>1833</v>
      </c>
      <c r="D1306" s="0" t="n">
        <f aca="false">-LOG10(C1306)</f>
        <v>0.600458880591672</v>
      </c>
    </row>
    <row r="1307" customFormat="false" ht="12.75" hidden="false" customHeight="false" outlineLevel="0" collapsed="false">
      <c r="A1307" s="0" t="s">
        <v>1834</v>
      </c>
      <c r="B1307" s="0" t="s">
        <v>4</v>
      </c>
      <c r="C1307" s="0" t="s">
        <v>1835</v>
      </c>
      <c r="D1307" s="0" t="n">
        <f aca="false">-LOG10(C1307)</f>
        <v>0.599302486996472</v>
      </c>
    </row>
    <row r="1308" customFormat="false" ht="12.75" hidden="false" customHeight="false" outlineLevel="0" collapsed="false">
      <c r="A1308" s="0" t="s">
        <v>1836</v>
      </c>
      <c r="B1308" s="0" t="s">
        <v>4</v>
      </c>
      <c r="C1308" s="0" t="s">
        <v>1835</v>
      </c>
      <c r="D1308" s="0" t="n">
        <f aca="false">-LOG10(C1308)</f>
        <v>0.599302486996472</v>
      </c>
    </row>
    <row r="1309" customFormat="false" ht="12.75" hidden="false" customHeight="false" outlineLevel="0" collapsed="false">
      <c r="A1309" s="0" t="s">
        <v>1837</v>
      </c>
      <c r="B1309" s="0" t="s">
        <v>4</v>
      </c>
      <c r="C1309" s="0" t="s">
        <v>1835</v>
      </c>
      <c r="D1309" s="0" t="n">
        <f aca="false">-LOG10(C1309)</f>
        <v>0.599302486996472</v>
      </c>
    </row>
    <row r="1310" customFormat="false" ht="12.75" hidden="false" customHeight="false" outlineLevel="0" collapsed="false">
      <c r="A1310" s="0" t="s">
        <v>1838</v>
      </c>
      <c r="B1310" s="0" t="s">
        <v>4</v>
      </c>
      <c r="C1310" s="0" t="s">
        <v>1835</v>
      </c>
      <c r="D1310" s="0" t="n">
        <f aca="false">-LOG10(C1310)</f>
        <v>0.599302486996472</v>
      </c>
    </row>
    <row r="1311" customFormat="false" ht="12.75" hidden="false" customHeight="false" outlineLevel="0" collapsed="false">
      <c r="A1311" s="0" t="s">
        <v>1839</v>
      </c>
      <c r="B1311" s="0" t="s">
        <v>4</v>
      </c>
      <c r="C1311" s="0" t="s">
        <v>1835</v>
      </c>
      <c r="D1311" s="0" t="n">
        <f aca="false">-LOG10(C1311)</f>
        <v>0.599302486996472</v>
      </c>
    </row>
    <row r="1312" customFormat="false" ht="12.75" hidden="false" customHeight="false" outlineLevel="0" collapsed="false">
      <c r="A1312" s="0" t="s">
        <v>1840</v>
      </c>
      <c r="B1312" s="0" t="s">
        <v>4</v>
      </c>
      <c r="C1312" s="0" t="s">
        <v>1835</v>
      </c>
      <c r="D1312" s="0" t="n">
        <f aca="false">-LOG10(C1312)</f>
        <v>0.599302486996472</v>
      </c>
    </row>
    <row r="1313" customFormat="false" ht="12.75" hidden="false" customHeight="false" outlineLevel="0" collapsed="false">
      <c r="A1313" s="0" t="s">
        <v>1841</v>
      </c>
      <c r="B1313" s="0" t="s">
        <v>4</v>
      </c>
      <c r="C1313" s="0" t="s">
        <v>1835</v>
      </c>
      <c r="D1313" s="0" t="n">
        <f aca="false">-LOG10(C1313)</f>
        <v>0.599302486996472</v>
      </c>
    </row>
    <row r="1314" customFormat="false" ht="12.75" hidden="false" customHeight="false" outlineLevel="0" collapsed="false">
      <c r="A1314" s="0" t="s">
        <v>1842</v>
      </c>
      <c r="B1314" s="0" t="s">
        <v>4</v>
      </c>
      <c r="C1314" s="0" t="s">
        <v>1835</v>
      </c>
      <c r="D1314" s="0" t="n">
        <f aca="false">-LOG10(C1314)</f>
        <v>0.599302486996472</v>
      </c>
    </row>
    <row r="1315" customFormat="false" ht="12.75" hidden="false" customHeight="false" outlineLevel="0" collapsed="false">
      <c r="A1315" s="0" t="s">
        <v>1843</v>
      </c>
      <c r="B1315" s="0" t="s">
        <v>4</v>
      </c>
      <c r="C1315" s="0" t="s">
        <v>1835</v>
      </c>
      <c r="D1315" s="0" t="n">
        <f aca="false">-LOG10(C1315)</f>
        <v>0.599302486996472</v>
      </c>
    </row>
    <row r="1316" customFormat="false" ht="12.75" hidden="false" customHeight="false" outlineLevel="0" collapsed="false">
      <c r="A1316" s="0" t="s">
        <v>1844</v>
      </c>
      <c r="B1316" s="0" t="s">
        <v>4</v>
      </c>
      <c r="C1316" s="0" t="s">
        <v>1835</v>
      </c>
      <c r="D1316" s="0" t="n">
        <f aca="false">-LOG10(C1316)</f>
        <v>0.599302486996472</v>
      </c>
    </row>
    <row r="1317" customFormat="false" ht="12.75" hidden="false" customHeight="false" outlineLevel="0" collapsed="false">
      <c r="A1317" s="0" t="s">
        <v>1845</v>
      </c>
      <c r="B1317" s="0" t="s">
        <v>4</v>
      </c>
      <c r="C1317" s="0" t="s">
        <v>1835</v>
      </c>
      <c r="D1317" s="0" t="n">
        <f aca="false">-LOG10(C1317)</f>
        <v>0.599302486996472</v>
      </c>
    </row>
    <row r="1318" customFormat="false" ht="12.75" hidden="false" customHeight="false" outlineLevel="0" collapsed="false">
      <c r="A1318" s="0" t="s">
        <v>1846</v>
      </c>
      <c r="B1318" s="0" t="s">
        <v>4</v>
      </c>
      <c r="C1318" s="0" t="s">
        <v>1835</v>
      </c>
      <c r="D1318" s="0" t="n">
        <f aca="false">-LOG10(C1318)</f>
        <v>0.599302486996472</v>
      </c>
    </row>
    <row r="1319" customFormat="false" ht="12.75" hidden="false" customHeight="false" outlineLevel="0" collapsed="false">
      <c r="A1319" s="0" t="s">
        <v>1847</v>
      </c>
      <c r="B1319" s="0" t="s">
        <v>4</v>
      </c>
      <c r="C1319" s="0" t="s">
        <v>1848</v>
      </c>
      <c r="D1319" s="0" t="n">
        <f aca="false">-LOG10(C1319)</f>
        <v>0.598386815251029</v>
      </c>
    </row>
    <row r="1320" customFormat="false" ht="12.75" hidden="false" customHeight="false" outlineLevel="0" collapsed="false">
      <c r="A1320" s="0" t="s">
        <v>1849</v>
      </c>
      <c r="B1320" s="0" t="s">
        <v>4</v>
      </c>
      <c r="C1320" s="0" t="s">
        <v>1848</v>
      </c>
      <c r="D1320" s="0" t="n">
        <f aca="false">-LOG10(C1320)</f>
        <v>0.598386815251029</v>
      </c>
    </row>
    <row r="1321" customFormat="false" ht="12.75" hidden="false" customHeight="false" outlineLevel="0" collapsed="false">
      <c r="A1321" s="0" t="s">
        <v>1850</v>
      </c>
      <c r="B1321" s="0" t="s">
        <v>4</v>
      </c>
      <c r="C1321" s="0" t="s">
        <v>1851</v>
      </c>
      <c r="D1321" s="0" t="n">
        <f aca="false">-LOG10(C1321)</f>
        <v>0.596846537875752</v>
      </c>
    </row>
    <row r="1322" customFormat="false" ht="12.75" hidden="false" customHeight="false" outlineLevel="0" collapsed="false">
      <c r="A1322" s="0" t="s">
        <v>1852</v>
      </c>
      <c r="B1322" s="0" t="s">
        <v>4</v>
      </c>
      <c r="C1322" s="0" t="s">
        <v>1853</v>
      </c>
      <c r="D1322" s="0" t="n">
        <f aca="false">-LOG10(C1322)</f>
        <v>0.59679294130908</v>
      </c>
    </row>
    <row r="1323" customFormat="false" ht="12.75" hidden="false" customHeight="false" outlineLevel="0" collapsed="false">
      <c r="A1323" s="0" t="s">
        <v>1854</v>
      </c>
      <c r="B1323" s="0" t="s">
        <v>4</v>
      </c>
      <c r="C1323" s="0" t="s">
        <v>1855</v>
      </c>
      <c r="D1323" s="0" t="n">
        <f aca="false">-LOG10(C1323)</f>
        <v>0.596030001035544</v>
      </c>
    </row>
    <row r="1324" customFormat="false" ht="12.75" hidden="false" customHeight="false" outlineLevel="0" collapsed="false">
      <c r="A1324" s="0" t="s">
        <v>1856</v>
      </c>
      <c r="B1324" s="0" t="s">
        <v>4</v>
      </c>
      <c r="C1324" s="0" t="s">
        <v>1857</v>
      </c>
      <c r="D1324" s="0" t="n">
        <f aca="false">-LOG10(C1324)</f>
        <v>0.594414369403183</v>
      </c>
    </row>
    <row r="1325" customFormat="false" ht="12.75" hidden="false" customHeight="false" outlineLevel="0" collapsed="false">
      <c r="A1325" s="0" t="s">
        <v>1858</v>
      </c>
      <c r="B1325" s="0" t="s">
        <v>4</v>
      </c>
      <c r="C1325" s="0" t="s">
        <v>1857</v>
      </c>
      <c r="D1325" s="0" t="n">
        <f aca="false">-LOG10(C1325)</f>
        <v>0.594414369403183</v>
      </c>
    </row>
    <row r="1326" customFormat="false" ht="12.75" hidden="false" customHeight="false" outlineLevel="0" collapsed="false">
      <c r="A1326" s="0" t="s">
        <v>1859</v>
      </c>
      <c r="B1326" s="0" t="s">
        <v>4</v>
      </c>
      <c r="C1326" s="0" t="s">
        <v>1860</v>
      </c>
      <c r="D1326" s="0" t="n">
        <f aca="false">-LOG10(C1326)</f>
        <v>0.591263718544489</v>
      </c>
    </row>
    <row r="1327" customFormat="false" ht="12.75" hidden="false" customHeight="false" outlineLevel="0" collapsed="false">
      <c r="A1327" s="0" t="s">
        <v>1861</v>
      </c>
      <c r="B1327" s="0" t="s">
        <v>4</v>
      </c>
      <c r="C1327" s="0" t="s">
        <v>1860</v>
      </c>
      <c r="D1327" s="0" t="n">
        <f aca="false">-LOG10(C1327)</f>
        <v>0.591263718544489</v>
      </c>
    </row>
    <row r="1328" customFormat="false" ht="12.75" hidden="false" customHeight="false" outlineLevel="0" collapsed="false">
      <c r="A1328" s="0" t="s">
        <v>1862</v>
      </c>
      <c r="B1328" s="0" t="s">
        <v>4</v>
      </c>
      <c r="C1328" s="0" t="s">
        <v>1860</v>
      </c>
      <c r="D1328" s="0" t="n">
        <f aca="false">-LOG10(C1328)</f>
        <v>0.591263718544489</v>
      </c>
    </row>
    <row r="1329" customFormat="false" ht="12.75" hidden="false" customHeight="false" outlineLevel="0" collapsed="false">
      <c r="A1329" s="0" t="s">
        <v>1863</v>
      </c>
      <c r="B1329" s="0" t="s">
        <v>4</v>
      </c>
      <c r="C1329" s="0" t="s">
        <v>1860</v>
      </c>
      <c r="D1329" s="0" t="n">
        <f aca="false">-LOG10(C1329)</f>
        <v>0.591263718544489</v>
      </c>
    </row>
    <row r="1330" customFormat="false" ht="12.75" hidden="false" customHeight="false" outlineLevel="0" collapsed="false">
      <c r="A1330" s="0" t="s">
        <v>1864</v>
      </c>
      <c r="B1330" s="0" t="s">
        <v>4</v>
      </c>
      <c r="C1330" s="0" t="s">
        <v>1860</v>
      </c>
      <c r="D1330" s="0" t="n">
        <f aca="false">-LOG10(C1330)</f>
        <v>0.591263718544489</v>
      </c>
    </row>
    <row r="1331" customFormat="false" ht="12.75" hidden="false" customHeight="false" outlineLevel="0" collapsed="false">
      <c r="A1331" s="0" t="s">
        <v>1865</v>
      </c>
      <c r="B1331" s="0" t="s">
        <v>4</v>
      </c>
      <c r="C1331" s="0" t="s">
        <v>1860</v>
      </c>
      <c r="D1331" s="0" t="n">
        <f aca="false">-LOG10(C1331)</f>
        <v>0.591263718544489</v>
      </c>
    </row>
    <row r="1332" customFormat="false" ht="12.75" hidden="false" customHeight="false" outlineLevel="0" collapsed="false">
      <c r="A1332" s="0" t="s">
        <v>1866</v>
      </c>
      <c r="B1332" s="0" t="s">
        <v>4</v>
      </c>
      <c r="C1332" s="0" t="s">
        <v>1867</v>
      </c>
      <c r="D1332" s="0" t="n">
        <f aca="false">-LOG10(C1332)</f>
        <v>0.590477252017285</v>
      </c>
    </row>
    <row r="1333" customFormat="false" ht="12.75" hidden="false" customHeight="false" outlineLevel="0" collapsed="false">
      <c r="A1333" s="0" t="s">
        <v>1868</v>
      </c>
      <c r="B1333" s="0" t="s">
        <v>4</v>
      </c>
      <c r="C1333" s="0" t="s">
        <v>1869</v>
      </c>
      <c r="D1333" s="0" t="n">
        <f aca="false">-LOG10(C1333)</f>
        <v>0.589706992632088</v>
      </c>
    </row>
    <row r="1334" customFormat="false" ht="12.75" hidden="false" customHeight="false" outlineLevel="0" collapsed="false">
      <c r="A1334" s="0" t="s">
        <v>1870</v>
      </c>
      <c r="B1334" s="0" t="s">
        <v>4</v>
      </c>
      <c r="C1334" s="0" t="s">
        <v>1871</v>
      </c>
      <c r="D1334" s="0" t="n">
        <f aca="false">-LOG10(C1334)</f>
        <v>0.587499949618388</v>
      </c>
    </row>
    <row r="1335" customFormat="false" ht="12.75" hidden="false" customHeight="false" outlineLevel="0" collapsed="false">
      <c r="A1335" s="0" t="s">
        <v>1872</v>
      </c>
      <c r="B1335" s="0" t="s">
        <v>4</v>
      </c>
      <c r="C1335" s="0" t="s">
        <v>1873</v>
      </c>
      <c r="D1335" s="0" t="n">
        <f aca="false">-LOG10(C1335)</f>
        <v>0.586574996016654</v>
      </c>
    </row>
    <row r="1336" customFormat="false" ht="12.75" hidden="false" customHeight="false" outlineLevel="0" collapsed="false">
      <c r="A1336" s="0" t="s">
        <v>1874</v>
      </c>
      <c r="B1336" s="0" t="s">
        <v>4</v>
      </c>
      <c r="C1336" s="0" t="s">
        <v>1873</v>
      </c>
      <c r="D1336" s="0" t="n">
        <f aca="false">-LOG10(C1336)</f>
        <v>0.586574996016654</v>
      </c>
    </row>
    <row r="1337" customFormat="false" ht="12.75" hidden="false" customHeight="false" outlineLevel="0" collapsed="false">
      <c r="A1337" s="0" t="s">
        <v>1875</v>
      </c>
      <c r="B1337" s="0" t="s">
        <v>4</v>
      </c>
      <c r="C1337" s="0" t="s">
        <v>1876</v>
      </c>
      <c r="D1337" s="0" t="n">
        <f aca="false">-LOG10(C1337)</f>
        <v>0.583420167361477</v>
      </c>
    </row>
    <row r="1338" customFormat="false" ht="12.75" hidden="false" customHeight="false" outlineLevel="0" collapsed="false">
      <c r="A1338" s="0" t="s">
        <v>1877</v>
      </c>
      <c r="B1338" s="0" t="s">
        <v>4</v>
      </c>
      <c r="C1338" s="0" t="s">
        <v>1876</v>
      </c>
      <c r="D1338" s="0" t="n">
        <f aca="false">-LOG10(C1338)</f>
        <v>0.583420167361477</v>
      </c>
    </row>
    <row r="1339" customFormat="false" ht="12.75" hidden="false" customHeight="false" outlineLevel="0" collapsed="false">
      <c r="A1339" s="0" t="s">
        <v>1878</v>
      </c>
      <c r="B1339" s="0" t="s">
        <v>4</v>
      </c>
      <c r="C1339" s="0" t="s">
        <v>1876</v>
      </c>
      <c r="D1339" s="0" t="n">
        <f aca="false">-LOG10(C1339)</f>
        <v>0.583420167361477</v>
      </c>
    </row>
    <row r="1340" customFormat="false" ht="12.75" hidden="false" customHeight="false" outlineLevel="0" collapsed="false">
      <c r="A1340" s="0" t="s">
        <v>1879</v>
      </c>
      <c r="B1340" s="0" t="s">
        <v>4</v>
      </c>
      <c r="C1340" s="0" t="s">
        <v>1876</v>
      </c>
      <c r="D1340" s="0" t="n">
        <f aca="false">-LOG10(C1340)</f>
        <v>0.583420167361477</v>
      </c>
    </row>
    <row r="1341" customFormat="false" ht="12.75" hidden="false" customHeight="false" outlineLevel="0" collapsed="false">
      <c r="A1341" s="0" t="s">
        <v>1880</v>
      </c>
      <c r="B1341" s="0" t="s">
        <v>4</v>
      </c>
      <c r="C1341" s="0" t="s">
        <v>1876</v>
      </c>
      <c r="D1341" s="0" t="n">
        <f aca="false">-LOG10(C1341)</f>
        <v>0.583420167361477</v>
      </c>
    </row>
    <row r="1342" customFormat="false" ht="12.75" hidden="false" customHeight="false" outlineLevel="0" collapsed="false">
      <c r="A1342" s="0" t="s">
        <v>1881</v>
      </c>
      <c r="B1342" s="0" t="s">
        <v>4</v>
      </c>
      <c r="C1342" s="0" t="s">
        <v>1876</v>
      </c>
      <c r="D1342" s="0" t="n">
        <f aca="false">-LOG10(C1342)</f>
        <v>0.583420167361477</v>
      </c>
    </row>
    <row r="1343" customFormat="false" ht="12.75" hidden="false" customHeight="false" outlineLevel="0" collapsed="false">
      <c r="A1343" s="0" t="s">
        <v>1882</v>
      </c>
      <c r="B1343" s="0" t="s">
        <v>4</v>
      </c>
      <c r="C1343" s="0" t="s">
        <v>1883</v>
      </c>
      <c r="D1343" s="0" t="n">
        <f aca="false">-LOG10(C1343)</f>
        <v>0.58338895402051</v>
      </c>
    </row>
    <row r="1344" customFormat="false" ht="12.75" hidden="false" customHeight="false" outlineLevel="0" collapsed="false">
      <c r="A1344" s="0" t="s">
        <v>1884</v>
      </c>
      <c r="B1344" s="0" t="s">
        <v>4</v>
      </c>
      <c r="C1344" s="0" t="s">
        <v>1885</v>
      </c>
      <c r="D1344" s="0" t="n">
        <f aca="false">-LOG10(C1344)</f>
        <v>0.582707143242276</v>
      </c>
    </row>
    <row r="1345" customFormat="false" ht="12.75" hidden="false" customHeight="false" outlineLevel="0" collapsed="false">
      <c r="A1345" s="0" t="s">
        <v>1886</v>
      </c>
      <c r="B1345" s="0" t="s">
        <v>4</v>
      </c>
      <c r="C1345" s="0" t="s">
        <v>1887</v>
      </c>
      <c r="D1345" s="0" t="n">
        <f aca="false">-LOG10(C1345)</f>
        <v>0.582631012189981</v>
      </c>
    </row>
    <row r="1346" customFormat="false" ht="12.75" hidden="false" customHeight="false" outlineLevel="0" collapsed="false">
      <c r="A1346" s="0" t="s">
        <v>1888</v>
      </c>
      <c r="B1346" s="0" t="s">
        <v>4</v>
      </c>
      <c r="C1346" s="0" t="s">
        <v>1889</v>
      </c>
      <c r="D1346" s="0" t="n">
        <f aca="false">-LOG10(C1346)</f>
        <v>0.579846126261528</v>
      </c>
    </row>
    <row r="1347" customFormat="false" ht="12.75" hidden="false" customHeight="false" outlineLevel="0" collapsed="false">
      <c r="A1347" s="0" t="s">
        <v>1890</v>
      </c>
      <c r="B1347" s="0" t="s">
        <v>4</v>
      </c>
      <c r="C1347" s="0" t="s">
        <v>1891</v>
      </c>
      <c r="D1347" s="0" t="n">
        <f aca="false">-LOG10(C1347)</f>
        <v>0.576667000747501</v>
      </c>
    </row>
    <row r="1348" customFormat="false" ht="12.75" hidden="false" customHeight="false" outlineLevel="0" collapsed="false">
      <c r="A1348" s="0" t="s">
        <v>1892</v>
      </c>
      <c r="B1348" s="0" t="s">
        <v>4</v>
      </c>
      <c r="C1348" s="0" t="s">
        <v>1893</v>
      </c>
      <c r="D1348" s="0" t="n">
        <f aca="false">-LOG10(C1348)</f>
        <v>0.575763723686536</v>
      </c>
    </row>
    <row r="1349" customFormat="false" ht="12.75" hidden="false" customHeight="false" outlineLevel="0" collapsed="false">
      <c r="A1349" s="0" t="s">
        <v>1894</v>
      </c>
      <c r="B1349" s="0" t="s">
        <v>4</v>
      </c>
      <c r="C1349" s="0" t="s">
        <v>1893</v>
      </c>
      <c r="D1349" s="0" t="n">
        <f aca="false">-LOG10(C1349)</f>
        <v>0.575763723686536</v>
      </c>
    </row>
    <row r="1350" customFormat="false" ht="12.75" hidden="false" customHeight="false" outlineLevel="0" collapsed="false">
      <c r="A1350" s="0" t="s">
        <v>1895</v>
      </c>
      <c r="B1350" s="0" t="s">
        <v>4</v>
      </c>
      <c r="C1350" s="0" t="s">
        <v>1893</v>
      </c>
      <c r="D1350" s="0" t="n">
        <f aca="false">-LOG10(C1350)</f>
        <v>0.575763723686536</v>
      </c>
    </row>
    <row r="1351" customFormat="false" ht="12.75" hidden="false" customHeight="false" outlineLevel="0" collapsed="false">
      <c r="A1351" s="0" t="s">
        <v>1896</v>
      </c>
      <c r="B1351" s="0" t="s">
        <v>4</v>
      </c>
      <c r="C1351" s="0" t="s">
        <v>1893</v>
      </c>
      <c r="D1351" s="0" t="n">
        <f aca="false">-LOG10(C1351)</f>
        <v>0.575763723686536</v>
      </c>
    </row>
    <row r="1352" customFormat="false" ht="12.75" hidden="false" customHeight="false" outlineLevel="0" collapsed="false">
      <c r="A1352" s="0" t="s">
        <v>1897</v>
      </c>
      <c r="B1352" s="0" t="s">
        <v>4</v>
      </c>
      <c r="C1352" s="0" t="s">
        <v>1893</v>
      </c>
      <c r="D1352" s="0" t="n">
        <f aca="false">-LOG10(C1352)</f>
        <v>0.575763723686536</v>
      </c>
    </row>
    <row r="1353" customFormat="false" ht="12.75" hidden="false" customHeight="false" outlineLevel="0" collapsed="false">
      <c r="A1353" s="0" t="s">
        <v>1898</v>
      </c>
      <c r="B1353" s="0" t="s">
        <v>4</v>
      </c>
      <c r="C1353" s="0" t="s">
        <v>1893</v>
      </c>
      <c r="D1353" s="0" t="n">
        <f aca="false">-LOG10(C1353)</f>
        <v>0.575763723686536</v>
      </c>
    </row>
    <row r="1354" customFormat="false" ht="12.75" hidden="false" customHeight="false" outlineLevel="0" collapsed="false">
      <c r="A1354" s="0" t="s">
        <v>1899</v>
      </c>
      <c r="B1354" s="0" t="s">
        <v>4</v>
      </c>
      <c r="C1354" s="0" t="s">
        <v>1893</v>
      </c>
      <c r="D1354" s="0" t="n">
        <f aca="false">-LOG10(C1354)</f>
        <v>0.575763723686536</v>
      </c>
    </row>
    <row r="1355" customFormat="false" ht="12.75" hidden="false" customHeight="false" outlineLevel="0" collapsed="false">
      <c r="A1355" s="0" t="s">
        <v>1900</v>
      </c>
      <c r="B1355" s="0" t="s">
        <v>4</v>
      </c>
      <c r="C1355" s="0" t="s">
        <v>1893</v>
      </c>
      <c r="D1355" s="0" t="n">
        <f aca="false">-LOG10(C1355)</f>
        <v>0.575763723686536</v>
      </c>
    </row>
    <row r="1356" customFormat="false" ht="12.75" hidden="false" customHeight="false" outlineLevel="0" collapsed="false">
      <c r="A1356" s="0" t="s">
        <v>1901</v>
      </c>
      <c r="B1356" s="0" t="s">
        <v>4</v>
      </c>
      <c r="C1356" s="0" t="s">
        <v>1902</v>
      </c>
      <c r="D1356" s="0" t="n">
        <f aca="false">-LOG10(C1356)</f>
        <v>0.575072857977182</v>
      </c>
    </row>
    <row r="1357" customFormat="false" ht="12.75" hidden="false" customHeight="false" outlineLevel="0" collapsed="false">
      <c r="A1357" s="0" t="s">
        <v>1903</v>
      </c>
      <c r="B1357" s="0" t="s">
        <v>4</v>
      </c>
      <c r="C1357" s="0" t="s">
        <v>1902</v>
      </c>
      <c r="D1357" s="0" t="n">
        <f aca="false">-LOG10(C1357)</f>
        <v>0.575072857977182</v>
      </c>
    </row>
    <row r="1358" customFormat="false" ht="12.75" hidden="false" customHeight="false" outlineLevel="0" collapsed="false">
      <c r="A1358" s="0" t="s">
        <v>1904</v>
      </c>
      <c r="B1358" s="0" t="s">
        <v>4</v>
      </c>
      <c r="C1358" s="0" t="s">
        <v>1902</v>
      </c>
      <c r="D1358" s="0" t="n">
        <f aca="false">-LOG10(C1358)</f>
        <v>0.575072857977182</v>
      </c>
    </row>
    <row r="1359" customFormat="false" ht="12.75" hidden="false" customHeight="false" outlineLevel="0" collapsed="false">
      <c r="A1359" s="0" t="s">
        <v>1905</v>
      </c>
      <c r="B1359" s="0" t="s">
        <v>4</v>
      </c>
      <c r="C1359" s="0" t="s">
        <v>1906</v>
      </c>
      <c r="D1359" s="0" t="n">
        <f aca="false">-LOG10(C1359)</f>
        <v>0.569307797368958</v>
      </c>
    </row>
    <row r="1360" customFormat="false" ht="12.75" hidden="false" customHeight="false" outlineLevel="0" collapsed="false">
      <c r="A1360" s="0" t="s">
        <v>1907</v>
      </c>
      <c r="B1360" s="0" t="s">
        <v>4</v>
      </c>
      <c r="C1360" s="0" t="s">
        <v>1908</v>
      </c>
      <c r="D1360" s="0" t="n">
        <f aca="false">-LOG10(C1360)</f>
        <v>0.568286769352125</v>
      </c>
    </row>
    <row r="1361" customFormat="false" ht="12.75" hidden="false" customHeight="false" outlineLevel="0" collapsed="false">
      <c r="A1361" s="0" t="s">
        <v>1909</v>
      </c>
      <c r="B1361" s="0" t="s">
        <v>4</v>
      </c>
      <c r="C1361" s="0" t="s">
        <v>1908</v>
      </c>
      <c r="D1361" s="0" t="n">
        <f aca="false">-LOG10(C1361)</f>
        <v>0.568286769352125</v>
      </c>
    </row>
    <row r="1362" customFormat="false" ht="12.75" hidden="false" customHeight="false" outlineLevel="0" collapsed="false">
      <c r="A1362" s="0" t="s">
        <v>1910</v>
      </c>
      <c r="B1362" s="0" t="s">
        <v>4</v>
      </c>
      <c r="C1362" s="0" t="s">
        <v>1908</v>
      </c>
      <c r="D1362" s="0" t="n">
        <f aca="false">-LOG10(C1362)</f>
        <v>0.568286769352125</v>
      </c>
    </row>
    <row r="1363" customFormat="false" ht="12.75" hidden="false" customHeight="false" outlineLevel="0" collapsed="false">
      <c r="A1363" s="0" t="s">
        <v>1911</v>
      </c>
      <c r="B1363" s="0" t="s">
        <v>4</v>
      </c>
      <c r="C1363" s="0" t="s">
        <v>1908</v>
      </c>
      <c r="D1363" s="0" t="n">
        <f aca="false">-LOG10(C1363)</f>
        <v>0.568286769352125</v>
      </c>
    </row>
    <row r="1364" customFormat="false" ht="12.75" hidden="false" customHeight="false" outlineLevel="0" collapsed="false">
      <c r="A1364" s="0" t="s">
        <v>1912</v>
      </c>
      <c r="B1364" s="0" t="s">
        <v>4</v>
      </c>
      <c r="C1364" s="0" t="s">
        <v>1908</v>
      </c>
      <c r="D1364" s="0" t="n">
        <f aca="false">-LOG10(C1364)</f>
        <v>0.568286769352125</v>
      </c>
    </row>
    <row r="1365" customFormat="false" ht="12.75" hidden="false" customHeight="false" outlineLevel="0" collapsed="false">
      <c r="A1365" s="0" t="s">
        <v>1913</v>
      </c>
      <c r="B1365" s="0" t="s">
        <v>4</v>
      </c>
      <c r="C1365" s="0" t="s">
        <v>1914</v>
      </c>
      <c r="D1365" s="0" t="n">
        <f aca="false">-LOG10(C1365)</f>
        <v>0.567570900910625</v>
      </c>
    </row>
    <row r="1366" customFormat="false" ht="12.75" hidden="false" customHeight="false" outlineLevel="0" collapsed="false">
      <c r="A1366" s="0" t="s">
        <v>1915</v>
      </c>
      <c r="B1366" s="0" t="s">
        <v>4</v>
      </c>
      <c r="C1366" s="0" t="s">
        <v>1916</v>
      </c>
      <c r="D1366" s="0" t="n">
        <f aca="false">-LOG10(C1366)</f>
        <v>0.565923076515234</v>
      </c>
    </row>
    <row r="1367" customFormat="false" ht="12.75" hidden="false" customHeight="false" outlineLevel="0" collapsed="false">
      <c r="A1367" s="0" t="s">
        <v>1917</v>
      </c>
      <c r="B1367" s="0" t="s">
        <v>4</v>
      </c>
      <c r="C1367" s="0" t="s">
        <v>1916</v>
      </c>
      <c r="D1367" s="0" t="n">
        <f aca="false">-LOG10(C1367)</f>
        <v>0.565923076515234</v>
      </c>
    </row>
    <row r="1368" customFormat="false" ht="12.75" hidden="false" customHeight="false" outlineLevel="0" collapsed="false">
      <c r="A1368" s="0" t="s">
        <v>1918</v>
      </c>
      <c r="B1368" s="0" t="s">
        <v>4</v>
      </c>
      <c r="C1368" s="0" t="s">
        <v>1919</v>
      </c>
      <c r="D1368" s="0" t="n">
        <f aca="false">-LOG10(C1368)</f>
        <v>0.564238174067606</v>
      </c>
    </row>
    <row r="1369" customFormat="false" ht="12.75" hidden="false" customHeight="false" outlineLevel="0" collapsed="false">
      <c r="A1369" s="0" t="s">
        <v>1920</v>
      </c>
      <c r="B1369" s="0" t="s">
        <v>4</v>
      </c>
      <c r="C1369" s="0" t="s">
        <v>1921</v>
      </c>
      <c r="D1369" s="0" t="n">
        <f aca="false">-LOG10(C1369)</f>
        <v>0.563868488600587</v>
      </c>
    </row>
    <row r="1370" customFormat="false" ht="12.75" hidden="false" customHeight="false" outlineLevel="0" collapsed="false">
      <c r="A1370" s="0" t="s">
        <v>1922</v>
      </c>
      <c r="B1370" s="0" t="s">
        <v>4</v>
      </c>
      <c r="C1370" s="0" t="s">
        <v>1923</v>
      </c>
      <c r="D1370" s="0" t="n">
        <f aca="false">-LOG10(C1370)</f>
        <v>0.563459473118479</v>
      </c>
    </row>
    <row r="1371" customFormat="false" ht="12.75" hidden="false" customHeight="false" outlineLevel="0" collapsed="false">
      <c r="A1371" s="0" t="s">
        <v>1924</v>
      </c>
      <c r="B1371" s="0" t="s">
        <v>4</v>
      </c>
      <c r="C1371" s="0" t="s">
        <v>1923</v>
      </c>
      <c r="D1371" s="0" t="n">
        <f aca="false">-LOG10(C1371)</f>
        <v>0.563459473118479</v>
      </c>
    </row>
    <row r="1372" customFormat="false" ht="12.75" hidden="false" customHeight="false" outlineLevel="0" collapsed="false">
      <c r="A1372" s="0" t="s">
        <v>1925</v>
      </c>
      <c r="B1372" s="0" t="s">
        <v>4</v>
      </c>
      <c r="C1372" s="0" t="s">
        <v>1926</v>
      </c>
      <c r="D1372" s="0" t="n">
        <f aca="false">-LOG10(C1372)</f>
        <v>0.561099846505005</v>
      </c>
    </row>
    <row r="1373" customFormat="false" ht="12.75" hidden="false" customHeight="false" outlineLevel="0" collapsed="false">
      <c r="A1373" s="0" t="s">
        <v>1927</v>
      </c>
      <c r="B1373" s="0" t="s">
        <v>4</v>
      </c>
      <c r="C1373" s="0" t="s">
        <v>1928</v>
      </c>
      <c r="D1373" s="0" t="n">
        <f aca="false">-LOG10(C1373)</f>
        <v>0.560982138832352</v>
      </c>
    </row>
    <row r="1374" customFormat="false" ht="12.75" hidden="false" customHeight="false" outlineLevel="0" collapsed="false">
      <c r="A1374" s="0" t="s">
        <v>1929</v>
      </c>
      <c r="B1374" s="0" t="s">
        <v>4</v>
      </c>
      <c r="C1374" s="0" t="s">
        <v>1928</v>
      </c>
      <c r="D1374" s="0" t="n">
        <f aca="false">-LOG10(C1374)</f>
        <v>0.560982138832352</v>
      </c>
    </row>
    <row r="1375" customFormat="false" ht="12.75" hidden="false" customHeight="false" outlineLevel="0" collapsed="false">
      <c r="A1375" s="0" t="s">
        <v>1930</v>
      </c>
      <c r="B1375" s="0" t="s">
        <v>4</v>
      </c>
      <c r="C1375" s="0" t="s">
        <v>1928</v>
      </c>
      <c r="D1375" s="0" t="n">
        <f aca="false">-LOG10(C1375)</f>
        <v>0.560982138832352</v>
      </c>
    </row>
    <row r="1376" customFormat="false" ht="12.75" hidden="false" customHeight="false" outlineLevel="0" collapsed="false">
      <c r="A1376" s="0" t="s">
        <v>1931</v>
      </c>
      <c r="B1376" s="0" t="s">
        <v>4</v>
      </c>
      <c r="C1376" s="0" t="s">
        <v>1928</v>
      </c>
      <c r="D1376" s="0" t="n">
        <f aca="false">-LOG10(C1376)</f>
        <v>0.560982138832352</v>
      </c>
    </row>
    <row r="1377" customFormat="false" ht="12.75" hidden="false" customHeight="false" outlineLevel="0" collapsed="false">
      <c r="A1377" s="0" t="s">
        <v>1932</v>
      </c>
      <c r="B1377" s="0" t="s">
        <v>4</v>
      </c>
      <c r="C1377" s="0" t="s">
        <v>1928</v>
      </c>
      <c r="D1377" s="0" t="n">
        <f aca="false">-LOG10(C1377)</f>
        <v>0.560982138832352</v>
      </c>
    </row>
    <row r="1378" customFormat="false" ht="12.75" hidden="false" customHeight="false" outlineLevel="0" collapsed="false">
      <c r="A1378" s="0" t="s">
        <v>1933</v>
      </c>
      <c r="B1378" s="0" t="s">
        <v>4</v>
      </c>
      <c r="C1378" s="0" t="s">
        <v>1928</v>
      </c>
      <c r="D1378" s="0" t="n">
        <f aca="false">-LOG10(C1378)</f>
        <v>0.560982138832352</v>
      </c>
    </row>
    <row r="1379" customFormat="false" ht="12.75" hidden="false" customHeight="false" outlineLevel="0" collapsed="false">
      <c r="A1379" s="0" t="s">
        <v>1934</v>
      </c>
      <c r="B1379" s="0" t="s">
        <v>4</v>
      </c>
      <c r="C1379" s="0" t="s">
        <v>1928</v>
      </c>
      <c r="D1379" s="0" t="n">
        <f aca="false">-LOG10(C1379)</f>
        <v>0.560982138832352</v>
      </c>
    </row>
    <row r="1380" customFormat="false" ht="12.75" hidden="false" customHeight="false" outlineLevel="0" collapsed="false">
      <c r="A1380" s="0" t="s">
        <v>1935</v>
      </c>
      <c r="B1380" s="0" t="s">
        <v>4</v>
      </c>
      <c r="C1380" s="0" t="s">
        <v>1928</v>
      </c>
      <c r="D1380" s="0" t="n">
        <f aca="false">-LOG10(C1380)</f>
        <v>0.560982138832352</v>
      </c>
    </row>
    <row r="1381" customFormat="false" ht="12.75" hidden="false" customHeight="false" outlineLevel="0" collapsed="false">
      <c r="A1381" s="0" t="s">
        <v>1936</v>
      </c>
      <c r="B1381" s="0" t="s">
        <v>4</v>
      </c>
      <c r="C1381" s="0" t="s">
        <v>1928</v>
      </c>
      <c r="D1381" s="0" t="n">
        <f aca="false">-LOG10(C1381)</f>
        <v>0.560982138832352</v>
      </c>
    </row>
    <row r="1382" customFormat="false" ht="12.75" hidden="false" customHeight="false" outlineLevel="0" collapsed="false">
      <c r="A1382" s="0" t="s">
        <v>1937</v>
      </c>
      <c r="B1382" s="0" t="s">
        <v>4</v>
      </c>
      <c r="C1382" s="0" t="s">
        <v>1928</v>
      </c>
      <c r="D1382" s="0" t="n">
        <f aca="false">-LOG10(C1382)</f>
        <v>0.560982138832352</v>
      </c>
    </row>
    <row r="1383" customFormat="false" ht="12.75" hidden="false" customHeight="false" outlineLevel="0" collapsed="false">
      <c r="A1383" s="0" t="s">
        <v>1938</v>
      </c>
      <c r="B1383" s="0" t="s">
        <v>4</v>
      </c>
      <c r="C1383" s="0" t="s">
        <v>1939</v>
      </c>
      <c r="D1383" s="0" t="n">
        <f aca="false">-LOG10(C1383)</f>
        <v>0.560197905681082</v>
      </c>
    </row>
    <row r="1384" customFormat="false" ht="12.75" hidden="false" customHeight="false" outlineLevel="0" collapsed="false">
      <c r="A1384" s="0" t="s">
        <v>1940</v>
      </c>
      <c r="B1384" s="0" t="s">
        <v>4</v>
      </c>
      <c r="C1384" s="0" t="s">
        <v>1939</v>
      </c>
      <c r="D1384" s="0" t="n">
        <f aca="false">-LOG10(C1384)</f>
        <v>0.560197905681082</v>
      </c>
    </row>
    <row r="1385" customFormat="false" ht="12.75" hidden="false" customHeight="false" outlineLevel="0" collapsed="false">
      <c r="A1385" s="0" t="s">
        <v>1941</v>
      </c>
      <c r="B1385" s="0" t="s">
        <v>4</v>
      </c>
      <c r="C1385" s="0" t="s">
        <v>1942</v>
      </c>
      <c r="D1385" s="0" t="n">
        <f aca="false">-LOG10(C1385)</f>
        <v>0.558673458667978</v>
      </c>
    </row>
    <row r="1386" customFormat="false" ht="12.75" hidden="false" customHeight="false" outlineLevel="0" collapsed="false">
      <c r="A1386" s="0" t="s">
        <v>1943</v>
      </c>
      <c r="B1386" s="0" t="s">
        <v>4</v>
      </c>
      <c r="C1386" s="0" t="s">
        <v>1944</v>
      </c>
      <c r="D1386" s="0" t="n">
        <f aca="false">-LOG10(C1386)</f>
        <v>0.558117465850396</v>
      </c>
    </row>
    <row r="1387" customFormat="false" ht="12.75" hidden="false" customHeight="false" outlineLevel="0" collapsed="false">
      <c r="A1387" s="0" t="s">
        <v>1945</v>
      </c>
      <c r="B1387" s="0" t="s">
        <v>4</v>
      </c>
      <c r="C1387" s="0" t="s">
        <v>1946</v>
      </c>
      <c r="D1387" s="0" t="n">
        <f aca="false">-LOG10(C1387)</f>
        <v>0.55733509742028</v>
      </c>
    </row>
    <row r="1388" customFormat="false" ht="12.75" hidden="false" customHeight="false" outlineLevel="0" collapsed="false">
      <c r="A1388" s="0" t="s">
        <v>1947</v>
      </c>
      <c r="B1388" s="0" t="s">
        <v>4</v>
      </c>
      <c r="C1388" s="0" t="s">
        <v>1948</v>
      </c>
      <c r="D1388" s="0" t="n">
        <f aca="false">-LOG10(C1388)</f>
        <v>0.555468506905944</v>
      </c>
    </row>
    <row r="1389" customFormat="false" ht="12.75" hidden="false" customHeight="false" outlineLevel="0" collapsed="false">
      <c r="A1389" s="0" t="s">
        <v>1949</v>
      </c>
      <c r="B1389" s="0" t="s">
        <v>4</v>
      </c>
      <c r="C1389" s="0" t="s">
        <v>1950</v>
      </c>
      <c r="D1389" s="0" t="n">
        <f aca="false">-LOG10(C1389)</f>
        <v>0.553843084092328</v>
      </c>
    </row>
    <row r="1390" customFormat="false" ht="12.75" hidden="false" customHeight="false" outlineLevel="0" collapsed="false">
      <c r="A1390" s="0" t="s">
        <v>1951</v>
      </c>
      <c r="B1390" s="0" t="s">
        <v>4</v>
      </c>
      <c r="C1390" s="0" t="s">
        <v>1950</v>
      </c>
      <c r="D1390" s="0" t="n">
        <f aca="false">-LOG10(C1390)</f>
        <v>0.553843084092328</v>
      </c>
    </row>
    <row r="1391" customFormat="false" ht="12.75" hidden="false" customHeight="false" outlineLevel="0" collapsed="false">
      <c r="A1391" s="0" t="s">
        <v>1952</v>
      </c>
      <c r="B1391" s="0" t="s">
        <v>4</v>
      </c>
      <c r="C1391" s="0" t="s">
        <v>1950</v>
      </c>
      <c r="D1391" s="0" t="n">
        <f aca="false">-LOG10(C1391)</f>
        <v>0.553843084092328</v>
      </c>
    </row>
    <row r="1392" customFormat="false" ht="12.75" hidden="false" customHeight="false" outlineLevel="0" collapsed="false">
      <c r="A1392" s="0" t="s">
        <v>1953</v>
      </c>
      <c r="B1392" s="0" t="s">
        <v>4</v>
      </c>
      <c r="C1392" s="0" t="s">
        <v>1950</v>
      </c>
      <c r="D1392" s="0" t="n">
        <f aca="false">-LOG10(C1392)</f>
        <v>0.553843084092328</v>
      </c>
    </row>
    <row r="1393" customFormat="false" ht="12.75" hidden="false" customHeight="false" outlineLevel="0" collapsed="false">
      <c r="A1393" s="0" t="s">
        <v>1954</v>
      </c>
      <c r="B1393" s="0" t="s">
        <v>4</v>
      </c>
      <c r="C1393" s="0" t="s">
        <v>1950</v>
      </c>
      <c r="D1393" s="0" t="n">
        <f aca="false">-LOG10(C1393)</f>
        <v>0.553843084092328</v>
      </c>
    </row>
    <row r="1394" customFormat="false" ht="12.75" hidden="false" customHeight="false" outlineLevel="0" collapsed="false">
      <c r="A1394" s="0" t="s">
        <v>1955</v>
      </c>
      <c r="B1394" s="0" t="s">
        <v>4</v>
      </c>
      <c r="C1394" s="0" t="s">
        <v>1956</v>
      </c>
      <c r="D1394" s="0" t="n">
        <f aca="false">-LOG10(C1394)</f>
        <v>0.553084392272268</v>
      </c>
    </row>
    <row r="1395" customFormat="false" ht="12.75" hidden="false" customHeight="false" outlineLevel="0" collapsed="false">
      <c r="A1395" s="0" t="s">
        <v>1957</v>
      </c>
      <c r="B1395" s="0" t="s">
        <v>4</v>
      </c>
      <c r="C1395" s="0" t="s">
        <v>1958</v>
      </c>
      <c r="D1395" s="0" t="n">
        <f aca="false">-LOG10(C1395)</f>
        <v>0.552547853621007</v>
      </c>
    </row>
    <row r="1396" customFormat="false" ht="12.75" hidden="false" customHeight="false" outlineLevel="0" collapsed="false">
      <c r="A1396" s="0" t="s">
        <v>1959</v>
      </c>
      <c r="B1396" s="0" t="s">
        <v>4</v>
      </c>
      <c r="C1396" s="0" t="s">
        <v>1960</v>
      </c>
      <c r="D1396" s="0" t="n">
        <f aca="false">-LOG10(C1396)</f>
        <v>0.552442951325561</v>
      </c>
    </row>
    <row r="1397" customFormat="false" ht="12.75" hidden="false" customHeight="false" outlineLevel="0" collapsed="false">
      <c r="A1397" s="0" t="s">
        <v>1961</v>
      </c>
      <c r="B1397" s="0" t="s">
        <v>4</v>
      </c>
      <c r="C1397" s="0" t="s">
        <v>1962</v>
      </c>
      <c r="D1397" s="0" t="n">
        <f aca="false">-LOG10(C1397)</f>
        <v>0.551719962374423</v>
      </c>
    </row>
    <row r="1398" customFormat="false" ht="12.75" hidden="false" customHeight="false" outlineLevel="0" collapsed="false">
      <c r="A1398" s="0" t="s">
        <v>1963</v>
      </c>
      <c r="B1398" s="0" t="s">
        <v>4</v>
      </c>
      <c r="C1398" s="0" t="s">
        <v>1964</v>
      </c>
      <c r="D1398" s="0" t="n">
        <f aca="false">-LOG10(C1398)</f>
        <v>0.548168437884185</v>
      </c>
    </row>
    <row r="1399" customFormat="false" ht="12.75" hidden="false" customHeight="false" outlineLevel="0" collapsed="false">
      <c r="A1399" s="0" t="s">
        <v>1965</v>
      </c>
      <c r="B1399" s="0" t="s">
        <v>4</v>
      </c>
      <c r="C1399" s="0" t="s">
        <v>1966</v>
      </c>
      <c r="D1399" s="0" t="n">
        <f aca="false">-LOG10(C1399)</f>
        <v>0.548099935965556</v>
      </c>
    </row>
    <row r="1400" customFormat="false" ht="12.75" hidden="false" customHeight="false" outlineLevel="0" collapsed="false">
      <c r="A1400" s="0" t="s">
        <v>1967</v>
      </c>
      <c r="B1400" s="0" t="s">
        <v>4</v>
      </c>
      <c r="C1400" s="0" t="s">
        <v>1968</v>
      </c>
      <c r="D1400" s="0" t="n">
        <f aca="false">-LOG10(C1400)</f>
        <v>0.546863242765872</v>
      </c>
    </row>
    <row r="1401" customFormat="false" ht="12.75" hidden="false" customHeight="false" outlineLevel="0" collapsed="false">
      <c r="A1401" s="0" t="s">
        <v>1969</v>
      </c>
      <c r="B1401" s="0" t="s">
        <v>4</v>
      </c>
      <c r="C1401" s="0" t="s">
        <v>1968</v>
      </c>
      <c r="D1401" s="0" t="n">
        <f aca="false">-LOG10(C1401)</f>
        <v>0.546863242765872</v>
      </c>
    </row>
    <row r="1402" customFormat="false" ht="12.75" hidden="false" customHeight="false" outlineLevel="0" collapsed="false">
      <c r="A1402" s="0" t="s">
        <v>1970</v>
      </c>
      <c r="B1402" s="0" t="s">
        <v>4</v>
      </c>
      <c r="C1402" s="0" t="s">
        <v>1968</v>
      </c>
      <c r="D1402" s="0" t="n">
        <f aca="false">-LOG10(C1402)</f>
        <v>0.546863242765872</v>
      </c>
    </row>
    <row r="1403" customFormat="false" ht="12.75" hidden="false" customHeight="false" outlineLevel="0" collapsed="false">
      <c r="A1403" s="0" t="s">
        <v>1971</v>
      </c>
      <c r="B1403" s="0" t="s">
        <v>4</v>
      </c>
      <c r="C1403" s="0" t="s">
        <v>1968</v>
      </c>
      <c r="D1403" s="0" t="n">
        <f aca="false">-LOG10(C1403)</f>
        <v>0.546863242765872</v>
      </c>
    </row>
    <row r="1404" customFormat="false" ht="12.75" hidden="false" customHeight="false" outlineLevel="0" collapsed="false">
      <c r="A1404" s="0" t="s">
        <v>1972</v>
      </c>
      <c r="B1404" s="0" t="s">
        <v>4</v>
      </c>
      <c r="C1404" s="0" t="s">
        <v>1968</v>
      </c>
      <c r="D1404" s="0" t="n">
        <f aca="false">-LOG10(C1404)</f>
        <v>0.546863242765872</v>
      </c>
    </row>
    <row r="1405" customFormat="false" ht="12.75" hidden="false" customHeight="false" outlineLevel="0" collapsed="false">
      <c r="A1405" s="0" t="s">
        <v>1973</v>
      </c>
      <c r="B1405" s="0" t="s">
        <v>4</v>
      </c>
      <c r="C1405" s="0" t="s">
        <v>1968</v>
      </c>
      <c r="D1405" s="0" t="n">
        <f aca="false">-LOG10(C1405)</f>
        <v>0.546863242765872</v>
      </c>
    </row>
    <row r="1406" customFormat="false" ht="12.75" hidden="false" customHeight="false" outlineLevel="0" collapsed="false">
      <c r="A1406" s="0" t="s">
        <v>1974</v>
      </c>
      <c r="B1406" s="0" t="s">
        <v>4</v>
      </c>
      <c r="C1406" s="0" t="s">
        <v>1968</v>
      </c>
      <c r="D1406" s="0" t="n">
        <f aca="false">-LOG10(C1406)</f>
        <v>0.546863242765872</v>
      </c>
    </row>
    <row r="1407" customFormat="false" ht="12.75" hidden="false" customHeight="false" outlineLevel="0" collapsed="false">
      <c r="A1407" s="0" t="s">
        <v>1975</v>
      </c>
      <c r="B1407" s="0" t="s">
        <v>4</v>
      </c>
      <c r="C1407" s="0" t="s">
        <v>1976</v>
      </c>
      <c r="D1407" s="0" t="n">
        <f aca="false">-LOG10(C1407)</f>
        <v>0.546841336289777</v>
      </c>
    </row>
    <row r="1408" customFormat="false" ht="12.75" hidden="false" customHeight="false" outlineLevel="0" collapsed="false">
      <c r="A1408" s="0" t="s">
        <v>1977</v>
      </c>
      <c r="B1408" s="0" t="s">
        <v>4</v>
      </c>
      <c r="C1408" s="0" t="s">
        <v>1978</v>
      </c>
      <c r="D1408" s="0" t="n">
        <f aca="false">-LOG10(C1408)</f>
        <v>0.545017155106784</v>
      </c>
    </row>
    <row r="1409" customFormat="false" ht="12.75" hidden="false" customHeight="false" outlineLevel="0" collapsed="false">
      <c r="A1409" s="0" t="s">
        <v>1979</v>
      </c>
      <c r="B1409" s="0" t="s">
        <v>4</v>
      </c>
      <c r="C1409" s="0" t="s">
        <v>1980</v>
      </c>
      <c r="D1409" s="0" t="n">
        <f aca="false">-LOG10(C1409)</f>
        <v>0.544400915575134</v>
      </c>
    </row>
    <row r="1410" customFormat="false" ht="12.75" hidden="false" customHeight="false" outlineLevel="0" collapsed="false">
      <c r="A1410" s="0" t="s">
        <v>1981</v>
      </c>
      <c r="B1410" s="0" t="s">
        <v>4</v>
      </c>
      <c r="C1410" s="0" t="s">
        <v>1982</v>
      </c>
      <c r="D1410" s="0" t="n">
        <f aca="false">-LOG10(C1410)</f>
        <v>0.543321641317571</v>
      </c>
    </row>
    <row r="1411" customFormat="false" ht="12.75" hidden="false" customHeight="false" outlineLevel="0" collapsed="false">
      <c r="A1411" s="0" t="s">
        <v>1983</v>
      </c>
      <c r="B1411" s="0" t="s">
        <v>4</v>
      </c>
      <c r="C1411" s="0" t="s">
        <v>1984</v>
      </c>
      <c r="D1411" s="0" t="n">
        <f aca="false">-LOG10(C1411)</f>
        <v>0.542439917358919</v>
      </c>
    </row>
    <row r="1412" customFormat="false" ht="12.75" hidden="false" customHeight="false" outlineLevel="0" collapsed="false">
      <c r="A1412" s="0" t="s">
        <v>1985</v>
      </c>
      <c r="B1412" s="0" t="s">
        <v>4</v>
      </c>
      <c r="C1412" s="0" t="s">
        <v>1986</v>
      </c>
      <c r="D1412" s="0" t="n">
        <f aca="false">-LOG10(C1412)</f>
        <v>0.542076944176096</v>
      </c>
    </row>
    <row r="1413" customFormat="false" ht="12.75" hidden="false" customHeight="false" outlineLevel="0" collapsed="false">
      <c r="A1413" s="0" t="s">
        <v>1987</v>
      </c>
      <c r="B1413" s="0" t="s">
        <v>4</v>
      </c>
      <c r="C1413" s="0" t="s">
        <v>1988</v>
      </c>
      <c r="D1413" s="0" t="n">
        <f aca="false">-LOG10(C1413)</f>
        <v>0.541727274884132</v>
      </c>
    </row>
    <row r="1414" customFormat="false" ht="12.75" hidden="false" customHeight="false" outlineLevel="0" collapsed="false">
      <c r="A1414" s="0" t="s">
        <v>1989</v>
      </c>
      <c r="B1414" s="0" t="s">
        <v>4</v>
      </c>
      <c r="C1414" s="0" t="s">
        <v>1990</v>
      </c>
      <c r="D1414" s="0" t="n">
        <f aca="false">-LOG10(C1414)</f>
        <v>0.540036609321295</v>
      </c>
    </row>
    <row r="1415" customFormat="false" ht="12.75" hidden="false" customHeight="false" outlineLevel="0" collapsed="false">
      <c r="A1415" s="0" t="s">
        <v>1991</v>
      </c>
      <c r="B1415" s="0" t="s">
        <v>4</v>
      </c>
      <c r="C1415" s="0" t="s">
        <v>1990</v>
      </c>
      <c r="D1415" s="0" t="n">
        <f aca="false">-LOG10(C1415)</f>
        <v>0.540036609321295</v>
      </c>
    </row>
    <row r="1416" customFormat="false" ht="12.75" hidden="false" customHeight="false" outlineLevel="0" collapsed="false">
      <c r="A1416" s="0" t="s">
        <v>1992</v>
      </c>
      <c r="B1416" s="0" t="s">
        <v>4</v>
      </c>
      <c r="C1416" s="0" t="s">
        <v>1990</v>
      </c>
      <c r="D1416" s="0" t="n">
        <f aca="false">-LOG10(C1416)</f>
        <v>0.540036609321295</v>
      </c>
    </row>
    <row r="1417" customFormat="false" ht="12.75" hidden="false" customHeight="false" outlineLevel="0" collapsed="false">
      <c r="A1417" s="0" t="s">
        <v>1993</v>
      </c>
      <c r="B1417" s="0" t="s">
        <v>4</v>
      </c>
      <c r="C1417" s="0" t="s">
        <v>1990</v>
      </c>
      <c r="D1417" s="0" t="n">
        <f aca="false">-LOG10(C1417)</f>
        <v>0.540036609321295</v>
      </c>
    </row>
    <row r="1418" customFormat="false" ht="12.75" hidden="false" customHeight="false" outlineLevel="0" collapsed="false">
      <c r="A1418" s="0" t="s">
        <v>1994</v>
      </c>
      <c r="B1418" s="0" t="s">
        <v>4</v>
      </c>
      <c r="C1418" s="0" t="s">
        <v>1990</v>
      </c>
      <c r="D1418" s="0" t="n">
        <f aca="false">-LOG10(C1418)</f>
        <v>0.540036609321295</v>
      </c>
    </row>
    <row r="1419" customFormat="false" ht="12.75" hidden="false" customHeight="false" outlineLevel="0" collapsed="false">
      <c r="A1419" s="0" t="s">
        <v>1995</v>
      </c>
      <c r="B1419" s="0" t="s">
        <v>4</v>
      </c>
      <c r="C1419" s="0" t="s">
        <v>1990</v>
      </c>
      <c r="D1419" s="0" t="n">
        <f aca="false">-LOG10(C1419)</f>
        <v>0.540036609321295</v>
      </c>
    </row>
    <row r="1420" customFormat="false" ht="12.75" hidden="false" customHeight="false" outlineLevel="0" collapsed="false">
      <c r="A1420" s="0" t="s">
        <v>1996</v>
      </c>
      <c r="B1420" s="0" t="s">
        <v>4</v>
      </c>
      <c r="C1420" s="0" t="s">
        <v>1990</v>
      </c>
      <c r="D1420" s="0" t="n">
        <f aca="false">-LOG10(C1420)</f>
        <v>0.540036609321295</v>
      </c>
    </row>
    <row r="1421" customFormat="false" ht="12.75" hidden="false" customHeight="false" outlineLevel="0" collapsed="false">
      <c r="A1421" s="0" t="s">
        <v>1997</v>
      </c>
      <c r="B1421" s="0" t="s">
        <v>4</v>
      </c>
      <c r="C1421" s="0" t="s">
        <v>1998</v>
      </c>
      <c r="D1421" s="0" t="n">
        <f aca="false">-LOG10(C1421)</f>
        <v>0.539876715050693</v>
      </c>
    </row>
    <row r="1422" customFormat="false" ht="12.75" hidden="false" customHeight="false" outlineLevel="0" collapsed="false">
      <c r="A1422" s="0" t="s">
        <v>1999</v>
      </c>
      <c r="B1422" s="0" t="s">
        <v>4</v>
      </c>
      <c r="C1422" s="0" t="s">
        <v>1998</v>
      </c>
      <c r="D1422" s="0" t="n">
        <f aca="false">-LOG10(C1422)</f>
        <v>0.539876715050693</v>
      </c>
    </row>
    <row r="1423" customFormat="false" ht="12.75" hidden="false" customHeight="false" outlineLevel="0" collapsed="false">
      <c r="A1423" s="0" t="s">
        <v>2000</v>
      </c>
      <c r="B1423" s="0" t="s">
        <v>4</v>
      </c>
      <c r="C1423" s="0" t="s">
        <v>2001</v>
      </c>
      <c r="D1423" s="0" t="n">
        <f aca="false">-LOG10(C1423)</f>
        <v>0.539725455073058</v>
      </c>
    </row>
    <row r="1424" customFormat="false" ht="12.75" hidden="false" customHeight="false" outlineLevel="0" collapsed="false">
      <c r="A1424" s="0" t="s">
        <v>2002</v>
      </c>
      <c r="B1424" s="0" t="s">
        <v>4</v>
      </c>
      <c r="C1424" s="0" t="s">
        <v>2003</v>
      </c>
      <c r="D1424" s="0" t="n">
        <f aca="false">-LOG10(C1424)</f>
        <v>0.539626265897942</v>
      </c>
    </row>
    <row r="1425" customFormat="false" ht="12.75" hidden="false" customHeight="false" outlineLevel="0" collapsed="false">
      <c r="A1425" s="0" t="s">
        <v>2004</v>
      </c>
      <c r="B1425" s="0" t="s">
        <v>4</v>
      </c>
      <c r="C1425" s="0" t="s">
        <v>2005</v>
      </c>
      <c r="D1425" s="0" t="n">
        <f aca="false">-LOG10(C1425)</f>
        <v>0.53944502100867</v>
      </c>
    </row>
    <row r="1426" customFormat="false" ht="12.75" hidden="false" customHeight="false" outlineLevel="0" collapsed="false">
      <c r="A1426" s="0" t="s">
        <v>2006</v>
      </c>
      <c r="B1426" s="0" t="s">
        <v>4</v>
      </c>
      <c r="C1426" s="0" t="s">
        <v>2007</v>
      </c>
      <c r="D1426" s="0" t="n">
        <f aca="false">-LOG10(C1426)</f>
        <v>0.538820832715263</v>
      </c>
    </row>
    <row r="1427" customFormat="false" ht="12.75" hidden="false" customHeight="false" outlineLevel="0" collapsed="false">
      <c r="A1427" s="0" t="s">
        <v>2008</v>
      </c>
      <c r="B1427" s="0" t="s">
        <v>4</v>
      </c>
      <c r="C1427" s="0" t="s">
        <v>2009</v>
      </c>
      <c r="D1427" s="0" t="n">
        <f aca="false">-LOG10(C1427)</f>
        <v>0.538457640308707</v>
      </c>
    </row>
    <row r="1428" customFormat="false" ht="12.75" hidden="false" customHeight="false" outlineLevel="0" collapsed="false">
      <c r="A1428" s="0" t="s">
        <v>2010</v>
      </c>
      <c r="B1428" s="0" t="s">
        <v>4</v>
      </c>
      <c r="C1428" s="0" t="s">
        <v>2011</v>
      </c>
      <c r="D1428" s="0" t="n">
        <f aca="false">-LOG10(C1428)</f>
        <v>0.538096978132891</v>
      </c>
    </row>
    <row r="1429" customFormat="false" ht="12.75" hidden="false" customHeight="false" outlineLevel="0" collapsed="false">
      <c r="A1429" s="0" t="s">
        <v>2012</v>
      </c>
      <c r="B1429" s="0" t="s">
        <v>4</v>
      </c>
      <c r="C1429" s="0" t="s">
        <v>2013</v>
      </c>
      <c r="D1429" s="0" t="n">
        <f aca="false">-LOG10(C1429)</f>
        <v>0.537509514581237</v>
      </c>
    </row>
    <row r="1430" customFormat="false" ht="12.75" hidden="false" customHeight="false" outlineLevel="0" collapsed="false">
      <c r="A1430" s="0" t="s">
        <v>2014</v>
      </c>
      <c r="B1430" s="0" t="s">
        <v>4</v>
      </c>
      <c r="C1430" s="0" t="s">
        <v>2015</v>
      </c>
      <c r="D1430" s="0" t="n">
        <f aca="false">-LOG10(C1430)</f>
        <v>0.537068600388111</v>
      </c>
    </row>
    <row r="1431" customFormat="false" ht="12.75" hidden="false" customHeight="false" outlineLevel="0" collapsed="false">
      <c r="A1431" s="0" t="s">
        <v>2016</v>
      </c>
      <c r="B1431" s="0" t="s">
        <v>4</v>
      </c>
      <c r="C1431" s="0" t="s">
        <v>2017</v>
      </c>
      <c r="D1431" s="0" t="n">
        <f aca="false">-LOG10(C1431)</f>
        <v>0.536758794049507</v>
      </c>
    </row>
    <row r="1432" customFormat="false" ht="12.75" hidden="false" customHeight="false" outlineLevel="0" collapsed="false">
      <c r="A1432" s="0" t="s">
        <v>2018</v>
      </c>
      <c r="B1432" s="0" t="s">
        <v>4</v>
      </c>
      <c r="C1432" s="0" t="s">
        <v>2019</v>
      </c>
      <c r="D1432" s="0" t="n">
        <f aca="false">-LOG10(C1432)</f>
        <v>0.536646589812007</v>
      </c>
    </row>
    <row r="1433" customFormat="false" ht="12.75" hidden="false" customHeight="false" outlineLevel="0" collapsed="false">
      <c r="A1433" s="0" t="s">
        <v>2020</v>
      </c>
      <c r="B1433" s="0" t="s">
        <v>4</v>
      </c>
      <c r="C1433" s="0" t="s">
        <v>2021</v>
      </c>
      <c r="D1433" s="0" t="n">
        <f aca="false">-LOG10(C1433)</f>
        <v>0.53541030610374</v>
      </c>
    </row>
    <row r="1434" customFormat="false" ht="12.75" hidden="false" customHeight="false" outlineLevel="0" collapsed="false">
      <c r="A1434" s="0" t="s">
        <v>2022</v>
      </c>
      <c r="B1434" s="0" t="s">
        <v>4</v>
      </c>
      <c r="C1434" s="0" t="s">
        <v>2023</v>
      </c>
      <c r="D1434" s="0" t="n">
        <f aca="false">-LOG10(C1434)</f>
        <v>0.535362205268398</v>
      </c>
    </row>
    <row r="1435" customFormat="false" ht="12.75" hidden="false" customHeight="false" outlineLevel="0" collapsed="false">
      <c r="A1435" s="0" t="s">
        <v>2024</v>
      </c>
      <c r="B1435" s="0" t="s">
        <v>4</v>
      </c>
      <c r="C1435" s="0" t="s">
        <v>2023</v>
      </c>
      <c r="D1435" s="0" t="n">
        <f aca="false">-LOG10(C1435)</f>
        <v>0.535362205268398</v>
      </c>
    </row>
    <row r="1436" customFormat="false" ht="12.75" hidden="false" customHeight="false" outlineLevel="0" collapsed="false">
      <c r="A1436" s="0" t="s">
        <v>2025</v>
      </c>
      <c r="B1436" s="0" t="s">
        <v>4</v>
      </c>
      <c r="C1436" s="0" t="s">
        <v>2023</v>
      </c>
      <c r="D1436" s="0" t="n">
        <f aca="false">-LOG10(C1436)</f>
        <v>0.535362205268398</v>
      </c>
    </row>
    <row r="1437" customFormat="false" ht="12.75" hidden="false" customHeight="false" outlineLevel="0" collapsed="false">
      <c r="A1437" s="0" t="s">
        <v>2026</v>
      </c>
      <c r="B1437" s="0" t="s">
        <v>4</v>
      </c>
      <c r="C1437" s="0" t="s">
        <v>2027</v>
      </c>
      <c r="D1437" s="0" t="n">
        <f aca="false">-LOG10(C1437)</f>
        <v>0.533357508865516</v>
      </c>
    </row>
    <row r="1438" customFormat="false" ht="12.75" hidden="false" customHeight="false" outlineLevel="0" collapsed="false">
      <c r="A1438" s="0" t="s">
        <v>2028</v>
      </c>
      <c r="B1438" s="0" t="s">
        <v>4</v>
      </c>
      <c r="C1438" s="0" t="s">
        <v>2027</v>
      </c>
      <c r="D1438" s="0" t="n">
        <f aca="false">-LOG10(C1438)</f>
        <v>0.533357508865516</v>
      </c>
    </row>
    <row r="1439" customFormat="false" ht="12.75" hidden="false" customHeight="false" outlineLevel="0" collapsed="false">
      <c r="A1439" s="0" t="s">
        <v>2029</v>
      </c>
      <c r="B1439" s="0" t="s">
        <v>4</v>
      </c>
      <c r="C1439" s="0" t="s">
        <v>2027</v>
      </c>
      <c r="D1439" s="0" t="n">
        <f aca="false">-LOG10(C1439)</f>
        <v>0.533357508865516</v>
      </c>
    </row>
    <row r="1440" customFormat="false" ht="12.75" hidden="false" customHeight="false" outlineLevel="0" collapsed="false">
      <c r="A1440" s="0" t="s">
        <v>2030</v>
      </c>
      <c r="B1440" s="0" t="s">
        <v>4</v>
      </c>
      <c r="C1440" s="0" t="s">
        <v>2027</v>
      </c>
      <c r="D1440" s="0" t="n">
        <f aca="false">-LOG10(C1440)</f>
        <v>0.533357508865516</v>
      </c>
    </row>
    <row r="1441" customFormat="false" ht="12.75" hidden="false" customHeight="false" outlineLevel="0" collapsed="false">
      <c r="A1441" s="0" t="s">
        <v>2031</v>
      </c>
      <c r="B1441" s="0" t="s">
        <v>4</v>
      </c>
      <c r="C1441" s="0" t="s">
        <v>2027</v>
      </c>
      <c r="D1441" s="0" t="n">
        <f aca="false">-LOG10(C1441)</f>
        <v>0.533357508865516</v>
      </c>
    </row>
    <row r="1442" customFormat="false" ht="12.75" hidden="false" customHeight="false" outlineLevel="0" collapsed="false">
      <c r="A1442" s="0" t="s">
        <v>2032</v>
      </c>
      <c r="B1442" s="0" t="s">
        <v>4</v>
      </c>
      <c r="C1442" s="0" t="s">
        <v>2027</v>
      </c>
      <c r="D1442" s="0" t="n">
        <f aca="false">-LOG10(C1442)</f>
        <v>0.533357508865516</v>
      </c>
    </row>
    <row r="1443" customFormat="false" ht="12.75" hidden="false" customHeight="false" outlineLevel="0" collapsed="false">
      <c r="A1443" s="0" t="s">
        <v>2033</v>
      </c>
      <c r="B1443" s="0" t="s">
        <v>4</v>
      </c>
      <c r="C1443" s="0" t="s">
        <v>2027</v>
      </c>
      <c r="D1443" s="0" t="n">
        <f aca="false">-LOG10(C1443)</f>
        <v>0.533357508865516</v>
      </c>
    </row>
    <row r="1444" customFormat="false" ht="12.75" hidden="false" customHeight="false" outlineLevel="0" collapsed="false">
      <c r="A1444" s="0" t="s">
        <v>2034</v>
      </c>
      <c r="B1444" s="0" t="s">
        <v>4</v>
      </c>
      <c r="C1444" s="0" t="s">
        <v>2035</v>
      </c>
      <c r="D1444" s="0" t="n">
        <f aca="false">-LOG10(C1444)</f>
        <v>0.531932388646308</v>
      </c>
    </row>
    <row r="1445" customFormat="false" ht="12.75" hidden="false" customHeight="false" outlineLevel="0" collapsed="false">
      <c r="A1445" s="0" t="s">
        <v>2036</v>
      </c>
      <c r="B1445" s="0" t="s">
        <v>4</v>
      </c>
      <c r="C1445" s="0" t="s">
        <v>2037</v>
      </c>
      <c r="D1445" s="0" t="n">
        <f aca="false">-LOG10(C1445)</f>
        <v>0.531292633098486</v>
      </c>
    </row>
    <row r="1446" customFormat="false" ht="12.75" hidden="false" customHeight="false" outlineLevel="0" collapsed="false">
      <c r="A1446" s="0" t="s">
        <v>2038</v>
      </c>
      <c r="B1446" s="0" t="s">
        <v>4</v>
      </c>
      <c r="C1446" s="0" t="s">
        <v>2039</v>
      </c>
      <c r="D1446" s="0" t="n">
        <f aca="false">-LOG10(C1446)</f>
        <v>0.528531034910232</v>
      </c>
    </row>
    <row r="1447" customFormat="false" ht="12.75" hidden="false" customHeight="false" outlineLevel="0" collapsed="false">
      <c r="A1447" s="0" t="s">
        <v>2040</v>
      </c>
      <c r="B1447" s="0" t="s">
        <v>4</v>
      </c>
      <c r="C1447" s="0" t="s">
        <v>2039</v>
      </c>
      <c r="D1447" s="0" t="n">
        <f aca="false">-LOG10(C1447)</f>
        <v>0.528531034910232</v>
      </c>
    </row>
    <row r="1448" customFormat="false" ht="12.75" hidden="false" customHeight="false" outlineLevel="0" collapsed="false">
      <c r="A1448" s="0" t="s">
        <v>2041</v>
      </c>
      <c r="B1448" s="0" t="s">
        <v>4</v>
      </c>
      <c r="C1448" s="0" t="s">
        <v>2039</v>
      </c>
      <c r="D1448" s="0" t="n">
        <f aca="false">-LOG10(C1448)</f>
        <v>0.528531034910232</v>
      </c>
    </row>
    <row r="1449" customFormat="false" ht="12.75" hidden="false" customHeight="false" outlineLevel="0" collapsed="false">
      <c r="A1449" s="0" t="s">
        <v>2042</v>
      </c>
      <c r="B1449" s="0" t="s">
        <v>4</v>
      </c>
      <c r="C1449" s="0" t="s">
        <v>2039</v>
      </c>
      <c r="D1449" s="0" t="n">
        <f aca="false">-LOG10(C1449)</f>
        <v>0.528531034910232</v>
      </c>
    </row>
    <row r="1450" customFormat="false" ht="12.75" hidden="false" customHeight="false" outlineLevel="0" collapsed="false">
      <c r="A1450" s="0" t="s">
        <v>2043</v>
      </c>
      <c r="B1450" s="0" t="s">
        <v>4</v>
      </c>
      <c r="C1450" s="0" t="s">
        <v>2044</v>
      </c>
      <c r="D1450" s="0" t="n">
        <f aca="false">-LOG10(C1450)</f>
        <v>0.527775394465532</v>
      </c>
    </row>
    <row r="1451" customFormat="false" ht="12.75" hidden="false" customHeight="false" outlineLevel="0" collapsed="false">
      <c r="A1451" s="0" t="s">
        <v>2045</v>
      </c>
      <c r="B1451" s="0" t="s">
        <v>4</v>
      </c>
      <c r="C1451" s="0" t="s">
        <v>2046</v>
      </c>
      <c r="D1451" s="0" t="n">
        <f aca="false">-LOG10(C1451)</f>
        <v>0.526820573311418</v>
      </c>
    </row>
    <row r="1452" customFormat="false" ht="12.75" hidden="false" customHeight="false" outlineLevel="0" collapsed="false">
      <c r="A1452" s="0" t="s">
        <v>2047</v>
      </c>
      <c r="B1452" s="0" t="s">
        <v>4</v>
      </c>
      <c r="C1452" s="0" t="s">
        <v>2046</v>
      </c>
      <c r="D1452" s="0" t="n">
        <f aca="false">-LOG10(C1452)</f>
        <v>0.526820573311418</v>
      </c>
    </row>
    <row r="1453" customFormat="false" ht="12.75" hidden="false" customHeight="false" outlineLevel="0" collapsed="false">
      <c r="A1453" s="0" t="s">
        <v>2048</v>
      </c>
      <c r="B1453" s="0" t="s">
        <v>4</v>
      </c>
      <c r="C1453" s="0" t="s">
        <v>2046</v>
      </c>
      <c r="D1453" s="0" t="n">
        <f aca="false">-LOG10(C1453)</f>
        <v>0.526820573311418</v>
      </c>
    </row>
    <row r="1454" customFormat="false" ht="12.75" hidden="false" customHeight="false" outlineLevel="0" collapsed="false">
      <c r="A1454" s="0" t="s">
        <v>2049</v>
      </c>
      <c r="B1454" s="0" t="s">
        <v>4</v>
      </c>
      <c r="C1454" s="0" t="s">
        <v>2046</v>
      </c>
      <c r="D1454" s="0" t="n">
        <f aca="false">-LOG10(C1454)</f>
        <v>0.526820573311418</v>
      </c>
    </row>
    <row r="1455" customFormat="false" ht="12.75" hidden="false" customHeight="false" outlineLevel="0" collapsed="false">
      <c r="A1455" s="0" t="s">
        <v>2050</v>
      </c>
      <c r="B1455" s="0" t="s">
        <v>4</v>
      </c>
      <c r="C1455" s="0" t="s">
        <v>2046</v>
      </c>
      <c r="D1455" s="0" t="n">
        <f aca="false">-LOG10(C1455)</f>
        <v>0.526820573311418</v>
      </c>
    </row>
    <row r="1456" customFormat="false" ht="12.75" hidden="false" customHeight="false" outlineLevel="0" collapsed="false">
      <c r="A1456" s="0" t="s">
        <v>2051</v>
      </c>
      <c r="B1456" s="0" t="s">
        <v>4</v>
      </c>
      <c r="C1456" s="0" t="s">
        <v>2046</v>
      </c>
      <c r="D1456" s="0" t="n">
        <f aca="false">-LOG10(C1456)</f>
        <v>0.526820573311418</v>
      </c>
    </row>
    <row r="1457" customFormat="false" ht="12.75" hidden="false" customHeight="false" outlineLevel="0" collapsed="false">
      <c r="A1457" s="0" t="s">
        <v>2052</v>
      </c>
      <c r="B1457" s="0" t="s">
        <v>4</v>
      </c>
      <c r="C1457" s="0" t="s">
        <v>2046</v>
      </c>
      <c r="D1457" s="0" t="n">
        <f aca="false">-LOG10(C1457)</f>
        <v>0.526820573311418</v>
      </c>
    </row>
    <row r="1458" customFormat="false" ht="12.75" hidden="false" customHeight="false" outlineLevel="0" collapsed="false">
      <c r="A1458" s="0" t="s">
        <v>2053</v>
      </c>
      <c r="B1458" s="0" t="s">
        <v>4</v>
      </c>
      <c r="C1458" s="0" t="s">
        <v>2054</v>
      </c>
      <c r="D1458" s="0" t="n">
        <f aca="false">-LOG10(C1458)</f>
        <v>0.522318972479587</v>
      </c>
    </row>
    <row r="1459" customFormat="false" ht="12.75" hidden="false" customHeight="false" outlineLevel="0" collapsed="false">
      <c r="A1459" s="0" t="s">
        <v>2055</v>
      </c>
      <c r="B1459" s="0" t="s">
        <v>4</v>
      </c>
      <c r="C1459" s="0" t="s">
        <v>2056</v>
      </c>
      <c r="D1459" s="0" t="n">
        <f aca="false">-LOG10(C1459)</f>
        <v>0.521812354338528</v>
      </c>
    </row>
    <row r="1460" customFormat="false" ht="12.75" hidden="false" customHeight="false" outlineLevel="0" collapsed="false">
      <c r="A1460" s="0" t="s">
        <v>2057</v>
      </c>
      <c r="B1460" s="0" t="s">
        <v>4</v>
      </c>
      <c r="C1460" s="0" t="s">
        <v>2056</v>
      </c>
      <c r="D1460" s="0" t="n">
        <f aca="false">-LOG10(C1460)</f>
        <v>0.521812354338528</v>
      </c>
    </row>
    <row r="1461" customFormat="false" ht="12.75" hidden="false" customHeight="false" outlineLevel="0" collapsed="false">
      <c r="A1461" s="0" t="s">
        <v>2058</v>
      </c>
      <c r="B1461" s="0" t="s">
        <v>4</v>
      </c>
      <c r="C1461" s="0" t="s">
        <v>2059</v>
      </c>
      <c r="D1461" s="0" t="n">
        <f aca="false">-LOG10(C1461)</f>
        <v>0.521328296697473</v>
      </c>
    </row>
    <row r="1462" customFormat="false" ht="12.75" hidden="false" customHeight="false" outlineLevel="0" collapsed="false">
      <c r="A1462" s="0" t="s">
        <v>2060</v>
      </c>
      <c r="B1462" s="0" t="s">
        <v>4</v>
      </c>
      <c r="C1462" s="0" t="s">
        <v>2061</v>
      </c>
      <c r="D1462" s="0" t="n">
        <f aca="false">-LOG10(C1462)</f>
        <v>0.520420719657454</v>
      </c>
    </row>
    <row r="1463" customFormat="false" ht="12.75" hidden="false" customHeight="false" outlineLevel="0" collapsed="false">
      <c r="A1463" s="0" t="s">
        <v>2062</v>
      </c>
      <c r="B1463" s="0" t="s">
        <v>4</v>
      </c>
      <c r="C1463" s="0" t="s">
        <v>2061</v>
      </c>
      <c r="D1463" s="0" t="n">
        <f aca="false">-LOG10(C1463)</f>
        <v>0.520420719657454</v>
      </c>
    </row>
    <row r="1464" customFormat="false" ht="12.75" hidden="false" customHeight="false" outlineLevel="0" collapsed="false">
      <c r="A1464" s="0" t="s">
        <v>2063</v>
      </c>
      <c r="B1464" s="0" t="s">
        <v>4</v>
      </c>
      <c r="C1464" s="0" t="s">
        <v>2061</v>
      </c>
      <c r="D1464" s="0" t="n">
        <f aca="false">-LOG10(C1464)</f>
        <v>0.520420719657454</v>
      </c>
    </row>
    <row r="1465" customFormat="false" ht="12.75" hidden="false" customHeight="false" outlineLevel="0" collapsed="false">
      <c r="A1465" s="0" t="s">
        <v>2064</v>
      </c>
      <c r="B1465" s="0" t="s">
        <v>4</v>
      </c>
      <c r="C1465" s="0" t="s">
        <v>2061</v>
      </c>
      <c r="D1465" s="0" t="n">
        <f aca="false">-LOG10(C1465)</f>
        <v>0.520420719657454</v>
      </c>
    </row>
    <row r="1466" customFormat="false" ht="12.75" hidden="false" customHeight="false" outlineLevel="0" collapsed="false">
      <c r="A1466" s="0" t="s">
        <v>2065</v>
      </c>
      <c r="B1466" s="0" t="s">
        <v>4</v>
      </c>
      <c r="C1466" s="0" t="s">
        <v>2061</v>
      </c>
      <c r="D1466" s="0" t="n">
        <f aca="false">-LOG10(C1466)</f>
        <v>0.520420719657454</v>
      </c>
    </row>
    <row r="1467" customFormat="false" ht="12.75" hidden="false" customHeight="false" outlineLevel="0" collapsed="false">
      <c r="A1467" s="0" t="s">
        <v>2066</v>
      </c>
      <c r="B1467" s="0" t="s">
        <v>4</v>
      </c>
      <c r="C1467" s="0" t="s">
        <v>2061</v>
      </c>
      <c r="D1467" s="0" t="n">
        <f aca="false">-LOG10(C1467)</f>
        <v>0.520420719657454</v>
      </c>
    </row>
    <row r="1468" customFormat="false" ht="12.75" hidden="false" customHeight="false" outlineLevel="0" collapsed="false">
      <c r="A1468" s="0" t="s">
        <v>2067</v>
      </c>
      <c r="B1468" s="0" t="s">
        <v>4</v>
      </c>
      <c r="C1468" s="0" t="s">
        <v>2061</v>
      </c>
      <c r="D1468" s="0" t="n">
        <f aca="false">-LOG10(C1468)</f>
        <v>0.520420719657454</v>
      </c>
    </row>
    <row r="1469" customFormat="false" ht="12.75" hidden="false" customHeight="false" outlineLevel="0" collapsed="false">
      <c r="A1469" s="0" t="s">
        <v>2068</v>
      </c>
      <c r="B1469" s="0" t="s">
        <v>4</v>
      </c>
      <c r="C1469" s="0" t="s">
        <v>2069</v>
      </c>
      <c r="D1469" s="0" t="n">
        <f aca="false">-LOG10(C1469)</f>
        <v>0.51955076334827</v>
      </c>
    </row>
    <row r="1470" customFormat="false" ht="12.75" hidden="false" customHeight="false" outlineLevel="0" collapsed="false">
      <c r="A1470" s="0" t="s">
        <v>2070</v>
      </c>
      <c r="B1470" s="0" t="s">
        <v>4</v>
      </c>
      <c r="C1470" s="0" t="s">
        <v>2071</v>
      </c>
      <c r="D1470" s="0" t="n">
        <f aca="false">-LOG10(C1470)</f>
        <v>0.518986045533237</v>
      </c>
    </row>
    <row r="1471" customFormat="false" ht="12.75" hidden="false" customHeight="false" outlineLevel="0" collapsed="false">
      <c r="A1471" s="0" t="s">
        <v>2072</v>
      </c>
      <c r="B1471" s="0" t="s">
        <v>4</v>
      </c>
      <c r="C1471" s="0" t="s">
        <v>2073</v>
      </c>
      <c r="D1471" s="0" t="n">
        <f aca="false">-LOG10(C1471)</f>
        <v>0.517729299961908</v>
      </c>
    </row>
    <row r="1472" customFormat="false" ht="12.75" hidden="false" customHeight="false" outlineLevel="0" collapsed="false">
      <c r="A1472" s="0" t="s">
        <v>2074</v>
      </c>
      <c r="B1472" s="0" t="s">
        <v>4</v>
      </c>
      <c r="C1472" s="0" t="s">
        <v>2075</v>
      </c>
      <c r="D1472" s="0" t="n">
        <f aca="false">-LOG10(C1472)</f>
        <v>0.515203498132435</v>
      </c>
    </row>
    <row r="1473" customFormat="false" ht="12.75" hidden="false" customHeight="false" outlineLevel="0" collapsed="false">
      <c r="A1473" s="0" t="s">
        <v>2076</v>
      </c>
      <c r="B1473" s="0" t="s">
        <v>4</v>
      </c>
      <c r="C1473" s="0" t="s">
        <v>2075</v>
      </c>
      <c r="D1473" s="0" t="n">
        <f aca="false">-LOG10(C1473)</f>
        <v>0.515203498132435</v>
      </c>
    </row>
    <row r="1474" customFormat="false" ht="12.75" hidden="false" customHeight="false" outlineLevel="0" collapsed="false">
      <c r="A1474" s="0" t="s">
        <v>2077</v>
      </c>
      <c r="B1474" s="0" t="s">
        <v>4</v>
      </c>
      <c r="C1474" s="0" t="s">
        <v>2078</v>
      </c>
      <c r="D1474" s="0" t="n">
        <f aca="false">-LOG10(C1474)</f>
        <v>0.514995013924214</v>
      </c>
    </row>
    <row r="1475" customFormat="false" ht="12.75" hidden="false" customHeight="false" outlineLevel="0" collapsed="false">
      <c r="A1475" s="0" t="s">
        <v>2079</v>
      </c>
      <c r="B1475" s="0" t="s">
        <v>4</v>
      </c>
      <c r="C1475" s="0" t="s">
        <v>2080</v>
      </c>
      <c r="D1475" s="0" t="n">
        <f aca="false">-LOG10(C1475)</f>
        <v>0.514153130149114</v>
      </c>
    </row>
    <row r="1476" customFormat="false" ht="12.75" hidden="false" customHeight="false" outlineLevel="0" collapsed="false">
      <c r="A1476" s="0" t="s">
        <v>2081</v>
      </c>
      <c r="B1476" s="0" t="s">
        <v>4</v>
      </c>
      <c r="C1476" s="0" t="s">
        <v>2080</v>
      </c>
      <c r="D1476" s="0" t="n">
        <f aca="false">-LOG10(C1476)</f>
        <v>0.514153130149114</v>
      </c>
    </row>
    <row r="1477" customFormat="false" ht="12.75" hidden="false" customHeight="false" outlineLevel="0" collapsed="false">
      <c r="A1477" s="0" t="s">
        <v>2082</v>
      </c>
      <c r="B1477" s="0" t="s">
        <v>4</v>
      </c>
      <c r="C1477" s="0" t="s">
        <v>2080</v>
      </c>
      <c r="D1477" s="0" t="n">
        <f aca="false">-LOG10(C1477)</f>
        <v>0.514153130149114</v>
      </c>
    </row>
    <row r="1478" customFormat="false" ht="12.75" hidden="false" customHeight="false" outlineLevel="0" collapsed="false">
      <c r="A1478" s="0" t="s">
        <v>2083</v>
      </c>
      <c r="B1478" s="0" t="s">
        <v>4</v>
      </c>
      <c r="C1478" s="0" t="s">
        <v>2080</v>
      </c>
      <c r="D1478" s="0" t="n">
        <f aca="false">-LOG10(C1478)</f>
        <v>0.514153130149114</v>
      </c>
    </row>
    <row r="1479" customFormat="false" ht="12.75" hidden="false" customHeight="false" outlineLevel="0" collapsed="false">
      <c r="A1479" s="0" t="s">
        <v>2084</v>
      </c>
      <c r="B1479" s="0" t="s">
        <v>4</v>
      </c>
      <c r="C1479" s="0" t="s">
        <v>2080</v>
      </c>
      <c r="D1479" s="0" t="n">
        <f aca="false">-LOG10(C1479)</f>
        <v>0.514153130149114</v>
      </c>
    </row>
    <row r="1480" customFormat="false" ht="12.75" hidden="false" customHeight="false" outlineLevel="0" collapsed="false">
      <c r="A1480" s="0" t="s">
        <v>2085</v>
      </c>
      <c r="B1480" s="0" t="s">
        <v>4</v>
      </c>
      <c r="C1480" s="0" t="s">
        <v>2080</v>
      </c>
      <c r="D1480" s="0" t="n">
        <f aca="false">-LOG10(C1480)</f>
        <v>0.514153130149114</v>
      </c>
    </row>
    <row r="1481" customFormat="false" ht="12.75" hidden="false" customHeight="false" outlineLevel="0" collapsed="false">
      <c r="A1481" s="0" t="s">
        <v>2086</v>
      </c>
      <c r="B1481" s="0" t="s">
        <v>4</v>
      </c>
      <c r="C1481" s="0" t="s">
        <v>2087</v>
      </c>
      <c r="D1481" s="0" t="n">
        <f aca="false">-LOG10(C1481)</f>
        <v>0.512832100958148</v>
      </c>
    </row>
    <row r="1482" customFormat="false" ht="12.75" hidden="false" customHeight="false" outlineLevel="0" collapsed="false">
      <c r="A1482" s="0" t="s">
        <v>2088</v>
      </c>
      <c r="B1482" s="0" t="s">
        <v>4</v>
      </c>
      <c r="C1482" s="0" t="s">
        <v>2089</v>
      </c>
      <c r="D1482" s="0" t="n">
        <f aca="false">-LOG10(C1482)</f>
        <v>0.511939445949375</v>
      </c>
    </row>
    <row r="1483" customFormat="false" ht="12.75" hidden="false" customHeight="false" outlineLevel="0" collapsed="false">
      <c r="A1483" s="0" t="s">
        <v>2090</v>
      </c>
      <c r="B1483" s="0" t="s">
        <v>4</v>
      </c>
      <c r="C1483" s="0" t="s">
        <v>2091</v>
      </c>
      <c r="D1483" s="0" t="n">
        <f aca="false">-LOG10(C1483)</f>
        <v>0.510177442517352</v>
      </c>
    </row>
    <row r="1484" customFormat="false" ht="12.75" hidden="false" customHeight="false" outlineLevel="0" collapsed="false">
      <c r="A1484" s="0" t="s">
        <v>2092</v>
      </c>
      <c r="B1484" s="0" t="s">
        <v>4</v>
      </c>
      <c r="C1484" s="0" t="s">
        <v>2093</v>
      </c>
      <c r="D1484" s="0" t="n">
        <f aca="false">-LOG10(C1484)</f>
        <v>0.509794968457181</v>
      </c>
    </row>
    <row r="1485" customFormat="false" ht="12.75" hidden="false" customHeight="false" outlineLevel="0" collapsed="false">
      <c r="A1485" s="0" t="s">
        <v>2094</v>
      </c>
      <c r="B1485" s="0" t="s">
        <v>4</v>
      </c>
      <c r="C1485" s="0" t="s">
        <v>2093</v>
      </c>
      <c r="D1485" s="0" t="n">
        <f aca="false">-LOG10(C1485)</f>
        <v>0.509794968457181</v>
      </c>
    </row>
    <row r="1486" customFormat="false" ht="12.75" hidden="false" customHeight="false" outlineLevel="0" collapsed="false">
      <c r="A1486" s="0" t="s">
        <v>2095</v>
      </c>
      <c r="B1486" s="0" t="s">
        <v>4</v>
      </c>
      <c r="C1486" s="0" t="s">
        <v>2096</v>
      </c>
      <c r="D1486" s="0" t="n">
        <f aca="false">-LOG10(C1486)</f>
        <v>0.508701890892113</v>
      </c>
    </row>
    <row r="1487" customFormat="false" ht="12.75" hidden="false" customHeight="false" outlineLevel="0" collapsed="false">
      <c r="A1487" s="0" t="s">
        <v>2097</v>
      </c>
      <c r="B1487" s="0" t="s">
        <v>4</v>
      </c>
      <c r="C1487" s="0" t="s">
        <v>2096</v>
      </c>
      <c r="D1487" s="0" t="n">
        <f aca="false">-LOG10(C1487)</f>
        <v>0.508701890892113</v>
      </c>
    </row>
    <row r="1488" customFormat="false" ht="12.75" hidden="false" customHeight="false" outlineLevel="0" collapsed="false">
      <c r="A1488" s="0" t="s">
        <v>2098</v>
      </c>
      <c r="B1488" s="0" t="s">
        <v>4</v>
      </c>
      <c r="C1488" s="0" t="s">
        <v>2099</v>
      </c>
      <c r="D1488" s="0" t="n">
        <f aca="false">-LOG10(C1488)</f>
        <v>0.508013234145996</v>
      </c>
    </row>
    <row r="1489" customFormat="false" ht="12.75" hidden="false" customHeight="false" outlineLevel="0" collapsed="false">
      <c r="A1489" s="0" t="s">
        <v>2100</v>
      </c>
      <c r="B1489" s="0" t="s">
        <v>4</v>
      </c>
      <c r="C1489" s="0" t="s">
        <v>2099</v>
      </c>
      <c r="D1489" s="0" t="n">
        <f aca="false">-LOG10(C1489)</f>
        <v>0.508013234145996</v>
      </c>
    </row>
    <row r="1490" customFormat="false" ht="12.75" hidden="false" customHeight="false" outlineLevel="0" collapsed="false">
      <c r="A1490" s="0" t="s">
        <v>2101</v>
      </c>
      <c r="B1490" s="0" t="s">
        <v>4</v>
      </c>
      <c r="C1490" s="0" t="s">
        <v>2099</v>
      </c>
      <c r="D1490" s="0" t="n">
        <f aca="false">-LOG10(C1490)</f>
        <v>0.508013234145996</v>
      </c>
    </row>
    <row r="1491" customFormat="false" ht="12.75" hidden="false" customHeight="false" outlineLevel="0" collapsed="false">
      <c r="A1491" s="0" t="s">
        <v>2102</v>
      </c>
      <c r="B1491" s="0" t="s">
        <v>4</v>
      </c>
      <c r="C1491" s="0" t="s">
        <v>2099</v>
      </c>
      <c r="D1491" s="0" t="n">
        <f aca="false">-LOG10(C1491)</f>
        <v>0.508013234145996</v>
      </c>
    </row>
    <row r="1492" customFormat="false" ht="12.75" hidden="false" customHeight="false" outlineLevel="0" collapsed="false">
      <c r="A1492" s="0" t="s">
        <v>2103</v>
      </c>
      <c r="B1492" s="0" t="s">
        <v>4</v>
      </c>
      <c r="C1492" s="0" t="s">
        <v>2099</v>
      </c>
      <c r="D1492" s="0" t="n">
        <f aca="false">-LOG10(C1492)</f>
        <v>0.508013234145996</v>
      </c>
    </row>
    <row r="1493" customFormat="false" ht="12.75" hidden="false" customHeight="false" outlineLevel="0" collapsed="false">
      <c r="A1493" s="0" t="s">
        <v>2104</v>
      </c>
      <c r="B1493" s="0" t="s">
        <v>4</v>
      </c>
      <c r="C1493" s="0" t="s">
        <v>2099</v>
      </c>
      <c r="D1493" s="0" t="n">
        <f aca="false">-LOG10(C1493)</f>
        <v>0.508013234145996</v>
      </c>
    </row>
    <row r="1494" customFormat="false" ht="12.75" hidden="false" customHeight="false" outlineLevel="0" collapsed="false">
      <c r="A1494" s="0" t="s">
        <v>2105</v>
      </c>
      <c r="B1494" s="0" t="s">
        <v>4</v>
      </c>
      <c r="C1494" s="0" t="s">
        <v>2106</v>
      </c>
      <c r="D1494" s="0" t="n">
        <f aca="false">-LOG10(C1494)</f>
        <v>0.507787906611642</v>
      </c>
    </row>
    <row r="1495" customFormat="false" ht="12.75" hidden="false" customHeight="false" outlineLevel="0" collapsed="false">
      <c r="A1495" s="0" t="s">
        <v>2107</v>
      </c>
      <c r="B1495" s="0" t="s">
        <v>4</v>
      </c>
      <c r="C1495" s="0" t="s">
        <v>2106</v>
      </c>
      <c r="D1495" s="0" t="n">
        <f aca="false">-LOG10(C1495)</f>
        <v>0.507787906611642</v>
      </c>
    </row>
    <row r="1496" customFormat="false" ht="12.75" hidden="false" customHeight="false" outlineLevel="0" collapsed="false">
      <c r="A1496" s="0" t="s">
        <v>2108</v>
      </c>
      <c r="B1496" s="0" t="s">
        <v>4</v>
      </c>
      <c r="C1496" s="0" t="s">
        <v>2109</v>
      </c>
      <c r="D1496" s="0" t="n">
        <f aca="false">-LOG10(C1496)</f>
        <v>0.505490524441658</v>
      </c>
    </row>
    <row r="1497" customFormat="false" ht="12.75" hidden="false" customHeight="false" outlineLevel="0" collapsed="false">
      <c r="A1497" s="0" t="s">
        <v>2110</v>
      </c>
      <c r="B1497" s="0" t="s">
        <v>4</v>
      </c>
      <c r="C1497" s="0" t="s">
        <v>2109</v>
      </c>
      <c r="D1497" s="0" t="n">
        <f aca="false">-LOG10(C1497)</f>
        <v>0.505490524441658</v>
      </c>
    </row>
    <row r="1498" customFormat="false" ht="12.75" hidden="false" customHeight="false" outlineLevel="0" collapsed="false">
      <c r="A1498" s="0" t="s">
        <v>2111</v>
      </c>
      <c r="B1498" s="0" t="s">
        <v>4</v>
      </c>
      <c r="C1498" s="0" t="s">
        <v>2109</v>
      </c>
      <c r="D1498" s="0" t="n">
        <f aca="false">-LOG10(C1498)</f>
        <v>0.505490524441658</v>
      </c>
    </row>
    <row r="1499" customFormat="false" ht="12.75" hidden="false" customHeight="false" outlineLevel="0" collapsed="false">
      <c r="A1499" s="0" t="s">
        <v>2112</v>
      </c>
      <c r="B1499" s="0" t="s">
        <v>4</v>
      </c>
      <c r="C1499" s="0" t="s">
        <v>2109</v>
      </c>
      <c r="D1499" s="0" t="n">
        <f aca="false">-LOG10(C1499)</f>
        <v>0.505490524441658</v>
      </c>
    </row>
    <row r="1500" customFormat="false" ht="12.75" hidden="false" customHeight="false" outlineLevel="0" collapsed="false">
      <c r="A1500" s="0" t="s">
        <v>2113</v>
      </c>
      <c r="B1500" s="0" t="s">
        <v>4</v>
      </c>
      <c r="C1500" s="0" t="s">
        <v>2109</v>
      </c>
      <c r="D1500" s="0" t="n">
        <f aca="false">-LOG10(C1500)</f>
        <v>0.505490524441658</v>
      </c>
    </row>
    <row r="1501" customFormat="false" ht="12.75" hidden="false" customHeight="false" outlineLevel="0" collapsed="false">
      <c r="A1501" s="0" t="s">
        <v>2114</v>
      </c>
      <c r="B1501" s="0" t="s">
        <v>4</v>
      </c>
      <c r="C1501" s="0" t="s">
        <v>2109</v>
      </c>
      <c r="D1501" s="0" t="n">
        <f aca="false">-LOG10(C1501)</f>
        <v>0.505490524441658</v>
      </c>
    </row>
    <row r="1502" customFormat="false" ht="12.75" hidden="false" customHeight="false" outlineLevel="0" collapsed="false">
      <c r="A1502" s="0" t="s">
        <v>2115</v>
      </c>
      <c r="B1502" s="0" t="s">
        <v>4</v>
      </c>
      <c r="C1502" s="0" t="s">
        <v>2116</v>
      </c>
      <c r="D1502" s="0" t="n">
        <f aca="false">-LOG10(C1502)</f>
        <v>0.503068405206133</v>
      </c>
    </row>
    <row r="1503" customFormat="false" ht="12.75" hidden="false" customHeight="false" outlineLevel="0" collapsed="false">
      <c r="A1503" s="0" t="s">
        <v>2117</v>
      </c>
      <c r="B1503" s="0" t="s">
        <v>4</v>
      </c>
      <c r="C1503" s="0" t="s">
        <v>2118</v>
      </c>
      <c r="D1503" s="0" t="n">
        <f aca="false">-LOG10(C1503)</f>
        <v>0.503046892226998</v>
      </c>
    </row>
    <row r="1504" customFormat="false" ht="12.75" hidden="false" customHeight="false" outlineLevel="0" collapsed="false">
      <c r="A1504" s="0" t="s">
        <v>2119</v>
      </c>
      <c r="B1504" s="0" t="s">
        <v>4</v>
      </c>
      <c r="C1504" s="0" t="s">
        <v>2118</v>
      </c>
      <c r="D1504" s="0" t="n">
        <f aca="false">-LOG10(C1504)</f>
        <v>0.503046892226998</v>
      </c>
    </row>
    <row r="1505" customFormat="false" ht="12.75" hidden="false" customHeight="false" outlineLevel="0" collapsed="false">
      <c r="A1505" s="0" t="s">
        <v>2120</v>
      </c>
      <c r="B1505" s="0" t="s">
        <v>4</v>
      </c>
      <c r="C1505" s="0" t="s">
        <v>2121</v>
      </c>
      <c r="D1505" s="0" t="n">
        <f aca="false">-LOG10(C1505)</f>
        <v>0.502305043216787</v>
      </c>
    </row>
    <row r="1506" customFormat="false" ht="12.75" hidden="false" customHeight="false" outlineLevel="0" collapsed="false">
      <c r="A1506" s="0" t="s">
        <v>2122</v>
      </c>
      <c r="B1506" s="0" t="s">
        <v>4</v>
      </c>
      <c r="C1506" s="0" t="s">
        <v>2123</v>
      </c>
      <c r="D1506" s="0" t="n">
        <f aca="false">-LOG10(C1506)</f>
        <v>0.501996691500392</v>
      </c>
    </row>
    <row r="1507" customFormat="false" ht="12.75" hidden="false" customHeight="false" outlineLevel="0" collapsed="false">
      <c r="A1507" s="0" t="s">
        <v>2124</v>
      </c>
      <c r="B1507" s="0" t="s">
        <v>4</v>
      </c>
      <c r="C1507" s="0" t="s">
        <v>2123</v>
      </c>
      <c r="D1507" s="0" t="n">
        <f aca="false">-LOG10(C1507)</f>
        <v>0.501996691500392</v>
      </c>
    </row>
    <row r="1508" customFormat="false" ht="12.75" hidden="false" customHeight="false" outlineLevel="0" collapsed="false">
      <c r="A1508" s="0" t="s">
        <v>2125</v>
      </c>
      <c r="B1508" s="0" t="s">
        <v>4</v>
      </c>
      <c r="C1508" s="0" t="s">
        <v>2123</v>
      </c>
      <c r="D1508" s="0" t="n">
        <f aca="false">-LOG10(C1508)</f>
        <v>0.501996691500392</v>
      </c>
    </row>
    <row r="1509" customFormat="false" ht="12.75" hidden="false" customHeight="false" outlineLevel="0" collapsed="false">
      <c r="A1509" s="0" t="s">
        <v>2126</v>
      </c>
      <c r="B1509" s="0" t="s">
        <v>4</v>
      </c>
      <c r="C1509" s="0" t="s">
        <v>2123</v>
      </c>
      <c r="D1509" s="0" t="n">
        <f aca="false">-LOG10(C1509)</f>
        <v>0.501996691500392</v>
      </c>
    </row>
    <row r="1510" customFormat="false" ht="12.75" hidden="false" customHeight="false" outlineLevel="0" collapsed="false">
      <c r="A1510" s="0" t="s">
        <v>2127</v>
      </c>
      <c r="B1510" s="0" t="s">
        <v>4</v>
      </c>
      <c r="C1510" s="0" t="s">
        <v>2123</v>
      </c>
      <c r="D1510" s="0" t="n">
        <f aca="false">-LOG10(C1510)</f>
        <v>0.501996691500392</v>
      </c>
    </row>
    <row r="1511" customFormat="false" ht="12.75" hidden="false" customHeight="false" outlineLevel="0" collapsed="false">
      <c r="A1511" s="0" t="s">
        <v>2128</v>
      </c>
      <c r="B1511" s="0" t="s">
        <v>4</v>
      </c>
      <c r="C1511" s="0" t="s">
        <v>2129</v>
      </c>
      <c r="D1511" s="0" t="n">
        <f aca="false">-LOG10(C1511)</f>
        <v>0.499241806717371</v>
      </c>
    </row>
    <row r="1512" customFormat="false" ht="12.75" hidden="false" customHeight="false" outlineLevel="0" collapsed="false">
      <c r="A1512" s="0" t="s">
        <v>2130</v>
      </c>
      <c r="B1512" s="0" t="s">
        <v>4</v>
      </c>
      <c r="C1512" s="0" t="s">
        <v>2131</v>
      </c>
      <c r="D1512" s="0" t="n">
        <f aca="false">-LOG10(C1512)</f>
        <v>0.499145148861601</v>
      </c>
    </row>
    <row r="1513" customFormat="false" ht="12.75" hidden="false" customHeight="false" outlineLevel="0" collapsed="false">
      <c r="A1513" s="0" t="s">
        <v>2132</v>
      </c>
      <c r="B1513" s="0" t="s">
        <v>4</v>
      </c>
      <c r="C1513" s="0" t="s">
        <v>2133</v>
      </c>
      <c r="D1513" s="0" t="n">
        <f aca="false">-LOG10(C1513)</f>
        <v>0.497617327391778</v>
      </c>
    </row>
    <row r="1514" customFormat="false" ht="12.75" hidden="false" customHeight="false" outlineLevel="0" collapsed="false">
      <c r="A1514" s="0" t="s">
        <v>2134</v>
      </c>
      <c r="B1514" s="0" t="s">
        <v>4</v>
      </c>
      <c r="C1514" s="0" t="s">
        <v>2135</v>
      </c>
      <c r="D1514" s="0" t="n">
        <f aca="false">-LOG10(C1514)</f>
        <v>0.496891042145038</v>
      </c>
    </row>
    <row r="1515" customFormat="false" ht="12.75" hidden="false" customHeight="false" outlineLevel="0" collapsed="false">
      <c r="A1515" s="0" t="s">
        <v>2136</v>
      </c>
      <c r="B1515" s="0" t="s">
        <v>4</v>
      </c>
      <c r="C1515" s="0" t="s">
        <v>2137</v>
      </c>
      <c r="D1515" s="0" t="n">
        <f aca="false">-LOG10(C1515)</f>
        <v>0.496099377321928</v>
      </c>
    </row>
    <row r="1516" customFormat="false" ht="12.75" hidden="false" customHeight="false" outlineLevel="0" collapsed="false">
      <c r="A1516" s="0" t="s">
        <v>2138</v>
      </c>
      <c r="B1516" s="0" t="s">
        <v>4</v>
      </c>
      <c r="C1516" s="0" t="s">
        <v>2137</v>
      </c>
      <c r="D1516" s="0" t="n">
        <f aca="false">-LOG10(C1516)</f>
        <v>0.496099377321928</v>
      </c>
    </row>
    <row r="1517" customFormat="false" ht="12.75" hidden="false" customHeight="false" outlineLevel="0" collapsed="false">
      <c r="A1517" s="0" t="s">
        <v>2139</v>
      </c>
      <c r="B1517" s="0" t="s">
        <v>4</v>
      </c>
      <c r="C1517" s="0" t="s">
        <v>2137</v>
      </c>
      <c r="D1517" s="0" t="n">
        <f aca="false">-LOG10(C1517)</f>
        <v>0.496099377321928</v>
      </c>
    </row>
    <row r="1518" customFormat="false" ht="12.75" hidden="false" customHeight="false" outlineLevel="0" collapsed="false">
      <c r="A1518" s="0" t="s">
        <v>2140</v>
      </c>
      <c r="B1518" s="0" t="s">
        <v>4</v>
      </c>
      <c r="C1518" s="0" t="s">
        <v>2137</v>
      </c>
      <c r="D1518" s="0" t="n">
        <f aca="false">-LOG10(C1518)</f>
        <v>0.496099377321928</v>
      </c>
    </row>
    <row r="1519" customFormat="false" ht="12.75" hidden="false" customHeight="false" outlineLevel="0" collapsed="false">
      <c r="A1519" s="0" t="s">
        <v>2141</v>
      </c>
      <c r="B1519" s="0" t="s">
        <v>4</v>
      </c>
      <c r="C1519" s="0" t="s">
        <v>2137</v>
      </c>
      <c r="D1519" s="0" t="n">
        <f aca="false">-LOG10(C1519)</f>
        <v>0.496099377321928</v>
      </c>
    </row>
    <row r="1520" customFormat="false" ht="12.75" hidden="false" customHeight="false" outlineLevel="0" collapsed="false">
      <c r="A1520" s="0" t="s">
        <v>2142</v>
      </c>
      <c r="B1520" s="0" t="s">
        <v>4</v>
      </c>
      <c r="C1520" s="0" t="s">
        <v>2137</v>
      </c>
      <c r="D1520" s="0" t="n">
        <f aca="false">-LOG10(C1520)</f>
        <v>0.496099377321928</v>
      </c>
    </row>
    <row r="1521" customFormat="false" ht="12.75" hidden="false" customHeight="false" outlineLevel="0" collapsed="false">
      <c r="A1521" s="0" t="s">
        <v>2143</v>
      </c>
      <c r="B1521" s="0" t="s">
        <v>4</v>
      </c>
      <c r="C1521" s="0" t="s">
        <v>2137</v>
      </c>
      <c r="D1521" s="0" t="n">
        <f aca="false">-LOG10(C1521)</f>
        <v>0.496099377321928</v>
      </c>
    </row>
    <row r="1522" customFormat="false" ht="12.75" hidden="false" customHeight="false" outlineLevel="0" collapsed="false">
      <c r="A1522" s="0" t="s">
        <v>2144</v>
      </c>
      <c r="B1522" s="0" t="s">
        <v>4</v>
      </c>
      <c r="C1522" s="0" t="s">
        <v>2145</v>
      </c>
      <c r="D1522" s="0" t="n">
        <f aca="false">-LOG10(C1522)</f>
        <v>0.496010547929463</v>
      </c>
    </row>
    <row r="1523" customFormat="false" ht="12.75" hidden="false" customHeight="false" outlineLevel="0" collapsed="false">
      <c r="A1523" s="0" t="s">
        <v>2146</v>
      </c>
      <c r="B1523" s="0" t="s">
        <v>4</v>
      </c>
      <c r="C1523" s="0" t="s">
        <v>2145</v>
      </c>
      <c r="D1523" s="0" t="n">
        <f aca="false">-LOG10(C1523)</f>
        <v>0.496010547929463</v>
      </c>
    </row>
    <row r="1524" customFormat="false" ht="12.75" hidden="false" customHeight="false" outlineLevel="0" collapsed="false">
      <c r="A1524" s="0" t="s">
        <v>2147</v>
      </c>
      <c r="B1524" s="0" t="s">
        <v>4</v>
      </c>
      <c r="C1524" s="0" t="s">
        <v>2148</v>
      </c>
      <c r="D1524" s="0" t="n">
        <f aca="false">-LOG10(C1524)</f>
        <v>0.494241820406616</v>
      </c>
    </row>
    <row r="1525" customFormat="false" ht="12.75" hidden="false" customHeight="false" outlineLevel="0" collapsed="false">
      <c r="A1525" s="0" t="s">
        <v>2149</v>
      </c>
      <c r="B1525" s="0" t="s">
        <v>4</v>
      </c>
      <c r="C1525" s="0" t="s">
        <v>2150</v>
      </c>
      <c r="D1525" s="0" t="n">
        <f aca="false">-LOG10(C1525)</f>
        <v>0.490317367975598</v>
      </c>
    </row>
    <row r="1526" customFormat="false" ht="12.75" hidden="false" customHeight="false" outlineLevel="0" collapsed="false">
      <c r="A1526" s="0" t="s">
        <v>2151</v>
      </c>
      <c r="B1526" s="0" t="s">
        <v>4</v>
      </c>
      <c r="C1526" s="0" t="s">
        <v>2150</v>
      </c>
      <c r="D1526" s="0" t="n">
        <f aca="false">-LOG10(C1526)</f>
        <v>0.490317367975598</v>
      </c>
    </row>
    <row r="1527" customFormat="false" ht="12.75" hidden="false" customHeight="false" outlineLevel="0" collapsed="false">
      <c r="A1527" s="0" t="s">
        <v>2152</v>
      </c>
      <c r="B1527" s="0" t="s">
        <v>4</v>
      </c>
      <c r="C1527" s="0" t="s">
        <v>2150</v>
      </c>
      <c r="D1527" s="0" t="n">
        <f aca="false">-LOG10(C1527)</f>
        <v>0.490317367975598</v>
      </c>
    </row>
    <row r="1528" customFormat="false" ht="12.75" hidden="false" customHeight="false" outlineLevel="0" collapsed="false">
      <c r="A1528" s="0" t="s">
        <v>2153</v>
      </c>
      <c r="B1528" s="0" t="s">
        <v>4</v>
      </c>
      <c r="C1528" s="0" t="s">
        <v>2150</v>
      </c>
      <c r="D1528" s="0" t="n">
        <f aca="false">-LOG10(C1528)</f>
        <v>0.490317367975598</v>
      </c>
    </row>
    <row r="1529" customFormat="false" ht="12.75" hidden="false" customHeight="false" outlineLevel="0" collapsed="false">
      <c r="A1529" s="0" t="s">
        <v>2154</v>
      </c>
      <c r="B1529" s="0" t="s">
        <v>4</v>
      </c>
      <c r="C1529" s="0" t="s">
        <v>2150</v>
      </c>
      <c r="D1529" s="0" t="n">
        <f aca="false">-LOG10(C1529)</f>
        <v>0.490317367975598</v>
      </c>
    </row>
    <row r="1530" customFormat="false" ht="12.75" hidden="false" customHeight="false" outlineLevel="0" collapsed="false">
      <c r="A1530" s="0" t="s">
        <v>2155</v>
      </c>
      <c r="B1530" s="0" t="s">
        <v>4</v>
      </c>
      <c r="C1530" s="0" t="s">
        <v>2150</v>
      </c>
      <c r="D1530" s="0" t="n">
        <f aca="false">-LOG10(C1530)</f>
        <v>0.490317367975598</v>
      </c>
    </row>
    <row r="1531" customFormat="false" ht="12.75" hidden="false" customHeight="false" outlineLevel="0" collapsed="false">
      <c r="A1531" s="0" t="s">
        <v>2156</v>
      </c>
      <c r="B1531" s="0" t="s">
        <v>4</v>
      </c>
      <c r="C1531" s="0" t="s">
        <v>2157</v>
      </c>
      <c r="D1531" s="0" t="n">
        <f aca="false">-LOG10(C1531)</f>
        <v>0.488974578674946</v>
      </c>
    </row>
    <row r="1532" customFormat="false" ht="12.75" hidden="false" customHeight="false" outlineLevel="0" collapsed="false">
      <c r="A1532" s="0" t="s">
        <v>2158</v>
      </c>
      <c r="B1532" s="0" t="s">
        <v>4</v>
      </c>
      <c r="C1532" s="0" t="s">
        <v>2159</v>
      </c>
      <c r="D1532" s="0" t="n">
        <f aca="false">-LOG10(C1532)</f>
        <v>0.486755642691662</v>
      </c>
    </row>
    <row r="1533" customFormat="false" ht="12.75" hidden="false" customHeight="false" outlineLevel="0" collapsed="false">
      <c r="A1533" s="0" t="s">
        <v>2160</v>
      </c>
      <c r="B1533" s="0" t="s">
        <v>4</v>
      </c>
      <c r="C1533" s="0" t="s">
        <v>2161</v>
      </c>
      <c r="D1533" s="0" t="n">
        <f aca="false">-LOG10(C1533)</f>
        <v>0.484646928198717</v>
      </c>
    </row>
    <row r="1534" customFormat="false" ht="12.75" hidden="false" customHeight="false" outlineLevel="0" collapsed="false">
      <c r="A1534" s="0" t="s">
        <v>2162</v>
      </c>
      <c r="B1534" s="0" t="s">
        <v>4</v>
      </c>
      <c r="C1534" s="0" t="s">
        <v>2161</v>
      </c>
      <c r="D1534" s="0" t="n">
        <f aca="false">-LOG10(C1534)</f>
        <v>0.484646928198717</v>
      </c>
    </row>
    <row r="1535" customFormat="false" ht="12.75" hidden="false" customHeight="false" outlineLevel="0" collapsed="false">
      <c r="A1535" s="0" t="s">
        <v>2163</v>
      </c>
      <c r="B1535" s="0" t="s">
        <v>4</v>
      </c>
      <c r="C1535" s="0" t="s">
        <v>2161</v>
      </c>
      <c r="D1535" s="0" t="n">
        <f aca="false">-LOG10(C1535)</f>
        <v>0.484646928198717</v>
      </c>
    </row>
    <row r="1536" customFormat="false" ht="12.75" hidden="false" customHeight="false" outlineLevel="0" collapsed="false">
      <c r="A1536" s="0" t="s">
        <v>2164</v>
      </c>
      <c r="B1536" s="0" t="s">
        <v>4</v>
      </c>
      <c r="C1536" s="0" t="s">
        <v>2161</v>
      </c>
      <c r="D1536" s="0" t="n">
        <f aca="false">-LOG10(C1536)</f>
        <v>0.484646928198717</v>
      </c>
    </row>
    <row r="1537" customFormat="false" ht="12.75" hidden="false" customHeight="false" outlineLevel="0" collapsed="false">
      <c r="A1537" s="0" t="s">
        <v>2165</v>
      </c>
      <c r="B1537" s="0" t="s">
        <v>4</v>
      </c>
      <c r="C1537" s="0" t="s">
        <v>2161</v>
      </c>
      <c r="D1537" s="0" t="n">
        <f aca="false">-LOG10(C1537)</f>
        <v>0.484646928198717</v>
      </c>
    </row>
    <row r="1538" customFormat="false" ht="12.75" hidden="false" customHeight="false" outlineLevel="0" collapsed="false">
      <c r="A1538" s="0" t="s">
        <v>2166</v>
      </c>
      <c r="B1538" s="0" t="s">
        <v>4</v>
      </c>
      <c r="C1538" s="0" t="s">
        <v>2161</v>
      </c>
      <c r="D1538" s="0" t="n">
        <f aca="false">-LOG10(C1538)</f>
        <v>0.484646928198717</v>
      </c>
    </row>
    <row r="1539" customFormat="false" ht="12.75" hidden="false" customHeight="false" outlineLevel="0" collapsed="false">
      <c r="A1539" s="0" t="s">
        <v>2167</v>
      </c>
      <c r="B1539" s="0" t="s">
        <v>4</v>
      </c>
      <c r="C1539" s="0" t="s">
        <v>2168</v>
      </c>
      <c r="D1539" s="0" t="n">
        <f aca="false">-LOG10(C1539)</f>
        <v>0.484577692833292</v>
      </c>
    </row>
    <row r="1540" customFormat="false" ht="12.75" hidden="false" customHeight="false" outlineLevel="0" collapsed="false">
      <c r="A1540" s="0" t="s">
        <v>2169</v>
      </c>
      <c r="B1540" s="0" t="s">
        <v>4</v>
      </c>
      <c r="C1540" s="0" t="s">
        <v>2170</v>
      </c>
      <c r="D1540" s="0" t="n">
        <f aca="false">-LOG10(C1540)</f>
        <v>0.484533781920057</v>
      </c>
    </row>
    <row r="1541" customFormat="false" ht="12.75" hidden="false" customHeight="false" outlineLevel="0" collapsed="false">
      <c r="A1541" s="0" t="s">
        <v>2171</v>
      </c>
      <c r="B1541" s="0" t="s">
        <v>4</v>
      </c>
      <c r="C1541" s="0" t="s">
        <v>2172</v>
      </c>
      <c r="D1541" s="0" t="n">
        <f aca="false">-LOG10(C1541)</f>
        <v>0.483719375572632</v>
      </c>
    </row>
    <row r="1542" customFormat="false" ht="12.75" hidden="false" customHeight="false" outlineLevel="0" collapsed="false">
      <c r="A1542" s="0" t="s">
        <v>2173</v>
      </c>
      <c r="B1542" s="0" t="s">
        <v>4</v>
      </c>
      <c r="C1542" s="0" t="s">
        <v>2172</v>
      </c>
      <c r="D1542" s="0" t="n">
        <f aca="false">-LOG10(C1542)</f>
        <v>0.483719375572632</v>
      </c>
    </row>
    <row r="1543" customFormat="false" ht="12.75" hidden="false" customHeight="false" outlineLevel="0" collapsed="false">
      <c r="A1543" s="0" t="s">
        <v>2174</v>
      </c>
      <c r="B1543" s="0" t="s">
        <v>4</v>
      </c>
      <c r="C1543" s="0" t="s">
        <v>2172</v>
      </c>
      <c r="D1543" s="0" t="n">
        <f aca="false">-LOG10(C1543)</f>
        <v>0.483719375572632</v>
      </c>
    </row>
    <row r="1544" customFormat="false" ht="12.75" hidden="false" customHeight="false" outlineLevel="0" collapsed="false">
      <c r="A1544" s="0" t="s">
        <v>2175</v>
      </c>
      <c r="B1544" s="0" t="s">
        <v>4</v>
      </c>
      <c r="C1544" s="0" t="s">
        <v>2172</v>
      </c>
      <c r="D1544" s="0" t="n">
        <f aca="false">-LOG10(C1544)</f>
        <v>0.483719375572632</v>
      </c>
    </row>
    <row r="1545" customFormat="false" ht="12.75" hidden="false" customHeight="false" outlineLevel="0" collapsed="false">
      <c r="A1545" s="0" t="s">
        <v>2176</v>
      </c>
      <c r="B1545" s="0" t="s">
        <v>4</v>
      </c>
      <c r="C1545" s="0" t="s">
        <v>2177</v>
      </c>
      <c r="D1545" s="0" t="n">
        <f aca="false">-LOG10(C1545)</f>
        <v>0.482504043787057</v>
      </c>
    </row>
    <row r="1546" customFormat="false" ht="12.75" hidden="false" customHeight="false" outlineLevel="0" collapsed="false">
      <c r="A1546" s="0" t="s">
        <v>2178</v>
      </c>
      <c r="B1546" s="0" t="s">
        <v>4</v>
      </c>
      <c r="C1546" s="0" t="s">
        <v>2179</v>
      </c>
      <c r="D1546" s="0" t="n">
        <f aca="false">-LOG10(C1546)</f>
        <v>0.480707004694996</v>
      </c>
    </row>
    <row r="1547" customFormat="false" ht="12.75" hidden="false" customHeight="false" outlineLevel="0" collapsed="false">
      <c r="A1547" s="0" t="s">
        <v>2180</v>
      </c>
      <c r="B1547" s="0" t="s">
        <v>4</v>
      </c>
      <c r="C1547" s="0" t="s">
        <v>2181</v>
      </c>
      <c r="D1547" s="0" t="n">
        <f aca="false">-LOG10(C1547)</f>
        <v>0.480649146266629</v>
      </c>
    </row>
    <row r="1548" customFormat="false" ht="12.75" hidden="false" customHeight="false" outlineLevel="0" collapsed="false">
      <c r="A1548" s="0" t="s">
        <v>2182</v>
      </c>
      <c r="B1548" s="0" t="s">
        <v>4</v>
      </c>
      <c r="C1548" s="0" t="s">
        <v>2181</v>
      </c>
      <c r="D1548" s="0" t="n">
        <f aca="false">-LOG10(C1548)</f>
        <v>0.480649146266629</v>
      </c>
    </row>
    <row r="1549" customFormat="false" ht="12.75" hidden="false" customHeight="false" outlineLevel="0" collapsed="false">
      <c r="A1549" s="0" t="s">
        <v>2183</v>
      </c>
      <c r="B1549" s="0" t="s">
        <v>4</v>
      </c>
      <c r="C1549" s="0" t="s">
        <v>2181</v>
      </c>
      <c r="D1549" s="0" t="n">
        <f aca="false">-LOG10(C1549)</f>
        <v>0.480649146266629</v>
      </c>
    </row>
    <row r="1550" customFormat="false" ht="12.75" hidden="false" customHeight="false" outlineLevel="0" collapsed="false">
      <c r="A1550" s="0" t="s">
        <v>2184</v>
      </c>
      <c r="B1550" s="0" t="s">
        <v>4</v>
      </c>
      <c r="C1550" s="0" t="s">
        <v>2185</v>
      </c>
      <c r="D1550" s="0" t="n">
        <f aca="false">-LOG10(C1550)</f>
        <v>0.479084499231058</v>
      </c>
    </row>
    <row r="1551" customFormat="false" ht="12.75" hidden="false" customHeight="false" outlineLevel="0" collapsed="false">
      <c r="A1551" s="0" t="s">
        <v>2186</v>
      </c>
      <c r="B1551" s="0" t="s">
        <v>4</v>
      </c>
      <c r="C1551" s="0" t="s">
        <v>2185</v>
      </c>
      <c r="D1551" s="0" t="n">
        <f aca="false">-LOG10(C1551)</f>
        <v>0.479084499231058</v>
      </c>
    </row>
    <row r="1552" customFormat="false" ht="12.75" hidden="false" customHeight="false" outlineLevel="0" collapsed="false">
      <c r="A1552" s="0" t="s">
        <v>2187</v>
      </c>
      <c r="B1552" s="0" t="s">
        <v>4</v>
      </c>
      <c r="C1552" s="0" t="s">
        <v>2185</v>
      </c>
      <c r="D1552" s="0" t="n">
        <f aca="false">-LOG10(C1552)</f>
        <v>0.479084499231058</v>
      </c>
    </row>
    <row r="1553" customFormat="false" ht="12.75" hidden="false" customHeight="false" outlineLevel="0" collapsed="false">
      <c r="A1553" s="0" t="s">
        <v>2188</v>
      </c>
      <c r="B1553" s="0" t="s">
        <v>4</v>
      </c>
      <c r="C1553" s="0" t="s">
        <v>2185</v>
      </c>
      <c r="D1553" s="0" t="n">
        <f aca="false">-LOG10(C1553)</f>
        <v>0.479084499231058</v>
      </c>
    </row>
    <row r="1554" customFormat="false" ht="12.75" hidden="false" customHeight="false" outlineLevel="0" collapsed="false">
      <c r="A1554" s="0" t="s">
        <v>2189</v>
      </c>
      <c r="B1554" s="0" t="s">
        <v>4</v>
      </c>
      <c r="C1554" s="0" t="s">
        <v>2185</v>
      </c>
      <c r="D1554" s="0" t="n">
        <f aca="false">-LOG10(C1554)</f>
        <v>0.479084499231058</v>
      </c>
    </row>
    <row r="1555" customFormat="false" ht="12.75" hidden="false" customHeight="false" outlineLevel="0" collapsed="false">
      <c r="A1555" s="0" t="s">
        <v>2190</v>
      </c>
      <c r="B1555" s="0" t="s">
        <v>4</v>
      </c>
      <c r="C1555" s="0" t="s">
        <v>2185</v>
      </c>
      <c r="D1555" s="0" t="n">
        <f aca="false">-LOG10(C1555)</f>
        <v>0.479084499231058</v>
      </c>
    </row>
    <row r="1556" customFormat="false" ht="12.75" hidden="false" customHeight="false" outlineLevel="0" collapsed="false">
      <c r="A1556" s="0" t="s">
        <v>2191</v>
      </c>
      <c r="B1556" s="0" t="s">
        <v>4</v>
      </c>
      <c r="C1556" s="0" t="s">
        <v>2185</v>
      </c>
      <c r="D1556" s="0" t="n">
        <f aca="false">-LOG10(C1556)</f>
        <v>0.479084499231058</v>
      </c>
    </row>
    <row r="1557" customFormat="false" ht="12.75" hidden="false" customHeight="false" outlineLevel="0" collapsed="false">
      <c r="A1557" s="0" t="s">
        <v>2192</v>
      </c>
      <c r="B1557" s="0" t="s">
        <v>4</v>
      </c>
      <c r="C1557" s="0" t="s">
        <v>2185</v>
      </c>
      <c r="D1557" s="0" t="n">
        <f aca="false">-LOG10(C1557)</f>
        <v>0.479084499231058</v>
      </c>
    </row>
    <row r="1558" customFormat="false" ht="12.75" hidden="false" customHeight="false" outlineLevel="0" collapsed="false">
      <c r="A1558" s="0" t="s">
        <v>2193</v>
      </c>
      <c r="B1558" s="0" t="s">
        <v>4</v>
      </c>
      <c r="C1558" s="0" t="s">
        <v>2185</v>
      </c>
      <c r="D1558" s="0" t="n">
        <f aca="false">-LOG10(C1558)</f>
        <v>0.479084499231058</v>
      </c>
    </row>
    <row r="1559" customFormat="false" ht="12.75" hidden="false" customHeight="false" outlineLevel="0" collapsed="false">
      <c r="A1559" s="0" t="s">
        <v>2194</v>
      </c>
      <c r="B1559" s="0" t="s">
        <v>4</v>
      </c>
      <c r="C1559" s="0" t="s">
        <v>2195</v>
      </c>
      <c r="D1559" s="0" t="n">
        <f aca="false">-LOG10(C1559)</f>
        <v>0.477718263934936</v>
      </c>
    </row>
    <row r="1560" customFormat="false" ht="12.75" hidden="false" customHeight="false" outlineLevel="0" collapsed="false">
      <c r="A1560" s="0" t="s">
        <v>2196</v>
      </c>
      <c r="B1560" s="0" t="s">
        <v>4</v>
      </c>
      <c r="C1560" s="0" t="s">
        <v>2195</v>
      </c>
      <c r="D1560" s="0" t="n">
        <f aca="false">-LOG10(C1560)</f>
        <v>0.477718263934936</v>
      </c>
    </row>
    <row r="1561" customFormat="false" ht="12.75" hidden="false" customHeight="false" outlineLevel="0" collapsed="false">
      <c r="A1561" s="0" t="s">
        <v>2197</v>
      </c>
      <c r="B1561" s="0" t="s">
        <v>4</v>
      </c>
      <c r="C1561" s="0" t="s">
        <v>2195</v>
      </c>
      <c r="D1561" s="0" t="n">
        <f aca="false">-LOG10(C1561)</f>
        <v>0.477718263934936</v>
      </c>
    </row>
    <row r="1562" customFormat="false" ht="12.75" hidden="false" customHeight="false" outlineLevel="0" collapsed="false">
      <c r="A1562" s="0" t="s">
        <v>2198</v>
      </c>
      <c r="B1562" s="0" t="s">
        <v>4</v>
      </c>
      <c r="C1562" s="0" t="s">
        <v>2195</v>
      </c>
      <c r="D1562" s="0" t="n">
        <f aca="false">-LOG10(C1562)</f>
        <v>0.477718263934936</v>
      </c>
    </row>
    <row r="1563" customFormat="false" ht="12.75" hidden="false" customHeight="false" outlineLevel="0" collapsed="false">
      <c r="A1563" s="0" t="s">
        <v>2199</v>
      </c>
      <c r="B1563" s="0" t="s">
        <v>4</v>
      </c>
      <c r="C1563" s="0" t="s">
        <v>2200</v>
      </c>
      <c r="D1563" s="0" t="n">
        <f aca="false">-LOG10(C1563)</f>
        <v>0.474154586657172</v>
      </c>
    </row>
    <row r="1564" customFormat="false" ht="12.75" hidden="false" customHeight="false" outlineLevel="0" collapsed="false">
      <c r="A1564" s="0" t="s">
        <v>2201</v>
      </c>
      <c r="B1564" s="0" t="s">
        <v>4</v>
      </c>
      <c r="C1564" s="0" t="s">
        <v>2202</v>
      </c>
      <c r="D1564" s="0" t="n">
        <f aca="false">-LOG10(C1564)</f>
        <v>0.473864476413453</v>
      </c>
    </row>
    <row r="1565" customFormat="false" ht="12.75" hidden="false" customHeight="false" outlineLevel="0" collapsed="false">
      <c r="A1565" s="0" t="s">
        <v>2203</v>
      </c>
      <c r="B1565" s="0" t="s">
        <v>4</v>
      </c>
      <c r="C1565" s="0" t="s">
        <v>2204</v>
      </c>
      <c r="D1565" s="0" t="n">
        <f aca="false">-LOG10(C1565)</f>
        <v>0.473626687878108</v>
      </c>
    </row>
    <row r="1566" customFormat="false" ht="12.75" hidden="false" customHeight="false" outlineLevel="0" collapsed="false">
      <c r="A1566" s="0" t="s">
        <v>2205</v>
      </c>
      <c r="B1566" s="0" t="s">
        <v>4</v>
      </c>
      <c r="C1566" s="0" t="s">
        <v>2204</v>
      </c>
      <c r="D1566" s="0" t="n">
        <f aca="false">-LOG10(C1566)</f>
        <v>0.473626687878108</v>
      </c>
    </row>
    <row r="1567" customFormat="false" ht="12.75" hidden="false" customHeight="false" outlineLevel="0" collapsed="false">
      <c r="A1567" s="0" t="s">
        <v>2206</v>
      </c>
      <c r="B1567" s="0" t="s">
        <v>4</v>
      </c>
      <c r="C1567" s="0" t="s">
        <v>2204</v>
      </c>
      <c r="D1567" s="0" t="n">
        <f aca="false">-LOG10(C1567)</f>
        <v>0.473626687878108</v>
      </c>
    </row>
    <row r="1568" customFormat="false" ht="12.75" hidden="false" customHeight="false" outlineLevel="0" collapsed="false">
      <c r="A1568" s="0" t="s">
        <v>2207</v>
      </c>
      <c r="B1568" s="0" t="s">
        <v>4</v>
      </c>
      <c r="C1568" s="0" t="s">
        <v>2204</v>
      </c>
      <c r="D1568" s="0" t="n">
        <f aca="false">-LOG10(C1568)</f>
        <v>0.473626687878108</v>
      </c>
    </row>
    <row r="1569" customFormat="false" ht="12.75" hidden="false" customHeight="false" outlineLevel="0" collapsed="false">
      <c r="A1569" s="0" t="s">
        <v>2208</v>
      </c>
      <c r="B1569" s="0" t="s">
        <v>4</v>
      </c>
      <c r="C1569" s="0" t="s">
        <v>2204</v>
      </c>
      <c r="D1569" s="0" t="n">
        <f aca="false">-LOG10(C1569)</f>
        <v>0.473626687878108</v>
      </c>
    </row>
    <row r="1570" customFormat="false" ht="12.75" hidden="false" customHeight="false" outlineLevel="0" collapsed="false">
      <c r="A1570" s="0" t="s">
        <v>2209</v>
      </c>
      <c r="B1570" s="0" t="s">
        <v>4</v>
      </c>
      <c r="C1570" s="0" t="s">
        <v>2204</v>
      </c>
      <c r="D1570" s="0" t="n">
        <f aca="false">-LOG10(C1570)</f>
        <v>0.473626687878108</v>
      </c>
    </row>
    <row r="1571" customFormat="false" ht="12.75" hidden="false" customHeight="false" outlineLevel="0" collapsed="false">
      <c r="A1571" s="0" t="s">
        <v>2210</v>
      </c>
      <c r="B1571" s="0" t="s">
        <v>4</v>
      </c>
      <c r="C1571" s="0" t="s">
        <v>2211</v>
      </c>
      <c r="D1571" s="0" t="n">
        <f aca="false">-LOG10(C1571)</f>
        <v>0.472571078035674</v>
      </c>
    </row>
    <row r="1572" customFormat="false" ht="12.75" hidden="false" customHeight="false" outlineLevel="0" collapsed="false">
      <c r="A1572" s="0" t="s">
        <v>2212</v>
      </c>
      <c r="B1572" s="0" t="s">
        <v>4</v>
      </c>
      <c r="C1572" s="0" t="s">
        <v>2213</v>
      </c>
      <c r="D1572" s="0" t="n">
        <f aca="false">-LOG10(C1572)</f>
        <v>0.471810629297093</v>
      </c>
    </row>
    <row r="1573" customFormat="false" ht="12.75" hidden="false" customHeight="false" outlineLevel="0" collapsed="false">
      <c r="A1573" s="0" t="s">
        <v>2214</v>
      </c>
      <c r="B1573" s="0" t="s">
        <v>4</v>
      </c>
      <c r="C1573" s="0" t="s">
        <v>2213</v>
      </c>
      <c r="D1573" s="0" t="n">
        <f aca="false">-LOG10(C1573)</f>
        <v>0.471810629297093</v>
      </c>
    </row>
    <row r="1574" customFormat="false" ht="12.75" hidden="false" customHeight="false" outlineLevel="0" collapsed="false">
      <c r="A1574" s="0" t="s">
        <v>2215</v>
      </c>
      <c r="B1574" s="0" t="s">
        <v>4</v>
      </c>
      <c r="C1574" s="0" t="s">
        <v>2213</v>
      </c>
      <c r="D1574" s="0" t="n">
        <f aca="false">-LOG10(C1574)</f>
        <v>0.471810629297093</v>
      </c>
    </row>
    <row r="1575" customFormat="false" ht="12.75" hidden="false" customHeight="false" outlineLevel="0" collapsed="false">
      <c r="A1575" s="0" t="s">
        <v>2216</v>
      </c>
      <c r="B1575" s="0" t="s">
        <v>4</v>
      </c>
      <c r="C1575" s="0" t="s">
        <v>2213</v>
      </c>
      <c r="D1575" s="0" t="n">
        <f aca="false">-LOG10(C1575)</f>
        <v>0.471810629297093</v>
      </c>
    </row>
    <row r="1576" customFormat="false" ht="12.75" hidden="false" customHeight="false" outlineLevel="0" collapsed="false">
      <c r="A1576" s="0" t="s">
        <v>2217</v>
      </c>
      <c r="B1576" s="0" t="s">
        <v>4</v>
      </c>
      <c r="C1576" s="0" t="s">
        <v>2213</v>
      </c>
      <c r="D1576" s="0" t="n">
        <f aca="false">-LOG10(C1576)</f>
        <v>0.471810629297093</v>
      </c>
    </row>
    <row r="1577" customFormat="false" ht="12.75" hidden="false" customHeight="false" outlineLevel="0" collapsed="false">
      <c r="A1577" s="0" t="s">
        <v>2218</v>
      </c>
      <c r="B1577" s="0" t="s">
        <v>4</v>
      </c>
      <c r="C1577" s="0" t="s">
        <v>2219</v>
      </c>
      <c r="D1577" s="0" t="n">
        <f aca="false">-LOG10(C1577)</f>
        <v>0.470966662816683</v>
      </c>
    </row>
    <row r="1578" customFormat="false" ht="12.75" hidden="false" customHeight="false" outlineLevel="0" collapsed="false">
      <c r="A1578" s="0" t="s">
        <v>2220</v>
      </c>
      <c r="B1578" s="0" t="s">
        <v>4</v>
      </c>
      <c r="C1578" s="0" t="s">
        <v>2221</v>
      </c>
      <c r="D1578" s="0" t="n">
        <f aca="false">-LOG10(C1578)</f>
        <v>0.468891223923783</v>
      </c>
    </row>
    <row r="1579" customFormat="false" ht="12.75" hidden="false" customHeight="false" outlineLevel="0" collapsed="false">
      <c r="A1579" s="0" t="s">
        <v>2222</v>
      </c>
      <c r="B1579" s="0" t="s">
        <v>4</v>
      </c>
      <c r="C1579" s="0" t="s">
        <v>2223</v>
      </c>
      <c r="D1579" s="0" t="n">
        <f aca="false">-LOG10(C1579)</f>
        <v>0.468270256384997</v>
      </c>
    </row>
    <row r="1580" customFormat="false" ht="12.75" hidden="false" customHeight="false" outlineLevel="0" collapsed="false">
      <c r="A1580" s="0" t="s">
        <v>2224</v>
      </c>
      <c r="B1580" s="0" t="s">
        <v>4</v>
      </c>
      <c r="C1580" s="0" t="s">
        <v>2223</v>
      </c>
      <c r="D1580" s="0" t="n">
        <f aca="false">-LOG10(C1580)</f>
        <v>0.468270256384997</v>
      </c>
    </row>
    <row r="1581" customFormat="false" ht="12.75" hidden="false" customHeight="false" outlineLevel="0" collapsed="false">
      <c r="A1581" s="0" t="s">
        <v>2225</v>
      </c>
      <c r="B1581" s="0" t="s">
        <v>4</v>
      </c>
      <c r="C1581" s="0" t="s">
        <v>2223</v>
      </c>
      <c r="D1581" s="0" t="n">
        <f aca="false">-LOG10(C1581)</f>
        <v>0.468270256384997</v>
      </c>
    </row>
    <row r="1582" customFormat="false" ht="12.75" hidden="false" customHeight="false" outlineLevel="0" collapsed="false">
      <c r="A1582" s="0" t="s">
        <v>2226</v>
      </c>
      <c r="B1582" s="0" t="s">
        <v>4</v>
      </c>
      <c r="C1582" s="0" t="s">
        <v>2223</v>
      </c>
      <c r="D1582" s="0" t="n">
        <f aca="false">-LOG10(C1582)</f>
        <v>0.468270256384997</v>
      </c>
    </row>
    <row r="1583" customFormat="false" ht="12.75" hidden="false" customHeight="false" outlineLevel="0" collapsed="false">
      <c r="A1583" s="0" t="s">
        <v>2227</v>
      </c>
      <c r="B1583" s="0" t="s">
        <v>4</v>
      </c>
      <c r="C1583" s="0" t="s">
        <v>2223</v>
      </c>
      <c r="D1583" s="0" t="n">
        <f aca="false">-LOG10(C1583)</f>
        <v>0.468270256384997</v>
      </c>
    </row>
    <row r="1584" customFormat="false" ht="12.75" hidden="false" customHeight="false" outlineLevel="0" collapsed="false">
      <c r="A1584" s="0" t="s">
        <v>2228</v>
      </c>
      <c r="B1584" s="0" t="s">
        <v>4</v>
      </c>
      <c r="C1584" s="0" t="s">
        <v>2223</v>
      </c>
      <c r="D1584" s="0" t="n">
        <f aca="false">-LOG10(C1584)</f>
        <v>0.468270256384997</v>
      </c>
    </row>
    <row r="1585" customFormat="false" ht="12.75" hidden="false" customHeight="false" outlineLevel="0" collapsed="false">
      <c r="A1585" s="0" t="s">
        <v>2229</v>
      </c>
      <c r="B1585" s="0" t="s">
        <v>4</v>
      </c>
      <c r="C1585" s="0" t="s">
        <v>2230</v>
      </c>
      <c r="D1585" s="0" t="n">
        <f aca="false">-LOG10(C1585)</f>
        <v>0.465994425505251</v>
      </c>
    </row>
    <row r="1586" customFormat="false" ht="12.75" hidden="false" customHeight="false" outlineLevel="0" collapsed="false">
      <c r="A1586" s="0" t="s">
        <v>2231</v>
      </c>
      <c r="B1586" s="0" t="s">
        <v>4</v>
      </c>
      <c r="C1586" s="0" t="s">
        <v>2232</v>
      </c>
      <c r="D1586" s="0" t="n">
        <f aca="false">-LOG10(C1586)</f>
        <v>0.464706625789637</v>
      </c>
    </row>
    <row r="1587" customFormat="false" ht="12.75" hidden="false" customHeight="false" outlineLevel="0" collapsed="false">
      <c r="A1587" s="0" t="s">
        <v>2233</v>
      </c>
      <c r="B1587" s="0" t="s">
        <v>4</v>
      </c>
      <c r="C1587" s="0" t="s">
        <v>2234</v>
      </c>
      <c r="D1587" s="0" t="n">
        <f aca="false">-LOG10(C1587)</f>
        <v>0.464287943493431</v>
      </c>
    </row>
    <row r="1588" customFormat="false" ht="12.75" hidden="false" customHeight="false" outlineLevel="0" collapsed="false">
      <c r="A1588" s="0" t="s">
        <v>2235</v>
      </c>
      <c r="B1588" s="0" t="s">
        <v>4</v>
      </c>
      <c r="C1588" s="0" t="s">
        <v>2236</v>
      </c>
      <c r="D1588" s="0" t="n">
        <f aca="false">-LOG10(C1588)</f>
        <v>0.463119988156756</v>
      </c>
    </row>
    <row r="1589" customFormat="false" ht="12.75" hidden="false" customHeight="false" outlineLevel="0" collapsed="false">
      <c r="A1589" s="0" t="s">
        <v>2237</v>
      </c>
      <c r="B1589" s="0" t="s">
        <v>4</v>
      </c>
      <c r="C1589" s="0" t="s">
        <v>2236</v>
      </c>
      <c r="D1589" s="0" t="n">
        <f aca="false">-LOG10(C1589)</f>
        <v>0.463119988156756</v>
      </c>
    </row>
    <row r="1590" customFormat="false" ht="12.75" hidden="false" customHeight="false" outlineLevel="0" collapsed="false">
      <c r="A1590" s="0" t="s">
        <v>2238</v>
      </c>
      <c r="B1590" s="0" t="s">
        <v>4</v>
      </c>
      <c r="C1590" s="0" t="s">
        <v>2236</v>
      </c>
      <c r="D1590" s="0" t="n">
        <f aca="false">-LOG10(C1590)</f>
        <v>0.463119988156756</v>
      </c>
    </row>
    <row r="1591" customFormat="false" ht="12.75" hidden="false" customHeight="false" outlineLevel="0" collapsed="false">
      <c r="A1591" s="0" t="s">
        <v>2239</v>
      </c>
      <c r="B1591" s="0" t="s">
        <v>4</v>
      </c>
      <c r="C1591" s="0" t="s">
        <v>2240</v>
      </c>
      <c r="D1591" s="0" t="n">
        <f aca="false">-LOG10(C1591)</f>
        <v>0.463012113100811</v>
      </c>
    </row>
    <row r="1592" customFormat="false" ht="12.75" hidden="false" customHeight="false" outlineLevel="0" collapsed="false">
      <c r="A1592" s="0" t="s">
        <v>2241</v>
      </c>
      <c r="B1592" s="0" t="s">
        <v>4</v>
      </c>
      <c r="C1592" s="0" t="s">
        <v>2240</v>
      </c>
      <c r="D1592" s="0" t="n">
        <f aca="false">-LOG10(C1592)</f>
        <v>0.463012113100811</v>
      </c>
    </row>
    <row r="1593" customFormat="false" ht="12.75" hidden="false" customHeight="false" outlineLevel="0" collapsed="false">
      <c r="A1593" s="0" t="s">
        <v>2242</v>
      </c>
      <c r="B1593" s="0" t="s">
        <v>4</v>
      </c>
      <c r="C1593" s="0" t="s">
        <v>2240</v>
      </c>
      <c r="D1593" s="0" t="n">
        <f aca="false">-LOG10(C1593)</f>
        <v>0.463012113100811</v>
      </c>
    </row>
    <row r="1594" customFormat="false" ht="12.75" hidden="false" customHeight="false" outlineLevel="0" collapsed="false">
      <c r="A1594" s="0" t="s">
        <v>2243</v>
      </c>
      <c r="B1594" s="0" t="s">
        <v>4</v>
      </c>
      <c r="C1594" s="0" t="s">
        <v>2240</v>
      </c>
      <c r="D1594" s="0" t="n">
        <f aca="false">-LOG10(C1594)</f>
        <v>0.463012113100811</v>
      </c>
    </row>
    <row r="1595" customFormat="false" ht="12.75" hidden="false" customHeight="false" outlineLevel="0" collapsed="false">
      <c r="A1595" s="0" t="s">
        <v>2244</v>
      </c>
      <c r="B1595" s="0" t="s">
        <v>4</v>
      </c>
      <c r="C1595" s="0" t="s">
        <v>2240</v>
      </c>
      <c r="D1595" s="0" t="n">
        <f aca="false">-LOG10(C1595)</f>
        <v>0.463012113100811</v>
      </c>
    </row>
    <row r="1596" customFormat="false" ht="12.75" hidden="false" customHeight="false" outlineLevel="0" collapsed="false">
      <c r="A1596" s="0" t="s">
        <v>2245</v>
      </c>
      <c r="B1596" s="0" t="s">
        <v>4</v>
      </c>
      <c r="C1596" s="0" t="s">
        <v>2240</v>
      </c>
      <c r="D1596" s="0" t="n">
        <f aca="false">-LOG10(C1596)</f>
        <v>0.463012113100811</v>
      </c>
    </row>
    <row r="1597" customFormat="false" ht="12.75" hidden="false" customHeight="false" outlineLevel="0" collapsed="false">
      <c r="A1597" s="0" t="s">
        <v>2246</v>
      </c>
      <c r="B1597" s="0" t="s">
        <v>4</v>
      </c>
      <c r="C1597" s="0" t="s">
        <v>2240</v>
      </c>
      <c r="D1597" s="0" t="n">
        <f aca="false">-LOG10(C1597)</f>
        <v>0.463012113100811</v>
      </c>
    </row>
    <row r="1598" customFormat="false" ht="12.75" hidden="false" customHeight="false" outlineLevel="0" collapsed="false">
      <c r="A1598" s="0" t="s">
        <v>2247</v>
      </c>
      <c r="B1598" s="0" t="s">
        <v>4</v>
      </c>
      <c r="C1598" s="0" t="s">
        <v>2248</v>
      </c>
      <c r="D1598" s="0" t="n">
        <f aca="false">-LOG10(C1598)</f>
        <v>0.460267669787286</v>
      </c>
    </row>
    <row r="1599" customFormat="false" ht="12.75" hidden="false" customHeight="false" outlineLevel="0" collapsed="false">
      <c r="A1599" s="0" t="s">
        <v>2249</v>
      </c>
      <c r="B1599" s="0" t="s">
        <v>4</v>
      </c>
      <c r="C1599" s="0" t="s">
        <v>2250</v>
      </c>
      <c r="D1599" s="0" t="n">
        <f aca="false">-LOG10(C1599)</f>
        <v>0.457849303809558</v>
      </c>
    </row>
    <row r="1600" customFormat="false" ht="12.75" hidden="false" customHeight="false" outlineLevel="0" collapsed="false">
      <c r="A1600" s="0" t="s">
        <v>2251</v>
      </c>
      <c r="B1600" s="0" t="s">
        <v>4</v>
      </c>
      <c r="C1600" s="0" t="s">
        <v>2250</v>
      </c>
      <c r="D1600" s="0" t="n">
        <f aca="false">-LOG10(C1600)</f>
        <v>0.457849303809558</v>
      </c>
    </row>
    <row r="1601" customFormat="false" ht="12.75" hidden="false" customHeight="false" outlineLevel="0" collapsed="false">
      <c r="A1601" s="0" t="s">
        <v>2252</v>
      </c>
      <c r="B1601" s="0" t="s">
        <v>4</v>
      </c>
      <c r="C1601" s="0" t="s">
        <v>2250</v>
      </c>
      <c r="D1601" s="0" t="n">
        <f aca="false">-LOG10(C1601)</f>
        <v>0.457849303809558</v>
      </c>
    </row>
    <row r="1602" customFormat="false" ht="12.75" hidden="false" customHeight="false" outlineLevel="0" collapsed="false">
      <c r="A1602" s="0" t="s">
        <v>2253</v>
      </c>
      <c r="B1602" s="0" t="s">
        <v>4</v>
      </c>
      <c r="C1602" s="0" t="s">
        <v>2250</v>
      </c>
      <c r="D1602" s="0" t="n">
        <f aca="false">-LOG10(C1602)</f>
        <v>0.457849303809558</v>
      </c>
    </row>
    <row r="1603" customFormat="false" ht="12.75" hidden="false" customHeight="false" outlineLevel="0" collapsed="false">
      <c r="A1603" s="0" t="s">
        <v>2254</v>
      </c>
      <c r="B1603" s="0" t="s">
        <v>4</v>
      </c>
      <c r="C1603" s="0" t="s">
        <v>2250</v>
      </c>
      <c r="D1603" s="0" t="n">
        <f aca="false">-LOG10(C1603)</f>
        <v>0.457849303809558</v>
      </c>
    </row>
    <row r="1604" customFormat="false" ht="12.75" hidden="false" customHeight="false" outlineLevel="0" collapsed="false">
      <c r="A1604" s="0" t="s">
        <v>2255</v>
      </c>
      <c r="B1604" s="0" t="s">
        <v>4</v>
      </c>
      <c r="C1604" s="0" t="s">
        <v>2250</v>
      </c>
      <c r="D1604" s="0" t="n">
        <f aca="false">-LOG10(C1604)</f>
        <v>0.457849303809558</v>
      </c>
    </row>
    <row r="1605" customFormat="false" ht="12.75" hidden="false" customHeight="false" outlineLevel="0" collapsed="false">
      <c r="A1605" s="0" t="s">
        <v>2256</v>
      </c>
      <c r="B1605" s="0" t="s">
        <v>4</v>
      </c>
      <c r="C1605" s="0" t="s">
        <v>2257</v>
      </c>
      <c r="D1605" s="0" t="n">
        <f aca="false">-LOG10(C1605)</f>
        <v>0.457437232031574</v>
      </c>
    </row>
    <row r="1606" customFormat="false" ht="12.75" hidden="false" customHeight="false" outlineLevel="0" collapsed="false">
      <c r="A1606" s="0" t="s">
        <v>2258</v>
      </c>
      <c r="B1606" s="0" t="s">
        <v>4</v>
      </c>
      <c r="C1606" s="0" t="s">
        <v>2259</v>
      </c>
      <c r="D1606" s="0" t="n">
        <f aca="false">-LOG10(C1606)</f>
        <v>0.452779003708694</v>
      </c>
    </row>
    <row r="1607" customFormat="false" ht="12.75" hidden="false" customHeight="false" outlineLevel="0" collapsed="false">
      <c r="A1607" s="0" t="s">
        <v>2260</v>
      </c>
      <c r="B1607" s="0" t="s">
        <v>4</v>
      </c>
      <c r="C1607" s="0" t="s">
        <v>2259</v>
      </c>
      <c r="D1607" s="0" t="n">
        <f aca="false">-LOG10(C1607)</f>
        <v>0.452779003708694</v>
      </c>
    </row>
    <row r="1608" customFormat="false" ht="12.75" hidden="false" customHeight="false" outlineLevel="0" collapsed="false">
      <c r="A1608" s="0" t="s">
        <v>2261</v>
      </c>
      <c r="B1608" s="0" t="s">
        <v>4</v>
      </c>
      <c r="C1608" s="0" t="s">
        <v>2259</v>
      </c>
      <c r="D1608" s="0" t="n">
        <f aca="false">-LOG10(C1608)</f>
        <v>0.452779003708694</v>
      </c>
    </row>
    <row r="1609" customFormat="false" ht="12.75" hidden="false" customHeight="false" outlineLevel="0" collapsed="false">
      <c r="A1609" s="0" t="s">
        <v>2262</v>
      </c>
      <c r="B1609" s="0" t="s">
        <v>4</v>
      </c>
      <c r="C1609" s="0" t="s">
        <v>2259</v>
      </c>
      <c r="D1609" s="0" t="n">
        <f aca="false">-LOG10(C1609)</f>
        <v>0.452779003708694</v>
      </c>
    </row>
    <row r="1610" customFormat="false" ht="12.75" hidden="false" customHeight="false" outlineLevel="0" collapsed="false">
      <c r="A1610" s="0" t="s">
        <v>2263</v>
      </c>
      <c r="B1610" s="0" t="s">
        <v>4</v>
      </c>
      <c r="C1610" s="0" t="s">
        <v>2259</v>
      </c>
      <c r="D1610" s="0" t="n">
        <f aca="false">-LOG10(C1610)</f>
        <v>0.452779003708694</v>
      </c>
    </row>
    <row r="1611" customFormat="false" ht="12.75" hidden="false" customHeight="false" outlineLevel="0" collapsed="false">
      <c r="A1611" s="0" t="s">
        <v>2264</v>
      </c>
      <c r="B1611" s="0" t="s">
        <v>4</v>
      </c>
      <c r="C1611" s="0" t="s">
        <v>2259</v>
      </c>
      <c r="D1611" s="0" t="n">
        <f aca="false">-LOG10(C1611)</f>
        <v>0.452779003708694</v>
      </c>
    </row>
    <row r="1612" customFormat="false" ht="12.75" hidden="false" customHeight="false" outlineLevel="0" collapsed="false">
      <c r="A1612" s="0" t="s">
        <v>2265</v>
      </c>
      <c r="B1612" s="0" t="s">
        <v>4</v>
      </c>
      <c r="C1612" s="0" t="s">
        <v>2259</v>
      </c>
      <c r="D1612" s="0" t="n">
        <f aca="false">-LOG10(C1612)</f>
        <v>0.452779003708694</v>
      </c>
    </row>
    <row r="1613" customFormat="false" ht="12.75" hidden="false" customHeight="false" outlineLevel="0" collapsed="false">
      <c r="A1613" s="0" t="s">
        <v>2266</v>
      </c>
      <c r="B1613" s="0" t="s">
        <v>4</v>
      </c>
      <c r="C1613" s="0" t="s">
        <v>2259</v>
      </c>
      <c r="D1613" s="0" t="n">
        <f aca="false">-LOG10(C1613)</f>
        <v>0.452779003708694</v>
      </c>
    </row>
    <row r="1614" customFormat="false" ht="12.75" hidden="false" customHeight="false" outlineLevel="0" collapsed="false">
      <c r="A1614" s="0" t="s">
        <v>2267</v>
      </c>
      <c r="B1614" s="0" t="s">
        <v>4</v>
      </c>
      <c r="C1614" s="0" t="s">
        <v>2268</v>
      </c>
      <c r="D1614" s="0" t="n">
        <f aca="false">-LOG10(C1614)</f>
        <v>0.451966015409577</v>
      </c>
    </row>
    <row r="1615" customFormat="false" ht="12.75" hidden="false" customHeight="false" outlineLevel="0" collapsed="false">
      <c r="A1615" s="0" t="s">
        <v>2269</v>
      </c>
      <c r="B1615" s="0" t="s">
        <v>4</v>
      </c>
      <c r="C1615" s="0" t="s">
        <v>2270</v>
      </c>
      <c r="D1615" s="0" t="n">
        <f aca="false">-LOG10(C1615)</f>
        <v>0.451351760293027</v>
      </c>
    </row>
    <row r="1616" customFormat="false" ht="12.75" hidden="false" customHeight="false" outlineLevel="0" collapsed="false">
      <c r="A1616" s="0" t="s">
        <v>2271</v>
      </c>
      <c r="B1616" s="0" t="s">
        <v>4</v>
      </c>
      <c r="C1616" s="0" t="s">
        <v>2272</v>
      </c>
      <c r="D1616" s="0" t="n">
        <f aca="false">-LOG10(C1616)</f>
        <v>0.449880631937728</v>
      </c>
    </row>
    <row r="1617" customFormat="false" ht="12.75" hidden="false" customHeight="false" outlineLevel="0" collapsed="false">
      <c r="A1617" s="0" t="s">
        <v>2273</v>
      </c>
      <c r="B1617" s="0" t="s">
        <v>4</v>
      </c>
      <c r="C1617" s="0" t="s">
        <v>2272</v>
      </c>
      <c r="D1617" s="0" t="n">
        <f aca="false">-LOG10(C1617)</f>
        <v>0.449880631937728</v>
      </c>
    </row>
    <row r="1618" customFormat="false" ht="12.75" hidden="false" customHeight="false" outlineLevel="0" collapsed="false">
      <c r="A1618" s="0" t="s">
        <v>2274</v>
      </c>
      <c r="B1618" s="0" t="s">
        <v>4</v>
      </c>
      <c r="C1618" s="0" t="s">
        <v>2275</v>
      </c>
      <c r="D1618" s="0" t="n">
        <f aca="false">-LOG10(C1618)</f>
        <v>0.449074872983479</v>
      </c>
    </row>
    <row r="1619" customFormat="false" ht="12.75" hidden="false" customHeight="false" outlineLevel="0" collapsed="false">
      <c r="A1619" s="0" t="s">
        <v>2276</v>
      </c>
      <c r="B1619" s="0" t="s">
        <v>4</v>
      </c>
      <c r="C1619" s="0" t="s">
        <v>2275</v>
      </c>
      <c r="D1619" s="0" t="n">
        <f aca="false">-LOG10(C1619)</f>
        <v>0.449074872983479</v>
      </c>
    </row>
    <row r="1620" customFormat="false" ht="12.75" hidden="false" customHeight="false" outlineLevel="0" collapsed="false">
      <c r="A1620" s="0" t="s">
        <v>2277</v>
      </c>
      <c r="B1620" s="0" t="s">
        <v>4</v>
      </c>
      <c r="C1620" s="0" t="s">
        <v>2278</v>
      </c>
      <c r="D1620" s="0" t="n">
        <f aca="false">-LOG10(C1620)</f>
        <v>0.447798509962318</v>
      </c>
    </row>
    <row r="1621" customFormat="false" ht="12.75" hidden="false" customHeight="false" outlineLevel="0" collapsed="false">
      <c r="A1621" s="0" t="s">
        <v>2279</v>
      </c>
      <c r="B1621" s="0" t="s">
        <v>4</v>
      </c>
      <c r="C1621" s="0" t="s">
        <v>2278</v>
      </c>
      <c r="D1621" s="0" t="n">
        <f aca="false">-LOG10(C1621)</f>
        <v>0.447798509962318</v>
      </c>
    </row>
    <row r="1622" customFormat="false" ht="12.75" hidden="false" customHeight="false" outlineLevel="0" collapsed="false">
      <c r="A1622" s="0" t="s">
        <v>2280</v>
      </c>
      <c r="B1622" s="0" t="s">
        <v>4</v>
      </c>
      <c r="C1622" s="0" t="s">
        <v>2278</v>
      </c>
      <c r="D1622" s="0" t="n">
        <f aca="false">-LOG10(C1622)</f>
        <v>0.447798509962318</v>
      </c>
    </row>
    <row r="1623" customFormat="false" ht="12.75" hidden="false" customHeight="false" outlineLevel="0" collapsed="false">
      <c r="A1623" s="0" t="s">
        <v>2281</v>
      </c>
      <c r="B1623" s="0" t="s">
        <v>4</v>
      </c>
      <c r="C1623" s="0" t="s">
        <v>2278</v>
      </c>
      <c r="D1623" s="0" t="n">
        <f aca="false">-LOG10(C1623)</f>
        <v>0.447798509962318</v>
      </c>
    </row>
    <row r="1624" customFormat="false" ht="12.75" hidden="false" customHeight="false" outlineLevel="0" collapsed="false">
      <c r="A1624" s="0" t="s">
        <v>2282</v>
      </c>
      <c r="B1624" s="0" t="s">
        <v>4</v>
      </c>
      <c r="C1624" s="0" t="s">
        <v>2278</v>
      </c>
      <c r="D1624" s="0" t="n">
        <f aca="false">-LOG10(C1624)</f>
        <v>0.447798509962318</v>
      </c>
    </row>
    <row r="1625" customFormat="false" ht="12.75" hidden="false" customHeight="false" outlineLevel="0" collapsed="false">
      <c r="A1625" s="0" t="s">
        <v>2283</v>
      </c>
      <c r="B1625" s="0" t="s">
        <v>4</v>
      </c>
      <c r="C1625" s="0" t="s">
        <v>2278</v>
      </c>
      <c r="D1625" s="0" t="n">
        <f aca="false">-LOG10(C1625)</f>
        <v>0.447798509962318</v>
      </c>
    </row>
    <row r="1626" customFormat="false" ht="12.75" hidden="false" customHeight="false" outlineLevel="0" collapsed="false">
      <c r="A1626" s="0" t="s">
        <v>2284</v>
      </c>
      <c r="B1626" s="0" t="s">
        <v>4</v>
      </c>
      <c r="C1626" s="0" t="s">
        <v>2285</v>
      </c>
      <c r="D1626" s="0" t="n">
        <f aca="false">-LOG10(C1626)</f>
        <v>0.446329645791294</v>
      </c>
    </row>
    <row r="1627" customFormat="false" ht="12.75" hidden="false" customHeight="false" outlineLevel="0" collapsed="false">
      <c r="A1627" s="0" t="s">
        <v>2286</v>
      </c>
      <c r="B1627" s="0" t="s">
        <v>4</v>
      </c>
      <c r="C1627" s="0" t="s">
        <v>2287</v>
      </c>
      <c r="D1627" s="0" t="n">
        <f aca="false">-LOG10(C1627)</f>
        <v>0.44403434509078</v>
      </c>
    </row>
    <row r="1628" customFormat="false" ht="12.75" hidden="false" customHeight="false" outlineLevel="0" collapsed="false">
      <c r="A1628" s="0" t="s">
        <v>2288</v>
      </c>
      <c r="B1628" s="0" t="s">
        <v>4</v>
      </c>
      <c r="C1628" s="0" t="s">
        <v>2289</v>
      </c>
      <c r="D1628" s="0" t="n">
        <f aca="false">-LOG10(C1628)</f>
        <v>0.443688313182444</v>
      </c>
    </row>
    <row r="1629" customFormat="false" ht="12.75" hidden="false" customHeight="false" outlineLevel="0" collapsed="false">
      <c r="A1629" s="0" t="s">
        <v>2290</v>
      </c>
      <c r="B1629" s="0" t="s">
        <v>4</v>
      </c>
      <c r="C1629" s="0" t="s">
        <v>2291</v>
      </c>
      <c r="D1629" s="0" t="n">
        <f aca="false">-LOG10(C1629)</f>
        <v>0.443605160590359</v>
      </c>
    </row>
    <row r="1630" customFormat="false" ht="12.75" hidden="false" customHeight="false" outlineLevel="0" collapsed="false">
      <c r="A1630" s="0" t="s">
        <v>2292</v>
      </c>
      <c r="B1630" s="0" t="s">
        <v>4</v>
      </c>
      <c r="C1630" s="0" t="s">
        <v>2291</v>
      </c>
      <c r="D1630" s="0" t="n">
        <f aca="false">-LOG10(C1630)</f>
        <v>0.443605160590359</v>
      </c>
    </row>
    <row r="1631" customFormat="false" ht="12.75" hidden="false" customHeight="false" outlineLevel="0" collapsed="false">
      <c r="A1631" s="0" t="s">
        <v>2293</v>
      </c>
      <c r="B1631" s="0" t="s">
        <v>4</v>
      </c>
      <c r="C1631" s="0" t="s">
        <v>2294</v>
      </c>
      <c r="D1631" s="0" t="n">
        <f aca="false">-LOG10(C1631)</f>
        <v>0.442905234774092</v>
      </c>
    </row>
    <row r="1632" customFormat="false" ht="12.75" hidden="false" customHeight="false" outlineLevel="0" collapsed="false">
      <c r="A1632" s="0" t="s">
        <v>2295</v>
      </c>
      <c r="B1632" s="0" t="s">
        <v>4</v>
      </c>
      <c r="C1632" s="0" t="s">
        <v>2294</v>
      </c>
      <c r="D1632" s="0" t="n">
        <f aca="false">-LOG10(C1632)</f>
        <v>0.442905234774092</v>
      </c>
    </row>
    <row r="1633" customFormat="false" ht="12.75" hidden="false" customHeight="false" outlineLevel="0" collapsed="false">
      <c r="A1633" s="0" t="s">
        <v>2296</v>
      </c>
      <c r="B1633" s="0" t="s">
        <v>4</v>
      </c>
      <c r="C1633" s="0" t="s">
        <v>2294</v>
      </c>
      <c r="D1633" s="0" t="n">
        <f aca="false">-LOG10(C1633)</f>
        <v>0.442905234774092</v>
      </c>
    </row>
    <row r="1634" customFormat="false" ht="12.75" hidden="false" customHeight="false" outlineLevel="0" collapsed="false">
      <c r="A1634" s="0" t="s">
        <v>2297</v>
      </c>
      <c r="B1634" s="0" t="s">
        <v>4</v>
      </c>
      <c r="C1634" s="0" t="s">
        <v>2294</v>
      </c>
      <c r="D1634" s="0" t="n">
        <f aca="false">-LOG10(C1634)</f>
        <v>0.442905234774092</v>
      </c>
    </row>
    <row r="1635" customFormat="false" ht="12.75" hidden="false" customHeight="false" outlineLevel="0" collapsed="false">
      <c r="A1635" s="0" t="s">
        <v>2298</v>
      </c>
      <c r="B1635" s="0" t="s">
        <v>4</v>
      </c>
      <c r="C1635" s="0" t="s">
        <v>2294</v>
      </c>
      <c r="D1635" s="0" t="n">
        <f aca="false">-LOG10(C1635)</f>
        <v>0.442905234774092</v>
      </c>
    </row>
    <row r="1636" customFormat="false" ht="12.75" hidden="false" customHeight="false" outlineLevel="0" collapsed="false">
      <c r="A1636" s="0" t="s">
        <v>2299</v>
      </c>
      <c r="B1636" s="0" t="s">
        <v>4</v>
      </c>
      <c r="C1636" s="0" t="s">
        <v>2294</v>
      </c>
      <c r="D1636" s="0" t="n">
        <f aca="false">-LOG10(C1636)</f>
        <v>0.442905234774092</v>
      </c>
    </row>
    <row r="1637" customFormat="false" ht="12.75" hidden="false" customHeight="false" outlineLevel="0" collapsed="false">
      <c r="A1637" s="0" t="s">
        <v>2300</v>
      </c>
      <c r="B1637" s="0" t="s">
        <v>4</v>
      </c>
      <c r="C1637" s="0" t="s">
        <v>2294</v>
      </c>
      <c r="D1637" s="0" t="n">
        <f aca="false">-LOG10(C1637)</f>
        <v>0.442905234774092</v>
      </c>
    </row>
    <row r="1638" customFormat="false" ht="12.75" hidden="false" customHeight="false" outlineLevel="0" collapsed="false">
      <c r="A1638" s="0" t="s">
        <v>2301</v>
      </c>
      <c r="B1638" s="0" t="s">
        <v>4</v>
      </c>
      <c r="C1638" s="0" t="s">
        <v>2294</v>
      </c>
      <c r="D1638" s="0" t="n">
        <f aca="false">-LOG10(C1638)</f>
        <v>0.442905234774092</v>
      </c>
    </row>
    <row r="1639" customFormat="false" ht="12.75" hidden="false" customHeight="false" outlineLevel="0" collapsed="false">
      <c r="A1639" s="0" t="s">
        <v>2302</v>
      </c>
      <c r="B1639" s="0" t="s">
        <v>4</v>
      </c>
      <c r="C1639" s="0" t="s">
        <v>2294</v>
      </c>
      <c r="D1639" s="0" t="n">
        <f aca="false">-LOG10(C1639)</f>
        <v>0.442905234774092</v>
      </c>
    </row>
    <row r="1640" customFormat="false" ht="12.75" hidden="false" customHeight="false" outlineLevel="0" collapsed="false">
      <c r="A1640" s="0" t="s">
        <v>2303</v>
      </c>
      <c r="B1640" s="0" t="s">
        <v>4</v>
      </c>
      <c r="C1640" s="0" t="s">
        <v>2294</v>
      </c>
      <c r="D1640" s="0" t="n">
        <f aca="false">-LOG10(C1640)</f>
        <v>0.442905234774092</v>
      </c>
    </row>
    <row r="1641" customFormat="false" ht="12.75" hidden="false" customHeight="false" outlineLevel="0" collapsed="false">
      <c r="A1641" s="0" t="s">
        <v>2304</v>
      </c>
      <c r="B1641" s="0" t="s">
        <v>4</v>
      </c>
      <c r="C1641" s="0" t="s">
        <v>2305</v>
      </c>
      <c r="D1641" s="0" t="n">
        <f aca="false">-LOG10(C1641)</f>
        <v>0.441318438061921</v>
      </c>
    </row>
    <row r="1642" customFormat="false" ht="12.75" hidden="false" customHeight="false" outlineLevel="0" collapsed="false">
      <c r="A1642" s="0" t="s">
        <v>2306</v>
      </c>
      <c r="B1642" s="0" t="s">
        <v>4</v>
      </c>
      <c r="C1642" s="0" t="s">
        <v>2307</v>
      </c>
      <c r="D1642" s="0" t="n">
        <f aca="false">-LOG10(C1642)</f>
        <v>0.440510826096379</v>
      </c>
    </row>
    <row r="1643" customFormat="false" ht="12.75" hidden="false" customHeight="false" outlineLevel="0" collapsed="false">
      <c r="A1643" s="0" t="s">
        <v>2308</v>
      </c>
      <c r="B1643" s="0" t="s">
        <v>4</v>
      </c>
      <c r="C1643" s="0" t="s">
        <v>2309</v>
      </c>
      <c r="D1643" s="0" t="n">
        <f aca="false">-LOG10(C1643)</f>
        <v>0.440438061607585</v>
      </c>
    </row>
    <row r="1644" customFormat="false" ht="12.75" hidden="false" customHeight="false" outlineLevel="0" collapsed="false">
      <c r="A1644" s="0" t="s">
        <v>2310</v>
      </c>
      <c r="B1644" s="0" t="s">
        <v>4</v>
      </c>
      <c r="C1644" s="0" t="s">
        <v>2311</v>
      </c>
      <c r="D1644" s="0" t="n">
        <f aca="false">-LOG10(C1644)</f>
        <v>0.439407902667781</v>
      </c>
    </row>
    <row r="1645" customFormat="false" ht="12.75" hidden="false" customHeight="false" outlineLevel="0" collapsed="false">
      <c r="A1645" s="0" t="s">
        <v>2312</v>
      </c>
      <c r="B1645" s="0" t="s">
        <v>4</v>
      </c>
      <c r="C1645" s="0" t="s">
        <v>2313</v>
      </c>
      <c r="D1645" s="0" t="n">
        <f aca="false">-LOG10(C1645)</f>
        <v>0.439039385587807</v>
      </c>
    </row>
    <row r="1646" customFormat="false" ht="12.75" hidden="false" customHeight="false" outlineLevel="0" collapsed="false">
      <c r="A1646" s="0" t="s">
        <v>2314</v>
      </c>
      <c r="B1646" s="0" t="s">
        <v>4</v>
      </c>
      <c r="C1646" s="0" t="s">
        <v>2315</v>
      </c>
      <c r="D1646" s="0" t="n">
        <f aca="false">-LOG10(C1646)</f>
        <v>0.43821754909939</v>
      </c>
    </row>
    <row r="1647" customFormat="false" ht="12.75" hidden="false" customHeight="false" outlineLevel="0" collapsed="false">
      <c r="A1647" s="0" t="s">
        <v>2316</v>
      </c>
      <c r="B1647" s="0" t="s">
        <v>4</v>
      </c>
      <c r="C1647" s="0" t="s">
        <v>2317</v>
      </c>
      <c r="D1647" s="0" t="n">
        <f aca="false">-LOG10(C1647)</f>
        <v>0.438096698958839</v>
      </c>
    </row>
    <row r="1648" customFormat="false" ht="12.75" hidden="false" customHeight="false" outlineLevel="0" collapsed="false">
      <c r="A1648" s="0" t="s">
        <v>2318</v>
      </c>
      <c r="B1648" s="0" t="s">
        <v>4</v>
      </c>
      <c r="C1648" s="0" t="s">
        <v>2317</v>
      </c>
      <c r="D1648" s="0" t="n">
        <f aca="false">-LOG10(C1648)</f>
        <v>0.438096698958839</v>
      </c>
    </row>
    <row r="1649" customFormat="false" ht="12.75" hidden="false" customHeight="false" outlineLevel="0" collapsed="false">
      <c r="A1649" s="0" t="s">
        <v>2319</v>
      </c>
      <c r="B1649" s="0" t="s">
        <v>4</v>
      </c>
      <c r="C1649" s="0" t="s">
        <v>2317</v>
      </c>
      <c r="D1649" s="0" t="n">
        <f aca="false">-LOG10(C1649)</f>
        <v>0.438096698958839</v>
      </c>
    </row>
    <row r="1650" customFormat="false" ht="12.75" hidden="false" customHeight="false" outlineLevel="0" collapsed="false">
      <c r="A1650" s="0" t="s">
        <v>2320</v>
      </c>
      <c r="B1650" s="0" t="s">
        <v>4</v>
      </c>
      <c r="C1650" s="0" t="s">
        <v>2317</v>
      </c>
      <c r="D1650" s="0" t="n">
        <f aca="false">-LOG10(C1650)</f>
        <v>0.438096698958839</v>
      </c>
    </row>
    <row r="1651" customFormat="false" ht="12.75" hidden="false" customHeight="false" outlineLevel="0" collapsed="false">
      <c r="A1651" s="0" t="s">
        <v>2321</v>
      </c>
      <c r="B1651" s="0" t="s">
        <v>4</v>
      </c>
      <c r="C1651" s="0" t="s">
        <v>2322</v>
      </c>
      <c r="D1651" s="0" t="n">
        <f aca="false">-LOG10(C1651)</f>
        <v>0.437590314152305</v>
      </c>
    </row>
    <row r="1652" customFormat="false" ht="12.75" hidden="false" customHeight="false" outlineLevel="0" collapsed="false">
      <c r="A1652" s="0" t="s">
        <v>2323</v>
      </c>
      <c r="B1652" s="0" t="s">
        <v>4</v>
      </c>
      <c r="C1652" s="0" t="s">
        <v>2322</v>
      </c>
      <c r="D1652" s="0" t="n">
        <f aca="false">-LOG10(C1652)</f>
        <v>0.437590314152305</v>
      </c>
    </row>
    <row r="1653" customFormat="false" ht="12.75" hidden="false" customHeight="false" outlineLevel="0" collapsed="false">
      <c r="A1653" s="0" t="s">
        <v>2324</v>
      </c>
      <c r="B1653" s="0" t="s">
        <v>4</v>
      </c>
      <c r="C1653" s="0" t="s">
        <v>2322</v>
      </c>
      <c r="D1653" s="0" t="n">
        <f aca="false">-LOG10(C1653)</f>
        <v>0.437590314152305</v>
      </c>
    </row>
    <row r="1654" customFormat="false" ht="12.75" hidden="false" customHeight="false" outlineLevel="0" collapsed="false">
      <c r="A1654" s="0" t="s">
        <v>2325</v>
      </c>
      <c r="B1654" s="0" t="s">
        <v>4</v>
      </c>
      <c r="C1654" s="0" t="s">
        <v>2326</v>
      </c>
      <c r="D1654" s="0" t="n">
        <f aca="false">-LOG10(C1654)</f>
        <v>0.435553997285497</v>
      </c>
    </row>
    <row r="1655" customFormat="false" ht="12.75" hidden="false" customHeight="false" outlineLevel="0" collapsed="false">
      <c r="A1655" s="0" t="s">
        <v>2327</v>
      </c>
      <c r="B1655" s="0" t="s">
        <v>4</v>
      </c>
      <c r="C1655" s="0" t="s">
        <v>2326</v>
      </c>
      <c r="D1655" s="0" t="n">
        <f aca="false">-LOG10(C1655)</f>
        <v>0.435553997285497</v>
      </c>
    </row>
    <row r="1656" customFormat="false" ht="12.75" hidden="false" customHeight="false" outlineLevel="0" collapsed="false">
      <c r="A1656" s="0" t="s">
        <v>2328</v>
      </c>
      <c r="B1656" s="0" t="s">
        <v>4</v>
      </c>
      <c r="C1656" s="0" t="s">
        <v>2326</v>
      </c>
      <c r="D1656" s="0" t="n">
        <f aca="false">-LOG10(C1656)</f>
        <v>0.435553997285497</v>
      </c>
    </row>
    <row r="1657" customFormat="false" ht="12.75" hidden="false" customHeight="false" outlineLevel="0" collapsed="false">
      <c r="A1657" s="0" t="s">
        <v>2329</v>
      </c>
      <c r="B1657" s="0" t="s">
        <v>4</v>
      </c>
      <c r="C1657" s="0" t="s">
        <v>2330</v>
      </c>
      <c r="D1657" s="0" t="n">
        <f aca="false">-LOG10(C1657)</f>
        <v>0.435305320139735</v>
      </c>
    </row>
    <row r="1658" customFormat="false" ht="12.75" hidden="false" customHeight="false" outlineLevel="0" collapsed="false">
      <c r="A1658" s="0" t="s">
        <v>2331</v>
      </c>
      <c r="B1658" s="0" t="s">
        <v>4</v>
      </c>
      <c r="C1658" s="0" t="s">
        <v>2332</v>
      </c>
      <c r="D1658" s="0" t="n">
        <f aca="false">-LOG10(C1658)</f>
        <v>0.433370525946901</v>
      </c>
    </row>
    <row r="1659" customFormat="false" ht="12.75" hidden="false" customHeight="false" outlineLevel="0" collapsed="false">
      <c r="A1659" s="0" t="s">
        <v>2333</v>
      </c>
      <c r="B1659" s="0" t="s">
        <v>4</v>
      </c>
      <c r="C1659" s="0" t="s">
        <v>2332</v>
      </c>
      <c r="D1659" s="0" t="n">
        <f aca="false">-LOG10(C1659)</f>
        <v>0.433370525946901</v>
      </c>
    </row>
    <row r="1660" customFormat="false" ht="12.75" hidden="false" customHeight="false" outlineLevel="0" collapsed="false">
      <c r="A1660" s="0" t="s">
        <v>2334</v>
      </c>
      <c r="B1660" s="0" t="s">
        <v>4</v>
      </c>
      <c r="C1660" s="0" t="s">
        <v>2332</v>
      </c>
      <c r="D1660" s="0" t="n">
        <f aca="false">-LOG10(C1660)</f>
        <v>0.433370525946901</v>
      </c>
    </row>
    <row r="1661" customFormat="false" ht="12.75" hidden="false" customHeight="false" outlineLevel="0" collapsed="false">
      <c r="A1661" s="0" t="s">
        <v>2335</v>
      </c>
      <c r="B1661" s="0" t="s">
        <v>4</v>
      </c>
      <c r="C1661" s="0" t="s">
        <v>2336</v>
      </c>
      <c r="D1661" s="0" t="n">
        <f aca="false">-LOG10(C1661)</f>
        <v>0.432910336288118</v>
      </c>
    </row>
    <row r="1662" customFormat="false" ht="12.75" hidden="false" customHeight="false" outlineLevel="0" collapsed="false">
      <c r="A1662" s="0" t="s">
        <v>2337</v>
      </c>
      <c r="B1662" s="0" t="s">
        <v>4</v>
      </c>
      <c r="C1662" s="0" t="s">
        <v>2338</v>
      </c>
      <c r="D1662" s="0" t="n">
        <f aca="false">-LOG10(C1662)</f>
        <v>0.430286361069959</v>
      </c>
    </row>
    <row r="1663" customFormat="false" ht="12.75" hidden="false" customHeight="false" outlineLevel="0" collapsed="false">
      <c r="A1663" s="0" t="s">
        <v>2339</v>
      </c>
      <c r="B1663" s="0" t="s">
        <v>4</v>
      </c>
      <c r="C1663" s="0" t="s">
        <v>2340</v>
      </c>
      <c r="D1663" s="0" t="n">
        <f aca="false">-LOG10(C1663)</f>
        <v>0.428781045632303</v>
      </c>
    </row>
    <row r="1664" customFormat="false" ht="12.75" hidden="false" customHeight="false" outlineLevel="0" collapsed="false">
      <c r="A1664" s="0" t="s">
        <v>2341</v>
      </c>
      <c r="B1664" s="0" t="s">
        <v>4</v>
      </c>
      <c r="C1664" s="0" t="s">
        <v>2342</v>
      </c>
      <c r="D1664" s="0" t="n">
        <f aca="false">-LOG10(C1664)</f>
        <v>0.428724436196349</v>
      </c>
    </row>
    <row r="1665" customFormat="false" ht="12.75" hidden="false" customHeight="false" outlineLevel="0" collapsed="false">
      <c r="A1665" s="0" t="s">
        <v>2343</v>
      </c>
      <c r="B1665" s="0" t="s">
        <v>4</v>
      </c>
      <c r="C1665" s="0" t="s">
        <v>2342</v>
      </c>
      <c r="D1665" s="0" t="n">
        <f aca="false">-LOG10(C1665)</f>
        <v>0.428724436196349</v>
      </c>
    </row>
    <row r="1666" customFormat="false" ht="12.75" hidden="false" customHeight="false" outlineLevel="0" collapsed="false">
      <c r="A1666" s="0" t="s">
        <v>2344</v>
      </c>
      <c r="B1666" s="0" t="s">
        <v>4</v>
      </c>
      <c r="C1666" s="0" t="s">
        <v>2342</v>
      </c>
      <c r="D1666" s="0" t="n">
        <f aca="false">-LOG10(C1666)</f>
        <v>0.428724436196349</v>
      </c>
    </row>
    <row r="1667" customFormat="false" ht="12.75" hidden="false" customHeight="false" outlineLevel="0" collapsed="false">
      <c r="A1667" s="0" t="s">
        <v>2345</v>
      </c>
      <c r="B1667" s="0" t="s">
        <v>4</v>
      </c>
      <c r="C1667" s="0" t="s">
        <v>2346</v>
      </c>
      <c r="D1667" s="0" t="n">
        <f aca="false">-LOG10(C1667)</f>
        <v>0.427631725301585</v>
      </c>
    </row>
    <row r="1668" customFormat="false" ht="12.75" hidden="false" customHeight="false" outlineLevel="0" collapsed="false">
      <c r="A1668" s="0" t="s">
        <v>2347</v>
      </c>
      <c r="B1668" s="0" t="s">
        <v>4</v>
      </c>
      <c r="C1668" s="0" t="s">
        <v>2348</v>
      </c>
      <c r="D1668" s="0" t="n">
        <f aca="false">-LOG10(C1668)</f>
        <v>0.424156241989403</v>
      </c>
    </row>
    <row r="1669" customFormat="false" ht="12.75" hidden="false" customHeight="false" outlineLevel="0" collapsed="false">
      <c r="A1669" s="0" t="s">
        <v>2349</v>
      </c>
      <c r="B1669" s="0" t="s">
        <v>4</v>
      </c>
      <c r="C1669" s="0" t="s">
        <v>2348</v>
      </c>
      <c r="D1669" s="0" t="n">
        <f aca="false">-LOG10(C1669)</f>
        <v>0.424156241989403</v>
      </c>
    </row>
    <row r="1670" customFormat="false" ht="12.75" hidden="false" customHeight="false" outlineLevel="0" collapsed="false">
      <c r="A1670" s="0" t="s">
        <v>2350</v>
      </c>
      <c r="B1670" s="0" t="s">
        <v>4</v>
      </c>
      <c r="C1670" s="0" t="s">
        <v>2348</v>
      </c>
      <c r="D1670" s="0" t="n">
        <f aca="false">-LOG10(C1670)</f>
        <v>0.424156241989403</v>
      </c>
    </row>
    <row r="1671" customFormat="false" ht="12.75" hidden="false" customHeight="false" outlineLevel="0" collapsed="false">
      <c r="A1671" s="0" t="s">
        <v>2351</v>
      </c>
      <c r="B1671" s="0" t="s">
        <v>4</v>
      </c>
      <c r="C1671" s="0" t="s">
        <v>2348</v>
      </c>
      <c r="D1671" s="0" t="n">
        <f aca="false">-LOG10(C1671)</f>
        <v>0.424156241989403</v>
      </c>
    </row>
    <row r="1672" customFormat="false" ht="12.75" hidden="false" customHeight="false" outlineLevel="0" collapsed="false">
      <c r="A1672" s="0" t="s">
        <v>2352</v>
      </c>
      <c r="B1672" s="0" t="s">
        <v>4</v>
      </c>
      <c r="C1672" s="0" t="s">
        <v>2348</v>
      </c>
      <c r="D1672" s="0" t="n">
        <f aca="false">-LOG10(C1672)</f>
        <v>0.424156241989403</v>
      </c>
    </row>
    <row r="1673" customFormat="false" ht="12.75" hidden="false" customHeight="false" outlineLevel="0" collapsed="false">
      <c r="A1673" s="0" t="s">
        <v>2353</v>
      </c>
      <c r="B1673" s="0" t="s">
        <v>4</v>
      </c>
      <c r="C1673" s="0" t="s">
        <v>2348</v>
      </c>
      <c r="D1673" s="0" t="n">
        <f aca="false">-LOG10(C1673)</f>
        <v>0.424156241989403</v>
      </c>
    </row>
    <row r="1674" customFormat="false" ht="12.75" hidden="false" customHeight="false" outlineLevel="0" collapsed="false">
      <c r="A1674" s="0" t="s">
        <v>2354</v>
      </c>
      <c r="B1674" s="0" t="s">
        <v>4</v>
      </c>
      <c r="C1674" s="0" t="s">
        <v>2348</v>
      </c>
      <c r="D1674" s="0" t="n">
        <f aca="false">-LOG10(C1674)</f>
        <v>0.424156241989403</v>
      </c>
    </row>
    <row r="1675" customFormat="false" ht="12.75" hidden="false" customHeight="false" outlineLevel="0" collapsed="false">
      <c r="A1675" s="0" t="s">
        <v>2355</v>
      </c>
      <c r="B1675" s="0" t="s">
        <v>4</v>
      </c>
      <c r="C1675" s="0" t="s">
        <v>2356</v>
      </c>
      <c r="D1675" s="0" t="n">
        <f aca="false">-LOG10(C1675)</f>
        <v>0.423374358736159</v>
      </c>
    </row>
    <row r="1676" customFormat="false" ht="12.75" hidden="false" customHeight="false" outlineLevel="0" collapsed="false">
      <c r="A1676" s="0" t="s">
        <v>2357</v>
      </c>
      <c r="B1676" s="0" t="s">
        <v>4</v>
      </c>
      <c r="C1676" s="0" t="s">
        <v>2358</v>
      </c>
      <c r="D1676" s="0" t="n">
        <f aca="false">-LOG10(C1676)</f>
        <v>0.421630361437498</v>
      </c>
    </row>
    <row r="1677" customFormat="false" ht="12.75" hidden="false" customHeight="false" outlineLevel="0" collapsed="false">
      <c r="A1677" s="0" t="s">
        <v>2359</v>
      </c>
      <c r="B1677" s="0" t="s">
        <v>4</v>
      </c>
      <c r="C1677" s="0" t="s">
        <v>2360</v>
      </c>
      <c r="D1677" s="0" t="n">
        <f aca="false">-LOG10(C1677)</f>
        <v>0.419983320479176</v>
      </c>
    </row>
    <row r="1678" customFormat="false" ht="12.75" hidden="false" customHeight="false" outlineLevel="0" collapsed="false">
      <c r="A1678" s="0" t="s">
        <v>2361</v>
      </c>
      <c r="B1678" s="0" t="s">
        <v>4</v>
      </c>
      <c r="C1678" s="0" t="s">
        <v>2362</v>
      </c>
      <c r="D1678" s="0" t="n">
        <f aca="false">-LOG10(C1678)</f>
        <v>0.419663842563213</v>
      </c>
    </row>
    <row r="1679" customFormat="false" ht="12.75" hidden="false" customHeight="false" outlineLevel="0" collapsed="false">
      <c r="A1679" s="0" t="s">
        <v>2363</v>
      </c>
      <c r="B1679" s="0" t="s">
        <v>4</v>
      </c>
      <c r="C1679" s="0" t="s">
        <v>2362</v>
      </c>
      <c r="D1679" s="0" t="n">
        <f aca="false">-LOG10(C1679)</f>
        <v>0.419663842563213</v>
      </c>
    </row>
    <row r="1680" customFormat="false" ht="12.75" hidden="false" customHeight="false" outlineLevel="0" collapsed="false">
      <c r="A1680" s="0" t="s">
        <v>2364</v>
      </c>
      <c r="B1680" s="0" t="s">
        <v>4</v>
      </c>
      <c r="C1680" s="0" t="s">
        <v>2362</v>
      </c>
      <c r="D1680" s="0" t="n">
        <f aca="false">-LOG10(C1680)</f>
        <v>0.419663842563213</v>
      </c>
    </row>
    <row r="1681" customFormat="false" ht="12.75" hidden="false" customHeight="false" outlineLevel="0" collapsed="false">
      <c r="A1681" s="0" t="s">
        <v>2365</v>
      </c>
      <c r="B1681" s="0" t="s">
        <v>4</v>
      </c>
      <c r="C1681" s="0" t="s">
        <v>2362</v>
      </c>
      <c r="D1681" s="0" t="n">
        <f aca="false">-LOG10(C1681)</f>
        <v>0.419663842563213</v>
      </c>
    </row>
    <row r="1682" customFormat="false" ht="12.75" hidden="false" customHeight="false" outlineLevel="0" collapsed="false">
      <c r="A1682" s="0" t="s">
        <v>2366</v>
      </c>
      <c r="B1682" s="0" t="s">
        <v>4</v>
      </c>
      <c r="C1682" s="0" t="s">
        <v>2362</v>
      </c>
      <c r="D1682" s="0" t="n">
        <f aca="false">-LOG10(C1682)</f>
        <v>0.419663842563213</v>
      </c>
    </row>
    <row r="1683" customFormat="false" ht="12.75" hidden="false" customHeight="false" outlineLevel="0" collapsed="false">
      <c r="A1683" s="0" t="s">
        <v>2367</v>
      </c>
      <c r="B1683" s="0" t="s">
        <v>4</v>
      </c>
      <c r="C1683" s="0" t="s">
        <v>2362</v>
      </c>
      <c r="D1683" s="0" t="n">
        <f aca="false">-LOG10(C1683)</f>
        <v>0.419663842563213</v>
      </c>
    </row>
    <row r="1684" customFormat="false" ht="12.75" hidden="false" customHeight="false" outlineLevel="0" collapsed="false">
      <c r="A1684" s="0" t="s">
        <v>2368</v>
      </c>
      <c r="B1684" s="0" t="s">
        <v>4</v>
      </c>
      <c r="C1684" s="0" t="s">
        <v>2362</v>
      </c>
      <c r="D1684" s="0" t="n">
        <f aca="false">-LOG10(C1684)</f>
        <v>0.419663842563213</v>
      </c>
    </row>
    <row r="1685" customFormat="false" ht="12.75" hidden="false" customHeight="false" outlineLevel="0" collapsed="false">
      <c r="A1685" s="0" t="s">
        <v>2369</v>
      </c>
      <c r="B1685" s="0" t="s">
        <v>4</v>
      </c>
      <c r="C1685" s="0" t="s">
        <v>2362</v>
      </c>
      <c r="D1685" s="0" t="n">
        <f aca="false">-LOG10(C1685)</f>
        <v>0.419663842563213</v>
      </c>
    </row>
    <row r="1686" customFormat="false" ht="12.75" hidden="false" customHeight="false" outlineLevel="0" collapsed="false">
      <c r="A1686" s="0" t="s">
        <v>2370</v>
      </c>
      <c r="B1686" s="0" t="s">
        <v>4</v>
      </c>
      <c r="C1686" s="0" t="s">
        <v>2362</v>
      </c>
      <c r="D1686" s="0" t="n">
        <f aca="false">-LOG10(C1686)</f>
        <v>0.419663842563213</v>
      </c>
    </row>
    <row r="1687" customFormat="false" ht="12.75" hidden="false" customHeight="false" outlineLevel="0" collapsed="false">
      <c r="A1687" s="0" t="s">
        <v>2371</v>
      </c>
      <c r="B1687" s="0" t="s">
        <v>4</v>
      </c>
      <c r="C1687" s="0" t="s">
        <v>2372</v>
      </c>
      <c r="D1687" s="0" t="n">
        <f aca="false">-LOG10(C1687)</f>
        <v>0.415245219562232</v>
      </c>
    </row>
    <row r="1688" customFormat="false" ht="12.75" hidden="false" customHeight="false" outlineLevel="0" collapsed="false">
      <c r="A1688" s="0" t="s">
        <v>2373</v>
      </c>
      <c r="B1688" s="0" t="s">
        <v>4</v>
      </c>
      <c r="C1688" s="0" t="s">
        <v>2372</v>
      </c>
      <c r="D1688" s="0" t="n">
        <f aca="false">-LOG10(C1688)</f>
        <v>0.415245219562232</v>
      </c>
    </row>
    <row r="1689" customFormat="false" ht="12.75" hidden="false" customHeight="false" outlineLevel="0" collapsed="false">
      <c r="A1689" s="0" t="s">
        <v>2374</v>
      </c>
      <c r="B1689" s="0" t="s">
        <v>4</v>
      </c>
      <c r="C1689" s="0" t="s">
        <v>2372</v>
      </c>
      <c r="D1689" s="0" t="n">
        <f aca="false">-LOG10(C1689)</f>
        <v>0.415245219562232</v>
      </c>
    </row>
    <row r="1690" customFormat="false" ht="12.75" hidden="false" customHeight="false" outlineLevel="0" collapsed="false">
      <c r="A1690" s="0" t="s">
        <v>2375</v>
      </c>
      <c r="B1690" s="0" t="s">
        <v>4</v>
      </c>
      <c r="C1690" s="0" t="s">
        <v>2372</v>
      </c>
      <c r="D1690" s="0" t="n">
        <f aca="false">-LOG10(C1690)</f>
        <v>0.415245219562232</v>
      </c>
    </row>
    <row r="1691" customFormat="false" ht="12.75" hidden="false" customHeight="false" outlineLevel="0" collapsed="false">
      <c r="A1691" s="0" t="s">
        <v>2376</v>
      </c>
      <c r="B1691" s="0" t="s">
        <v>4</v>
      </c>
      <c r="C1691" s="0" t="s">
        <v>2377</v>
      </c>
      <c r="D1691" s="0" t="n">
        <f aca="false">-LOG10(C1691)</f>
        <v>0.414944797828573</v>
      </c>
    </row>
    <row r="1692" customFormat="false" ht="12.75" hidden="false" customHeight="false" outlineLevel="0" collapsed="false">
      <c r="A1692" s="0" t="s">
        <v>2378</v>
      </c>
      <c r="B1692" s="0" t="s">
        <v>4</v>
      </c>
      <c r="C1692" s="0" t="s">
        <v>2379</v>
      </c>
      <c r="D1692" s="0" t="n">
        <f aca="false">-LOG10(C1692)</f>
        <v>0.414106285128637</v>
      </c>
    </row>
    <row r="1693" customFormat="false" ht="12.75" hidden="false" customHeight="false" outlineLevel="0" collapsed="false">
      <c r="A1693" s="0" t="s">
        <v>2380</v>
      </c>
      <c r="B1693" s="0" t="s">
        <v>4</v>
      </c>
      <c r="C1693" s="0" t="s">
        <v>2381</v>
      </c>
      <c r="D1693" s="0" t="n">
        <f aca="false">-LOG10(C1693)</f>
        <v>0.413508873243286</v>
      </c>
    </row>
    <row r="1694" customFormat="false" ht="12.75" hidden="false" customHeight="false" outlineLevel="0" collapsed="false">
      <c r="A1694" s="0" t="s">
        <v>2382</v>
      </c>
      <c r="B1694" s="0" t="s">
        <v>4</v>
      </c>
      <c r="C1694" s="0" t="s">
        <v>2383</v>
      </c>
      <c r="D1694" s="0" t="n">
        <f aca="false">-LOG10(C1694)</f>
        <v>0.412453125541467</v>
      </c>
    </row>
    <row r="1695" customFormat="false" ht="12.75" hidden="false" customHeight="false" outlineLevel="0" collapsed="false">
      <c r="A1695" s="0" t="s">
        <v>2384</v>
      </c>
      <c r="B1695" s="0" t="s">
        <v>4</v>
      </c>
      <c r="C1695" s="0" t="s">
        <v>2383</v>
      </c>
      <c r="D1695" s="0" t="n">
        <f aca="false">-LOG10(C1695)</f>
        <v>0.412453125541467</v>
      </c>
    </row>
    <row r="1696" customFormat="false" ht="12.75" hidden="false" customHeight="false" outlineLevel="0" collapsed="false">
      <c r="A1696" s="0" t="s">
        <v>2385</v>
      </c>
      <c r="B1696" s="0" t="s">
        <v>4</v>
      </c>
      <c r="C1696" s="0" t="s">
        <v>2386</v>
      </c>
      <c r="D1696" s="0" t="n">
        <f aca="false">-LOG10(C1696)</f>
        <v>0.410898432790679</v>
      </c>
    </row>
    <row r="1697" customFormat="false" ht="12.75" hidden="false" customHeight="false" outlineLevel="0" collapsed="false">
      <c r="A1697" s="0" t="s">
        <v>2387</v>
      </c>
      <c r="B1697" s="0" t="s">
        <v>4</v>
      </c>
      <c r="C1697" s="0" t="s">
        <v>2386</v>
      </c>
      <c r="D1697" s="0" t="n">
        <f aca="false">-LOG10(C1697)</f>
        <v>0.410898432790679</v>
      </c>
    </row>
    <row r="1698" customFormat="false" ht="12.75" hidden="false" customHeight="false" outlineLevel="0" collapsed="false">
      <c r="A1698" s="0" t="s">
        <v>2388</v>
      </c>
      <c r="B1698" s="0" t="s">
        <v>4</v>
      </c>
      <c r="C1698" s="0" t="s">
        <v>2386</v>
      </c>
      <c r="D1698" s="0" t="n">
        <f aca="false">-LOG10(C1698)</f>
        <v>0.410898432790679</v>
      </c>
    </row>
    <row r="1699" customFormat="false" ht="12.75" hidden="false" customHeight="false" outlineLevel="0" collapsed="false">
      <c r="A1699" s="0" t="s">
        <v>2389</v>
      </c>
      <c r="B1699" s="0" t="s">
        <v>4</v>
      </c>
      <c r="C1699" s="0" t="s">
        <v>2386</v>
      </c>
      <c r="D1699" s="0" t="n">
        <f aca="false">-LOG10(C1699)</f>
        <v>0.410898432790679</v>
      </c>
    </row>
    <row r="1700" customFormat="false" ht="12.75" hidden="false" customHeight="false" outlineLevel="0" collapsed="false">
      <c r="A1700" s="0" t="s">
        <v>2390</v>
      </c>
      <c r="B1700" s="0" t="s">
        <v>4</v>
      </c>
      <c r="C1700" s="0" t="s">
        <v>2391</v>
      </c>
      <c r="D1700" s="0" t="n">
        <f aca="false">-LOG10(C1700)</f>
        <v>0.408453851781347</v>
      </c>
    </row>
    <row r="1701" customFormat="false" ht="12.75" hidden="false" customHeight="false" outlineLevel="0" collapsed="false">
      <c r="A1701" s="0" t="s">
        <v>2392</v>
      </c>
      <c r="B1701" s="0" t="s">
        <v>4</v>
      </c>
      <c r="C1701" s="0" t="s">
        <v>2393</v>
      </c>
      <c r="D1701" s="0" t="n">
        <f aca="false">-LOG10(C1701)</f>
        <v>0.407524045439126</v>
      </c>
    </row>
    <row r="1702" customFormat="false" ht="12.75" hidden="false" customHeight="false" outlineLevel="0" collapsed="false">
      <c r="A1702" s="0" t="s">
        <v>2394</v>
      </c>
      <c r="B1702" s="0" t="s">
        <v>4</v>
      </c>
      <c r="C1702" s="0" t="s">
        <v>2395</v>
      </c>
      <c r="D1702" s="0" t="n">
        <f aca="false">-LOG10(C1702)</f>
        <v>0.406621616223366</v>
      </c>
    </row>
    <row r="1703" customFormat="false" ht="12.75" hidden="false" customHeight="false" outlineLevel="0" collapsed="false">
      <c r="A1703" s="0" t="s">
        <v>2396</v>
      </c>
      <c r="B1703" s="0" t="s">
        <v>4</v>
      </c>
      <c r="C1703" s="0" t="s">
        <v>2395</v>
      </c>
      <c r="D1703" s="0" t="n">
        <f aca="false">-LOG10(C1703)</f>
        <v>0.406621616223366</v>
      </c>
    </row>
    <row r="1704" customFormat="false" ht="12.75" hidden="false" customHeight="false" outlineLevel="0" collapsed="false">
      <c r="A1704" s="0" t="s">
        <v>2397</v>
      </c>
      <c r="B1704" s="0" t="s">
        <v>4</v>
      </c>
      <c r="C1704" s="0" t="s">
        <v>2395</v>
      </c>
      <c r="D1704" s="0" t="n">
        <f aca="false">-LOG10(C1704)</f>
        <v>0.406621616223366</v>
      </c>
    </row>
    <row r="1705" customFormat="false" ht="12.75" hidden="false" customHeight="false" outlineLevel="0" collapsed="false">
      <c r="A1705" s="0" t="s">
        <v>2398</v>
      </c>
      <c r="B1705" s="0" t="s">
        <v>4</v>
      </c>
      <c r="C1705" s="0" t="s">
        <v>2395</v>
      </c>
      <c r="D1705" s="0" t="n">
        <f aca="false">-LOG10(C1705)</f>
        <v>0.406621616223366</v>
      </c>
    </row>
    <row r="1706" customFormat="false" ht="12.75" hidden="false" customHeight="false" outlineLevel="0" collapsed="false">
      <c r="A1706" s="0" t="s">
        <v>2399</v>
      </c>
      <c r="B1706" s="0" t="s">
        <v>4</v>
      </c>
      <c r="C1706" s="0" t="s">
        <v>2400</v>
      </c>
      <c r="D1706" s="0" t="n">
        <f aca="false">-LOG10(C1706)</f>
        <v>0.406588497493551</v>
      </c>
    </row>
    <row r="1707" customFormat="false" ht="12.75" hidden="false" customHeight="false" outlineLevel="0" collapsed="false">
      <c r="A1707" s="0" t="s">
        <v>2401</v>
      </c>
      <c r="B1707" s="0" t="s">
        <v>4</v>
      </c>
      <c r="C1707" s="0" t="s">
        <v>2402</v>
      </c>
      <c r="D1707" s="0" t="n">
        <f aca="false">-LOG10(C1707)</f>
        <v>0.405972750986841</v>
      </c>
    </row>
    <row r="1708" customFormat="false" ht="12.75" hidden="false" customHeight="false" outlineLevel="0" collapsed="false">
      <c r="A1708" s="0" t="s">
        <v>2403</v>
      </c>
      <c r="B1708" s="0" t="s">
        <v>4</v>
      </c>
      <c r="C1708" s="0" t="s">
        <v>2404</v>
      </c>
      <c r="D1708" s="0" t="n">
        <f aca="false">-LOG10(C1708)</f>
        <v>0.405910688097289</v>
      </c>
    </row>
    <row r="1709" customFormat="false" ht="12.75" hidden="false" customHeight="false" outlineLevel="0" collapsed="false">
      <c r="A1709" s="0" t="s">
        <v>2405</v>
      </c>
      <c r="B1709" s="0" t="s">
        <v>4</v>
      </c>
      <c r="C1709" s="0" t="s">
        <v>2406</v>
      </c>
      <c r="D1709" s="0" t="n">
        <f aca="false">-LOG10(C1709)</f>
        <v>0.405086279831564</v>
      </c>
    </row>
    <row r="1710" customFormat="false" ht="12.75" hidden="false" customHeight="false" outlineLevel="0" collapsed="false">
      <c r="A1710" s="0" t="s">
        <v>2407</v>
      </c>
      <c r="B1710" s="0" t="s">
        <v>4</v>
      </c>
      <c r="C1710" s="0" t="s">
        <v>2406</v>
      </c>
      <c r="D1710" s="0" t="n">
        <f aca="false">-LOG10(C1710)</f>
        <v>0.405086279831564</v>
      </c>
    </row>
    <row r="1711" customFormat="false" ht="12.75" hidden="false" customHeight="false" outlineLevel="0" collapsed="false">
      <c r="A1711" s="0" t="s">
        <v>2408</v>
      </c>
      <c r="B1711" s="0" t="s">
        <v>4</v>
      </c>
      <c r="C1711" s="0" t="s">
        <v>2406</v>
      </c>
      <c r="D1711" s="0" t="n">
        <f aca="false">-LOG10(C1711)</f>
        <v>0.405086279831564</v>
      </c>
    </row>
    <row r="1712" customFormat="false" ht="12.75" hidden="false" customHeight="false" outlineLevel="0" collapsed="false">
      <c r="A1712" s="0" t="s">
        <v>2409</v>
      </c>
      <c r="B1712" s="0" t="s">
        <v>4</v>
      </c>
      <c r="C1712" s="0" t="s">
        <v>2410</v>
      </c>
      <c r="D1712" s="0" t="n">
        <f aca="false">-LOG10(C1712)</f>
        <v>0.403280670938832</v>
      </c>
    </row>
    <row r="1713" customFormat="false" ht="12.75" hidden="false" customHeight="false" outlineLevel="0" collapsed="false">
      <c r="A1713" s="0" t="s">
        <v>2411</v>
      </c>
      <c r="B1713" s="0" t="s">
        <v>4</v>
      </c>
      <c r="C1713" s="0" t="s">
        <v>2412</v>
      </c>
      <c r="D1713" s="0" t="n">
        <f aca="false">-LOG10(C1713)</f>
        <v>0.402666129465978</v>
      </c>
    </row>
    <row r="1714" customFormat="false" ht="12.75" hidden="false" customHeight="false" outlineLevel="0" collapsed="false">
      <c r="A1714" s="0" t="s">
        <v>2413</v>
      </c>
      <c r="B1714" s="0" t="s">
        <v>4</v>
      </c>
      <c r="C1714" s="0" t="s">
        <v>2412</v>
      </c>
      <c r="D1714" s="0" t="n">
        <f aca="false">-LOG10(C1714)</f>
        <v>0.402666129465978</v>
      </c>
    </row>
    <row r="1715" customFormat="false" ht="12.75" hidden="false" customHeight="false" outlineLevel="0" collapsed="false">
      <c r="A1715" s="0" t="s">
        <v>2414</v>
      </c>
      <c r="B1715" s="0" t="s">
        <v>4</v>
      </c>
      <c r="C1715" s="0" t="s">
        <v>2415</v>
      </c>
      <c r="D1715" s="0" t="n">
        <f aca="false">-LOG10(C1715)</f>
        <v>0.402412974277236</v>
      </c>
    </row>
    <row r="1716" customFormat="false" ht="12.75" hidden="false" customHeight="false" outlineLevel="0" collapsed="false">
      <c r="A1716" s="0" t="s">
        <v>2416</v>
      </c>
      <c r="B1716" s="0" t="s">
        <v>4</v>
      </c>
      <c r="C1716" s="0" t="s">
        <v>2415</v>
      </c>
      <c r="D1716" s="0" t="n">
        <f aca="false">-LOG10(C1716)</f>
        <v>0.402412974277236</v>
      </c>
    </row>
    <row r="1717" customFormat="false" ht="12.75" hidden="false" customHeight="false" outlineLevel="0" collapsed="false">
      <c r="A1717" s="0" t="s">
        <v>2417</v>
      </c>
      <c r="B1717" s="0" t="s">
        <v>4</v>
      </c>
      <c r="C1717" s="0" t="s">
        <v>2415</v>
      </c>
      <c r="D1717" s="0" t="n">
        <f aca="false">-LOG10(C1717)</f>
        <v>0.402412974277236</v>
      </c>
    </row>
    <row r="1718" customFormat="false" ht="12.75" hidden="false" customHeight="false" outlineLevel="0" collapsed="false">
      <c r="A1718" s="0" t="s">
        <v>2418</v>
      </c>
      <c r="B1718" s="0" t="s">
        <v>4</v>
      </c>
      <c r="C1718" s="0" t="s">
        <v>2415</v>
      </c>
      <c r="D1718" s="0" t="n">
        <f aca="false">-LOG10(C1718)</f>
        <v>0.402412974277236</v>
      </c>
    </row>
    <row r="1719" customFormat="false" ht="12.75" hidden="false" customHeight="false" outlineLevel="0" collapsed="false">
      <c r="A1719" s="0" t="s">
        <v>2419</v>
      </c>
      <c r="B1719" s="0" t="s">
        <v>4</v>
      </c>
      <c r="C1719" s="0" t="s">
        <v>2420</v>
      </c>
      <c r="D1719" s="0" t="n">
        <f aca="false">-LOG10(C1719)</f>
        <v>0.40133992164486</v>
      </c>
    </row>
    <row r="1720" customFormat="false" ht="12.75" hidden="false" customHeight="false" outlineLevel="0" collapsed="false">
      <c r="A1720" s="0" t="s">
        <v>2421</v>
      </c>
      <c r="B1720" s="0" t="s">
        <v>4</v>
      </c>
      <c r="C1720" s="0" t="s">
        <v>2422</v>
      </c>
      <c r="D1720" s="0" t="n">
        <f aca="false">-LOG10(C1720)</f>
        <v>0.401177452809711</v>
      </c>
    </row>
    <row r="1721" customFormat="false" ht="12.75" hidden="false" customHeight="false" outlineLevel="0" collapsed="false">
      <c r="A1721" s="0" t="s">
        <v>2423</v>
      </c>
      <c r="B1721" s="0" t="s">
        <v>4</v>
      </c>
      <c r="C1721" s="0" t="s">
        <v>2424</v>
      </c>
      <c r="D1721" s="0" t="n">
        <f aca="false">-LOG10(C1721)</f>
        <v>0.399219500700781</v>
      </c>
    </row>
    <row r="1722" customFormat="false" ht="12.75" hidden="false" customHeight="false" outlineLevel="0" collapsed="false">
      <c r="A1722" s="0" t="s">
        <v>2425</v>
      </c>
      <c r="B1722" s="0" t="s">
        <v>4</v>
      </c>
      <c r="C1722" s="0" t="s">
        <v>2426</v>
      </c>
      <c r="D1722" s="0" t="n">
        <f aca="false">-LOG10(C1722)</f>
        <v>0.398270778310128</v>
      </c>
    </row>
    <row r="1723" customFormat="false" ht="12.75" hidden="false" customHeight="false" outlineLevel="0" collapsed="false">
      <c r="A1723" s="0" t="s">
        <v>2427</v>
      </c>
      <c r="B1723" s="0" t="s">
        <v>4</v>
      </c>
      <c r="C1723" s="0" t="s">
        <v>2426</v>
      </c>
      <c r="D1723" s="0" t="n">
        <f aca="false">-LOG10(C1723)</f>
        <v>0.398270778310128</v>
      </c>
    </row>
    <row r="1724" customFormat="false" ht="12.75" hidden="false" customHeight="false" outlineLevel="0" collapsed="false">
      <c r="A1724" s="0" t="s">
        <v>2428</v>
      </c>
      <c r="B1724" s="0" t="s">
        <v>4</v>
      </c>
      <c r="C1724" s="0" t="s">
        <v>2429</v>
      </c>
      <c r="D1724" s="0" t="n">
        <f aca="false">-LOG10(C1724)</f>
        <v>0.397877985803835</v>
      </c>
    </row>
    <row r="1725" customFormat="false" ht="12.75" hidden="false" customHeight="false" outlineLevel="0" collapsed="false">
      <c r="A1725" s="0" t="s">
        <v>2430</v>
      </c>
      <c r="B1725" s="0" t="s">
        <v>4</v>
      </c>
      <c r="C1725" s="0" t="s">
        <v>2431</v>
      </c>
      <c r="D1725" s="0" t="n">
        <f aca="false">-LOG10(C1725)</f>
        <v>0.394193363338622</v>
      </c>
    </row>
    <row r="1726" customFormat="false" ht="12.75" hidden="false" customHeight="false" outlineLevel="0" collapsed="false">
      <c r="A1726" s="0" t="s">
        <v>2432</v>
      </c>
      <c r="B1726" s="0" t="s">
        <v>4</v>
      </c>
      <c r="C1726" s="0" t="s">
        <v>2431</v>
      </c>
      <c r="D1726" s="0" t="n">
        <f aca="false">-LOG10(C1726)</f>
        <v>0.394193363338622</v>
      </c>
    </row>
    <row r="1727" customFormat="false" ht="12.75" hidden="false" customHeight="false" outlineLevel="0" collapsed="false">
      <c r="A1727" s="0" t="s">
        <v>2433</v>
      </c>
      <c r="B1727" s="0" t="s">
        <v>4</v>
      </c>
      <c r="C1727" s="0" t="s">
        <v>2431</v>
      </c>
      <c r="D1727" s="0" t="n">
        <f aca="false">-LOG10(C1727)</f>
        <v>0.394193363338622</v>
      </c>
    </row>
    <row r="1728" customFormat="false" ht="12.75" hidden="false" customHeight="false" outlineLevel="0" collapsed="false">
      <c r="A1728" s="0" t="s">
        <v>2434</v>
      </c>
      <c r="B1728" s="0" t="s">
        <v>4</v>
      </c>
      <c r="C1728" s="0" t="s">
        <v>2431</v>
      </c>
      <c r="D1728" s="0" t="n">
        <f aca="false">-LOG10(C1728)</f>
        <v>0.394193363338622</v>
      </c>
    </row>
    <row r="1729" customFormat="false" ht="12.75" hidden="false" customHeight="false" outlineLevel="0" collapsed="false">
      <c r="A1729" s="0" t="s">
        <v>2435</v>
      </c>
      <c r="B1729" s="0" t="s">
        <v>4</v>
      </c>
      <c r="C1729" s="0" t="s">
        <v>2431</v>
      </c>
      <c r="D1729" s="0" t="n">
        <f aca="false">-LOG10(C1729)</f>
        <v>0.394193363338622</v>
      </c>
    </row>
    <row r="1730" customFormat="false" ht="12.75" hidden="false" customHeight="false" outlineLevel="0" collapsed="false">
      <c r="A1730" s="0" t="s">
        <v>2436</v>
      </c>
      <c r="B1730" s="0" t="s">
        <v>4</v>
      </c>
      <c r="C1730" s="0" t="s">
        <v>2431</v>
      </c>
      <c r="D1730" s="0" t="n">
        <f aca="false">-LOG10(C1730)</f>
        <v>0.394193363338622</v>
      </c>
    </row>
    <row r="1731" customFormat="false" ht="12.75" hidden="false" customHeight="false" outlineLevel="0" collapsed="false">
      <c r="A1731" s="0" t="s">
        <v>2437</v>
      </c>
      <c r="B1731" s="0" t="s">
        <v>4</v>
      </c>
      <c r="C1731" s="0" t="s">
        <v>2431</v>
      </c>
      <c r="D1731" s="0" t="n">
        <f aca="false">-LOG10(C1731)</f>
        <v>0.394193363338622</v>
      </c>
    </row>
    <row r="1732" customFormat="false" ht="12.75" hidden="false" customHeight="false" outlineLevel="0" collapsed="false">
      <c r="A1732" s="0" t="s">
        <v>2438</v>
      </c>
      <c r="B1732" s="0" t="s">
        <v>4</v>
      </c>
      <c r="C1732" s="0" t="s">
        <v>2439</v>
      </c>
      <c r="D1732" s="0" t="n">
        <f aca="false">-LOG10(C1732)</f>
        <v>0.390212010481572</v>
      </c>
    </row>
    <row r="1733" customFormat="false" ht="12.75" hidden="false" customHeight="false" outlineLevel="0" collapsed="false">
      <c r="A1733" s="0" t="s">
        <v>2440</v>
      </c>
      <c r="B1733" s="0" t="s">
        <v>4</v>
      </c>
      <c r="C1733" s="0" t="s">
        <v>2441</v>
      </c>
      <c r="D1733" s="0" t="n">
        <f aca="false">-LOG10(C1733)</f>
        <v>0.390208243670686</v>
      </c>
    </row>
    <row r="1734" customFormat="false" ht="12.75" hidden="false" customHeight="false" outlineLevel="0" collapsed="false">
      <c r="A1734" s="0" t="s">
        <v>2442</v>
      </c>
      <c r="B1734" s="0" t="s">
        <v>4</v>
      </c>
      <c r="C1734" s="0" t="s">
        <v>2443</v>
      </c>
      <c r="D1734" s="0" t="n">
        <f aca="false">-LOG10(C1734)</f>
        <v>0.390179124944119</v>
      </c>
    </row>
    <row r="1735" customFormat="false" ht="12.75" hidden="false" customHeight="false" outlineLevel="0" collapsed="false">
      <c r="A1735" s="0" t="s">
        <v>2444</v>
      </c>
      <c r="B1735" s="0" t="s">
        <v>4</v>
      </c>
      <c r="C1735" s="0" t="s">
        <v>2443</v>
      </c>
      <c r="D1735" s="0" t="n">
        <f aca="false">-LOG10(C1735)</f>
        <v>0.390179124944119</v>
      </c>
    </row>
    <row r="1736" customFormat="false" ht="12.75" hidden="false" customHeight="false" outlineLevel="0" collapsed="false">
      <c r="A1736" s="0" t="s">
        <v>2445</v>
      </c>
      <c r="B1736" s="0" t="s">
        <v>4</v>
      </c>
      <c r="C1736" s="0" t="s">
        <v>2443</v>
      </c>
      <c r="D1736" s="0" t="n">
        <f aca="false">-LOG10(C1736)</f>
        <v>0.390179124944119</v>
      </c>
    </row>
    <row r="1737" customFormat="false" ht="12.75" hidden="false" customHeight="false" outlineLevel="0" collapsed="false">
      <c r="A1737" s="0" t="s">
        <v>2446</v>
      </c>
      <c r="B1737" s="0" t="s">
        <v>4</v>
      </c>
      <c r="C1737" s="0" t="s">
        <v>2443</v>
      </c>
      <c r="D1737" s="0" t="n">
        <f aca="false">-LOG10(C1737)</f>
        <v>0.390179124944119</v>
      </c>
    </row>
    <row r="1738" customFormat="false" ht="12.75" hidden="false" customHeight="false" outlineLevel="0" collapsed="false">
      <c r="A1738" s="0" t="s">
        <v>2447</v>
      </c>
      <c r="B1738" s="0" t="s">
        <v>4</v>
      </c>
      <c r="C1738" s="0" t="s">
        <v>2443</v>
      </c>
      <c r="D1738" s="0" t="n">
        <f aca="false">-LOG10(C1738)</f>
        <v>0.390179124944119</v>
      </c>
    </row>
    <row r="1739" customFormat="false" ht="12.75" hidden="false" customHeight="false" outlineLevel="0" collapsed="false">
      <c r="A1739" s="0" t="s">
        <v>2448</v>
      </c>
      <c r="B1739" s="0" t="s">
        <v>4</v>
      </c>
      <c r="C1739" s="0" t="s">
        <v>2443</v>
      </c>
      <c r="D1739" s="0" t="n">
        <f aca="false">-LOG10(C1739)</f>
        <v>0.390179124944119</v>
      </c>
    </row>
    <row r="1740" customFormat="false" ht="12.75" hidden="false" customHeight="false" outlineLevel="0" collapsed="false">
      <c r="A1740" s="0" t="s">
        <v>2449</v>
      </c>
      <c r="B1740" s="0" t="s">
        <v>4</v>
      </c>
      <c r="C1740" s="0" t="s">
        <v>2450</v>
      </c>
      <c r="D1740" s="0" t="n">
        <f aca="false">-LOG10(C1740)</f>
        <v>0.388505636826388</v>
      </c>
    </row>
    <row r="1741" customFormat="false" ht="12.75" hidden="false" customHeight="false" outlineLevel="0" collapsed="false">
      <c r="A1741" s="0" t="s">
        <v>2451</v>
      </c>
      <c r="B1741" s="0" t="s">
        <v>4</v>
      </c>
      <c r="C1741" s="0" t="s">
        <v>2452</v>
      </c>
      <c r="D1741" s="0" t="n">
        <f aca="false">-LOG10(C1741)</f>
        <v>0.388437133705231</v>
      </c>
    </row>
    <row r="1742" customFormat="false" ht="12.75" hidden="false" customHeight="false" outlineLevel="0" collapsed="false">
      <c r="A1742" s="0" t="s">
        <v>2453</v>
      </c>
      <c r="B1742" s="0" t="s">
        <v>4</v>
      </c>
      <c r="C1742" s="0" t="s">
        <v>2454</v>
      </c>
      <c r="D1742" s="0" t="n">
        <f aca="false">-LOG10(C1742)</f>
        <v>0.386226516378926</v>
      </c>
    </row>
    <row r="1743" customFormat="false" ht="12.75" hidden="false" customHeight="false" outlineLevel="0" collapsed="false">
      <c r="A1743" s="0" t="s">
        <v>2455</v>
      </c>
      <c r="B1743" s="0" t="s">
        <v>4</v>
      </c>
      <c r="C1743" s="0" t="s">
        <v>2454</v>
      </c>
      <c r="D1743" s="0" t="n">
        <f aca="false">-LOG10(C1743)</f>
        <v>0.386226516378926</v>
      </c>
    </row>
    <row r="1744" customFormat="false" ht="12.75" hidden="false" customHeight="false" outlineLevel="0" collapsed="false">
      <c r="A1744" s="0" t="s">
        <v>2456</v>
      </c>
      <c r="B1744" s="0" t="s">
        <v>4</v>
      </c>
      <c r="C1744" s="0" t="s">
        <v>2457</v>
      </c>
      <c r="D1744" s="0" t="n">
        <f aca="false">-LOG10(C1744)</f>
        <v>0.386204085995798</v>
      </c>
    </row>
    <row r="1745" customFormat="false" ht="12.75" hidden="false" customHeight="false" outlineLevel="0" collapsed="false">
      <c r="A1745" s="0" t="s">
        <v>2458</v>
      </c>
      <c r="B1745" s="0" t="s">
        <v>4</v>
      </c>
      <c r="C1745" s="0" t="s">
        <v>2459</v>
      </c>
      <c r="D1745" s="0" t="n">
        <f aca="false">-LOG10(C1745)</f>
        <v>0.383918832499498</v>
      </c>
    </row>
    <row r="1746" customFormat="false" ht="12.75" hidden="false" customHeight="false" outlineLevel="0" collapsed="false">
      <c r="A1746" s="0" t="s">
        <v>2460</v>
      </c>
      <c r="B1746" s="0" t="s">
        <v>4</v>
      </c>
      <c r="C1746" s="0" t="s">
        <v>2461</v>
      </c>
      <c r="D1746" s="0" t="n">
        <f aca="false">-LOG10(C1746)</f>
        <v>0.382334045835206</v>
      </c>
    </row>
    <row r="1747" customFormat="false" ht="12.75" hidden="false" customHeight="false" outlineLevel="0" collapsed="false">
      <c r="A1747" s="0" t="s">
        <v>2462</v>
      </c>
      <c r="B1747" s="0" t="s">
        <v>4</v>
      </c>
      <c r="C1747" s="0" t="s">
        <v>2461</v>
      </c>
      <c r="D1747" s="0" t="n">
        <f aca="false">-LOG10(C1747)</f>
        <v>0.382334045835206</v>
      </c>
    </row>
    <row r="1748" customFormat="false" ht="12.75" hidden="false" customHeight="false" outlineLevel="0" collapsed="false">
      <c r="A1748" s="0" t="s">
        <v>2463</v>
      </c>
      <c r="B1748" s="0" t="s">
        <v>4</v>
      </c>
      <c r="C1748" s="0" t="s">
        <v>2461</v>
      </c>
      <c r="D1748" s="0" t="n">
        <f aca="false">-LOG10(C1748)</f>
        <v>0.382334045835206</v>
      </c>
    </row>
    <row r="1749" customFormat="false" ht="12.75" hidden="false" customHeight="false" outlineLevel="0" collapsed="false">
      <c r="A1749" s="0" t="s">
        <v>2464</v>
      </c>
      <c r="B1749" s="0" t="s">
        <v>4</v>
      </c>
      <c r="C1749" s="0" t="s">
        <v>2461</v>
      </c>
      <c r="D1749" s="0" t="n">
        <f aca="false">-LOG10(C1749)</f>
        <v>0.382334045835206</v>
      </c>
    </row>
    <row r="1750" customFormat="false" ht="12.75" hidden="false" customHeight="false" outlineLevel="0" collapsed="false">
      <c r="A1750" s="0" t="s">
        <v>2465</v>
      </c>
      <c r="B1750" s="0" t="s">
        <v>4</v>
      </c>
      <c r="C1750" s="0" t="s">
        <v>2466</v>
      </c>
      <c r="D1750" s="0" t="n">
        <f aca="false">-LOG10(C1750)</f>
        <v>0.381787276931784</v>
      </c>
    </row>
    <row r="1751" customFormat="false" ht="12.75" hidden="false" customHeight="false" outlineLevel="0" collapsed="false">
      <c r="A1751" s="0" t="s">
        <v>2467</v>
      </c>
      <c r="B1751" s="0" t="s">
        <v>4</v>
      </c>
      <c r="C1751" s="0" t="s">
        <v>2468</v>
      </c>
      <c r="D1751" s="0" t="n">
        <f aca="false">-LOG10(C1751)</f>
        <v>0.379396599902811</v>
      </c>
    </row>
    <row r="1752" customFormat="false" ht="12.75" hidden="false" customHeight="false" outlineLevel="0" collapsed="false">
      <c r="A1752" s="0" t="s">
        <v>2469</v>
      </c>
      <c r="B1752" s="0" t="s">
        <v>4</v>
      </c>
      <c r="C1752" s="0" t="s">
        <v>2470</v>
      </c>
      <c r="D1752" s="0" t="n">
        <f aca="false">-LOG10(C1752)</f>
        <v>0.378974602737189</v>
      </c>
    </row>
    <row r="1753" customFormat="false" ht="12.75" hidden="false" customHeight="false" outlineLevel="0" collapsed="false">
      <c r="A1753" s="0" t="s">
        <v>2471</v>
      </c>
      <c r="B1753" s="0" t="s">
        <v>4</v>
      </c>
      <c r="C1753" s="0" t="s">
        <v>2472</v>
      </c>
      <c r="D1753" s="0" t="n">
        <f aca="false">-LOG10(C1753)</f>
        <v>0.37850027387049</v>
      </c>
    </row>
    <row r="1754" customFormat="false" ht="12.75" hidden="false" customHeight="false" outlineLevel="0" collapsed="false">
      <c r="A1754" s="0" t="s">
        <v>2473</v>
      </c>
      <c r="B1754" s="0" t="s">
        <v>4</v>
      </c>
      <c r="C1754" s="0" t="s">
        <v>2472</v>
      </c>
      <c r="D1754" s="0" t="n">
        <f aca="false">-LOG10(C1754)</f>
        <v>0.37850027387049</v>
      </c>
    </row>
    <row r="1755" customFormat="false" ht="12.75" hidden="false" customHeight="false" outlineLevel="0" collapsed="false">
      <c r="A1755" s="0" t="s">
        <v>2474</v>
      </c>
      <c r="B1755" s="0" t="s">
        <v>4</v>
      </c>
      <c r="C1755" s="0" t="s">
        <v>2472</v>
      </c>
      <c r="D1755" s="0" t="n">
        <f aca="false">-LOG10(C1755)</f>
        <v>0.37850027387049</v>
      </c>
    </row>
    <row r="1756" customFormat="false" ht="12.75" hidden="false" customHeight="false" outlineLevel="0" collapsed="false">
      <c r="A1756" s="0" t="s">
        <v>2475</v>
      </c>
      <c r="B1756" s="0" t="s">
        <v>4</v>
      </c>
      <c r="C1756" s="0" t="s">
        <v>2472</v>
      </c>
      <c r="D1756" s="0" t="n">
        <f aca="false">-LOG10(C1756)</f>
        <v>0.37850027387049</v>
      </c>
    </row>
    <row r="1757" customFormat="false" ht="12.75" hidden="false" customHeight="false" outlineLevel="0" collapsed="false">
      <c r="A1757" s="0" t="s">
        <v>2476</v>
      </c>
      <c r="B1757" s="0" t="s">
        <v>4</v>
      </c>
      <c r="C1757" s="0" t="s">
        <v>2472</v>
      </c>
      <c r="D1757" s="0" t="n">
        <f aca="false">-LOG10(C1757)</f>
        <v>0.37850027387049</v>
      </c>
    </row>
    <row r="1758" customFormat="false" ht="12.75" hidden="false" customHeight="false" outlineLevel="0" collapsed="false">
      <c r="A1758" s="0" t="s">
        <v>2477</v>
      </c>
      <c r="B1758" s="0" t="s">
        <v>4</v>
      </c>
      <c r="C1758" s="0" t="s">
        <v>2472</v>
      </c>
      <c r="D1758" s="0" t="n">
        <f aca="false">-LOG10(C1758)</f>
        <v>0.37850027387049</v>
      </c>
    </row>
    <row r="1759" customFormat="false" ht="12.75" hidden="false" customHeight="false" outlineLevel="0" collapsed="false">
      <c r="A1759" s="0" t="s">
        <v>2478</v>
      </c>
      <c r="B1759" s="0" t="s">
        <v>4</v>
      </c>
      <c r="C1759" s="0" t="s">
        <v>2472</v>
      </c>
      <c r="D1759" s="0" t="n">
        <f aca="false">-LOG10(C1759)</f>
        <v>0.37850027387049</v>
      </c>
    </row>
    <row r="1760" customFormat="false" ht="12.75" hidden="false" customHeight="false" outlineLevel="0" collapsed="false">
      <c r="A1760" s="0" t="s">
        <v>2479</v>
      </c>
      <c r="B1760" s="0" t="s">
        <v>4</v>
      </c>
      <c r="C1760" s="0" t="s">
        <v>2480</v>
      </c>
      <c r="D1760" s="0" t="n">
        <f aca="false">-LOG10(C1760)</f>
        <v>0.376301905155499</v>
      </c>
    </row>
    <row r="1761" customFormat="false" ht="12.75" hidden="false" customHeight="false" outlineLevel="0" collapsed="false">
      <c r="A1761" s="0" t="s">
        <v>2481</v>
      </c>
      <c r="B1761" s="0" t="s">
        <v>4</v>
      </c>
      <c r="C1761" s="0" t="s">
        <v>2482</v>
      </c>
      <c r="D1761" s="0" t="n">
        <f aca="false">-LOG10(C1761)</f>
        <v>0.37610007266491</v>
      </c>
    </row>
    <row r="1762" customFormat="false" ht="12.75" hidden="false" customHeight="false" outlineLevel="0" collapsed="false">
      <c r="A1762" s="0" t="s">
        <v>2483</v>
      </c>
      <c r="B1762" s="0" t="s">
        <v>4</v>
      </c>
      <c r="C1762" s="0" t="s">
        <v>2484</v>
      </c>
      <c r="D1762" s="0" t="n">
        <f aca="false">-LOG10(C1762)</f>
        <v>0.374723810989154</v>
      </c>
    </row>
    <row r="1763" customFormat="false" ht="12.75" hidden="false" customHeight="false" outlineLevel="0" collapsed="false">
      <c r="A1763" s="0" t="s">
        <v>2485</v>
      </c>
      <c r="B1763" s="0" t="s">
        <v>4</v>
      </c>
      <c r="C1763" s="0" t="s">
        <v>2484</v>
      </c>
      <c r="D1763" s="0" t="n">
        <f aca="false">-LOG10(C1763)</f>
        <v>0.374723810989154</v>
      </c>
    </row>
    <row r="1764" customFormat="false" ht="12.75" hidden="false" customHeight="false" outlineLevel="0" collapsed="false">
      <c r="A1764" s="0" t="s">
        <v>2486</v>
      </c>
      <c r="B1764" s="0" t="s">
        <v>4</v>
      </c>
      <c r="C1764" s="0" t="s">
        <v>2484</v>
      </c>
      <c r="D1764" s="0" t="n">
        <f aca="false">-LOG10(C1764)</f>
        <v>0.374723810989154</v>
      </c>
    </row>
    <row r="1765" customFormat="false" ht="12.75" hidden="false" customHeight="false" outlineLevel="0" collapsed="false">
      <c r="A1765" s="0" t="s">
        <v>2487</v>
      </c>
      <c r="B1765" s="0" t="s">
        <v>4</v>
      </c>
      <c r="C1765" s="0" t="s">
        <v>2484</v>
      </c>
      <c r="D1765" s="0" t="n">
        <f aca="false">-LOG10(C1765)</f>
        <v>0.374723810989154</v>
      </c>
    </row>
    <row r="1766" customFormat="false" ht="12.75" hidden="false" customHeight="false" outlineLevel="0" collapsed="false">
      <c r="A1766" s="0" t="s">
        <v>2488</v>
      </c>
      <c r="B1766" s="0" t="s">
        <v>4</v>
      </c>
      <c r="C1766" s="0" t="s">
        <v>2484</v>
      </c>
      <c r="D1766" s="0" t="n">
        <f aca="false">-LOG10(C1766)</f>
        <v>0.374723810989154</v>
      </c>
    </row>
    <row r="1767" customFormat="false" ht="12.75" hidden="false" customHeight="false" outlineLevel="0" collapsed="false">
      <c r="A1767" s="0" t="s">
        <v>2489</v>
      </c>
      <c r="B1767" s="0" t="s">
        <v>4</v>
      </c>
      <c r="C1767" s="0" t="s">
        <v>2490</v>
      </c>
      <c r="D1767" s="0" t="n">
        <f aca="false">-LOG10(C1767)</f>
        <v>0.372731674151263</v>
      </c>
    </row>
    <row r="1768" customFormat="false" ht="12.75" hidden="false" customHeight="false" outlineLevel="0" collapsed="false">
      <c r="A1768" s="0" t="s">
        <v>2491</v>
      </c>
      <c r="B1768" s="0" t="s">
        <v>4</v>
      </c>
      <c r="C1768" s="0" t="s">
        <v>2492</v>
      </c>
      <c r="D1768" s="0" t="n">
        <f aca="false">-LOG10(C1768)</f>
        <v>0.371338962967199</v>
      </c>
    </row>
    <row r="1769" customFormat="false" ht="12.75" hidden="false" customHeight="false" outlineLevel="0" collapsed="false">
      <c r="A1769" s="0" t="s">
        <v>2493</v>
      </c>
      <c r="B1769" s="0" t="s">
        <v>4</v>
      </c>
      <c r="C1769" s="0" t="s">
        <v>2494</v>
      </c>
      <c r="D1769" s="0" t="n">
        <f aca="false">-LOG10(C1769)</f>
        <v>0.371003315360052</v>
      </c>
    </row>
    <row r="1770" customFormat="false" ht="12.75" hidden="false" customHeight="false" outlineLevel="0" collapsed="false">
      <c r="A1770" s="0" t="s">
        <v>2495</v>
      </c>
      <c r="B1770" s="0" t="s">
        <v>4</v>
      </c>
      <c r="C1770" s="0" t="s">
        <v>2494</v>
      </c>
      <c r="D1770" s="0" t="n">
        <f aca="false">-LOG10(C1770)</f>
        <v>0.371003315360052</v>
      </c>
    </row>
    <row r="1771" customFormat="false" ht="12.75" hidden="false" customHeight="false" outlineLevel="0" collapsed="false">
      <c r="A1771" s="0" t="s">
        <v>2496</v>
      </c>
      <c r="B1771" s="0" t="s">
        <v>4</v>
      </c>
      <c r="C1771" s="0" t="s">
        <v>2494</v>
      </c>
      <c r="D1771" s="0" t="n">
        <f aca="false">-LOG10(C1771)</f>
        <v>0.371003315360052</v>
      </c>
    </row>
    <row r="1772" customFormat="false" ht="12.75" hidden="false" customHeight="false" outlineLevel="0" collapsed="false">
      <c r="A1772" s="0" t="s">
        <v>2497</v>
      </c>
      <c r="B1772" s="0" t="s">
        <v>4</v>
      </c>
      <c r="C1772" s="0" t="s">
        <v>2494</v>
      </c>
      <c r="D1772" s="0" t="n">
        <f aca="false">-LOG10(C1772)</f>
        <v>0.371003315360052</v>
      </c>
    </row>
    <row r="1773" customFormat="false" ht="12.75" hidden="false" customHeight="false" outlineLevel="0" collapsed="false">
      <c r="A1773" s="0" t="s">
        <v>2498</v>
      </c>
      <c r="B1773" s="0" t="s">
        <v>4</v>
      </c>
      <c r="C1773" s="0" t="s">
        <v>2494</v>
      </c>
      <c r="D1773" s="0" t="n">
        <f aca="false">-LOG10(C1773)</f>
        <v>0.371003315360052</v>
      </c>
    </row>
    <row r="1774" customFormat="false" ht="12.75" hidden="false" customHeight="false" outlineLevel="0" collapsed="false">
      <c r="A1774" s="0" t="s">
        <v>2499</v>
      </c>
      <c r="B1774" s="0" t="s">
        <v>4</v>
      </c>
      <c r="C1774" s="0" t="s">
        <v>2494</v>
      </c>
      <c r="D1774" s="0" t="n">
        <f aca="false">-LOG10(C1774)</f>
        <v>0.371003315360052</v>
      </c>
    </row>
    <row r="1775" customFormat="false" ht="12.75" hidden="false" customHeight="false" outlineLevel="0" collapsed="false">
      <c r="A1775" s="0" t="s">
        <v>2500</v>
      </c>
      <c r="B1775" s="0" t="s">
        <v>4</v>
      </c>
      <c r="C1775" s="0" t="s">
        <v>2494</v>
      </c>
      <c r="D1775" s="0" t="n">
        <f aca="false">-LOG10(C1775)</f>
        <v>0.371003315360052</v>
      </c>
    </row>
    <row r="1776" customFormat="false" ht="12.75" hidden="false" customHeight="false" outlineLevel="0" collapsed="false">
      <c r="A1776" s="0" t="s">
        <v>2501</v>
      </c>
      <c r="B1776" s="0" t="s">
        <v>4</v>
      </c>
      <c r="C1776" s="0" t="s">
        <v>2502</v>
      </c>
      <c r="D1776" s="0" t="n">
        <f aca="false">-LOG10(C1776)</f>
        <v>0.369653498293592</v>
      </c>
    </row>
    <row r="1777" customFormat="false" ht="12.75" hidden="false" customHeight="false" outlineLevel="0" collapsed="false">
      <c r="A1777" s="0" t="s">
        <v>2503</v>
      </c>
      <c r="B1777" s="0" t="s">
        <v>4</v>
      </c>
      <c r="C1777" s="0" t="s">
        <v>2504</v>
      </c>
      <c r="D1777" s="0" t="n">
        <f aca="false">-LOG10(C1777)</f>
        <v>0.369479581499553</v>
      </c>
    </row>
    <row r="1778" customFormat="false" ht="12.75" hidden="false" customHeight="false" outlineLevel="0" collapsed="false">
      <c r="A1778" s="0" t="s">
        <v>2505</v>
      </c>
      <c r="B1778" s="0" t="s">
        <v>4</v>
      </c>
      <c r="C1778" s="0" t="s">
        <v>2506</v>
      </c>
      <c r="D1778" s="0" t="n">
        <f aca="false">-LOG10(C1778)</f>
        <v>0.36836562488303</v>
      </c>
    </row>
    <row r="1779" customFormat="false" ht="12.75" hidden="false" customHeight="false" outlineLevel="0" collapsed="false">
      <c r="A1779" s="0" t="s">
        <v>2507</v>
      </c>
      <c r="B1779" s="0" t="s">
        <v>4</v>
      </c>
      <c r="C1779" s="0" t="s">
        <v>2508</v>
      </c>
      <c r="D1779" s="0" t="n">
        <f aca="false">-LOG10(C1779)</f>
        <v>0.367806318101431</v>
      </c>
    </row>
    <row r="1780" customFormat="false" ht="12.75" hidden="false" customHeight="false" outlineLevel="0" collapsed="false">
      <c r="A1780" s="0" t="s">
        <v>2509</v>
      </c>
      <c r="B1780" s="0" t="s">
        <v>4</v>
      </c>
      <c r="C1780" s="0" t="s">
        <v>2510</v>
      </c>
      <c r="D1780" s="0" t="n">
        <f aca="false">-LOG10(C1780)</f>
        <v>0.36733749066306</v>
      </c>
    </row>
    <row r="1781" customFormat="false" ht="12.75" hidden="false" customHeight="false" outlineLevel="0" collapsed="false">
      <c r="A1781" s="0" t="s">
        <v>2511</v>
      </c>
      <c r="B1781" s="0" t="s">
        <v>4</v>
      </c>
      <c r="C1781" s="0" t="s">
        <v>2510</v>
      </c>
      <c r="D1781" s="0" t="n">
        <f aca="false">-LOG10(C1781)</f>
        <v>0.36733749066306</v>
      </c>
    </row>
    <row r="1782" customFormat="false" ht="12.75" hidden="false" customHeight="false" outlineLevel="0" collapsed="false">
      <c r="A1782" s="0" t="s">
        <v>2512</v>
      </c>
      <c r="B1782" s="0" t="s">
        <v>4</v>
      </c>
      <c r="C1782" s="0" t="s">
        <v>2510</v>
      </c>
      <c r="D1782" s="0" t="n">
        <f aca="false">-LOG10(C1782)</f>
        <v>0.36733749066306</v>
      </c>
    </row>
    <row r="1783" customFormat="false" ht="12.75" hidden="false" customHeight="false" outlineLevel="0" collapsed="false">
      <c r="A1783" s="0" t="s">
        <v>2513</v>
      </c>
      <c r="B1783" s="0" t="s">
        <v>4</v>
      </c>
      <c r="C1783" s="0" t="s">
        <v>2510</v>
      </c>
      <c r="D1783" s="0" t="n">
        <f aca="false">-LOG10(C1783)</f>
        <v>0.36733749066306</v>
      </c>
    </row>
    <row r="1784" customFormat="false" ht="12.75" hidden="false" customHeight="false" outlineLevel="0" collapsed="false">
      <c r="A1784" s="0" t="s">
        <v>2514</v>
      </c>
      <c r="B1784" s="0" t="s">
        <v>4</v>
      </c>
      <c r="C1784" s="0" t="s">
        <v>2510</v>
      </c>
      <c r="D1784" s="0" t="n">
        <f aca="false">-LOG10(C1784)</f>
        <v>0.36733749066306</v>
      </c>
    </row>
    <row r="1785" customFormat="false" ht="12.75" hidden="false" customHeight="false" outlineLevel="0" collapsed="false">
      <c r="A1785" s="0" t="s">
        <v>2515</v>
      </c>
      <c r="B1785" s="0" t="s">
        <v>4</v>
      </c>
      <c r="C1785" s="0" t="s">
        <v>2510</v>
      </c>
      <c r="D1785" s="0" t="n">
        <f aca="false">-LOG10(C1785)</f>
        <v>0.36733749066306</v>
      </c>
    </row>
    <row r="1786" customFormat="false" ht="12.75" hidden="false" customHeight="false" outlineLevel="0" collapsed="false">
      <c r="A1786" s="0" t="s">
        <v>2516</v>
      </c>
      <c r="B1786" s="0" t="s">
        <v>4</v>
      </c>
      <c r="C1786" s="0" t="s">
        <v>2510</v>
      </c>
      <c r="D1786" s="0" t="n">
        <f aca="false">-LOG10(C1786)</f>
        <v>0.36733749066306</v>
      </c>
    </row>
    <row r="1787" customFormat="false" ht="12.75" hidden="false" customHeight="false" outlineLevel="0" collapsed="false">
      <c r="A1787" s="0" t="s">
        <v>2517</v>
      </c>
      <c r="B1787" s="0" t="s">
        <v>4</v>
      </c>
      <c r="C1787" s="0" t="s">
        <v>2518</v>
      </c>
      <c r="D1787" s="0" t="n">
        <f aca="false">-LOG10(C1787)</f>
        <v>0.364101826687127</v>
      </c>
    </row>
    <row r="1788" customFormat="false" ht="12.75" hidden="false" customHeight="false" outlineLevel="0" collapsed="false">
      <c r="A1788" s="0" t="s">
        <v>2519</v>
      </c>
      <c r="B1788" s="0" t="s">
        <v>4</v>
      </c>
      <c r="C1788" s="0" t="s">
        <v>2520</v>
      </c>
      <c r="D1788" s="0" t="n">
        <f aca="false">-LOG10(C1788)</f>
        <v>0.363725084049892</v>
      </c>
    </row>
    <row r="1789" customFormat="false" ht="12.75" hidden="false" customHeight="false" outlineLevel="0" collapsed="false">
      <c r="A1789" s="0" t="s">
        <v>2521</v>
      </c>
      <c r="B1789" s="0" t="s">
        <v>4</v>
      </c>
      <c r="C1789" s="0" t="s">
        <v>2520</v>
      </c>
      <c r="D1789" s="0" t="n">
        <f aca="false">-LOG10(C1789)</f>
        <v>0.363725084049892</v>
      </c>
    </row>
    <row r="1790" customFormat="false" ht="12.75" hidden="false" customHeight="false" outlineLevel="0" collapsed="false">
      <c r="A1790" s="0" t="s">
        <v>2522</v>
      </c>
      <c r="B1790" s="0" t="s">
        <v>4</v>
      </c>
      <c r="C1790" s="0" t="s">
        <v>2523</v>
      </c>
      <c r="D1790" s="0" t="n">
        <f aca="false">-LOG10(C1790)</f>
        <v>0.36271846376736</v>
      </c>
    </row>
    <row r="1791" customFormat="false" ht="12.75" hidden="false" customHeight="false" outlineLevel="0" collapsed="false">
      <c r="A1791" s="0" t="s">
        <v>2524</v>
      </c>
      <c r="B1791" s="0" t="s">
        <v>4</v>
      </c>
      <c r="C1791" s="0" t="s">
        <v>2525</v>
      </c>
      <c r="D1791" s="0" t="n">
        <f aca="false">-LOG10(C1791)</f>
        <v>0.36192955864421</v>
      </c>
    </row>
    <row r="1792" customFormat="false" ht="12.75" hidden="false" customHeight="false" outlineLevel="0" collapsed="false">
      <c r="A1792" s="0" t="s">
        <v>2526</v>
      </c>
      <c r="B1792" s="0" t="s">
        <v>4</v>
      </c>
      <c r="C1792" s="0" t="s">
        <v>2527</v>
      </c>
      <c r="D1792" s="0" t="n">
        <f aca="false">-LOG10(C1792)</f>
        <v>0.360164884229451</v>
      </c>
    </row>
    <row r="1793" customFormat="false" ht="12.75" hidden="false" customHeight="false" outlineLevel="0" collapsed="false">
      <c r="A1793" s="0" t="s">
        <v>2528</v>
      </c>
      <c r="B1793" s="0" t="s">
        <v>4</v>
      </c>
      <c r="C1793" s="0" t="s">
        <v>2527</v>
      </c>
      <c r="D1793" s="0" t="n">
        <f aca="false">-LOG10(C1793)</f>
        <v>0.360164884229451</v>
      </c>
    </row>
    <row r="1794" customFormat="false" ht="12.75" hidden="false" customHeight="false" outlineLevel="0" collapsed="false">
      <c r="A1794" s="0" t="s">
        <v>2529</v>
      </c>
      <c r="B1794" s="0" t="s">
        <v>4</v>
      </c>
      <c r="C1794" s="0" t="s">
        <v>2527</v>
      </c>
      <c r="D1794" s="0" t="n">
        <f aca="false">-LOG10(C1794)</f>
        <v>0.360164884229451</v>
      </c>
    </row>
    <row r="1795" customFormat="false" ht="12.75" hidden="false" customHeight="false" outlineLevel="0" collapsed="false">
      <c r="A1795" s="0" t="s">
        <v>2530</v>
      </c>
      <c r="B1795" s="0" t="s">
        <v>4</v>
      </c>
      <c r="C1795" s="0" t="s">
        <v>2527</v>
      </c>
      <c r="D1795" s="0" t="n">
        <f aca="false">-LOG10(C1795)</f>
        <v>0.360164884229451</v>
      </c>
    </row>
    <row r="1796" customFormat="false" ht="12.75" hidden="false" customHeight="false" outlineLevel="0" collapsed="false">
      <c r="A1796" s="0" t="s">
        <v>2531</v>
      </c>
      <c r="B1796" s="0" t="s">
        <v>4</v>
      </c>
      <c r="C1796" s="0" t="s">
        <v>2527</v>
      </c>
      <c r="D1796" s="0" t="n">
        <f aca="false">-LOG10(C1796)</f>
        <v>0.360164884229451</v>
      </c>
    </row>
    <row r="1797" customFormat="false" ht="12.75" hidden="false" customHeight="false" outlineLevel="0" collapsed="false">
      <c r="A1797" s="0" t="s">
        <v>2532</v>
      </c>
      <c r="B1797" s="0" t="s">
        <v>4</v>
      </c>
      <c r="C1797" s="0" t="s">
        <v>2527</v>
      </c>
      <c r="D1797" s="0" t="n">
        <f aca="false">-LOG10(C1797)</f>
        <v>0.360164884229451</v>
      </c>
    </row>
    <row r="1798" customFormat="false" ht="12.75" hidden="false" customHeight="false" outlineLevel="0" collapsed="false">
      <c r="A1798" s="0" t="s">
        <v>2533</v>
      </c>
      <c r="B1798" s="0" t="s">
        <v>4</v>
      </c>
      <c r="C1798" s="0" t="s">
        <v>2527</v>
      </c>
      <c r="D1798" s="0" t="n">
        <f aca="false">-LOG10(C1798)</f>
        <v>0.360164884229451</v>
      </c>
    </row>
    <row r="1799" customFormat="false" ht="12.75" hidden="false" customHeight="false" outlineLevel="0" collapsed="false">
      <c r="A1799" s="0" t="s">
        <v>2534</v>
      </c>
      <c r="B1799" s="0" t="s">
        <v>4</v>
      </c>
      <c r="C1799" s="0" t="s">
        <v>2527</v>
      </c>
      <c r="D1799" s="0" t="n">
        <f aca="false">-LOG10(C1799)</f>
        <v>0.360164884229451</v>
      </c>
    </row>
    <row r="1800" customFormat="false" ht="12.75" hidden="false" customHeight="false" outlineLevel="0" collapsed="false">
      <c r="A1800" s="0" t="s">
        <v>2535</v>
      </c>
      <c r="B1800" s="0" t="s">
        <v>4</v>
      </c>
      <c r="C1800" s="0" t="s">
        <v>2527</v>
      </c>
      <c r="D1800" s="0" t="n">
        <f aca="false">-LOG10(C1800)</f>
        <v>0.360164884229451</v>
      </c>
    </row>
    <row r="1801" customFormat="false" ht="12.75" hidden="false" customHeight="false" outlineLevel="0" collapsed="false">
      <c r="A1801" s="0" t="s">
        <v>2536</v>
      </c>
      <c r="B1801" s="0" t="s">
        <v>4</v>
      </c>
      <c r="C1801" s="0" t="s">
        <v>2527</v>
      </c>
      <c r="D1801" s="0" t="n">
        <f aca="false">-LOG10(C1801)</f>
        <v>0.360164884229451</v>
      </c>
    </row>
    <row r="1802" customFormat="false" ht="12.75" hidden="false" customHeight="false" outlineLevel="0" collapsed="false">
      <c r="A1802" s="0" t="s">
        <v>2537</v>
      </c>
      <c r="B1802" s="0" t="s">
        <v>4</v>
      </c>
      <c r="C1802" s="0" t="s">
        <v>2527</v>
      </c>
      <c r="D1802" s="0" t="n">
        <f aca="false">-LOG10(C1802)</f>
        <v>0.360164884229451</v>
      </c>
    </row>
    <row r="1803" customFormat="false" ht="12.75" hidden="false" customHeight="false" outlineLevel="0" collapsed="false">
      <c r="A1803" s="0" t="s">
        <v>2538</v>
      </c>
      <c r="B1803" s="0" t="s">
        <v>4</v>
      </c>
      <c r="C1803" s="0" t="s">
        <v>2539</v>
      </c>
      <c r="D1803" s="0" t="n">
        <f aca="false">-LOG10(C1803)</f>
        <v>0.35981378613252</v>
      </c>
    </row>
    <row r="1804" customFormat="false" ht="12.75" hidden="false" customHeight="false" outlineLevel="0" collapsed="false">
      <c r="A1804" s="0" t="s">
        <v>2540</v>
      </c>
      <c r="B1804" s="0" t="s">
        <v>4</v>
      </c>
      <c r="C1804" s="0" t="s">
        <v>2541</v>
      </c>
      <c r="D1804" s="0" t="n">
        <f aca="false">-LOG10(C1804)</f>
        <v>0.359083997023475</v>
      </c>
    </row>
    <row r="1805" customFormat="false" ht="12.75" hidden="false" customHeight="false" outlineLevel="0" collapsed="false">
      <c r="A1805" s="0" t="s">
        <v>2542</v>
      </c>
      <c r="B1805" s="0" t="s">
        <v>4</v>
      </c>
      <c r="C1805" s="0" t="s">
        <v>2543</v>
      </c>
      <c r="D1805" s="0" t="n">
        <f aca="false">-LOG10(C1805)</f>
        <v>0.35771257999731</v>
      </c>
    </row>
    <row r="1806" customFormat="false" ht="12.75" hidden="false" customHeight="false" outlineLevel="0" collapsed="false">
      <c r="A1806" s="0" t="s">
        <v>2544</v>
      </c>
      <c r="B1806" s="0" t="s">
        <v>4</v>
      </c>
      <c r="C1806" s="0" t="s">
        <v>2543</v>
      </c>
      <c r="D1806" s="0" t="n">
        <f aca="false">-LOG10(C1806)</f>
        <v>0.35771257999731</v>
      </c>
    </row>
    <row r="1807" customFormat="false" ht="12.75" hidden="false" customHeight="false" outlineLevel="0" collapsed="false">
      <c r="A1807" s="0" t="s">
        <v>2545</v>
      </c>
      <c r="B1807" s="0" t="s">
        <v>4</v>
      </c>
      <c r="C1807" s="0" t="s">
        <v>2546</v>
      </c>
      <c r="D1807" s="0" t="n">
        <f aca="false">-LOG10(C1807)</f>
        <v>0.356655719645972</v>
      </c>
    </row>
    <row r="1808" customFormat="false" ht="12.75" hidden="false" customHeight="false" outlineLevel="0" collapsed="false">
      <c r="A1808" s="0" t="s">
        <v>2547</v>
      </c>
      <c r="B1808" s="0" t="s">
        <v>4</v>
      </c>
      <c r="C1808" s="0" t="s">
        <v>2546</v>
      </c>
      <c r="D1808" s="0" t="n">
        <f aca="false">-LOG10(C1808)</f>
        <v>0.356655719645972</v>
      </c>
    </row>
    <row r="1809" customFormat="false" ht="12.75" hidden="false" customHeight="false" outlineLevel="0" collapsed="false">
      <c r="A1809" s="0" t="s">
        <v>2548</v>
      </c>
      <c r="B1809" s="0" t="s">
        <v>4</v>
      </c>
      <c r="C1809" s="0" t="s">
        <v>2546</v>
      </c>
      <c r="D1809" s="0" t="n">
        <f aca="false">-LOG10(C1809)</f>
        <v>0.356655719645972</v>
      </c>
    </row>
    <row r="1810" customFormat="false" ht="12.75" hidden="false" customHeight="false" outlineLevel="0" collapsed="false">
      <c r="A1810" s="0" t="s">
        <v>2549</v>
      </c>
      <c r="B1810" s="0" t="s">
        <v>4</v>
      </c>
      <c r="C1810" s="0" t="s">
        <v>2546</v>
      </c>
      <c r="D1810" s="0" t="n">
        <f aca="false">-LOG10(C1810)</f>
        <v>0.356655719645972</v>
      </c>
    </row>
    <row r="1811" customFormat="false" ht="12.75" hidden="false" customHeight="false" outlineLevel="0" collapsed="false">
      <c r="A1811" s="0" t="s">
        <v>2550</v>
      </c>
      <c r="B1811" s="0" t="s">
        <v>4</v>
      </c>
      <c r="C1811" s="0" t="s">
        <v>2546</v>
      </c>
      <c r="D1811" s="0" t="n">
        <f aca="false">-LOG10(C1811)</f>
        <v>0.356655719645972</v>
      </c>
    </row>
    <row r="1812" customFormat="false" ht="12.75" hidden="false" customHeight="false" outlineLevel="0" collapsed="false">
      <c r="A1812" s="0" t="s">
        <v>2551</v>
      </c>
      <c r="B1812" s="0" t="s">
        <v>4</v>
      </c>
      <c r="C1812" s="0" t="s">
        <v>2546</v>
      </c>
      <c r="D1812" s="0" t="n">
        <f aca="false">-LOG10(C1812)</f>
        <v>0.356655719645972</v>
      </c>
    </row>
    <row r="1813" customFormat="false" ht="12.75" hidden="false" customHeight="false" outlineLevel="0" collapsed="false">
      <c r="A1813" s="0" t="s">
        <v>2552</v>
      </c>
      <c r="B1813" s="0" t="s">
        <v>4</v>
      </c>
      <c r="C1813" s="0" t="s">
        <v>2553</v>
      </c>
      <c r="D1813" s="0" t="n">
        <f aca="false">-LOG10(C1813)</f>
        <v>0.356318905300957</v>
      </c>
    </row>
    <row r="1814" customFormat="false" ht="12.75" hidden="false" customHeight="false" outlineLevel="0" collapsed="false">
      <c r="A1814" s="0" t="s">
        <v>2554</v>
      </c>
      <c r="B1814" s="0" t="s">
        <v>4</v>
      </c>
      <c r="C1814" s="0" t="s">
        <v>2553</v>
      </c>
      <c r="D1814" s="0" t="n">
        <f aca="false">-LOG10(C1814)</f>
        <v>0.356318905300957</v>
      </c>
    </row>
    <row r="1815" customFormat="false" ht="12.75" hidden="false" customHeight="false" outlineLevel="0" collapsed="false">
      <c r="A1815" s="0" t="s">
        <v>2555</v>
      </c>
      <c r="B1815" s="0" t="s">
        <v>4</v>
      </c>
      <c r="C1815" s="0" t="s">
        <v>2556</v>
      </c>
      <c r="D1815" s="0" t="n">
        <f aca="false">-LOG10(C1815)</f>
        <v>0.355625807755252</v>
      </c>
    </row>
    <row r="1816" customFormat="false" ht="12.75" hidden="false" customHeight="false" outlineLevel="0" collapsed="false">
      <c r="A1816" s="0" t="s">
        <v>2557</v>
      </c>
      <c r="B1816" s="0" t="s">
        <v>4</v>
      </c>
      <c r="C1816" s="0" t="s">
        <v>2556</v>
      </c>
      <c r="D1816" s="0" t="n">
        <f aca="false">-LOG10(C1816)</f>
        <v>0.355625807755252</v>
      </c>
    </row>
    <row r="1817" customFormat="false" ht="12.75" hidden="false" customHeight="false" outlineLevel="0" collapsed="false">
      <c r="A1817" s="0" t="s">
        <v>2558</v>
      </c>
      <c r="B1817" s="0" t="s">
        <v>4</v>
      </c>
      <c r="C1817" s="0" t="s">
        <v>2556</v>
      </c>
      <c r="D1817" s="0" t="n">
        <f aca="false">-LOG10(C1817)</f>
        <v>0.355625807755252</v>
      </c>
    </row>
    <row r="1818" customFormat="false" ht="12.75" hidden="false" customHeight="false" outlineLevel="0" collapsed="false">
      <c r="A1818" s="0" t="s">
        <v>2559</v>
      </c>
      <c r="B1818" s="0" t="s">
        <v>4</v>
      </c>
      <c r="C1818" s="0" t="s">
        <v>2560</v>
      </c>
      <c r="D1818" s="0" t="n">
        <f aca="false">-LOG10(C1818)</f>
        <v>0.354709491003139</v>
      </c>
    </row>
    <row r="1819" customFormat="false" ht="12.75" hidden="false" customHeight="false" outlineLevel="0" collapsed="false">
      <c r="A1819" s="0" t="s">
        <v>2561</v>
      </c>
      <c r="B1819" s="0" t="s">
        <v>4</v>
      </c>
      <c r="C1819" s="0" t="s">
        <v>2562</v>
      </c>
      <c r="D1819" s="0" t="n">
        <f aca="false">-LOG10(C1819)</f>
        <v>0.354706223501888</v>
      </c>
    </row>
    <row r="1820" customFormat="false" ht="12.75" hidden="false" customHeight="false" outlineLevel="0" collapsed="false">
      <c r="A1820" s="0" t="s">
        <v>2563</v>
      </c>
      <c r="B1820" s="0" t="s">
        <v>4</v>
      </c>
      <c r="C1820" s="0" t="s">
        <v>2564</v>
      </c>
      <c r="D1820" s="0" t="n">
        <f aca="false">-LOG10(C1820)</f>
        <v>0.353797704586802</v>
      </c>
    </row>
    <row r="1821" customFormat="false" ht="12.75" hidden="false" customHeight="false" outlineLevel="0" collapsed="false">
      <c r="A1821" s="0" t="s">
        <v>2565</v>
      </c>
      <c r="B1821" s="0" t="s">
        <v>4</v>
      </c>
      <c r="C1821" s="0" t="s">
        <v>2566</v>
      </c>
      <c r="D1821" s="0" t="n">
        <f aca="false">-LOG10(C1821)</f>
        <v>0.353553338594036</v>
      </c>
    </row>
    <row r="1822" customFormat="false" ht="12.75" hidden="false" customHeight="false" outlineLevel="0" collapsed="false">
      <c r="A1822" s="0" t="s">
        <v>2567</v>
      </c>
      <c r="B1822" s="0" t="s">
        <v>4</v>
      </c>
      <c r="C1822" s="0" t="s">
        <v>2566</v>
      </c>
      <c r="D1822" s="0" t="n">
        <f aca="false">-LOG10(C1822)</f>
        <v>0.353553338594036</v>
      </c>
    </row>
    <row r="1823" customFormat="false" ht="12.75" hidden="false" customHeight="false" outlineLevel="0" collapsed="false">
      <c r="A1823" s="0" t="s">
        <v>2568</v>
      </c>
      <c r="B1823" s="0" t="s">
        <v>4</v>
      </c>
      <c r="C1823" s="0" t="s">
        <v>2566</v>
      </c>
      <c r="D1823" s="0" t="n">
        <f aca="false">-LOG10(C1823)</f>
        <v>0.353553338594036</v>
      </c>
    </row>
    <row r="1824" customFormat="false" ht="12.75" hidden="false" customHeight="false" outlineLevel="0" collapsed="false">
      <c r="A1824" s="0" t="s">
        <v>2569</v>
      </c>
      <c r="B1824" s="0" t="s">
        <v>4</v>
      </c>
      <c r="C1824" s="0" t="s">
        <v>2570</v>
      </c>
      <c r="D1824" s="0" t="n">
        <f aca="false">-LOG10(C1824)</f>
        <v>0.353196456764403</v>
      </c>
    </row>
    <row r="1825" customFormat="false" ht="12.75" hidden="false" customHeight="false" outlineLevel="0" collapsed="false">
      <c r="A1825" s="0" t="s">
        <v>2571</v>
      </c>
      <c r="B1825" s="0" t="s">
        <v>4</v>
      </c>
      <c r="C1825" s="0" t="s">
        <v>2570</v>
      </c>
      <c r="D1825" s="0" t="n">
        <f aca="false">-LOG10(C1825)</f>
        <v>0.353196456764403</v>
      </c>
    </row>
    <row r="1826" customFormat="false" ht="12.75" hidden="false" customHeight="false" outlineLevel="0" collapsed="false">
      <c r="A1826" s="0" t="s">
        <v>2572</v>
      </c>
      <c r="B1826" s="0" t="s">
        <v>4</v>
      </c>
      <c r="C1826" s="0" t="s">
        <v>2570</v>
      </c>
      <c r="D1826" s="0" t="n">
        <f aca="false">-LOG10(C1826)</f>
        <v>0.353196456764403</v>
      </c>
    </row>
    <row r="1827" customFormat="false" ht="12.75" hidden="false" customHeight="false" outlineLevel="0" collapsed="false">
      <c r="A1827" s="0" t="s">
        <v>2573</v>
      </c>
      <c r="B1827" s="0" t="s">
        <v>4</v>
      </c>
      <c r="C1827" s="0" t="s">
        <v>2570</v>
      </c>
      <c r="D1827" s="0" t="n">
        <f aca="false">-LOG10(C1827)</f>
        <v>0.353196456764403</v>
      </c>
    </row>
    <row r="1828" customFormat="false" ht="12.75" hidden="false" customHeight="false" outlineLevel="0" collapsed="false">
      <c r="A1828" s="0" t="s">
        <v>2574</v>
      </c>
      <c r="B1828" s="0" t="s">
        <v>4</v>
      </c>
      <c r="C1828" s="0" t="s">
        <v>2575</v>
      </c>
      <c r="D1828" s="0" t="n">
        <f aca="false">-LOG10(C1828)</f>
        <v>0.353109498589237</v>
      </c>
    </row>
    <row r="1829" customFormat="false" ht="12.75" hidden="false" customHeight="false" outlineLevel="0" collapsed="false">
      <c r="A1829" s="0" t="s">
        <v>2576</v>
      </c>
      <c r="B1829" s="0" t="s">
        <v>4</v>
      </c>
      <c r="C1829" s="0" t="s">
        <v>2577</v>
      </c>
      <c r="D1829" s="0" t="n">
        <f aca="false">-LOG10(C1829)</f>
        <v>0.351513939296976</v>
      </c>
    </row>
    <row r="1830" customFormat="false" ht="12.75" hidden="false" customHeight="false" outlineLevel="0" collapsed="false">
      <c r="A1830" s="0" t="s">
        <v>2578</v>
      </c>
      <c r="B1830" s="0" t="s">
        <v>4</v>
      </c>
      <c r="C1830" s="0" t="s">
        <v>2579</v>
      </c>
      <c r="D1830" s="0" t="n">
        <f aca="false">-LOG10(C1830)</f>
        <v>0.349785998442598</v>
      </c>
    </row>
    <row r="1831" customFormat="false" ht="12.75" hidden="false" customHeight="false" outlineLevel="0" collapsed="false">
      <c r="A1831" s="0" t="s">
        <v>2580</v>
      </c>
      <c r="B1831" s="0" t="s">
        <v>4</v>
      </c>
      <c r="C1831" s="0" t="s">
        <v>2579</v>
      </c>
      <c r="D1831" s="0" t="n">
        <f aca="false">-LOG10(C1831)</f>
        <v>0.349785998442598</v>
      </c>
    </row>
    <row r="1832" customFormat="false" ht="12.75" hidden="false" customHeight="false" outlineLevel="0" collapsed="false">
      <c r="A1832" s="0" t="s">
        <v>2581</v>
      </c>
      <c r="B1832" s="0" t="s">
        <v>4</v>
      </c>
      <c r="C1832" s="0" t="s">
        <v>2579</v>
      </c>
      <c r="D1832" s="0" t="n">
        <f aca="false">-LOG10(C1832)</f>
        <v>0.349785998442598</v>
      </c>
    </row>
    <row r="1833" customFormat="false" ht="12.75" hidden="false" customHeight="false" outlineLevel="0" collapsed="false">
      <c r="A1833" s="0" t="s">
        <v>2582</v>
      </c>
      <c r="B1833" s="0" t="s">
        <v>4</v>
      </c>
      <c r="C1833" s="0" t="s">
        <v>2579</v>
      </c>
      <c r="D1833" s="0" t="n">
        <f aca="false">-LOG10(C1833)</f>
        <v>0.349785998442598</v>
      </c>
    </row>
    <row r="1834" customFormat="false" ht="12.75" hidden="false" customHeight="false" outlineLevel="0" collapsed="false">
      <c r="A1834" s="0" t="s">
        <v>2583</v>
      </c>
      <c r="B1834" s="0" t="s">
        <v>4</v>
      </c>
      <c r="C1834" s="0" t="s">
        <v>2579</v>
      </c>
      <c r="D1834" s="0" t="n">
        <f aca="false">-LOG10(C1834)</f>
        <v>0.349785998442598</v>
      </c>
    </row>
    <row r="1835" customFormat="false" ht="12.75" hidden="false" customHeight="false" outlineLevel="0" collapsed="false">
      <c r="A1835" s="0" t="s">
        <v>2584</v>
      </c>
      <c r="B1835" s="0" t="s">
        <v>4</v>
      </c>
      <c r="C1835" s="0" t="s">
        <v>2585</v>
      </c>
      <c r="D1835" s="0" t="n">
        <f aca="false">-LOG10(C1835)</f>
        <v>0.349450794439836</v>
      </c>
    </row>
    <row r="1836" customFormat="false" ht="12.75" hidden="false" customHeight="false" outlineLevel="0" collapsed="false">
      <c r="A1836" s="0" t="s">
        <v>2586</v>
      </c>
      <c r="B1836" s="0" t="s">
        <v>4</v>
      </c>
      <c r="C1836" s="0" t="s">
        <v>2587</v>
      </c>
      <c r="D1836" s="0" t="n">
        <f aca="false">-LOG10(C1836)</f>
        <v>0.346423282391541</v>
      </c>
    </row>
    <row r="1837" customFormat="false" ht="12.75" hidden="false" customHeight="false" outlineLevel="0" collapsed="false">
      <c r="A1837" s="0" t="s">
        <v>2588</v>
      </c>
      <c r="B1837" s="0" t="s">
        <v>4</v>
      </c>
      <c r="C1837" s="0" t="s">
        <v>2587</v>
      </c>
      <c r="D1837" s="0" t="n">
        <f aca="false">-LOG10(C1837)</f>
        <v>0.346423282391541</v>
      </c>
    </row>
    <row r="1838" customFormat="false" ht="12.75" hidden="false" customHeight="false" outlineLevel="0" collapsed="false">
      <c r="A1838" s="0" t="s">
        <v>2589</v>
      </c>
      <c r="B1838" s="0" t="s">
        <v>4</v>
      </c>
      <c r="C1838" s="0" t="s">
        <v>2590</v>
      </c>
      <c r="D1838" s="0" t="n">
        <f aca="false">-LOG10(C1838)</f>
        <v>0.345403933361578</v>
      </c>
    </row>
    <row r="1839" customFormat="false" ht="12.75" hidden="false" customHeight="false" outlineLevel="0" collapsed="false">
      <c r="A1839" s="0" t="s">
        <v>2591</v>
      </c>
      <c r="B1839" s="0" t="s">
        <v>4</v>
      </c>
      <c r="C1839" s="0" t="s">
        <v>2590</v>
      </c>
      <c r="D1839" s="0" t="n">
        <f aca="false">-LOG10(C1839)</f>
        <v>0.345403933361578</v>
      </c>
    </row>
    <row r="1840" customFormat="false" ht="12.75" hidden="false" customHeight="false" outlineLevel="0" collapsed="false">
      <c r="A1840" s="0" t="s">
        <v>2592</v>
      </c>
      <c r="B1840" s="0" t="s">
        <v>4</v>
      </c>
      <c r="C1840" s="0" t="s">
        <v>2593</v>
      </c>
      <c r="D1840" s="0" t="n">
        <f aca="false">-LOG10(C1840)</f>
        <v>0.343401073898874</v>
      </c>
    </row>
    <row r="1841" customFormat="false" ht="12.75" hidden="false" customHeight="false" outlineLevel="0" collapsed="false">
      <c r="A1841" s="0" t="s">
        <v>2594</v>
      </c>
      <c r="B1841" s="0" t="s">
        <v>4</v>
      </c>
      <c r="C1841" s="0" t="s">
        <v>2593</v>
      </c>
      <c r="D1841" s="0" t="n">
        <f aca="false">-LOG10(C1841)</f>
        <v>0.343401073898874</v>
      </c>
    </row>
    <row r="1842" customFormat="false" ht="12.75" hidden="false" customHeight="false" outlineLevel="0" collapsed="false">
      <c r="A1842" s="0" t="s">
        <v>2595</v>
      </c>
      <c r="B1842" s="0" t="s">
        <v>4</v>
      </c>
      <c r="C1842" s="0" t="s">
        <v>2593</v>
      </c>
      <c r="D1842" s="0" t="n">
        <f aca="false">-LOG10(C1842)</f>
        <v>0.343401073898874</v>
      </c>
    </row>
    <row r="1843" customFormat="false" ht="12.75" hidden="false" customHeight="false" outlineLevel="0" collapsed="false">
      <c r="A1843" s="0" t="s">
        <v>2596</v>
      </c>
      <c r="B1843" s="0" t="s">
        <v>4</v>
      </c>
      <c r="C1843" s="0" t="s">
        <v>2597</v>
      </c>
      <c r="D1843" s="0" t="n">
        <f aca="false">-LOG10(C1843)</f>
        <v>0.343107279714239</v>
      </c>
    </row>
    <row r="1844" customFormat="false" ht="12.75" hidden="false" customHeight="false" outlineLevel="0" collapsed="false">
      <c r="A1844" s="0" t="s">
        <v>2598</v>
      </c>
      <c r="B1844" s="0" t="s">
        <v>4</v>
      </c>
      <c r="C1844" s="0" t="s">
        <v>2597</v>
      </c>
      <c r="D1844" s="0" t="n">
        <f aca="false">-LOG10(C1844)</f>
        <v>0.343107279714239</v>
      </c>
    </row>
    <row r="1845" customFormat="false" ht="12.75" hidden="false" customHeight="false" outlineLevel="0" collapsed="false">
      <c r="A1845" s="0" t="s">
        <v>2599</v>
      </c>
      <c r="B1845" s="0" t="s">
        <v>4</v>
      </c>
      <c r="C1845" s="0" t="s">
        <v>2597</v>
      </c>
      <c r="D1845" s="0" t="n">
        <f aca="false">-LOG10(C1845)</f>
        <v>0.343107279714239</v>
      </c>
    </row>
    <row r="1846" customFormat="false" ht="12.75" hidden="false" customHeight="false" outlineLevel="0" collapsed="false">
      <c r="A1846" s="0" t="s">
        <v>2600</v>
      </c>
      <c r="B1846" s="0" t="s">
        <v>4</v>
      </c>
      <c r="C1846" s="0" t="s">
        <v>2601</v>
      </c>
      <c r="D1846" s="0" t="n">
        <f aca="false">-LOG10(C1846)</f>
        <v>0.342067664688034</v>
      </c>
    </row>
    <row r="1847" customFormat="false" ht="12.75" hidden="false" customHeight="false" outlineLevel="0" collapsed="false">
      <c r="A1847" s="0" t="s">
        <v>2602</v>
      </c>
      <c r="B1847" s="0" t="s">
        <v>4</v>
      </c>
      <c r="C1847" s="0" t="s">
        <v>2603</v>
      </c>
      <c r="D1847" s="0" t="n">
        <f aca="false">-LOG10(C1847)</f>
        <v>0.341411766162699</v>
      </c>
    </row>
    <row r="1848" customFormat="false" ht="12.75" hidden="false" customHeight="false" outlineLevel="0" collapsed="false">
      <c r="A1848" s="0" t="s">
        <v>2604</v>
      </c>
      <c r="B1848" s="0" t="s">
        <v>4</v>
      </c>
      <c r="C1848" s="0" t="s">
        <v>2605</v>
      </c>
      <c r="D1848" s="0" t="n">
        <f aca="false">-LOG10(C1848)</f>
        <v>0.340569275207727</v>
      </c>
    </row>
    <row r="1849" customFormat="false" ht="12.75" hidden="false" customHeight="false" outlineLevel="0" collapsed="false">
      <c r="A1849" s="0" t="s">
        <v>2606</v>
      </c>
      <c r="B1849" s="0" t="s">
        <v>4</v>
      </c>
      <c r="C1849" s="0" t="s">
        <v>2607</v>
      </c>
      <c r="D1849" s="0" t="n">
        <f aca="false">-LOG10(C1849)</f>
        <v>0.339836993523129</v>
      </c>
    </row>
    <row r="1850" customFormat="false" ht="12.75" hidden="false" customHeight="false" outlineLevel="0" collapsed="false">
      <c r="A1850" s="0" t="s">
        <v>2608</v>
      </c>
      <c r="B1850" s="0" t="s">
        <v>4</v>
      </c>
      <c r="C1850" s="0" t="s">
        <v>2607</v>
      </c>
      <c r="D1850" s="0" t="n">
        <f aca="false">-LOG10(C1850)</f>
        <v>0.339836993523129</v>
      </c>
    </row>
    <row r="1851" customFormat="false" ht="12.75" hidden="false" customHeight="false" outlineLevel="0" collapsed="false">
      <c r="A1851" s="0" t="s">
        <v>2609</v>
      </c>
      <c r="B1851" s="0" t="s">
        <v>4</v>
      </c>
      <c r="C1851" s="0" t="s">
        <v>2607</v>
      </c>
      <c r="D1851" s="0" t="n">
        <f aca="false">-LOG10(C1851)</f>
        <v>0.339836993523129</v>
      </c>
    </row>
    <row r="1852" customFormat="false" ht="12.75" hidden="false" customHeight="false" outlineLevel="0" collapsed="false">
      <c r="A1852" s="0" t="s">
        <v>2610</v>
      </c>
      <c r="B1852" s="0" t="s">
        <v>4</v>
      </c>
      <c r="C1852" s="0" t="s">
        <v>2607</v>
      </c>
      <c r="D1852" s="0" t="n">
        <f aca="false">-LOG10(C1852)</f>
        <v>0.339836993523129</v>
      </c>
    </row>
    <row r="1853" customFormat="false" ht="12.75" hidden="false" customHeight="false" outlineLevel="0" collapsed="false">
      <c r="A1853" s="0" t="s">
        <v>2611</v>
      </c>
      <c r="B1853" s="0" t="s">
        <v>4</v>
      </c>
      <c r="C1853" s="0" t="s">
        <v>2612</v>
      </c>
      <c r="D1853" s="0" t="n">
        <f aca="false">-LOG10(C1853)</f>
        <v>0.339148223486295</v>
      </c>
    </row>
    <row r="1854" customFormat="false" ht="12.75" hidden="false" customHeight="false" outlineLevel="0" collapsed="false">
      <c r="A1854" s="0" t="s">
        <v>2613</v>
      </c>
      <c r="B1854" s="0" t="s">
        <v>4</v>
      </c>
      <c r="C1854" s="0" t="s">
        <v>2614</v>
      </c>
      <c r="D1854" s="0" t="n">
        <f aca="false">-LOG10(C1854)</f>
        <v>0.339076323304485</v>
      </c>
    </row>
    <row r="1855" customFormat="false" ht="12.75" hidden="false" customHeight="false" outlineLevel="0" collapsed="false">
      <c r="A1855" s="0" t="s">
        <v>2615</v>
      </c>
      <c r="B1855" s="0" t="s">
        <v>4</v>
      </c>
      <c r="C1855" s="0" t="s">
        <v>2616</v>
      </c>
      <c r="D1855" s="0" t="n">
        <f aca="false">-LOG10(C1855)</f>
        <v>0.339035621285583</v>
      </c>
    </row>
    <row r="1856" customFormat="false" ht="12.75" hidden="false" customHeight="false" outlineLevel="0" collapsed="false">
      <c r="A1856" s="0" t="s">
        <v>2617</v>
      </c>
      <c r="B1856" s="0" t="s">
        <v>4</v>
      </c>
      <c r="C1856" s="0" t="s">
        <v>2616</v>
      </c>
      <c r="D1856" s="0" t="n">
        <f aca="false">-LOG10(C1856)</f>
        <v>0.339035621285583</v>
      </c>
    </row>
    <row r="1857" customFormat="false" ht="12.75" hidden="false" customHeight="false" outlineLevel="0" collapsed="false">
      <c r="A1857" s="0" t="s">
        <v>2618</v>
      </c>
      <c r="B1857" s="0" t="s">
        <v>4</v>
      </c>
      <c r="C1857" s="0" t="s">
        <v>2619</v>
      </c>
      <c r="D1857" s="0" t="n">
        <f aca="false">-LOG10(C1857)</f>
        <v>0.336611457626492</v>
      </c>
    </row>
    <row r="1858" customFormat="false" ht="12.75" hidden="false" customHeight="false" outlineLevel="0" collapsed="false">
      <c r="A1858" s="0" t="s">
        <v>2620</v>
      </c>
      <c r="B1858" s="0" t="s">
        <v>4</v>
      </c>
      <c r="C1858" s="0" t="s">
        <v>2621</v>
      </c>
      <c r="D1858" s="0" t="n">
        <f aca="false">-LOG10(C1858)</f>
        <v>0.335523961790951</v>
      </c>
    </row>
    <row r="1859" customFormat="false" ht="12.75" hidden="false" customHeight="false" outlineLevel="0" collapsed="false">
      <c r="A1859" s="0" t="s">
        <v>2622</v>
      </c>
      <c r="B1859" s="0" t="s">
        <v>4</v>
      </c>
      <c r="C1859" s="0" t="s">
        <v>2623</v>
      </c>
      <c r="D1859" s="0" t="n">
        <f aca="false">-LOG10(C1859)</f>
        <v>0.334615969974129</v>
      </c>
    </row>
    <row r="1860" customFormat="false" ht="12.75" hidden="false" customHeight="false" outlineLevel="0" collapsed="false">
      <c r="A1860" s="0" t="s">
        <v>2624</v>
      </c>
      <c r="B1860" s="0" t="s">
        <v>4</v>
      </c>
      <c r="C1860" s="0" t="s">
        <v>2625</v>
      </c>
      <c r="D1860" s="0" t="n">
        <f aca="false">-LOG10(C1860)</f>
        <v>0.334122905526556</v>
      </c>
    </row>
    <row r="1861" customFormat="false" ht="12.75" hidden="false" customHeight="false" outlineLevel="0" collapsed="false">
      <c r="A1861" s="0" t="s">
        <v>2626</v>
      </c>
      <c r="B1861" s="0" t="s">
        <v>4</v>
      </c>
      <c r="C1861" s="0" t="s">
        <v>2627</v>
      </c>
      <c r="D1861" s="0" t="n">
        <f aca="false">-LOG10(C1861)</f>
        <v>0.333587676651207</v>
      </c>
    </row>
    <row r="1862" customFormat="false" ht="12.75" hidden="false" customHeight="false" outlineLevel="0" collapsed="false">
      <c r="A1862" s="0" t="s">
        <v>2628</v>
      </c>
      <c r="B1862" s="0" t="s">
        <v>4</v>
      </c>
      <c r="C1862" s="0" t="s">
        <v>2629</v>
      </c>
      <c r="D1862" s="0" t="n">
        <f aca="false">-LOG10(C1862)</f>
        <v>0.333429735283374</v>
      </c>
    </row>
    <row r="1863" customFormat="false" ht="12.75" hidden="false" customHeight="false" outlineLevel="0" collapsed="false">
      <c r="A1863" s="0" t="s">
        <v>2630</v>
      </c>
      <c r="B1863" s="0" t="s">
        <v>4</v>
      </c>
      <c r="C1863" s="0" t="s">
        <v>2629</v>
      </c>
      <c r="D1863" s="0" t="n">
        <f aca="false">-LOG10(C1863)</f>
        <v>0.333429735283374</v>
      </c>
    </row>
    <row r="1864" customFormat="false" ht="12.75" hidden="false" customHeight="false" outlineLevel="0" collapsed="false">
      <c r="A1864" s="0" t="s">
        <v>2631</v>
      </c>
      <c r="B1864" s="0" t="s">
        <v>4</v>
      </c>
      <c r="C1864" s="0" t="s">
        <v>2632</v>
      </c>
      <c r="D1864" s="0" t="n">
        <f aca="false">-LOG10(C1864)</f>
        <v>0.332973993356565</v>
      </c>
    </row>
    <row r="1865" customFormat="false" ht="12.75" hidden="false" customHeight="false" outlineLevel="0" collapsed="false">
      <c r="A1865" s="0" t="s">
        <v>2633</v>
      </c>
      <c r="B1865" s="0" t="s">
        <v>4</v>
      </c>
      <c r="C1865" s="0" t="s">
        <v>2632</v>
      </c>
      <c r="D1865" s="0" t="n">
        <f aca="false">-LOG10(C1865)</f>
        <v>0.332973993356565</v>
      </c>
    </row>
    <row r="1866" customFormat="false" ht="12.75" hidden="false" customHeight="false" outlineLevel="0" collapsed="false">
      <c r="A1866" s="0" t="s">
        <v>2634</v>
      </c>
      <c r="B1866" s="0" t="s">
        <v>4</v>
      </c>
      <c r="C1866" s="0" t="s">
        <v>2632</v>
      </c>
      <c r="D1866" s="0" t="n">
        <f aca="false">-LOG10(C1866)</f>
        <v>0.332973993356565</v>
      </c>
    </row>
    <row r="1867" customFormat="false" ht="12.75" hidden="false" customHeight="false" outlineLevel="0" collapsed="false">
      <c r="A1867" s="0" t="s">
        <v>2635</v>
      </c>
      <c r="B1867" s="0" t="s">
        <v>4</v>
      </c>
      <c r="C1867" s="0" t="s">
        <v>2636</v>
      </c>
      <c r="D1867" s="0" t="n">
        <f aca="false">-LOG10(C1867)</f>
        <v>0.332371898580686</v>
      </c>
    </row>
    <row r="1868" customFormat="false" ht="12.75" hidden="false" customHeight="false" outlineLevel="0" collapsed="false">
      <c r="A1868" s="0" t="s">
        <v>2637</v>
      </c>
      <c r="B1868" s="0" t="s">
        <v>4</v>
      </c>
      <c r="C1868" s="0" t="s">
        <v>2638</v>
      </c>
      <c r="D1868" s="0" t="n">
        <f aca="false">-LOG10(C1868)</f>
        <v>0.331664358214327</v>
      </c>
    </row>
    <row r="1869" customFormat="false" ht="12.75" hidden="false" customHeight="false" outlineLevel="0" collapsed="false">
      <c r="A1869" s="0" t="s">
        <v>2639</v>
      </c>
      <c r="B1869" s="0" t="s">
        <v>4</v>
      </c>
      <c r="C1869" s="0" t="s">
        <v>2638</v>
      </c>
      <c r="D1869" s="0" t="n">
        <f aca="false">-LOG10(C1869)</f>
        <v>0.331664358214327</v>
      </c>
    </row>
    <row r="1870" customFormat="false" ht="12.75" hidden="false" customHeight="false" outlineLevel="0" collapsed="false">
      <c r="A1870" s="0" t="s">
        <v>2640</v>
      </c>
      <c r="B1870" s="0" t="s">
        <v>4</v>
      </c>
      <c r="C1870" s="0" t="s">
        <v>2638</v>
      </c>
      <c r="D1870" s="0" t="n">
        <f aca="false">-LOG10(C1870)</f>
        <v>0.331664358214327</v>
      </c>
    </row>
    <row r="1871" customFormat="false" ht="12.75" hidden="false" customHeight="false" outlineLevel="0" collapsed="false">
      <c r="A1871" s="0" t="s">
        <v>2641</v>
      </c>
      <c r="B1871" s="0" t="s">
        <v>4</v>
      </c>
      <c r="C1871" s="0" t="s">
        <v>2642</v>
      </c>
      <c r="D1871" s="0" t="n">
        <f aca="false">-LOG10(C1871)</f>
        <v>0.331074653471729</v>
      </c>
    </row>
    <row r="1872" customFormat="false" ht="12.75" hidden="false" customHeight="false" outlineLevel="0" collapsed="false">
      <c r="A1872" s="0" t="s">
        <v>2643</v>
      </c>
      <c r="B1872" s="0" t="s">
        <v>4</v>
      </c>
      <c r="C1872" s="0" t="s">
        <v>2644</v>
      </c>
      <c r="D1872" s="0" t="n">
        <f aca="false">-LOG10(C1872)</f>
        <v>0.330321058172247</v>
      </c>
    </row>
    <row r="1873" customFormat="false" ht="12.75" hidden="false" customHeight="false" outlineLevel="0" collapsed="false">
      <c r="A1873" s="0" t="s">
        <v>2645</v>
      </c>
      <c r="B1873" s="0" t="s">
        <v>4</v>
      </c>
      <c r="C1873" s="0" t="s">
        <v>2646</v>
      </c>
      <c r="D1873" s="0" t="n">
        <f aca="false">-LOG10(C1873)</f>
        <v>0.330290918016415</v>
      </c>
    </row>
    <row r="1874" customFormat="false" ht="12.75" hidden="false" customHeight="false" outlineLevel="0" collapsed="false">
      <c r="A1874" s="0" t="s">
        <v>2647</v>
      </c>
      <c r="B1874" s="0" t="s">
        <v>4</v>
      </c>
      <c r="C1874" s="0" t="s">
        <v>2646</v>
      </c>
      <c r="D1874" s="0" t="n">
        <f aca="false">-LOG10(C1874)</f>
        <v>0.330290918016415</v>
      </c>
    </row>
    <row r="1875" customFormat="false" ht="12.75" hidden="false" customHeight="false" outlineLevel="0" collapsed="false">
      <c r="A1875" s="0" t="s">
        <v>2648</v>
      </c>
      <c r="B1875" s="0" t="s">
        <v>4</v>
      </c>
      <c r="C1875" s="0" t="s">
        <v>2646</v>
      </c>
      <c r="D1875" s="0" t="n">
        <f aca="false">-LOG10(C1875)</f>
        <v>0.330290918016415</v>
      </c>
    </row>
    <row r="1876" customFormat="false" ht="12.75" hidden="false" customHeight="false" outlineLevel="0" collapsed="false">
      <c r="A1876" s="0" t="s">
        <v>2649</v>
      </c>
      <c r="B1876" s="0" t="s">
        <v>4</v>
      </c>
      <c r="C1876" s="0" t="s">
        <v>2646</v>
      </c>
      <c r="D1876" s="0" t="n">
        <f aca="false">-LOG10(C1876)</f>
        <v>0.330290918016415</v>
      </c>
    </row>
    <row r="1877" customFormat="false" ht="12.75" hidden="false" customHeight="false" outlineLevel="0" collapsed="false">
      <c r="A1877" s="0" t="s">
        <v>2650</v>
      </c>
      <c r="B1877" s="0" t="s">
        <v>4</v>
      </c>
      <c r="C1877" s="0" t="s">
        <v>2646</v>
      </c>
      <c r="D1877" s="0" t="n">
        <f aca="false">-LOG10(C1877)</f>
        <v>0.330290918016415</v>
      </c>
    </row>
    <row r="1878" customFormat="false" ht="12.75" hidden="false" customHeight="false" outlineLevel="0" collapsed="false">
      <c r="A1878" s="0" t="s">
        <v>2651</v>
      </c>
      <c r="B1878" s="0" t="s">
        <v>4</v>
      </c>
      <c r="C1878" s="0" t="s">
        <v>2646</v>
      </c>
      <c r="D1878" s="0" t="n">
        <f aca="false">-LOG10(C1878)</f>
        <v>0.330290918016415</v>
      </c>
    </row>
    <row r="1879" customFormat="false" ht="12.75" hidden="false" customHeight="false" outlineLevel="0" collapsed="false">
      <c r="A1879" s="0" t="s">
        <v>2652</v>
      </c>
      <c r="B1879" s="0" t="s">
        <v>4</v>
      </c>
      <c r="C1879" s="0" t="s">
        <v>2646</v>
      </c>
      <c r="D1879" s="0" t="n">
        <f aca="false">-LOG10(C1879)</f>
        <v>0.330290918016415</v>
      </c>
    </row>
    <row r="1880" customFormat="false" ht="12.75" hidden="false" customHeight="false" outlineLevel="0" collapsed="false">
      <c r="A1880" s="0" t="s">
        <v>2653</v>
      </c>
      <c r="B1880" s="0" t="s">
        <v>4</v>
      </c>
      <c r="C1880" s="0" t="s">
        <v>2654</v>
      </c>
      <c r="D1880" s="0" t="n">
        <f aca="false">-LOG10(C1880)</f>
        <v>0.328019866530132</v>
      </c>
    </row>
    <row r="1881" customFormat="false" ht="12.75" hidden="false" customHeight="false" outlineLevel="0" collapsed="false">
      <c r="A1881" s="0" t="s">
        <v>2655</v>
      </c>
      <c r="B1881" s="0" t="s">
        <v>4</v>
      </c>
      <c r="C1881" s="0" t="s">
        <v>2656</v>
      </c>
      <c r="D1881" s="0" t="n">
        <f aca="false">-LOG10(C1881)</f>
        <v>0.327810654039997</v>
      </c>
    </row>
    <row r="1882" customFormat="false" ht="12.75" hidden="false" customHeight="false" outlineLevel="0" collapsed="false">
      <c r="A1882" s="0" t="s">
        <v>2657</v>
      </c>
      <c r="B1882" s="0" t="s">
        <v>4</v>
      </c>
      <c r="C1882" s="0" t="s">
        <v>2656</v>
      </c>
      <c r="D1882" s="0" t="n">
        <f aca="false">-LOG10(C1882)</f>
        <v>0.327810654039997</v>
      </c>
    </row>
    <row r="1883" customFormat="false" ht="12.75" hidden="false" customHeight="false" outlineLevel="0" collapsed="false">
      <c r="A1883" s="0" t="s">
        <v>2658</v>
      </c>
      <c r="B1883" s="0" t="s">
        <v>4</v>
      </c>
      <c r="C1883" s="0" t="s">
        <v>2659</v>
      </c>
      <c r="D1883" s="0" t="n">
        <f aca="false">-LOG10(C1883)</f>
        <v>0.327194124491066</v>
      </c>
    </row>
    <row r="1884" customFormat="false" ht="12.75" hidden="false" customHeight="false" outlineLevel="0" collapsed="false">
      <c r="A1884" s="0" t="s">
        <v>2660</v>
      </c>
      <c r="B1884" s="0" t="s">
        <v>4</v>
      </c>
      <c r="C1884" s="0" t="s">
        <v>2659</v>
      </c>
      <c r="D1884" s="0" t="n">
        <f aca="false">-LOG10(C1884)</f>
        <v>0.327194124491066</v>
      </c>
    </row>
    <row r="1885" customFormat="false" ht="12.75" hidden="false" customHeight="false" outlineLevel="0" collapsed="false">
      <c r="A1885" s="0" t="s">
        <v>2661</v>
      </c>
      <c r="B1885" s="0" t="s">
        <v>4</v>
      </c>
      <c r="C1885" s="0" t="s">
        <v>2662</v>
      </c>
      <c r="D1885" s="0" t="n">
        <f aca="false">-LOG10(C1885)</f>
        <v>0.324138499444527</v>
      </c>
    </row>
    <row r="1886" customFormat="false" ht="12.75" hidden="false" customHeight="false" outlineLevel="0" collapsed="false">
      <c r="A1886" s="0" t="s">
        <v>2663</v>
      </c>
      <c r="B1886" s="0" t="s">
        <v>4</v>
      </c>
      <c r="C1886" s="0" t="s">
        <v>2664</v>
      </c>
      <c r="D1886" s="0" t="n">
        <f aca="false">-LOG10(C1886)</f>
        <v>0.324098515475481</v>
      </c>
    </row>
    <row r="1887" customFormat="false" ht="12.75" hidden="false" customHeight="false" outlineLevel="0" collapsed="false">
      <c r="A1887" s="0" t="s">
        <v>2665</v>
      </c>
      <c r="B1887" s="0" t="s">
        <v>4</v>
      </c>
      <c r="C1887" s="0" t="s">
        <v>2664</v>
      </c>
      <c r="D1887" s="0" t="n">
        <f aca="false">-LOG10(C1887)</f>
        <v>0.324098515475481</v>
      </c>
    </row>
    <row r="1888" customFormat="false" ht="12.75" hidden="false" customHeight="false" outlineLevel="0" collapsed="false">
      <c r="A1888" s="0" t="s">
        <v>2666</v>
      </c>
      <c r="B1888" s="0" t="s">
        <v>4</v>
      </c>
      <c r="C1888" s="0" t="s">
        <v>2667</v>
      </c>
      <c r="D1888" s="0" t="n">
        <f aca="false">-LOG10(C1888)</f>
        <v>0.324080884026514</v>
      </c>
    </row>
    <row r="1889" customFormat="false" ht="12.75" hidden="false" customHeight="false" outlineLevel="0" collapsed="false">
      <c r="A1889" s="0" t="s">
        <v>2668</v>
      </c>
      <c r="B1889" s="0" t="s">
        <v>4</v>
      </c>
      <c r="C1889" s="0" t="s">
        <v>2669</v>
      </c>
      <c r="D1889" s="0" t="n">
        <f aca="false">-LOG10(C1889)</f>
        <v>0.322299562392953</v>
      </c>
    </row>
    <row r="1890" customFormat="false" ht="12.75" hidden="false" customHeight="false" outlineLevel="0" collapsed="false">
      <c r="A1890" s="0" t="s">
        <v>2670</v>
      </c>
      <c r="B1890" s="0" t="s">
        <v>4</v>
      </c>
      <c r="C1890" s="0" t="s">
        <v>2671</v>
      </c>
      <c r="D1890" s="0" t="n">
        <f aca="false">-LOG10(C1890)</f>
        <v>0.321123212665969</v>
      </c>
    </row>
    <row r="1891" customFormat="false" ht="12.75" hidden="false" customHeight="false" outlineLevel="0" collapsed="false">
      <c r="A1891" s="0" t="s">
        <v>2672</v>
      </c>
      <c r="B1891" s="0" t="s">
        <v>4</v>
      </c>
      <c r="C1891" s="0" t="s">
        <v>2671</v>
      </c>
      <c r="D1891" s="0" t="n">
        <f aca="false">-LOG10(C1891)</f>
        <v>0.321123212665969</v>
      </c>
    </row>
    <row r="1892" customFormat="false" ht="12.75" hidden="false" customHeight="false" outlineLevel="0" collapsed="false">
      <c r="A1892" s="0" t="s">
        <v>2673</v>
      </c>
      <c r="B1892" s="0" t="s">
        <v>4</v>
      </c>
      <c r="C1892" s="0" t="s">
        <v>2674</v>
      </c>
      <c r="D1892" s="0" t="n">
        <f aca="false">-LOG10(C1892)</f>
        <v>0.318530704445468</v>
      </c>
    </row>
    <row r="1893" customFormat="false" ht="12.75" hidden="false" customHeight="false" outlineLevel="0" collapsed="false">
      <c r="A1893" s="0" t="s">
        <v>2675</v>
      </c>
      <c r="B1893" s="0" t="s">
        <v>4</v>
      </c>
      <c r="C1893" s="0" t="s">
        <v>2676</v>
      </c>
      <c r="D1893" s="0" t="n">
        <f aca="false">-LOG10(C1893)</f>
        <v>0.318147458034124</v>
      </c>
    </row>
    <row r="1894" customFormat="false" ht="12.75" hidden="false" customHeight="false" outlineLevel="0" collapsed="false">
      <c r="A1894" s="0" t="s">
        <v>2677</v>
      </c>
      <c r="B1894" s="0" t="s">
        <v>4</v>
      </c>
      <c r="C1894" s="0" t="s">
        <v>2676</v>
      </c>
      <c r="D1894" s="0" t="n">
        <f aca="false">-LOG10(C1894)</f>
        <v>0.318147458034124</v>
      </c>
    </row>
    <row r="1895" customFormat="false" ht="12.75" hidden="false" customHeight="false" outlineLevel="0" collapsed="false">
      <c r="A1895" s="0" t="s">
        <v>2678</v>
      </c>
      <c r="B1895" s="0" t="s">
        <v>4</v>
      </c>
      <c r="C1895" s="0" t="s">
        <v>2676</v>
      </c>
      <c r="D1895" s="0" t="n">
        <f aca="false">-LOG10(C1895)</f>
        <v>0.318147458034124</v>
      </c>
    </row>
    <row r="1896" customFormat="false" ht="12.75" hidden="false" customHeight="false" outlineLevel="0" collapsed="false">
      <c r="A1896" s="0" t="s">
        <v>2679</v>
      </c>
      <c r="B1896" s="0" t="s">
        <v>4</v>
      </c>
      <c r="C1896" s="0" t="s">
        <v>2680</v>
      </c>
      <c r="D1896" s="0" t="n">
        <f aca="false">-LOG10(C1896)</f>
        <v>0.317899845774357</v>
      </c>
    </row>
    <row r="1897" customFormat="false" ht="12.75" hidden="false" customHeight="false" outlineLevel="0" collapsed="false">
      <c r="A1897" s="0" t="s">
        <v>2681</v>
      </c>
      <c r="B1897" s="0" t="s">
        <v>4</v>
      </c>
      <c r="C1897" s="0" t="s">
        <v>2682</v>
      </c>
      <c r="D1897" s="0" t="n">
        <f aca="false">-LOG10(C1897)</f>
        <v>0.317065884641745</v>
      </c>
    </row>
    <row r="1898" customFormat="false" ht="12.75" hidden="false" customHeight="false" outlineLevel="0" collapsed="false">
      <c r="A1898" s="0" t="s">
        <v>2683</v>
      </c>
      <c r="B1898" s="0" t="s">
        <v>4</v>
      </c>
      <c r="C1898" s="0" t="s">
        <v>2684</v>
      </c>
      <c r="D1898" s="0" t="n">
        <f aca="false">-LOG10(C1898)</f>
        <v>0.316748386311046</v>
      </c>
    </row>
    <row r="1899" customFormat="false" ht="12.75" hidden="false" customHeight="false" outlineLevel="0" collapsed="false">
      <c r="A1899" s="0" t="s">
        <v>2685</v>
      </c>
      <c r="B1899" s="0" t="s">
        <v>4</v>
      </c>
      <c r="C1899" s="0" t="s">
        <v>2686</v>
      </c>
      <c r="D1899" s="0" t="n">
        <f aca="false">-LOG10(C1899)</f>
        <v>0.315467862259319</v>
      </c>
    </row>
    <row r="1900" customFormat="false" ht="12.75" hidden="false" customHeight="false" outlineLevel="0" collapsed="false">
      <c r="A1900" s="0" t="s">
        <v>2687</v>
      </c>
      <c r="B1900" s="0" t="s">
        <v>4</v>
      </c>
      <c r="C1900" s="0" t="s">
        <v>2688</v>
      </c>
      <c r="D1900" s="0" t="n">
        <f aca="false">-LOG10(C1900)</f>
        <v>0.315460523393618</v>
      </c>
    </row>
    <row r="1901" customFormat="false" ht="12.75" hidden="false" customHeight="false" outlineLevel="0" collapsed="false">
      <c r="A1901" s="0" t="s">
        <v>2689</v>
      </c>
      <c r="B1901" s="0" t="s">
        <v>4</v>
      </c>
      <c r="C1901" s="0" t="s">
        <v>2690</v>
      </c>
      <c r="D1901" s="0" t="n">
        <f aca="false">-LOG10(C1901)</f>
        <v>0.315210452589256</v>
      </c>
    </row>
    <row r="1902" customFormat="false" ht="12.75" hidden="false" customHeight="false" outlineLevel="0" collapsed="false">
      <c r="A1902" s="0" t="s">
        <v>2691</v>
      </c>
      <c r="B1902" s="0" t="s">
        <v>4</v>
      </c>
      <c r="C1902" s="0" t="s">
        <v>2690</v>
      </c>
      <c r="D1902" s="0" t="n">
        <f aca="false">-LOG10(C1902)</f>
        <v>0.315210452589256</v>
      </c>
    </row>
    <row r="1903" customFormat="false" ht="12.75" hidden="false" customHeight="false" outlineLevel="0" collapsed="false">
      <c r="A1903" s="0" t="s">
        <v>2692</v>
      </c>
      <c r="B1903" s="0" t="s">
        <v>4</v>
      </c>
      <c r="C1903" s="0" t="s">
        <v>2693</v>
      </c>
      <c r="D1903" s="0" t="n">
        <f aca="false">-LOG10(C1903)</f>
        <v>0.314919816100507</v>
      </c>
    </row>
    <row r="1904" customFormat="false" ht="12.75" hidden="false" customHeight="false" outlineLevel="0" collapsed="false">
      <c r="A1904" s="0" t="s">
        <v>2694</v>
      </c>
      <c r="B1904" s="0" t="s">
        <v>4</v>
      </c>
      <c r="C1904" s="0" t="s">
        <v>2695</v>
      </c>
      <c r="D1904" s="0" t="n">
        <f aca="false">-LOG10(C1904)</f>
        <v>0.31405353872675</v>
      </c>
    </row>
    <row r="1905" customFormat="false" ht="12.75" hidden="false" customHeight="false" outlineLevel="0" collapsed="false">
      <c r="A1905" s="0" t="s">
        <v>2696</v>
      </c>
      <c r="B1905" s="0" t="s">
        <v>4</v>
      </c>
      <c r="C1905" s="0" t="s">
        <v>2697</v>
      </c>
      <c r="D1905" s="0" t="n">
        <f aca="false">-LOG10(C1905)</f>
        <v>0.313875715282944</v>
      </c>
    </row>
    <row r="1906" customFormat="false" ht="12.75" hidden="false" customHeight="false" outlineLevel="0" collapsed="false">
      <c r="A1906" s="0" t="s">
        <v>2698</v>
      </c>
      <c r="B1906" s="0" t="s">
        <v>4</v>
      </c>
      <c r="C1906" s="0" t="s">
        <v>2699</v>
      </c>
      <c r="D1906" s="0" t="n">
        <f aca="false">-LOG10(C1906)</f>
        <v>0.313657413971249</v>
      </c>
    </row>
    <row r="1907" customFormat="false" ht="12.75" hidden="false" customHeight="false" outlineLevel="0" collapsed="false">
      <c r="A1907" s="0" t="s">
        <v>2700</v>
      </c>
      <c r="B1907" s="0" t="s">
        <v>4</v>
      </c>
      <c r="C1907" s="0" t="s">
        <v>2701</v>
      </c>
      <c r="D1907" s="0" t="n">
        <f aca="false">-LOG10(C1907)</f>
        <v>0.313144604687252</v>
      </c>
    </row>
    <row r="1908" customFormat="false" ht="12.75" hidden="false" customHeight="false" outlineLevel="0" collapsed="false">
      <c r="A1908" s="0" t="s">
        <v>2702</v>
      </c>
      <c r="B1908" s="0" t="s">
        <v>4</v>
      </c>
      <c r="C1908" s="0" t="s">
        <v>2701</v>
      </c>
      <c r="D1908" s="0" t="n">
        <f aca="false">-LOG10(C1908)</f>
        <v>0.313144604687252</v>
      </c>
    </row>
    <row r="1909" customFormat="false" ht="12.75" hidden="false" customHeight="false" outlineLevel="0" collapsed="false">
      <c r="A1909" s="0" t="s">
        <v>2703</v>
      </c>
      <c r="B1909" s="0" t="s">
        <v>4</v>
      </c>
      <c r="C1909" s="0" t="s">
        <v>2704</v>
      </c>
      <c r="D1909" s="0" t="n">
        <f aca="false">-LOG10(C1909)</f>
        <v>0.312311435657961</v>
      </c>
    </row>
    <row r="1910" customFormat="false" ht="12.75" hidden="false" customHeight="false" outlineLevel="0" collapsed="false">
      <c r="A1910" s="0" t="s">
        <v>2705</v>
      </c>
      <c r="B1910" s="0" t="s">
        <v>4</v>
      </c>
      <c r="C1910" s="0" t="s">
        <v>2704</v>
      </c>
      <c r="D1910" s="0" t="n">
        <f aca="false">-LOG10(C1910)</f>
        <v>0.312311435657961</v>
      </c>
    </row>
    <row r="1911" customFormat="false" ht="12.75" hidden="false" customHeight="false" outlineLevel="0" collapsed="false">
      <c r="A1911" s="0" t="s">
        <v>2706</v>
      </c>
      <c r="B1911" s="0" t="s">
        <v>4</v>
      </c>
      <c r="C1911" s="0" t="s">
        <v>2707</v>
      </c>
      <c r="D1911" s="0" t="n">
        <f aca="false">-LOG10(C1911)</f>
        <v>0.31148521033632</v>
      </c>
    </row>
    <row r="1912" customFormat="false" ht="12.75" hidden="false" customHeight="false" outlineLevel="0" collapsed="false">
      <c r="A1912" s="0" t="s">
        <v>2708</v>
      </c>
      <c r="B1912" s="0" t="s">
        <v>4</v>
      </c>
      <c r="C1912" s="0" t="s">
        <v>2709</v>
      </c>
      <c r="D1912" s="0" t="n">
        <f aca="false">-LOG10(C1912)</f>
        <v>0.310388589234702</v>
      </c>
    </row>
    <row r="1913" customFormat="false" ht="12.75" hidden="false" customHeight="false" outlineLevel="0" collapsed="false">
      <c r="A1913" s="0" t="s">
        <v>2710</v>
      </c>
      <c r="B1913" s="0" t="s">
        <v>4</v>
      </c>
      <c r="C1913" s="0" t="s">
        <v>2711</v>
      </c>
      <c r="D1913" s="0" t="n">
        <f aca="false">-LOG10(C1913)</f>
        <v>0.309896437434855</v>
      </c>
    </row>
    <row r="1914" customFormat="false" ht="12.75" hidden="false" customHeight="false" outlineLevel="0" collapsed="false">
      <c r="A1914" s="0" t="s">
        <v>2712</v>
      </c>
      <c r="B1914" s="0" t="s">
        <v>4</v>
      </c>
      <c r="C1914" s="0" t="s">
        <v>2713</v>
      </c>
      <c r="D1914" s="0" t="n">
        <f aca="false">-LOG10(C1914)</f>
        <v>0.309556186221265</v>
      </c>
    </row>
    <row r="1915" customFormat="false" ht="12.75" hidden="false" customHeight="false" outlineLevel="0" collapsed="false">
      <c r="A1915" s="0" t="s">
        <v>2714</v>
      </c>
      <c r="B1915" s="0" t="s">
        <v>4</v>
      </c>
      <c r="C1915" s="0" t="s">
        <v>2715</v>
      </c>
      <c r="D1915" s="0" t="n">
        <f aca="false">-LOG10(C1915)</f>
        <v>0.309449668019053</v>
      </c>
    </row>
    <row r="1916" customFormat="false" ht="12.75" hidden="false" customHeight="false" outlineLevel="0" collapsed="false">
      <c r="A1916" s="0" t="s">
        <v>2716</v>
      </c>
      <c r="B1916" s="0" t="s">
        <v>4</v>
      </c>
      <c r="C1916" s="0" t="s">
        <v>2715</v>
      </c>
      <c r="D1916" s="0" t="n">
        <f aca="false">-LOG10(C1916)</f>
        <v>0.309449668019053</v>
      </c>
    </row>
    <row r="1917" customFormat="false" ht="12.75" hidden="false" customHeight="false" outlineLevel="0" collapsed="false">
      <c r="A1917" s="0" t="s">
        <v>2717</v>
      </c>
      <c r="B1917" s="0" t="s">
        <v>4</v>
      </c>
      <c r="C1917" s="0" t="s">
        <v>2718</v>
      </c>
      <c r="D1917" s="0" t="n">
        <f aca="false">-LOG10(C1917)</f>
        <v>0.307791639663176</v>
      </c>
    </row>
    <row r="1918" customFormat="false" ht="12.75" hidden="false" customHeight="false" outlineLevel="0" collapsed="false">
      <c r="A1918" s="0" t="s">
        <v>2719</v>
      </c>
      <c r="B1918" s="0" t="s">
        <v>4</v>
      </c>
      <c r="C1918" s="0" t="s">
        <v>2720</v>
      </c>
      <c r="D1918" s="0" t="n">
        <f aca="false">-LOG10(C1918)</f>
        <v>0.30708128928164</v>
      </c>
    </row>
    <row r="1919" customFormat="false" ht="12.75" hidden="false" customHeight="false" outlineLevel="0" collapsed="false">
      <c r="A1919" s="0" t="s">
        <v>2721</v>
      </c>
      <c r="B1919" s="0" t="s">
        <v>4</v>
      </c>
      <c r="C1919" s="0" t="s">
        <v>2722</v>
      </c>
      <c r="D1919" s="0" t="n">
        <f aca="false">-LOG10(C1919)</f>
        <v>0.307013211297145</v>
      </c>
    </row>
    <row r="1920" customFormat="false" ht="12.75" hidden="false" customHeight="false" outlineLevel="0" collapsed="false">
      <c r="A1920" s="0" t="s">
        <v>2723</v>
      </c>
      <c r="B1920" s="0" t="s">
        <v>4</v>
      </c>
      <c r="C1920" s="0" t="s">
        <v>2724</v>
      </c>
      <c r="D1920" s="0" t="n">
        <f aca="false">-LOG10(C1920)</f>
        <v>0.306624431098555</v>
      </c>
    </row>
    <row r="1921" customFormat="false" ht="12.75" hidden="false" customHeight="false" outlineLevel="0" collapsed="false">
      <c r="A1921" s="0" t="s">
        <v>2725</v>
      </c>
      <c r="B1921" s="0" t="s">
        <v>4</v>
      </c>
      <c r="C1921" s="0" t="s">
        <v>2724</v>
      </c>
      <c r="D1921" s="0" t="n">
        <f aca="false">-LOG10(C1921)</f>
        <v>0.306624431098555</v>
      </c>
    </row>
    <row r="1922" customFormat="false" ht="12.75" hidden="false" customHeight="false" outlineLevel="0" collapsed="false">
      <c r="A1922" s="0" t="s">
        <v>2726</v>
      </c>
      <c r="B1922" s="0" t="s">
        <v>4</v>
      </c>
      <c r="C1922" s="0" t="s">
        <v>2724</v>
      </c>
      <c r="D1922" s="0" t="n">
        <f aca="false">-LOG10(C1922)</f>
        <v>0.306624431098555</v>
      </c>
    </row>
    <row r="1923" customFormat="false" ht="12.75" hidden="false" customHeight="false" outlineLevel="0" collapsed="false">
      <c r="A1923" s="0" t="s">
        <v>2727</v>
      </c>
      <c r="B1923" s="0" t="s">
        <v>4</v>
      </c>
      <c r="C1923" s="0" t="s">
        <v>2724</v>
      </c>
      <c r="D1923" s="0" t="n">
        <f aca="false">-LOG10(C1923)</f>
        <v>0.306624431098555</v>
      </c>
    </row>
    <row r="1924" customFormat="false" ht="12.75" hidden="false" customHeight="false" outlineLevel="0" collapsed="false">
      <c r="A1924" s="0" t="s">
        <v>2728</v>
      </c>
      <c r="B1924" s="0" t="s">
        <v>4</v>
      </c>
      <c r="C1924" s="0" t="s">
        <v>2724</v>
      </c>
      <c r="D1924" s="0" t="n">
        <f aca="false">-LOG10(C1924)</f>
        <v>0.306624431098555</v>
      </c>
    </row>
    <row r="1925" customFormat="false" ht="12.75" hidden="false" customHeight="false" outlineLevel="0" collapsed="false">
      <c r="A1925" s="0" t="s">
        <v>2729</v>
      </c>
      <c r="B1925" s="0" t="s">
        <v>4</v>
      </c>
      <c r="C1925" s="0" t="s">
        <v>2724</v>
      </c>
      <c r="D1925" s="0" t="n">
        <f aca="false">-LOG10(C1925)</f>
        <v>0.306624431098555</v>
      </c>
    </row>
    <row r="1926" customFormat="false" ht="12.75" hidden="false" customHeight="false" outlineLevel="0" collapsed="false">
      <c r="A1926" s="0" t="s">
        <v>2730</v>
      </c>
      <c r="B1926" s="0" t="s">
        <v>4</v>
      </c>
      <c r="C1926" s="0" t="s">
        <v>2724</v>
      </c>
      <c r="D1926" s="0" t="n">
        <f aca="false">-LOG10(C1926)</f>
        <v>0.306624431098555</v>
      </c>
    </row>
    <row r="1927" customFormat="false" ht="12.75" hidden="false" customHeight="false" outlineLevel="0" collapsed="false">
      <c r="A1927" s="0" t="s">
        <v>2731</v>
      </c>
      <c r="B1927" s="0" t="s">
        <v>4</v>
      </c>
      <c r="C1927" s="0" t="s">
        <v>2724</v>
      </c>
      <c r="D1927" s="0" t="n">
        <f aca="false">-LOG10(C1927)</f>
        <v>0.306624431098555</v>
      </c>
    </row>
    <row r="1928" customFormat="false" ht="12.75" hidden="false" customHeight="false" outlineLevel="0" collapsed="false">
      <c r="A1928" s="0" t="s">
        <v>2732</v>
      </c>
      <c r="B1928" s="0" t="s">
        <v>4</v>
      </c>
      <c r="C1928" s="0" t="s">
        <v>2733</v>
      </c>
      <c r="D1928" s="0" t="n">
        <f aca="false">-LOG10(C1928)</f>
        <v>0.304296958937235</v>
      </c>
    </row>
    <row r="1929" customFormat="false" ht="12.75" hidden="false" customHeight="false" outlineLevel="0" collapsed="false">
      <c r="A1929" s="0" t="s">
        <v>2734</v>
      </c>
      <c r="B1929" s="0" t="s">
        <v>4</v>
      </c>
      <c r="C1929" s="0" t="s">
        <v>2735</v>
      </c>
      <c r="D1929" s="0" t="n">
        <f aca="false">-LOG10(C1929)</f>
        <v>0.303835026215701</v>
      </c>
    </row>
    <row r="1930" customFormat="false" ht="12.75" hidden="false" customHeight="false" outlineLevel="0" collapsed="false">
      <c r="A1930" s="0" t="s">
        <v>2736</v>
      </c>
      <c r="B1930" s="0" t="s">
        <v>4</v>
      </c>
      <c r="C1930" s="0" t="s">
        <v>2735</v>
      </c>
      <c r="D1930" s="0" t="n">
        <f aca="false">-LOG10(C1930)</f>
        <v>0.303835026215701</v>
      </c>
    </row>
    <row r="1931" customFormat="false" ht="12.75" hidden="false" customHeight="false" outlineLevel="0" collapsed="false">
      <c r="A1931" s="0" t="s">
        <v>2737</v>
      </c>
      <c r="B1931" s="0" t="s">
        <v>4</v>
      </c>
      <c r="C1931" s="0" t="s">
        <v>2735</v>
      </c>
      <c r="D1931" s="0" t="n">
        <f aca="false">-LOG10(C1931)</f>
        <v>0.303835026215701</v>
      </c>
    </row>
    <row r="1932" customFormat="false" ht="12.75" hidden="false" customHeight="false" outlineLevel="0" collapsed="false">
      <c r="A1932" s="0" t="s">
        <v>2738</v>
      </c>
      <c r="B1932" s="0" t="s">
        <v>4</v>
      </c>
      <c r="C1932" s="0" t="s">
        <v>2735</v>
      </c>
      <c r="D1932" s="0" t="n">
        <f aca="false">-LOG10(C1932)</f>
        <v>0.303835026215701</v>
      </c>
    </row>
    <row r="1933" customFormat="false" ht="12.75" hidden="false" customHeight="false" outlineLevel="0" collapsed="false">
      <c r="A1933" s="0" t="s">
        <v>2739</v>
      </c>
      <c r="B1933" s="0" t="s">
        <v>4</v>
      </c>
      <c r="C1933" s="0" t="s">
        <v>2740</v>
      </c>
      <c r="D1933" s="0" t="n">
        <f aca="false">-LOG10(C1933)</f>
        <v>0.303733375863531</v>
      </c>
    </row>
    <row r="1934" customFormat="false" ht="12.75" hidden="false" customHeight="false" outlineLevel="0" collapsed="false">
      <c r="A1934" s="0" t="s">
        <v>2741</v>
      </c>
      <c r="B1934" s="0" t="s">
        <v>4</v>
      </c>
      <c r="C1934" s="0" t="s">
        <v>2742</v>
      </c>
      <c r="D1934" s="0" t="n">
        <f aca="false">-LOG10(C1934)</f>
        <v>0.302417800664818</v>
      </c>
    </row>
    <row r="1935" customFormat="false" ht="12.75" hidden="false" customHeight="false" outlineLevel="0" collapsed="false">
      <c r="A1935" s="0" t="s">
        <v>2743</v>
      </c>
      <c r="B1935" s="0" t="s">
        <v>4</v>
      </c>
      <c r="C1935" s="0" t="s">
        <v>2744</v>
      </c>
      <c r="D1935" s="0" t="n">
        <f aca="false">-LOG10(C1935)</f>
        <v>0.301620571172213</v>
      </c>
    </row>
    <row r="1936" customFormat="false" ht="12.75" hidden="false" customHeight="false" outlineLevel="0" collapsed="false">
      <c r="A1936" s="0" t="s">
        <v>2745</v>
      </c>
      <c r="B1936" s="0" t="s">
        <v>4</v>
      </c>
      <c r="C1936" s="0" t="s">
        <v>2746</v>
      </c>
      <c r="D1936" s="0" t="n">
        <f aca="false">-LOG10(C1936)</f>
        <v>0.301080773852966</v>
      </c>
    </row>
    <row r="1937" customFormat="false" ht="12.75" hidden="false" customHeight="false" outlineLevel="0" collapsed="false">
      <c r="A1937" s="0" t="s">
        <v>2747</v>
      </c>
      <c r="B1937" s="0" t="s">
        <v>4</v>
      </c>
      <c r="C1937" s="0" t="s">
        <v>2746</v>
      </c>
      <c r="D1937" s="0" t="n">
        <f aca="false">-LOG10(C1937)</f>
        <v>0.301080773852966</v>
      </c>
    </row>
    <row r="1938" customFormat="false" ht="12.75" hidden="false" customHeight="false" outlineLevel="0" collapsed="false">
      <c r="A1938" s="0" t="s">
        <v>2748</v>
      </c>
      <c r="B1938" s="0" t="s">
        <v>4</v>
      </c>
      <c r="C1938" s="0" t="s">
        <v>2746</v>
      </c>
      <c r="D1938" s="0" t="n">
        <f aca="false">-LOG10(C1938)</f>
        <v>0.301080773852966</v>
      </c>
    </row>
    <row r="1939" customFormat="false" ht="12.75" hidden="false" customHeight="false" outlineLevel="0" collapsed="false">
      <c r="A1939" s="0" t="s">
        <v>2749</v>
      </c>
      <c r="B1939" s="0" t="s">
        <v>4</v>
      </c>
      <c r="C1939" s="0" t="s">
        <v>2750</v>
      </c>
      <c r="D1939" s="0" t="n">
        <f aca="false">-LOG10(C1939)</f>
        <v>0.300847528570113</v>
      </c>
    </row>
    <row r="1940" customFormat="false" ht="12.75" hidden="false" customHeight="false" outlineLevel="0" collapsed="false">
      <c r="A1940" s="0" t="s">
        <v>2751</v>
      </c>
      <c r="B1940" s="0" t="s">
        <v>4</v>
      </c>
      <c r="C1940" s="0" t="s">
        <v>2752</v>
      </c>
      <c r="D1940" s="0" t="n">
        <f aca="false">-LOG10(C1940)</f>
        <v>0.300436142572411</v>
      </c>
    </row>
    <row r="1941" customFormat="false" ht="12.75" hidden="false" customHeight="false" outlineLevel="0" collapsed="false">
      <c r="A1941" s="0" t="s">
        <v>2753</v>
      </c>
      <c r="B1941" s="0" t="s">
        <v>4</v>
      </c>
      <c r="C1941" s="0" t="s">
        <v>2754</v>
      </c>
      <c r="D1941" s="0" t="n">
        <f aca="false">-LOG10(C1941)</f>
        <v>0.299869416296835</v>
      </c>
    </row>
    <row r="1942" customFormat="false" ht="12.75" hidden="false" customHeight="false" outlineLevel="0" collapsed="false">
      <c r="A1942" s="0" t="s">
        <v>2755</v>
      </c>
      <c r="B1942" s="0" t="s">
        <v>4</v>
      </c>
      <c r="C1942" s="0" t="s">
        <v>2756</v>
      </c>
      <c r="D1942" s="0" t="n">
        <f aca="false">-LOG10(C1942)</f>
        <v>0.299641434512609</v>
      </c>
    </row>
    <row r="1943" customFormat="false" ht="12.75" hidden="false" customHeight="false" outlineLevel="0" collapsed="false">
      <c r="A1943" s="0" t="s">
        <v>2757</v>
      </c>
      <c r="B1943" s="0" t="s">
        <v>4</v>
      </c>
      <c r="C1943" s="0" t="s">
        <v>2758</v>
      </c>
      <c r="D1943" s="0" t="n">
        <f aca="false">-LOG10(C1943)</f>
        <v>0.298361012961665</v>
      </c>
    </row>
    <row r="1944" customFormat="false" ht="12.75" hidden="false" customHeight="false" outlineLevel="0" collapsed="false">
      <c r="A1944" s="0" t="s">
        <v>2759</v>
      </c>
      <c r="B1944" s="0" t="s">
        <v>4</v>
      </c>
      <c r="C1944" s="0" t="s">
        <v>2758</v>
      </c>
      <c r="D1944" s="0" t="n">
        <f aca="false">-LOG10(C1944)</f>
        <v>0.298361012961665</v>
      </c>
    </row>
    <row r="1945" customFormat="false" ht="12.75" hidden="false" customHeight="false" outlineLevel="0" collapsed="false">
      <c r="A1945" s="0" t="s">
        <v>2760</v>
      </c>
      <c r="B1945" s="0" t="s">
        <v>4</v>
      </c>
      <c r="C1945" s="0" t="s">
        <v>2758</v>
      </c>
      <c r="D1945" s="0" t="n">
        <f aca="false">-LOG10(C1945)</f>
        <v>0.298361012961665</v>
      </c>
    </row>
    <row r="1946" customFormat="false" ht="12.75" hidden="false" customHeight="false" outlineLevel="0" collapsed="false">
      <c r="A1946" s="0" t="s">
        <v>2761</v>
      </c>
      <c r="B1946" s="0" t="s">
        <v>4</v>
      </c>
      <c r="C1946" s="0" t="s">
        <v>2758</v>
      </c>
      <c r="D1946" s="0" t="n">
        <f aca="false">-LOG10(C1946)</f>
        <v>0.298361012961665</v>
      </c>
    </row>
    <row r="1947" customFormat="false" ht="12.75" hidden="false" customHeight="false" outlineLevel="0" collapsed="false">
      <c r="A1947" s="0" t="s">
        <v>2762</v>
      </c>
      <c r="B1947" s="0" t="s">
        <v>4</v>
      </c>
      <c r="C1947" s="0" t="s">
        <v>2758</v>
      </c>
      <c r="D1947" s="0" t="n">
        <f aca="false">-LOG10(C1947)</f>
        <v>0.298361012961665</v>
      </c>
    </row>
    <row r="1948" customFormat="false" ht="12.75" hidden="false" customHeight="false" outlineLevel="0" collapsed="false">
      <c r="A1948" s="0" t="s">
        <v>2763</v>
      </c>
      <c r="B1948" s="0" t="s">
        <v>4</v>
      </c>
      <c r="C1948" s="0" t="s">
        <v>2758</v>
      </c>
      <c r="D1948" s="0" t="n">
        <f aca="false">-LOG10(C1948)</f>
        <v>0.298361012961665</v>
      </c>
    </row>
    <row r="1949" customFormat="false" ht="12.75" hidden="false" customHeight="false" outlineLevel="0" collapsed="false">
      <c r="A1949" s="0" t="s">
        <v>2764</v>
      </c>
      <c r="B1949" s="0" t="s">
        <v>4</v>
      </c>
      <c r="C1949" s="0" t="s">
        <v>2765</v>
      </c>
      <c r="D1949" s="0" t="n">
        <f aca="false">-LOG10(C1949)</f>
        <v>0.298332984070263</v>
      </c>
    </row>
    <row r="1950" customFormat="false" ht="12.75" hidden="false" customHeight="false" outlineLevel="0" collapsed="false">
      <c r="A1950" s="0" t="s">
        <v>2766</v>
      </c>
      <c r="B1950" s="0" t="s">
        <v>4</v>
      </c>
      <c r="C1950" s="0" t="s">
        <v>2767</v>
      </c>
      <c r="D1950" s="0" t="n">
        <f aca="false">-LOG10(C1950)</f>
        <v>0.297591852320587</v>
      </c>
    </row>
    <row r="1951" customFormat="false" ht="12.75" hidden="false" customHeight="false" outlineLevel="0" collapsed="false">
      <c r="A1951" s="0" t="s">
        <v>2768</v>
      </c>
      <c r="B1951" s="0" t="s">
        <v>4</v>
      </c>
      <c r="C1951" s="0" t="s">
        <v>2769</v>
      </c>
      <c r="D1951" s="0" t="n">
        <f aca="false">-LOG10(C1951)</f>
        <v>0.296373633902997</v>
      </c>
    </row>
    <row r="1952" customFormat="false" ht="12.75" hidden="false" customHeight="false" outlineLevel="0" collapsed="false">
      <c r="A1952" s="0" t="s">
        <v>2770</v>
      </c>
      <c r="B1952" s="0" t="s">
        <v>4</v>
      </c>
      <c r="C1952" s="0" t="s">
        <v>2771</v>
      </c>
      <c r="D1952" s="0" t="n">
        <f aca="false">-LOG10(C1952)</f>
        <v>0.29567510030209</v>
      </c>
    </row>
    <row r="1953" customFormat="false" ht="12.75" hidden="false" customHeight="false" outlineLevel="0" collapsed="false">
      <c r="A1953" s="0" t="s">
        <v>2772</v>
      </c>
      <c r="B1953" s="0" t="s">
        <v>4</v>
      </c>
      <c r="C1953" s="0" t="s">
        <v>2773</v>
      </c>
      <c r="D1953" s="0" t="n">
        <f aca="false">-LOG10(C1953)</f>
        <v>0.294081457542547</v>
      </c>
    </row>
    <row r="1954" customFormat="false" ht="12.75" hidden="false" customHeight="false" outlineLevel="0" collapsed="false">
      <c r="A1954" s="0" t="s">
        <v>2774</v>
      </c>
      <c r="B1954" s="0" t="s">
        <v>4</v>
      </c>
      <c r="C1954" s="0" t="s">
        <v>2775</v>
      </c>
      <c r="D1954" s="0" t="n">
        <f aca="false">-LOG10(C1954)</f>
        <v>0.293022409808701</v>
      </c>
    </row>
    <row r="1955" customFormat="false" ht="12.75" hidden="false" customHeight="false" outlineLevel="0" collapsed="false">
      <c r="A1955" s="0" t="s">
        <v>2776</v>
      </c>
      <c r="B1955" s="0" t="s">
        <v>4</v>
      </c>
      <c r="C1955" s="0" t="s">
        <v>2775</v>
      </c>
      <c r="D1955" s="0" t="n">
        <f aca="false">-LOG10(C1955)</f>
        <v>0.293022409808701</v>
      </c>
    </row>
    <row r="1956" customFormat="false" ht="12.75" hidden="false" customHeight="false" outlineLevel="0" collapsed="false">
      <c r="A1956" s="0" t="s">
        <v>2777</v>
      </c>
      <c r="B1956" s="0" t="s">
        <v>4</v>
      </c>
      <c r="C1956" s="0" t="s">
        <v>2778</v>
      </c>
      <c r="D1956" s="0" t="n">
        <f aca="false">-LOG10(C1956)</f>
        <v>0.292417077955659</v>
      </c>
    </row>
    <row r="1957" customFormat="false" ht="12.75" hidden="false" customHeight="false" outlineLevel="0" collapsed="false">
      <c r="A1957" s="0" t="s">
        <v>2779</v>
      </c>
      <c r="B1957" s="0" t="s">
        <v>4</v>
      </c>
      <c r="C1957" s="0" t="s">
        <v>2780</v>
      </c>
      <c r="D1957" s="0" t="n">
        <f aca="false">-LOG10(C1957)</f>
        <v>0.292307564268094</v>
      </c>
    </row>
    <row r="1958" customFormat="false" ht="12.75" hidden="false" customHeight="false" outlineLevel="0" collapsed="false">
      <c r="A1958" s="0" t="s">
        <v>2781</v>
      </c>
      <c r="B1958" s="0" t="s">
        <v>4</v>
      </c>
      <c r="C1958" s="0" t="s">
        <v>2782</v>
      </c>
      <c r="D1958" s="0" t="n">
        <f aca="false">-LOG10(C1958)</f>
        <v>0.290763377159542</v>
      </c>
    </row>
    <row r="1959" customFormat="false" ht="12.75" hidden="false" customHeight="false" outlineLevel="0" collapsed="false">
      <c r="A1959" s="0" t="s">
        <v>2783</v>
      </c>
      <c r="B1959" s="0" t="s">
        <v>4</v>
      </c>
      <c r="C1959" s="0" t="s">
        <v>2784</v>
      </c>
      <c r="D1959" s="0" t="n">
        <f aca="false">-LOG10(C1959)</f>
        <v>0.290739103093125</v>
      </c>
    </row>
    <row r="1960" customFormat="false" ht="12.75" hidden="false" customHeight="false" outlineLevel="0" collapsed="false">
      <c r="A1960" s="0" t="s">
        <v>2785</v>
      </c>
      <c r="B1960" s="0" t="s">
        <v>4</v>
      </c>
      <c r="C1960" s="0" t="s">
        <v>2786</v>
      </c>
      <c r="D1960" s="0" t="n">
        <f aca="false">-LOG10(C1960)</f>
        <v>0.289702248569193</v>
      </c>
    </row>
    <row r="1961" customFormat="false" ht="12.75" hidden="false" customHeight="false" outlineLevel="0" collapsed="false">
      <c r="A1961" s="0" t="s">
        <v>2787</v>
      </c>
      <c r="B1961" s="0" t="s">
        <v>4</v>
      </c>
      <c r="C1961" s="0" t="s">
        <v>2786</v>
      </c>
      <c r="D1961" s="0" t="n">
        <f aca="false">-LOG10(C1961)</f>
        <v>0.289702248569193</v>
      </c>
    </row>
    <row r="1962" customFormat="false" ht="12.75" hidden="false" customHeight="false" outlineLevel="0" collapsed="false">
      <c r="A1962" s="0" t="s">
        <v>2788</v>
      </c>
      <c r="B1962" s="0" t="s">
        <v>4</v>
      </c>
      <c r="C1962" s="0" t="s">
        <v>2789</v>
      </c>
      <c r="D1962" s="0" t="n">
        <f aca="false">-LOG10(C1962)</f>
        <v>0.289120268616692</v>
      </c>
    </row>
    <row r="1963" customFormat="false" ht="12.75" hidden="false" customHeight="false" outlineLevel="0" collapsed="false">
      <c r="A1963" s="0" t="s">
        <v>2790</v>
      </c>
      <c r="B1963" s="0" t="s">
        <v>4</v>
      </c>
      <c r="C1963" s="0" t="s">
        <v>2789</v>
      </c>
      <c r="D1963" s="0" t="n">
        <f aca="false">-LOG10(C1963)</f>
        <v>0.289120268616692</v>
      </c>
    </row>
    <row r="1964" customFormat="false" ht="12.75" hidden="false" customHeight="false" outlineLevel="0" collapsed="false">
      <c r="A1964" s="0" t="s">
        <v>2791</v>
      </c>
      <c r="B1964" s="0" t="s">
        <v>4</v>
      </c>
      <c r="C1964" s="0" t="s">
        <v>2789</v>
      </c>
      <c r="D1964" s="0" t="n">
        <f aca="false">-LOG10(C1964)</f>
        <v>0.289120268616692</v>
      </c>
    </row>
    <row r="1965" customFormat="false" ht="12.75" hidden="false" customHeight="false" outlineLevel="0" collapsed="false">
      <c r="A1965" s="0" t="s">
        <v>2792</v>
      </c>
      <c r="B1965" s="0" t="s">
        <v>4</v>
      </c>
      <c r="C1965" s="0" t="s">
        <v>2793</v>
      </c>
      <c r="D1965" s="0" t="n">
        <f aca="false">-LOG10(C1965)</f>
        <v>0.289052296991879</v>
      </c>
    </row>
    <row r="1966" customFormat="false" ht="12.75" hidden="false" customHeight="false" outlineLevel="0" collapsed="false">
      <c r="A1966" s="0" t="s">
        <v>2794</v>
      </c>
      <c r="B1966" s="0" t="s">
        <v>4</v>
      </c>
      <c r="C1966" s="0" t="s">
        <v>2793</v>
      </c>
      <c r="D1966" s="0" t="n">
        <f aca="false">-LOG10(C1966)</f>
        <v>0.289052296991879</v>
      </c>
    </row>
    <row r="1967" customFormat="false" ht="12.75" hidden="false" customHeight="false" outlineLevel="0" collapsed="false">
      <c r="A1967" s="0" t="s">
        <v>2795</v>
      </c>
      <c r="B1967" s="0" t="s">
        <v>4</v>
      </c>
      <c r="C1967" s="0" t="s">
        <v>2796</v>
      </c>
      <c r="D1967" s="0" t="n">
        <f aca="false">-LOG10(C1967)</f>
        <v>0.289037051049636</v>
      </c>
    </row>
    <row r="1968" customFormat="false" ht="12.75" hidden="false" customHeight="false" outlineLevel="0" collapsed="false">
      <c r="A1968" s="0" t="s">
        <v>2797</v>
      </c>
      <c r="B1968" s="0" t="s">
        <v>4</v>
      </c>
      <c r="C1968" s="0" t="s">
        <v>2798</v>
      </c>
      <c r="D1968" s="0" t="n">
        <f aca="false">-LOG10(C1968)</f>
        <v>0.288408682793067</v>
      </c>
    </row>
    <row r="1969" customFormat="false" ht="12.75" hidden="false" customHeight="false" outlineLevel="0" collapsed="false">
      <c r="A1969" s="0" t="s">
        <v>2799</v>
      </c>
      <c r="B1969" s="0" t="s">
        <v>4</v>
      </c>
      <c r="C1969" s="0" t="s">
        <v>2800</v>
      </c>
      <c r="D1969" s="0" t="n">
        <f aca="false">-LOG10(C1969)</f>
        <v>0.287814273329528</v>
      </c>
    </row>
    <row r="1970" customFormat="false" ht="12.75" hidden="false" customHeight="false" outlineLevel="0" collapsed="false">
      <c r="A1970" s="0" t="s">
        <v>2801</v>
      </c>
      <c r="B1970" s="0" t="s">
        <v>4</v>
      </c>
      <c r="C1970" s="0" t="s">
        <v>2800</v>
      </c>
      <c r="D1970" s="0" t="n">
        <f aca="false">-LOG10(C1970)</f>
        <v>0.287814273329528</v>
      </c>
    </row>
    <row r="1971" customFormat="false" ht="12.75" hidden="false" customHeight="false" outlineLevel="0" collapsed="false">
      <c r="A1971" s="0" t="s">
        <v>2802</v>
      </c>
      <c r="B1971" s="0" t="s">
        <v>4</v>
      </c>
      <c r="C1971" s="0" t="s">
        <v>2800</v>
      </c>
      <c r="D1971" s="0" t="n">
        <f aca="false">-LOG10(C1971)</f>
        <v>0.287814273329528</v>
      </c>
    </row>
    <row r="1972" customFormat="false" ht="12.75" hidden="false" customHeight="false" outlineLevel="0" collapsed="false">
      <c r="A1972" s="0" t="s">
        <v>2803</v>
      </c>
      <c r="B1972" s="0" t="s">
        <v>4</v>
      </c>
      <c r="C1972" s="0" t="s">
        <v>2800</v>
      </c>
      <c r="D1972" s="0" t="n">
        <f aca="false">-LOG10(C1972)</f>
        <v>0.287814273329528</v>
      </c>
    </row>
    <row r="1973" customFormat="false" ht="12.75" hidden="false" customHeight="false" outlineLevel="0" collapsed="false">
      <c r="A1973" s="0" t="s">
        <v>2804</v>
      </c>
      <c r="B1973" s="0" t="s">
        <v>4</v>
      </c>
      <c r="C1973" s="0" t="s">
        <v>2800</v>
      </c>
      <c r="D1973" s="0" t="n">
        <f aca="false">-LOG10(C1973)</f>
        <v>0.287814273329528</v>
      </c>
    </row>
    <row r="1974" customFormat="false" ht="12.75" hidden="false" customHeight="false" outlineLevel="0" collapsed="false">
      <c r="A1974" s="0" t="s">
        <v>2805</v>
      </c>
      <c r="B1974" s="0" t="s">
        <v>4</v>
      </c>
      <c r="C1974" s="0" t="s">
        <v>2800</v>
      </c>
      <c r="D1974" s="0" t="n">
        <f aca="false">-LOG10(C1974)</f>
        <v>0.287814273329528</v>
      </c>
    </row>
    <row r="1975" customFormat="false" ht="12.75" hidden="false" customHeight="false" outlineLevel="0" collapsed="false">
      <c r="A1975" s="0" t="s">
        <v>2806</v>
      </c>
      <c r="B1975" s="0" t="s">
        <v>4</v>
      </c>
      <c r="C1975" s="0" t="s">
        <v>2807</v>
      </c>
      <c r="D1975" s="0" t="n">
        <f aca="false">-LOG10(C1975)</f>
        <v>0.287495727239745</v>
      </c>
    </row>
    <row r="1976" customFormat="false" ht="12.75" hidden="false" customHeight="false" outlineLevel="0" collapsed="false">
      <c r="A1976" s="0" t="s">
        <v>2808</v>
      </c>
      <c r="B1976" s="0" t="s">
        <v>4</v>
      </c>
      <c r="C1976" s="0" t="s">
        <v>2809</v>
      </c>
      <c r="D1976" s="0" t="n">
        <f aca="false">-LOG10(C1976)</f>
        <v>0.287487666735355</v>
      </c>
    </row>
    <row r="1977" customFormat="false" ht="12.75" hidden="false" customHeight="false" outlineLevel="0" collapsed="false">
      <c r="A1977" s="0" t="s">
        <v>2810</v>
      </c>
      <c r="B1977" s="0" t="s">
        <v>4</v>
      </c>
      <c r="C1977" s="0" t="s">
        <v>2809</v>
      </c>
      <c r="D1977" s="0" t="n">
        <f aca="false">-LOG10(C1977)</f>
        <v>0.287487666735355</v>
      </c>
    </row>
    <row r="1978" customFormat="false" ht="12.75" hidden="false" customHeight="false" outlineLevel="0" collapsed="false">
      <c r="A1978" s="0" t="s">
        <v>2811</v>
      </c>
      <c r="B1978" s="0" t="s">
        <v>4</v>
      </c>
      <c r="C1978" s="0" t="s">
        <v>2812</v>
      </c>
      <c r="D1978" s="0" t="n">
        <f aca="false">-LOG10(C1978)</f>
        <v>0.286839637991022</v>
      </c>
    </row>
    <row r="1979" customFormat="false" ht="12.75" hidden="false" customHeight="false" outlineLevel="0" collapsed="false">
      <c r="A1979" s="0" t="s">
        <v>2813</v>
      </c>
      <c r="B1979" s="0" t="s">
        <v>4</v>
      </c>
      <c r="C1979" s="0" t="s">
        <v>2814</v>
      </c>
      <c r="D1979" s="0" t="n">
        <f aca="false">-LOG10(C1979)</f>
        <v>0.285257655770775</v>
      </c>
    </row>
    <row r="1980" customFormat="false" ht="12.75" hidden="false" customHeight="false" outlineLevel="0" collapsed="false">
      <c r="A1980" s="0" t="s">
        <v>2815</v>
      </c>
      <c r="B1980" s="0" t="s">
        <v>4</v>
      </c>
      <c r="C1980" s="0" t="s">
        <v>2814</v>
      </c>
      <c r="D1980" s="0" t="n">
        <f aca="false">-LOG10(C1980)</f>
        <v>0.285257655770775</v>
      </c>
    </row>
    <row r="1981" customFormat="false" ht="12.75" hidden="false" customHeight="false" outlineLevel="0" collapsed="false">
      <c r="A1981" s="0" t="s">
        <v>2816</v>
      </c>
      <c r="B1981" s="0" t="s">
        <v>4</v>
      </c>
      <c r="C1981" s="0" t="s">
        <v>2817</v>
      </c>
      <c r="D1981" s="0" t="n">
        <f aca="false">-LOG10(C1981)</f>
        <v>0.284253645250152</v>
      </c>
    </row>
    <row r="1982" customFormat="false" ht="12.75" hidden="false" customHeight="false" outlineLevel="0" collapsed="false">
      <c r="A1982" s="0" t="s">
        <v>2818</v>
      </c>
      <c r="B1982" s="0" t="s">
        <v>4</v>
      </c>
      <c r="C1982" s="0" t="s">
        <v>2819</v>
      </c>
      <c r="D1982" s="0" t="n">
        <f aca="false">-LOG10(C1982)</f>
        <v>0.282731916149319</v>
      </c>
    </row>
    <row r="1983" customFormat="false" ht="12.75" hidden="false" customHeight="false" outlineLevel="0" collapsed="false">
      <c r="A1983" s="0" t="s">
        <v>2820</v>
      </c>
      <c r="B1983" s="0" t="s">
        <v>4</v>
      </c>
      <c r="C1983" s="0" t="s">
        <v>2819</v>
      </c>
      <c r="D1983" s="0" t="n">
        <f aca="false">-LOG10(C1983)</f>
        <v>0.282731916149319</v>
      </c>
    </row>
    <row r="1984" customFormat="false" ht="12.75" hidden="false" customHeight="false" outlineLevel="0" collapsed="false">
      <c r="A1984" s="0" t="s">
        <v>2821</v>
      </c>
      <c r="B1984" s="0" t="s">
        <v>4</v>
      </c>
      <c r="C1984" s="0" t="s">
        <v>2819</v>
      </c>
      <c r="D1984" s="0" t="n">
        <f aca="false">-LOG10(C1984)</f>
        <v>0.282731916149319</v>
      </c>
    </row>
    <row r="1985" customFormat="false" ht="12.75" hidden="false" customHeight="false" outlineLevel="0" collapsed="false">
      <c r="A1985" s="0" t="s">
        <v>2822</v>
      </c>
      <c r="B1985" s="0" t="s">
        <v>4</v>
      </c>
      <c r="C1985" s="0" t="s">
        <v>2823</v>
      </c>
      <c r="D1985" s="0" t="n">
        <f aca="false">-LOG10(C1985)</f>
        <v>0.280236505704641</v>
      </c>
    </row>
    <row r="1986" customFormat="false" ht="12.75" hidden="false" customHeight="false" outlineLevel="0" collapsed="false">
      <c r="A1986" s="0" t="s">
        <v>2824</v>
      </c>
      <c r="B1986" s="0" t="s">
        <v>4</v>
      </c>
      <c r="C1986" s="0" t="s">
        <v>2823</v>
      </c>
      <c r="D1986" s="0" t="n">
        <f aca="false">-LOG10(C1986)</f>
        <v>0.280236505704641</v>
      </c>
    </row>
    <row r="1987" customFormat="false" ht="12.75" hidden="false" customHeight="false" outlineLevel="0" collapsed="false">
      <c r="A1987" s="0" t="s">
        <v>2825</v>
      </c>
      <c r="B1987" s="0" t="s">
        <v>4</v>
      </c>
      <c r="C1987" s="0" t="s">
        <v>2823</v>
      </c>
      <c r="D1987" s="0" t="n">
        <f aca="false">-LOG10(C1987)</f>
        <v>0.280236505704641</v>
      </c>
    </row>
    <row r="1988" customFormat="false" ht="12.75" hidden="false" customHeight="false" outlineLevel="0" collapsed="false">
      <c r="A1988" s="0" t="s">
        <v>2826</v>
      </c>
      <c r="B1988" s="0" t="s">
        <v>4</v>
      </c>
      <c r="C1988" s="0" t="s">
        <v>2827</v>
      </c>
      <c r="D1988" s="0" t="n">
        <f aca="false">-LOG10(C1988)</f>
        <v>0.279843845280158</v>
      </c>
    </row>
    <row r="1989" customFormat="false" ht="12.75" hidden="false" customHeight="false" outlineLevel="0" collapsed="false">
      <c r="A1989" s="0" t="s">
        <v>2828</v>
      </c>
      <c r="B1989" s="0" t="s">
        <v>4</v>
      </c>
      <c r="C1989" s="0" t="s">
        <v>2829</v>
      </c>
      <c r="D1989" s="0" t="n">
        <f aca="false">-LOG10(C1989)</f>
        <v>0.279278230737703</v>
      </c>
    </row>
    <row r="1990" customFormat="false" ht="12.75" hidden="false" customHeight="false" outlineLevel="0" collapsed="false">
      <c r="A1990" s="0" t="s">
        <v>2830</v>
      </c>
      <c r="B1990" s="0" t="s">
        <v>4</v>
      </c>
      <c r="C1990" s="0" t="s">
        <v>2831</v>
      </c>
      <c r="D1990" s="0" t="n">
        <f aca="false">-LOG10(C1990)</f>
        <v>0.277908018279978</v>
      </c>
    </row>
    <row r="1991" customFormat="false" ht="12.75" hidden="false" customHeight="false" outlineLevel="0" collapsed="false">
      <c r="A1991" s="0" t="s">
        <v>2832</v>
      </c>
      <c r="B1991" s="0" t="s">
        <v>4</v>
      </c>
      <c r="C1991" s="0" t="s">
        <v>2833</v>
      </c>
      <c r="D1991" s="0" t="n">
        <f aca="false">-LOG10(C1991)</f>
        <v>0.277770889591449</v>
      </c>
    </row>
    <row r="1992" customFormat="false" ht="12.75" hidden="false" customHeight="false" outlineLevel="0" collapsed="false">
      <c r="A1992" s="0" t="s">
        <v>2834</v>
      </c>
      <c r="B1992" s="0" t="s">
        <v>4</v>
      </c>
      <c r="C1992" s="0" t="s">
        <v>2833</v>
      </c>
      <c r="D1992" s="0" t="n">
        <f aca="false">-LOG10(C1992)</f>
        <v>0.277770889591449</v>
      </c>
    </row>
    <row r="1993" customFormat="false" ht="12.75" hidden="false" customHeight="false" outlineLevel="0" collapsed="false">
      <c r="A1993" s="0" t="s">
        <v>2835</v>
      </c>
      <c r="B1993" s="0" t="s">
        <v>4</v>
      </c>
      <c r="C1993" s="0" t="s">
        <v>2833</v>
      </c>
      <c r="D1993" s="0" t="n">
        <f aca="false">-LOG10(C1993)</f>
        <v>0.277770889591449</v>
      </c>
    </row>
    <row r="1994" customFormat="false" ht="12.75" hidden="false" customHeight="false" outlineLevel="0" collapsed="false">
      <c r="A1994" s="0" t="s">
        <v>2836</v>
      </c>
      <c r="B1994" s="0" t="s">
        <v>4</v>
      </c>
      <c r="C1994" s="0" t="s">
        <v>2837</v>
      </c>
      <c r="D1994" s="0" t="n">
        <f aca="false">-LOG10(C1994)</f>
        <v>0.27703359875263</v>
      </c>
    </row>
    <row r="1995" customFormat="false" ht="12.75" hidden="false" customHeight="false" outlineLevel="0" collapsed="false">
      <c r="A1995" s="0" t="s">
        <v>2838</v>
      </c>
      <c r="B1995" s="0" t="s">
        <v>4</v>
      </c>
      <c r="C1995" s="0" t="s">
        <v>2839</v>
      </c>
      <c r="D1995" s="0" t="n">
        <f aca="false">-LOG10(C1995)</f>
        <v>0.275334546412181</v>
      </c>
    </row>
    <row r="1996" customFormat="false" ht="12.75" hidden="false" customHeight="false" outlineLevel="0" collapsed="false">
      <c r="A1996" s="0" t="s">
        <v>2840</v>
      </c>
      <c r="B1996" s="0" t="s">
        <v>4</v>
      </c>
      <c r="C1996" s="0" t="s">
        <v>2839</v>
      </c>
      <c r="D1996" s="0" t="n">
        <f aca="false">-LOG10(C1996)</f>
        <v>0.275334546412181</v>
      </c>
    </row>
    <row r="1997" customFormat="false" ht="12.75" hidden="false" customHeight="false" outlineLevel="0" collapsed="false">
      <c r="A1997" s="0" t="s">
        <v>2841</v>
      </c>
      <c r="B1997" s="0" t="s">
        <v>4</v>
      </c>
      <c r="C1997" s="0" t="s">
        <v>2839</v>
      </c>
      <c r="D1997" s="0" t="n">
        <f aca="false">-LOG10(C1997)</f>
        <v>0.275334546412181</v>
      </c>
    </row>
    <row r="1998" customFormat="false" ht="12.75" hidden="false" customHeight="false" outlineLevel="0" collapsed="false">
      <c r="A1998" s="0" t="s">
        <v>2842</v>
      </c>
      <c r="B1998" s="0" t="s">
        <v>4</v>
      </c>
      <c r="C1998" s="0" t="s">
        <v>2839</v>
      </c>
      <c r="D1998" s="0" t="n">
        <f aca="false">-LOG10(C1998)</f>
        <v>0.275334546412181</v>
      </c>
    </row>
    <row r="1999" customFormat="false" ht="12.75" hidden="false" customHeight="false" outlineLevel="0" collapsed="false">
      <c r="A1999" s="0" t="s">
        <v>2843</v>
      </c>
      <c r="B1999" s="0" t="s">
        <v>4</v>
      </c>
      <c r="C1999" s="0" t="s">
        <v>2844</v>
      </c>
      <c r="D1999" s="0" t="n">
        <f aca="false">-LOG10(C1999)</f>
        <v>0.275046324783985</v>
      </c>
    </row>
    <row r="2000" customFormat="false" ht="12.75" hidden="false" customHeight="false" outlineLevel="0" collapsed="false">
      <c r="A2000" s="0" t="s">
        <v>2845</v>
      </c>
      <c r="B2000" s="0" t="s">
        <v>4</v>
      </c>
      <c r="C2000" s="0" t="s">
        <v>2844</v>
      </c>
      <c r="D2000" s="0" t="n">
        <f aca="false">-LOG10(C2000)</f>
        <v>0.275046324783985</v>
      </c>
    </row>
    <row r="2001" customFormat="false" ht="12.75" hidden="false" customHeight="false" outlineLevel="0" collapsed="false">
      <c r="A2001" s="0" t="s">
        <v>2846</v>
      </c>
      <c r="B2001" s="0" t="s">
        <v>4</v>
      </c>
      <c r="C2001" s="0" t="s">
        <v>2844</v>
      </c>
      <c r="D2001" s="0" t="n">
        <f aca="false">-LOG10(C2001)</f>
        <v>0.275046324783985</v>
      </c>
    </row>
    <row r="2002" customFormat="false" ht="12.75" hidden="false" customHeight="false" outlineLevel="0" collapsed="false">
      <c r="A2002" s="0" t="s">
        <v>2847</v>
      </c>
      <c r="B2002" s="0" t="s">
        <v>4</v>
      </c>
      <c r="C2002" s="0" t="s">
        <v>2848</v>
      </c>
      <c r="D2002" s="0" t="n">
        <f aca="false">-LOG10(C2002)</f>
        <v>0.274569697513953</v>
      </c>
    </row>
    <row r="2003" customFormat="false" ht="12.75" hidden="false" customHeight="false" outlineLevel="0" collapsed="false">
      <c r="A2003" s="0" t="s">
        <v>2849</v>
      </c>
      <c r="B2003" s="0" t="s">
        <v>4</v>
      </c>
      <c r="C2003" s="0" t="s">
        <v>2850</v>
      </c>
      <c r="D2003" s="0" t="n">
        <f aca="false">-LOG10(C2003)</f>
        <v>0.273253379060738</v>
      </c>
    </row>
    <row r="2004" customFormat="false" ht="12.75" hidden="false" customHeight="false" outlineLevel="0" collapsed="false">
      <c r="A2004" s="0" t="s">
        <v>2851</v>
      </c>
      <c r="B2004" s="0" t="s">
        <v>4</v>
      </c>
      <c r="C2004" s="0" t="s">
        <v>2852</v>
      </c>
      <c r="D2004" s="0" t="n">
        <f aca="false">-LOG10(C2004)</f>
        <v>0.272926967769694</v>
      </c>
    </row>
    <row r="2005" customFormat="false" ht="12.75" hidden="false" customHeight="false" outlineLevel="0" collapsed="false">
      <c r="A2005" s="0" t="s">
        <v>2853</v>
      </c>
      <c r="B2005" s="0" t="s">
        <v>4</v>
      </c>
      <c r="C2005" s="0" t="s">
        <v>2854</v>
      </c>
      <c r="D2005" s="0" t="n">
        <f aca="false">-LOG10(C2005)</f>
        <v>0.271721335344111</v>
      </c>
    </row>
    <row r="2006" customFormat="false" ht="12.75" hidden="false" customHeight="false" outlineLevel="0" collapsed="false">
      <c r="A2006" s="0" t="s">
        <v>2855</v>
      </c>
      <c r="B2006" s="0" t="s">
        <v>4</v>
      </c>
      <c r="C2006" s="0" t="s">
        <v>2854</v>
      </c>
      <c r="D2006" s="0" t="n">
        <f aca="false">-LOG10(C2006)</f>
        <v>0.271721335344111</v>
      </c>
    </row>
    <row r="2007" customFormat="false" ht="12.75" hidden="false" customHeight="false" outlineLevel="0" collapsed="false">
      <c r="A2007" s="0" t="s">
        <v>2856</v>
      </c>
      <c r="B2007" s="0" t="s">
        <v>4</v>
      </c>
      <c r="C2007" s="0" t="s">
        <v>2857</v>
      </c>
      <c r="D2007" s="0" t="n">
        <f aca="false">-LOG10(C2007)</f>
        <v>0.270547657843174</v>
      </c>
    </row>
    <row r="2008" customFormat="false" ht="12.75" hidden="false" customHeight="false" outlineLevel="0" collapsed="false">
      <c r="A2008" s="0" t="s">
        <v>2858</v>
      </c>
      <c r="B2008" s="0" t="s">
        <v>4</v>
      </c>
      <c r="C2008" s="0" t="s">
        <v>2857</v>
      </c>
      <c r="D2008" s="0" t="n">
        <f aca="false">-LOG10(C2008)</f>
        <v>0.270547657843174</v>
      </c>
    </row>
    <row r="2009" customFormat="false" ht="12.75" hidden="false" customHeight="false" outlineLevel="0" collapsed="false">
      <c r="A2009" s="0" t="s">
        <v>2859</v>
      </c>
      <c r="B2009" s="0" t="s">
        <v>4</v>
      </c>
      <c r="C2009" s="0" t="s">
        <v>2857</v>
      </c>
      <c r="D2009" s="0" t="n">
        <f aca="false">-LOG10(C2009)</f>
        <v>0.270547657843174</v>
      </c>
    </row>
    <row r="2010" customFormat="false" ht="12.75" hidden="false" customHeight="false" outlineLevel="0" collapsed="false">
      <c r="A2010" s="0" t="s">
        <v>2860</v>
      </c>
      <c r="B2010" s="0" t="s">
        <v>4</v>
      </c>
      <c r="C2010" s="0" t="s">
        <v>2857</v>
      </c>
      <c r="D2010" s="0" t="n">
        <f aca="false">-LOG10(C2010)</f>
        <v>0.270547657843174</v>
      </c>
    </row>
    <row r="2011" customFormat="false" ht="12.75" hidden="false" customHeight="false" outlineLevel="0" collapsed="false">
      <c r="A2011" s="0" t="s">
        <v>2861</v>
      </c>
      <c r="B2011" s="0" t="s">
        <v>4</v>
      </c>
      <c r="C2011" s="0" t="s">
        <v>2857</v>
      </c>
      <c r="D2011" s="0" t="n">
        <f aca="false">-LOG10(C2011)</f>
        <v>0.270547657843174</v>
      </c>
    </row>
    <row r="2012" customFormat="false" ht="12.75" hidden="false" customHeight="false" outlineLevel="0" collapsed="false">
      <c r="A2012" s="0" t="s">
        <v>2862</v>
      </c>
      <c r="B2012" s="0" t="s">
        <v>4</v>
      </c>
      <c r="C2012" s="0" t="s">
        <v>2863</v>
      </c>
      <c r="D2012" s="0" t="n">
        <f aca="false">-LOG10(C2012)</f>
        <v>0.2684820484202</v>
      </c>
    </row>
    <row r="2013" customFormat="false" ht="12.75" hidden="false" customHeight="false" outlineLevel="0" collapsed="false">
      <c r="A2013" s="0" t="s">
        <v>2864</v>
      </c>
      <c r="B2013" s="0" t="s">
        <v>4</v>
      </c>
      <c r="C2013" s="0" t="s">
        <v>2863</v>
      </c>
      <c r="D2013" s="0" t="n">
        <f aca="false">-LOG10(C2013)</f>
        <v>0.2684820484202</v>
      </c>
    </row>
    <row r="2014" customFormat="false" ht="12.75" hidden="false" customHeight="false" outlineLevel="0" collapsed="false">
      <c r="A2014" s="0" t="s">
        <v>2865</v>
      </c>
      <c r="B2014" s="0" t="s">
        <v>4</v>
      </c>
      <c r="C2014" s="0" t="s">
        <v>2866</v>
      </c>
      <c r="D2014" s="0" t="n">
        <f aca="false">-LOG10(C2014)</f>
        <v>0.268196132974934</v>
      </c>
    </row>
    <row r="2015" customFormat="false" ht="12.75" hidden="false" customHeight="false" outlineLevel="0" collapsed="false">
      <c r="A2015" s="0" t="s">
        <v>2867</v>
      </c>
      <c r="B2015" s="0" t="s">
        <v>4</v>
      </c>
      <c r="C2015" s="0" t="s">
        <v>2866</v>
      </c>
      <c r="D2015" s="0" t="n">
        <f aca="false">-LOG10(C2015)</f>
        <v>0.268196132974934</v>
      </c>
    </row>
    <row r="2016" customFormat="false" ht="12.75" hidden="false" customHeight="false" outlineLevel="0" collapsed="false">
      <c r="A2016" s="0" t="s">
        <v>2868</v>
      </c>
      <c r="B2016" s="0" t="s">
        <v>4</v>
      </c>
      <c r="C2016" s="0" t="s">
        <v>2866</v>
      </c>
      <c r="D2016" s="0" t="n">
        <f aca="false">-LOG10(C2016)</f>
        <v>0.268196132974934</v>
      </c>
    </row>
    <row r="2017" customFormat="false" ht="12.75" hidden="false" customHeight="false" outlineLevel="0" collapsed="false">
      <c r="A2017" s="0" t="s">
        <v>2869</v>
      </c>
      <c r="B2017" s="0" t="s">
        <v>4</v>
      </c>
      <c r="C2017" s="0" t="s">
        <v>2866</v>
      </c>
      <c r="D2017" s="0" t="n">
        <f aca="false">-LOG10(C2017)</f>
        <v>0.268196132974934</v>
      </c>
    </row>
    <row r="2018" customFormat="false" ht="12.75" hidden="false" customHeight="false" outlineLevel="0" collapsed="false">
      <c r="A2018" s="0" t="s">
        <v>2870</v>
      </c>
      <c r="B2018" s="0" t="s">
        <v>4</v>
      </c>
      <c r="C2018" s="0" t="s">
        <v>2871</v>
      </c>
      <c r="D2018" s="0" t="n">
        <f aca="false">-LOG10(C2018)</f>
        <v>0.267182647945168</v>
      </c>
    </row>
    <row r="2019" customFormat="false" ht="12.75" hidden="false" customHeight="false" outlineLevel="0" collapsed="false">
      <c r="A2019" s="0" t="s">
        <v>2872</v>
      </c>
      <c r="B2019" s="0" t="s">
        <v>4</v>
      </c>
      <c r="C2019" s="0" t="s">
        <v>2873</v>
      </c>
      <c r="D2019" s="0" t="n">
        <f aca="false">-LOG10(C2019)</f>
        <v>0.265871921277886</v>
      </c>
    </row>
    <row r="2020" customFormat="false" ht="12.75" hidden="false" customHeight="false" outlineLevel="0" collapsed="false">
      <c r="A2020" s="0" t="s">
        <v>2874</v>
      </c>
      <c r="B2020" s="0" t="s">
        <v>4</v>
      </c>
      <c r="C2020" s="0" t="s">
        <v>2873</v>
      </c>
      <c r="D2020" s="0" t="n">
        <f aca="false">-LOG10(C2020)</f>
        <v>0.265871921277886</v>
      </c>
    </row>
    <row r="2021" customFormat="false" ht="12.75" hidden="false" customHeight="false" outlineLevel="0" collapsed="false">
      <c r="A2021" s="0" t="s">
        <v>2875</v>
      </c>
      <c r="B2021" s="0" t="s">
        <v>4</v>
      </c>
      <c r="C2021" s="0" t="s">
        <v>2873</v>
      </c>
      <c r="D2021" s="0" t="n">
        <f aca="false">-LOG10(C2021)</f>
        <v>0.265871921277886</v>
      </c>
    </row>
    <row r="2022" customFormat="false" ht="12.75" hidden="false" customHeight="false" outlineLevel="0" collapsed="false">
      <c r="A2022" s="0" t="s">
        <v>2876</v>
      </c>
      <c r="B2022" s="0" t="s">
        <v>4</v>
      </c>
      <c r="C2022" s="0" t="s">
        <v>2873</v>
      </c>
      <c r="D2022" s="0" t="n">
        <f aca="false">-LOG10(C2022)</f>
        <v>0.265871921277886</v>
      </c>
    </row>
    <row r="2023" customFormat="false" ht="12.75" hidden="false" customHeight="false" outlineLevel="0" collapsed="false">
      <c r="A2023" s="0" t="s">
        <v>2877</v>
      </c>
      <c r="B2023" s="0" t="s">
        <v>4</v>
      </c>
      <c r="C2023" s="0" t="s">
        <v>2878</v>
      </c>
      <c r="D2023" s="0" t="n">
        <f aca="false">-LOG10(C2023)</f>
        <v>0.265688651946046</v>
      </c>
    </row>
    <row r="2024" customFormat="false" ht="12.75" hidden="false" customHeight="false" outlineLevel="0" collapsed="false">
      <c r="A2024" s="0" t="s">
        <v>2879</v>
      </c>
      <c r="B2024" s="0" t="s">
        <v>4</v>
      </c>
      <c r="C2024" s="0" t="s">
        <v>2880</v>
      </c>
      <c r="D2024" s="0" t="n">
        <f aca="false">-LOG10(C2024)</f>
        <v>0.264203983726541</v>
      </c>
    </row>
    <row r="2025" customFormat="false" ht="12.75" hidden="false" customHeight="false" outlineLevel="0" collapsed="false">
      <c r="A2025" s="0" t="s">
        <v>2881</v>
      </c>
      <c r="B2025" s="0" t="s">
        <v>4</v>
      </c>
      <c r="C2025" s="0" t="s">
        <v>2882</v>
      </c>
      <c r="D2025" s="0" t="n">
        <f aca="false">-LOG10(C2025)</f>
        <v>0.263574562256385</v>
      </c>
    </row>
    <row r="2026" customFormat="false" ht="12.75" hidden="false" customHeight="false" outlineLevel="0" collapsed="false">
      <c r="A2026" s="0" t="s">
        <v>2883</v>
      </c>
      <c r="B2026" s="0" t="s">
        <v>4</v>
      </c>
      <c r="C2026" s="0" t="s">
        <v>2882</v>
      </c>
      <c r="D2026" s="0" t="n">
        <f aca="false">-LOG10(C2026)</f>
        <v>0.263574562256385</v>
      </c>
    </row>
    <row r="2027" customFormat="false" ht="12.75" hidden="false" customHeight="false" outlineLevel="0" collapsed="false">
      <c r="A2027" s="0" t="s">
        <v>2884</v>
      </c>
      <c r="B2027" s="0" t="s">
        <v>4</v>
      </c>
      <c r="C2027" s="0" t="s">
        <v>2885</v>
      </c>
      <c r="D2027" s="0" t="n">
        <f aca="false">-LOG10(C2027)</f>
        <v>0.263573142853397</v>
      </c>
    </row>
    <row r="2028" customFormat="false" ht="12.75" hidden="false" customHeight="false" outlineLevel="0" collapsed="false">
      <c r="A2028" s="0" t="s">
        <v>2886</v>
      </c>
      <c r="B2028" s="0" t="s">
        <v>4</v>
      </c>
      <c r="C2028" s="0" t="s">
        <v>2887</v>
      </c>
      <c r="D2028" s="0" t="n">
        <f aca="false">-LOG10(C2028)</f>
        <v>0.263127854180053</v>
      </c>
    </row>
    <row r="2029" customFormat="false" ht="12.75" hidden="false" customHeight="false" outlineLevel="0" collapsed="false">
      <c r="A2029" s="0" t="s">
        <v>2888</v>
      </c>
      <c r="B2029" s="0" t="s">
        <v>4</v>
      </c>
      <c r="C2029" s="0" t="s">
        <v>2889</v>
      </c>
      <c r="D2029" s="0" t="n">
        <f aca="false">-LOG10(C2029)</f>
        <v>0.262280930873703</v>
      </c>
    </row>
    <row r="2030" customFormat="false" ht="12.75" hidden="false" customHeight="false" outlineLevel="0" collapsed="false">
      <c r="A2030" s="0" t="s">
        <v>2890</v>
      </c>
      <c r="B2030" s="0" t="s">
        <v>4</v>
      </c>
      <c r="C2030" s="0" t="s">
        <v>2891</v>
      </c>
      <c r="D2030" s="0" t="n">
        <f aca="false">-LOG10(C2030)</f>
        <v>0.26130360644373</v>
      </c>
    </row>
    <row r="2031" customFormat="false" ht="12.75" hidden="false" customHeight="false" outlineLevel="0" collapsed="false">
      <c r="A2031" s="0" t="s">
        <v>2892</v>
      </c>
      <c r="B2031" s="0" t="s">
        <v>4</v>
      </c>
      <c r="C2031" s="0" t="s">
        <v>2891</v>
      </c>
      <c r="D2031" s="0" t="n">
        <f aca="false">-LOG10(C2031)</f>
        <v>0.26130360644373</v>
      </c>
    </row>
    <row r="2032" customFormat="false" ht="12.75" hidden="false" customHeight="false" outlineLevel="0" collapsed="false">
      <c r="A2032" s="0" t="s">
        <v>2893</v>
      </c>
      <c r="B2032" s="0" t="s">
        <v>4</v>
      </c>
      <c r="C2032" s="0" t="s">
        <v>2891</v>
      </c>
      <c r="D2032" s="0" t="n">
        <f aca="false">-LOG10(C2032)</f>
        <v>0.26130360644373</v>
      </c>
    </row>
    <row r="2033" customFormat="false" ht="12.75" hidden="false" customHeight="false" outlineLevel="0" collapsed="false">
      <c r="A2033" s="0" t="s">
        <v>2894</v>
      </c>
      <c r="B2033" s="0" t="s">
        <v>4</v>
      </c>
      <c r="C2033" s="0" t="s">
        <v>2895</v>
      </c>
      <c r="D2033" s="0" t="n">
        <f aca="false">-LOG10(C2033)</f>
        <v>0.260570510817924</v>
      </c>
    </row>
    <row r="2034" customFormat="false" ht="12.75" hidden="false" customHeight="false" outlineLevel="0" collapsed="false">
      <c r="A2034" s="0" t="s">
        <v>2896</v>
      </c>
      <c r="B2034" s="0" t="s">
        <v>4</v>
      </c>
      <c r="C2034" s="0" t="s">
        <v>2897</v>
      </c>
      <c r="D2034" s="0" t="n">
        <f aca="false">-LOG10(C2034)</f>
        <v>0.259058615053969</v>
      </c>
    </row>
    <row r="2035" customFormat="false" ht="12.75" hidden="false" customHeight="false" outlineLevel="0" collapsed="false">
      <c r="A2035" s="0" t="s">
        <v>2898</v>
      </c>
      <c r="B2035" s="0" t="s">
        <v>4</v>
      </c>
      <c r="C2035" s="0" t="s">
        <v>2897</v>
      </c>
      <c r="D2035" s="0" t="n">
        <f aca="false">-LOG10(C2035)</f>
        <v>0.259058615053969</v>
      </c>
    </row>
    <row r="2036" customFormat="false" ht="12.75" hidden="false" customHeight="false" outlineLevel="0" collapsed="false">
      <c r="A2036" s="0" t="s">
        <v>2899</v>
      </c>
      <c r="B2036" s="0" t="s">
        <v>4</v>
      </c>
      <c r="C2036" s="0" t="s">
        <v>2900</v>
      </c>
      <c r="D2036" s="0" t="n">
        <f aca="false">-LOG10(C2036)</f>
        <v>0.258357157072557</v>
      </c>
    </row>
    <row r="2037" customFormat="false" ht="12.75" hidden="false" customHeight="false" outlineLevel="0" collapsed="false">
      <c r="A2037" s="0" t="s">
        <v>2901</v>
      </c>
      <c r="B2037" s="0" t="s">
        <v>4</v>
      </c>
      <c r="C2037" s="0" t="s">
        <v>2902</v>
      </c>
      <c r="D2037" s="0" t="n">
        <f aca="false">-LOG10(C2037)</f>
        <v>0.256918060486262</v>
      </c>
    </row>
    <row r="2038" customFormat="false" ht="12.75" hidden="false" customHeight="false" outlineLevel="0" collapsed="false">
      <c r="A2038" s="0" t="s">
        <v>2903</v>
      </c>
      <c r="B2038" s="0" t="s">
        <v>4</v>
      </c>
      <c r="C2038" s="0" t="s">
        <v>2902</v>
      </c>
      <c r="D2038" s="0" t="n">
        <f aca="false">-LOG10(C2038)</f>
        <v>0.256918060486262</v>
      </c>
    </row>
    <row r="2039" customFormat="false" ht="12.75" hidden="false" customHeight="false" outlineLevel="0" collapsed="false">
      <c r="A2039" s="0" t="s">
        <v>2904</v>
      </c>
      <c r="B2039" s="0" t="s">
        <v>4</v>
      </c>
      <c r="C2039" s="0" t="s">
        <v>2902</v>
      </c>
      <c r="D2039" s="0" t="n">
        <f aca="false">-LOG10(C2039)</f>
        <v>0.256918060486262</v>
      </c>
    </row>
    <row r="2040" customFormat="false" ht="12.75" hidden="false" customHeight="false" outlineLevel="0" collapsed="false">
      <c r="A2040" s="0" t="s">
        <v>2905</v>
      </c>
      <c r="B2040" s="0" t="s">
        <v>4</v>
      </c>
      <c r="C2040" s="0" t="s">
        <v>2906</v>
      </c>
      <c r="D2040" s="0" t="n">
        <f aca="false">-LOG10(C2040)</f>
        <v>0.256839159645777</v>
      </c>
    </row>
    <row r="2041" customFormat="false" ht="12.75" hidden="false" customHeight="false" outlineLevel="0" collapsed="false">
      <c r="A2041" s="0" t="s">
        <v>2907</v>
      </c>
      <c r="B2041" s="0" t="s">
        <v>4</v>
      </c>
      <c r="C2041" s="0" t="s">
        <v>2906</v>
      </c>
      <c r="D2041" s="0" t="n">
        <f aca="false">-LOG10(C2041)</f>
        <v>0.256839159645777</v>
      </c>
    </row>
    <row r="2042" customFormat="false" ht="12.75" hidden="false" customHeight="false" outlineLevel="0" collapsed="false">
      <c r="A2042" s="0" t="s">
        <v>2908</v>
      </c>
      <c r="B2042" s="0" t="s">
        <v>4</v>
      </c>
      <c r="C2042" s="0" t="s">
        <v>2906</v>
      </c>
      <c r="D2042" s="0" t="n">
        <f aca="false">-LOG10(C2042)</f>
        <v>0.256839159645777</v>
      </c>
    </row>
    <row r="2043" customFormat="false" ht="12.75" hidden="false" customHeight="false" outlineLevel="0" collapsed="false">
      <c r="A2043" s="0" t="s">
        <v>2909</v>
      </c>
      <c r="B2043" s="0" t="s">
        <v>4</v>
      </c>
      <c r="C2043" s="0" t="s">
        <v>2910</v>
      </c>
      <c r="D2043" s="0" t="n">
        <f aca="false">-LOG10(C2043)</f>
        <v>0.255952535389612</v>
      </c>
    </row>
    <row r="2044" customFormat="false" ht="12.75" hidden="false" customHeight="false" outlineLevel="0" collapsed="false">
      <c r="A2044" s="0" t="s">
        <v>2911</v>
      </c>
      <c r="B2044" s="0" t="s">
        <v>4</v>
      </c>
      <c r="C2044" s="0" t="s">
        <v>2912</v>
      </c>
      <c r="D2044" s="0" t="n">
        <f aca="false">-LOG10(C2044)</f>
        <v>0.254644821801716</v>
      </c>
    </row>
    <row r="2045" customFormat="false" ht="12.75" hidden="false" customHeight="false" outlineLevel="0" collapsed="false">
      <c r="A2045" s="0" t="s">
        <v>2913</v>
      </c>
      <c r="B2045" s="0" t="s">
        <v>4</v>
      </c>
      <c r="C2045" s="0" t="s">
        <v>2912</v>
      </c>
      <c r="D2045" s="0" t="n">
        <f aca="false">-LOG10(C2045)</f>
        <v>0.254644821801716</v>
      </c>
    </row>
    <row r="2046" customFormat="false" ht="12.75" hidden="false" customHeight="false" outlineLevel="0" collapsed="false">
      <c r="A2046" s="0" t="s">
        <v>2914</v>
      </c>
      <c r="B2046" s="0" t="s">
        <v>4</v>
      </c>
      <c r="C2046" s="0" t="s">
        <v>2915</v>
      </c>
      <c r="D2046" s="0" t="n">
        <f aca="false">-LOG10(C2046)</f>
        <v>0.254066517346201</v>
      </c>
    </row>
    <row r="2047" customFormat="false" ht="12.75" hidden="false" customHeight="false" outlineLevel="0" collapsed="false">
      <c r="A2047" s="0" t="s">
        <v>2916</v>
      </c>
      <c r="B2047" s="0" t="s">
        <v>4</v>
      </c>
      <c r="C2047" s="0" t="s">
        <v>2917</v>
      </c>
      <c r="D2047" s="0" t="n">
        <f aca="false">-LOG10(C2047)</f>
        <v>0.253116257818374</v>
      </c>
    </row>
    <row r="2048" customFormat="false" ht="12.75" hidden="false" customHeight="false" outlineLevel="0" collapsed="false">
      <c r="A2048" s="0" t="s">
        <v>2918</v>
      </c>
      <c r="B2048" s="0" t="s">
        <v>4</v>
      </c>
      <c r="C2048" s="0" t="s">
        <v>2919</v>
      </c>
      <c r="D2048" s="0" t="n">
        <f aca="false">-LOG10(C2048)</f>
        <v>0.252475192819873</v>
      </c>
    </row>
    <row r="2049" customFormat="false" ht="12.75" hidden="false" customHeight="false" outlineLevel="0" collapsed="false">
      <c r="A2049" s="0" t="s">
        <v>2920</v>
      </c>
      <c r="B2049" s="0" t="s">
        <v>4</v>
      </c>
      <c r="C2049" s="0" t="s">
        <v>2919</v>
      </c>
      <c r="D2049" s="0" t="n">
        <f aca="false">-LOG10(C2049)</f>
        <v>0.252475192819873</v>
      </c>
    </row>
    <row r="2050" customFormat="false" ht="12.75" hidden="false" customHeight="false" outlineLevel="0" collapsed="false">
      <c r="A2050" s="0" t="s">
        <v>2921</v>
      </c>
      <c r="B2050" s="0" t="s">
        <v>4</v>
      </c>
      <c r="C2050" s="0" t="s">
        <v>2922</v>
      </c>
      <c r="D2050" s="0" t="n">
        <f aca="false">-LOG10(C2050)</f>
        <v>0.25100240714349</v>
      </c>
    </row>
    <row r="2051" customFormat="false" ht="12.75" hidden="false" customHeight="false" outlineLevel="0" collapsed="false">
      <c r="A2051" s="0" t="s">
        <v>2923</v>
      </c>
      <c r="B2051" s="0" t="s">
        <v>4</v>
      </c>
      <c r="C2051" s="0" t="s">
        <v>2924</v>
      </c>
      <c r="D2051" s="0" t="n">
        <f aca="false">-LOG10(C2051)</f>
        <v>0.250950768114406</v>
      </c>
    </row>
    <row r="2052" customFormat="false" ht="12.75" hidden="false" customHeight="false" outlineLevel="0" collapsed="false">
      <c r="A2052" s="0" t="s">
        <v>2925</v>
      </c>
      <c r="B2052" s="0" t="s">
        <v>4</v>
      </c>
      <c r="C2052" s="0" t="s">
        <v>2926</v>
      </c>
      <c r="D2052" s="0" t="n">
        <f aca="false">-LOG10(C2052)</f>
        <v>0.250025425826951</v>
      </c>
    </row>
    <row r="2053" customFormat="false" ht="12.75" hidden="false" customHeight="false" outlineLevel="0" collapsed="false">
      <c r="A2053" s="0" t="s">
        <v>2927</v>
      </c>
      <c r="B2053" s="0" t="s">
        <v>4</v>
      </c>
      <c r="C2053" s="0" t="s">
        <v>2926</v>
      </c>
      <c r="D2053" s="0" t="n">
        <f aca="false">-LOG10(C2053)</f>
        <v>0.250025425826951</v>
      </c>
    </row>
    <row r="2054" customFormat="false" ht="12.75" hidden="false" customHeight="false" outlineLevel="0" collapsed="false">
      <c r="A2054" s="0" t="s">
        <v>2928</v>
      </c>
      <c r="B2054" s="0" t="s">
        <v>4</v>
      </c>
      <c r="C2054" s="0" t="s">
        <v>2929</v>
      </c>
      <c r="D2054" s="0" t="n">
        <f aca="false">-LOG10(C2054)</f>
        <v>0.24985482075782</v>
      </c>
    </row>
    <row r="2055" customFormat="false" ht="12.75" hidden="false" customHeight="false" outlineLevel="0" collapsed="false">
      <c r="A2055" s="0" t="s">
        <v>2930</v>
      </c>
      <c r="B2055" s="0" t="s">
        <v>4</v>
      </c>
      <c r="C2055" s="0" t="s">
        <v>2931</v>
      </c>
      <c r="D2055" s="0" t="n">
        <f aca="false">-LOG10(C2055)</f>
        <v>0.248208473425477</v>
      </c>
    </row>
    <row r="2056" customFormat="false" ht="12.75" hidden="false" customHeight="false" outlineLevel="0" collapsed="false">
      <c r="A2056" s="0" t="s">
        <v>2932</v>
      </c>
      <c r="B2056" s="0" t="s">
        <v>4</v>
      </c>
      <c r="C2056" s="0" t="s">
        <v>2931</v>
      </c>
      <c r="D2056" s="0" t="n">
        <f aca="false">-LOG10(C2056)</f>
        <v>0.248208473425477</v>
      </c>
    </row>
    <row r="2057" customFormat="false" ht="12.75" hidden="false" customHeight="false" outlineLevel="0" collapsed="false">
      <c r="A2057" s="0" t="s">
        <v>2933</v>
      </c>
      <c r="B2057" s="0" t="s">
        <v>4</v>
      </c>
      <c r="C2057" s="0" t="s">
        <v>2931</v>
      </c>
      <c r="D2057" s="0" t="n">
        <f aca="false">-LOG10(C2057)</f>
        <v>0.248208473425477</v>
      </c>
    </row>
    <row r="2058" customFormat="false" ht="12.75" hidden="false" customHeight="false" outlineLevel="0" collapsed="false">
      <c r="A2058" s="0" t="s">
        <v>2934</v>
      </c>
      <c r="B2058" s="0" t="s">
        <v>4</v>
      </c>
      <c r="C2058" s="0" t="s">
        <v>2931</v>
      </c>
      <c r="D2058" s="0" t="n">
        <f aca="false">-LOG10(C2058)</f>
        <v>0.248208473425477</v>
      </c>
    </row>
    <row r="2059" customFormat="false" ht="12.75" hidden="false" customHeight="false" outlineLevel="0" collapsed="false">
      <c r="A2059" s="0" t="s">
        <v>2935</v>
      </c>
      <c r="B2059" s="0" t="s">
        <v>4</v>
      </c>
      <c r="C2059" s="0" t="s">
        <v>2931</v>
      </c>
      <c r="D2059" s="0" t="n">
        <f aca="false">-LOG10(C2059)</f>
        <v>0.248208473425477</v>
      </c>
    </row>
    <row r="2060" customFormat="false" ht="12.75" hidden="false" customHeight="false" outlineLevel="0" collapsed="false">
      <c r="A2060" s="0" t="s">
        <v>2936</v>
      </c>
      <c r="B2060" s="0" t="s">
        <v>4</v>
      </c>
      <c r="C2060" s="0" t="s">
        <v>2931</v>
      </c>
      <c r="D2060" s="0" t="n">
        <f aca="false">-LOG10(C2060)</f>
        <v>0.248208473425477</v>
      </c>
    </row>
    <row r="2061" customFormat="false" ht="12.75" hidden="false" customHeight="false" outlineLevel="0" collapsed="false">
      <c r="A2061" s="0" t="s">
        <v>2937</v>
      </c>
      <c r="B2061" s="0" t="s">
        <v>4</v>
      </c>
      <c r="C2061" s="0" t="s">
        <v>2938</v>
      </c>
      <c r="D2061" s="0" t="n">
        <f aca="false">-LOG10(C2061)</f>
        <v>0.24714183247111</v>
      </c>
    </row>
    <row r="2062" customFormat="false" ht="12.75" hidden="false" customHeight="false" outlineLevel="0" collapsed="false">
      <c r="A2062" s="0" t="s">
        <v>2939</v>
      </c>
      <c r="B2062" s="0" t="s">
        <v>4</v>
      </c>
      <c r="C2062" s="0" t="s">
        <v>2940</v>
      </c>
      <c r="D2062" s="0" t="n">
        <f aca="false">-LOG10(C2062)</f>
        <v>0.247071506396325</v>
      </c>
    </row>
    <row r="2063" customFormat="false" ht="12.75" hidden="false" customHeight="false" outlineLevel="0" collapsed="false">
      <c r="A2063" s="0" t="s">
        <v>2941</v>
      </c>
      <c r="B2063" s="0" t="s">
        <v>4</v>
      </c>
      <c r="C2063" s="0" t="s">
        <v>2942</v>
      </c>
      <c r="D2063" s="0" t="n">
        <f aca="false">-LOG10(C2063)</f>
        <v>0.246110611553754</v>
      </c>
    </row>
    <row r="2064" customFormat="false" ht="12.75" hidden="false" customHeight="false" outlineLevel="0" collapsed="false">
      <c r="A2064" s="0" t="s">
        <v>2943</v>
      </c>
      <c r="B2064" s="0" t="s">
        <v>4</v>
      </c>
      <c r="C2064" s="0" t="s">
        <v>2942</v>
      </c>
      <c r="D2064" s="0" t="n">
        <f aca="false">-LOG10(C2064)</f>
        <v>0.246110611553754</v>
      </c>
    </row>
    <row r="2065" customFormat="false" ht="12.75" hidden="false" customHeight="false" outlineLevel="0" collapsed="false">
      <c r="A2065" s="0" t="s">
        <v>2944</v>
      </c>
      <c r="B2065" s="0" t="s">
        <v>4</v>
      </c>
      <c r="C2065" s="0" t="s">
        <v>2942</v>
      </c>
      <c r="D2065" s="0" t="n">
        <f aca="false">-LOG10(C2065)</f>
        <v>0.246110611553754</v>
      </c>
    </row>
    <row r="2066" customFormat="false" ht="12.75" hidden="false" customHeight="false" outlineLevel="0" collapsed="false">
      <c r="A2066" s="0" t="s">
        <v>2945</v>
      </c>
      <c r="B2066" s="0" t="s">
        <v>4</v>
      </c>
      <c r="C2066" s="0" t="s">
        <v>2942</v>
      </c>
      <c r="D2066" s="0" t="n">
        <f aca="false">-LOG10(C2066)</f>
        <v>0.246110611553754</v>
      </c>
    </row>
    <row r="2067" customFormat="false" ht="12.75" hidden="false" customHeight="false" outlineLevel="0" collapsed="false">
      <c r="A2067" s="0" t="s">
        <v>2946</v>
      </c>
      <c r="B2067" s="0" t="s">
        <v>4</v>
      </c>
      <c r="C2067" s="0" t="s">
        <v>2947</v>
      </c>
      <c r="D2067" s="0" t="n">
        <f aca="false">-LOG10(C2067)</f>
        <v>0.245720290968621</v>
      </c>
    </row>
    <row r="2068" customFormat="false" ht="12.75" hidden="false" customHeight="false" outlineLevel="0" collapsed="false">
      <c r="A2068" s="0" t="s">
        <v>2948</v>
      </c>
      <c r="B2068" s="0" t="s">
        <v>4</v>
      </c>
      <c r="C2068" s="0" t="s">
        <v>2949</v>
      </c>
      <c r="D2068" s="0" t="n">
        <f aca="false">-LOG10(C2068)</f>
        <v>0.244035915087288</v>
      </c>
    </row>
    <row r="2069" customFormat="false" ht="12.75" hidden="false" customHeight="false" outlineLevel="0" collapsed="false">
      <c r="A2069" s="0" t="s">
        <v>2950</v>
      </c>
      <c r="B2069" s="0" t="s">
        <v>4</v>
      </c>
      <c r="C2069" s="0" t="s">
        <v>2949</v>
      </c>
      <c r="D2069" s="0" t="n">
        <f aca="false">-LOG10(C2069)</f>
        <v>0.244035915087288</v>
      </c>
    </row>
    <row r="2070" customFormat="false" ht="12.75" hidden="false" customHeight="false" outlineLevel="0" collapsed="false">
      <c r="A2070" s="0" t="s">
        <v>2951</v>
      </c>
      <c r="B2070" s="0" t="s">
        <v>4</v>
      </c>
      <c r="C2070" s="0" t="s">
        <v>2949</v>
      </c>
      <c r="D2070" s="0" t="n">
        <f aca="false">-LOG10(C2070)</f>
        <v>0.244035915087288</v>
      </c>
    </row>
    <row r="2071" customFormat="false" ht="12.75" hidden="false" customHeight="false" outlineLevel="0" collapsed="false">
      <c r="A2071" s="0" t="s">
        <v>2952</v>
      </c>
      <c r="B2071" s="0" t="s">
        <v>4</v>
      </c>
      <c r="C2071" s="0" t="s">
        <v>2949</v>
      </c>
      <c r="D2071" s="0" t="n">
        <f aca="false">-LOG10(C2071)</f>
        <v>0.244035915087288</v>
      </c>
    </row>
    <row r="2072" customFormat="false" ht="12.75" hidden="false" customHeight="false" outlineLevel="0" collapsed="false">
      <c r="A2072" s="0" t="s">
        <v>2953</v>
      </c>
      <c r="B2072" s="0" t="s">
        <v>4</v>
      </c>
      <c r="C2072" s="0" t="s">
        <v>2949</v>
      </c>
      <c r="D2072" s="0" t="n">
        <f aca="false">-LOG10(C2072)</f>
        <v>0.244035915087288</v>
      </c>
    </row>
    <row r="2073" customFormat="false" ht="12.75" hidden="false" customHeight="false" outlineLevel="0" collapsed="false">
      <c r="A2073" s="0" t="s">
        <v>2954</v>
      </c>
      <c r="B2073" s="0" t="s">
        <v>4</v>
      </c>
      <c r="C2073" s="0" t="s">
        <v>2955</v>
      </c>
      <c r="D2073" s="0" t="n">
        <f aca="false">-LOG10(C2073)</f>
        <v>0.24206407780028</v>
      </c>
    </row>
    <row r="2074" customFormat="false" ht="12.75" hidden="false" customHeight="false" outlineLevel="0" collapsed="false">
      <c r="A2074" s="0" t="s">
        <v>2956</v>
      </c>
      <c r="B2074" s="0" t="s">
        <v>4</v>
      </c>
      <c r="C2074" s="0" t="s">
        <v>2957</v>
      </c>
      <c r="D2074" s="0" t="n">
        <f aca="false">-LOG10(C2074)</f>
        <v>0.241984019646685</v>
      </c>
    </row>
    <row r="2075" customFormat="false" ht="12.75" hidden="false" customHeight="false" outlineLevel="0" collapsed="false">
      <c r="A2075" s="0" t="s">
        <v>2958</v>
      </c>
      <c r="B2075" s="0" t="s">
        <v>4</v>
      </c>
      <c r="C2075" s="0" t="s">
        <v>2957</v>
      </c>
      <c r="D2075" s="0" t="n">
        <f aca="false">-LOG10(C2075)</f>
        <v>0.241984019646685</v>
      </c>
    </row>
    <row r="2076" customFormat="false" ht="12.75" hidden="false" customHeight="false" outlineLevel="0" collapsed="false">
      <c r="A2076" s="0" t="s">
        <v>2959</v>
      </c>
      <c r="B2076" s="0" t="s">
        <v>4</v>
      </c>
      <c r="C2076" s="0" t="s">
        <v>2960</v>
      </c>
      <c r="D2076" s="0" t="n">
        <f aca="false">-LOG10(C2076)</f>
        <v>0.240324650068681</v>
      </c>
    </row>
    <row r="2077" customFormat="false" ht="12.75" hidden="false" customHeight="false" outlineLevel="0" collapsed="false">
      <c r="A2077" s="0" t="s">
        <v>2961</v>
      </c>
      <c r="B2077" s="0" t="s">
        <v>4</v>
      </c>
      <c r="C2077" s="0" t="s">
        <v>2962</v>
      </c>
      <c r="D2077" s="0" t="n">
        <f aca="false">-LOG10(C2077)</f>
        <v>0.239954568942276</v>
      </c>
    </row>
    <row r="2078" customFormat="false" ht="12.75" hidden="false" customHeight="false" outlineLevel="0" collapsed="false">
      <c r="A2078" s="0" t="s">
        <v>2963</v>
      </c>
      <c r="B2078" s="0" t="s">
        <v>4</v>
      </c>
      <c r="C2078" s="0" t="s">
        <v>2962</v>
      </c>
      <c r="D2078" s="0" t="n">
        <f aca="false">-LOG10(C2078)</f>
        <v>0.239954568942276</v>
      </c>
    </row>
    <row r="2079" customFormat="false" ht="12.75" hidden="false" customHeight="false" outlineLevel="0" collapsed="false">
      <c r="A2079" s="0" t="s">
        <v>2964</v>
      </c>
      <c r="B2079" s="0" t="s">
        <v>4</v>
      </c>
      <c r="C2079" s="0" t="s">
        <v>2962</v>
      </c>
      <c r="D2079" s="0" t="n">
        <f aca="false">-LOG10(C2079)</f>
        <v>0.239954568942276</v>
      </c>
    </row>
    <row r="2080" customFormat="false" ht="12.75" hidden="false" customHeight="false" outlineLevel="0" collapsed="false">
      <c r="A2080" s="0" t="s">
        <v>2965</v>
      </c>
      <c r="B2080" s="0" t="s">
        <v>4</v>
      </c>
      <c r="C2080" s="0" t="s">
        <v>2966</v>
      </c>
      <c r="D2080" s="0" t="n">
        <f aca="false">-LOG10(C2080)</f>
        <v>0.23969311735236</v>
      </c>
    </row>
    <row r="2081" customFormat="false" ht="12.75" hidden="false" customHeight="false" outlineLevel="0" collapsed="false">
      <c r="A2081" s="0" t="s">
        <v>2967</v>
      </c>
      <c r="B2081" s="0" t="s">
        <v>4</v>
      </c>
      <c r="C2081" s="0" t="s">
        <v>2968</v>
      </c>
      <c r="D2081" s="0" t="n">
        <f aca="false">-LOG10(C2081)</f>
        <v>0.237947214536623</v>
      </c>
    </row>
    <row r="2082" customFormat="false" ht="12.75" hidden="false" customHeight="false" outlineLevel="0" collapsed="false">
      <c r="A2082" s="0" t="s">
        <v>2969</v>
      </c>
      <c r="B2082" s="0" t="s">
        <v>4</v>
      </c>
      <c r="C2082" s="0" t="s">
        <v>2970</v>
      </c>
      <c r="D2082" s="0" t="n">
        <f aca="false">-LOG10(C2082)</f>
        <v>0.236983008481813</v>
      </c>
    </row>
    <row r="2083" customFormat="false" ht="12.75" hidden="false" customHeight="false" outlineLevel="0" collapsed="false">
      <c r="A2083" s="0" t="s">
        <v>2971</v>
      </c>
      <c r="B2083" s="0" t="s">
        <v>4</v>
      </c>
      <c r="C2083" s="0" t="s">
        <v>2972</v>
      </c>
      <c r="D2083" s="0" t="n">
        <f aca="false">-LOG10(C2083)</f>
        <v>0.235961615612647</v>
      </c>
    </row>
    <row r="2084" customFormat="false" ht="12.75" hidden="false" customHeight="false" outlineLevel="0" collapsed="false">
      <c r="A2084" s="0" t="s">
        <v>2973</v>
      </c>
      <c r="B2084" s="0" t="s">
        <v>4</v>
      </c>
      <c r="C2084" s="0" t="s">
        <v>2972</v>
      </c>
      <c r="D2084" s="0" t="n">
        <f aca="false">-LOG10(C2084)</f>
        <v>0.235961615612647</v>
      </c>
    </row>
    <row r="2085" customFormat="false" ht="12.75" hidden="false" customHeight="false" outlineLevel="0" collapsed="false">
      <c r="A2085" s="0" t="s">
        <v>2974</v>
      </c>
      <c r="B2085" s="0" t="s">
        <v>4</v>
      </c>
      <c r="C2085" s="0" t="s">
        <v>2975</v>
      </c>
      <c r="D2085" s="0" t="n">
        <f aca="false">-LOG10(C2085)</f>
        <v>0.233997438759007</v>
      </c>
    </row>
    <row r="2086" customFormat="false" ht="12.75" hidden="false" customHeight="false" outlineLevel="0" collapsed="false">
      <c r="A2086" s="0" t="s">
        <v>2976</v>
      </c>
      <c r="B2086" s="0" t="s">
        <v>4</v>
      </c>
      <c r="C2086" s="0" t="s">
        <v>2975</v>
      </c>
      <c r="D2086" s="0" t="n">
        <f aca="false">-LOG10(C2086)</f>
        <v>0.233997438759007</v>
      </c>
    </row>
    <row r="2087" customFormat="false" ht="12.75" hidden="false" customHeight="false" outlineLevel="0" collapsed="false">
      <c r="A2087" s="0" t="s">
        <v>2977</v>
      </c>
      <c r="B2087" s="0" t="s">
        <v>4</v>
      </c>
      <c r="C2087" s="0" t="s">
        <v>2975</v>
      </c>
      <c r="D2087" s="0" t="n">
        <f aca="false">-LOG10(C2087)</f>
        <v>0.233997438759007</v>
      </c>
    </row>
    <row r="2088" customFormat="false" ht="12.75" hidden="false" customHeight="false" outlineLevel="0" collapsed="false">
      <c r="A2088" s="0" t="s">
        <v>2978</v>
      </c>
      <c r="B2088" s="0" t="s">
        <v>4</v>
      </c>
      <c r="C2088" s="0" t="s">
        <v>2975</v>
      </c>
      <c r="D2088" s="0" t="n">
        <f aca="false">-LOG10(C2088)</f>
        <v>0.233997438759007</v>
      </c>
    </row>
    <row r="2089" customFormat="false" ht="12.75" hidden="false" customHeight="false" outlineLevel="0" collapsed="false">
      <c r="A2089" s="0" t="s">
        <v>2979</v>
      </c>
      <c r="B2089" s="0" t="s">
        <v>4</v>
      </c>
      <c r="C2089" s="0" t="s">
        <v>2980</v>
      </c>
      <c r="D2089" s="0" t="n">
        <f aca="false">-LOG10(C2089)</f>
        <v>0.233355972030375</v>
      </c>
    </row>
    <row r="2090" customFormat="false" ht="12.75" hidden="false" customHeight="false" outlineLevel="0" collapsed="false">
      <c r="A2090" s="0" t="s">
        <v>2981</v>
      </c>
      <c r="B2090" s="0" t="s">
        <v>4</v>
      </c>
      <c r="C2090" s="0" t="s">
        <v>2982</v>
      </c>
      <c r="D2090" s="0" t="n">
        <f aca="false">-LOG10(C2090)</f>
        <v>0.232846036044957</v>
      </c>
    </row>
    <row r="2091" customFormat="false" ht="12.75" hidden="false" customHeight="false" outlineLevel="0" collapsed="false">
      <c r="A2091" s="0" t="s">
        <v>2983</v>
      </c>
      <c r="B2091" s="0" t="s">
        <v>4</v>
      </c>
      <c r="C2091" s="0" t="s">
        <v>2984</v>
      </c>
      <c r="D2091" s="0" t="n">
        <f aca="false">-LOG10(C2091)</f>
        <v>0.232474085974649</v>
      </c>
    </row>
    <row r="2092" customFormat="false" ht="12.75" hidden="false" customHeight="false" outlineLevel="0" collapsed="false">
      <c r="A2092" s="0" t="s">
        <v>2985</v>
      </c>
      <c r="B2092" s="0" t="s">
        <v>4</v>
      </c>
      <c r="C2092" s="0" t="s">
        <v>2986</v>
      </c>
      <c r="D2092" s="0" t="n">
        <f aca="false">-LOG10(C2092)</f>
        <v>0.232054357753564</v>
      </c>
    </row>
    <row r="2093" customFormat="false" ht="12.75" hidden="false" customHeight="false" outlineLevel="0" collapsed="false">
      <c r="A2093" s="0" t="s">
        <v>2987</v>
      </c>
      <c r="B2093" s="0" t="s">
        <v>4</v>
      </c>
      <c r="C2093" s="0" t="s">
        <v>2988</v>
      </c>
      <c r="D2093" s="0" t="n">
        <f aca="false">-LOG10(C2093)</f>
        <v>0.231193237637936</v>
      </c>
    </row>
    <row r="2094" customFormat="false" ht="12.75" hidden="false" customHeight="false" outlineLevel="0" collapsed="false">
      <c r="A2094" s="0" t="s">
        <v>2989</v>
      </c>
      <c r="B2094" s="0" t="s">
        <v>4</v>
      </c>
      <c r="C2094" s="0" t="s">
        <v>2990</v>
      </c>
      <c r="D2094" s="0" t="n">
        <f aca="false">-LOG10(C2094)</f>
        <v>0.230132053361872</v>
      </c>
    </row>
    <row r="2095" customFormat="false" ht="12.75" hidden="false" customHeight="false" outlineLevel="0" collapsed="false">
      <c r="A2095" s="0" t="s">
        <v>2991</v>
      </c>
      <c r="B2095" s="0" t="s">
        <v>4</v>
      </c>
      <c r="C2095" s="0" t="s">
        <v>2990</v>
      </c>
      <c r="D2095" s="0" t="n">
        <f aca="false">-LOG10(C2095)</f>
        <v>0.230132053361872</v>
      </c>
    </row>
    <row r="2096" customFormat="false" ht="12.75" hidden="false" customHeight="false" outlineLevel="0" collapsed="false">
      <c r="A2096" s="0" t="s">
        <v>2992</v>
      </c>
      <c r="B2096" s="0" t="s">
        <v>4</v>
      </c>
      <c r="C2096" s="0" t="s">
        <v>2990</v>
      </c>
      <c r="D2096" s="0" t="n">
        <f aca="false">-LOG10(C2096)</f>
        <v>0.230132053361872</v>
      </c>
    </row>
    <row r="2097" customFormat="false" ht="12.75" hidden="false" customHeight="false" outlineLevel="0" collapsed="false">
      <c r="A2097" s="0" t="s">
        <v>2993</v>
      </c>
      <c r="B2097" s="0" t="s">
        <v>4</v>
      </c>
      <c r="C2097" s="0" t="s">
        <v>2990</v>
      </c>
      <c r="D2097" s="0" t="n">
        <f aca="false">-LOG10(C2097)</f>
        <v>0.230132053361872</v>
      </c>
    </row>
    <row r="2098" customFormat="false" ht="12.75" hidden="false" customHeight="false" outlineLevel="0" collapsed="false">
      <c r="A2098" s="0" t="s">
        <v>2994</v>
      </c>
      <c r="B2098" s="0" t="s">
        <v>4</v>
      </c>
      <c r="C2098" s="0" t="s">
        <v>2995</v>
      </c>
      <c r="D2098" s="0" t="n">
        <f aca="false">-LOG10(C2098)</f>
        <v>0.228230213136188</v>
      </c>
    </row>
    <row r="2099" customFormat="false" ht="12.75" hidden="false" customHeight="false" outlineLevel="0" collapsed="false">
      <c r="A2099" s="0" t="s">
        <v>2996</v>
      </c>
      <c r="B2099" s="0" t="s">
        <v>4</v>
      </c>
      <c r="C2099" s="0" t="s">
        <v>2995</v>
      </c>
      <c r="D2099" s="0" t="n">
        <f aca="false">-LOG10(C2099)</f>
        <v>0.228230213136188</v>
      </c>
    </row>
    <row r="2100" customFormat="false" ht="12.75" hidden="false" customHeight="false" outlineLevel="0" collapsed="false">
      <c r="A2100" s="0" t="s">
        <v>2997</v>
      </c>
      <c r="B2100" s="0" t="s">
        <v>4</v>
      </c>
      <c r="C2100" s="0" t="s">
        <v>2995</v>
      </c>
      <c r="D2100" s="0" t="n">
        <f aca="false">-LOG10(C2100)</f>
        <v>0.228230213136188</v>
      </c>
    </row>
    <row r="2101" customFormat="false" ht="12.75" hidden="false" customHeight="false" outlineLevel="0" collapsed="false">
      <c r="A2101" s="0" t="s">
        <v>2998</v>
      </c>
      <c r="B2101" s="0" t="s">
        <v>4</v>
      </c>
      <c r="C2101" s="0" t="s">
        <v>2995</v>
      </c>
      <c r="D2101" s="0" t="n">
        <f aca="false">-LOG10(C2101)</f>
        <v>0.228230213136188</v>
      </c>
    </row>
    <row r="2102" customFormat="false" ht="12.75" hidden="false" customHeight="false" outlineLevel="0" collapsed="false">
      <c r="A2102" s="0" t="s">
        <v>2999</v>
      </c>
      <c r="B2102" s="0" t="s">
        <v>4</v>
      </c>
      <c r="C2102" s="0" t="s">
        <v>2995</v>
      </c>
      <c r="D2102" s="0" t="n">
        <f aca="false">-LOG10(C2102)</f>
        <v>0.228230213136188</v>
      </c>
    </row>
    <row r="2103" customFormat="false" ht="12.75" hidden="false" customHeight="false" outlineLevel="0" collapsed="false">
      <c r="A2103" s="0" t="s">
        <v>3000</v>
      </c>
      <c r="B2103" s="0" t="s">
        <v>4</v>
      </c>
      <c r="C2103" s="0" t="s">
        <v>3001</v>
      </c>
      <c r="D2103" s="0" t="n">
        <f aca="false">-LOG10(C2103)</f>
        <v>0.228054587785679</v>
      </c>
    </row>
    <row r="2104" customFormat="false" ht="12.75" hidden="false" customHeight="false" outlineLevel="0" collapsed="false">
      <c r="A2104" s="0" t="s">
        <v>3002</v>
      </c>
      <c r="B2104" s="0" t="s">
        <v>4</v>
      </c>
      <c r="C2104" s="0" t="s">
        <v>3003</v>
      </c>
      <c r="D2104" s="0" t="n">
        <f aca="false">-LOG10(C2104)</f>
        <v>0.226925003934092</v>
      </c>
    </row>
    <row r="2105" customFormat="false" ht="12.75" hidden="false" customHeight="false" outlineLevel="0" collapsed="false">
      <c r="A2105" s="0" t="s">
        <v>3004</v>
      </c>
      <c r="B2105" s="0" t="s">
        <v>4</v>
      </c>
      <c r="C2105" s="0" t="s">
        <v>3005</v>
      </c>
      <c r="D2105" s="0" t="n">
        <f aca="false">-LOG10(C2105)</f>
        <v>0.226348531229525</v>
      </c>
    </row>
    <row r="2106" customFormat="false" ht="12.75" hidden="false" customHeight="false" outlineLevel="0" collapsed="false">
      <c r="A2106" s="0" t="s">
        <v>3006</v>
      </c>
      <c r="B2106" s="0" t="s">
        <v>4</v>
      </c>
      <c r="C2106" s="0" t="s">
        <v>3007</v>
      </c>
      <c r="D2106" s="0" t="n">
        <f aca="false">-LOG10(C2106)</f>
        <v>0.224486708208194</v>
      </c>
    </row>
    <row r="2107" customFormat="false" ht="12.75" hidden="false" customHeight="false" outlineLevel="0" collapsed="false">
      <c r="A2107" s="0" t="s">
        <v>3008</v>
      </c>
      <c r="B2107" s="0" t="s">
        <v>4</v>
      </c>
      <c r="C2107" s="0" t="s">
        <v>3009</v>
      </c>
      <c r="D2107" s="0" t="n">
        <f aca="false">-LOG10(C2107)</f>
        <v>0.223668456690058</v>
      </c>
    </row>
    <row r="2108" customFormat="false" ht="12.75" hidden="false" customHeight="false" outlineLevel="0" collapsed="false">
      <c r="A2108" s="0" t="s">
        <v>3010</v>
      </c>
      <c r="B2108" s="0" t="s">
        <v>4</v>
      </c>
      <c r="C2108" s="0" t="s">
        <v>3009</v>
      </c>
      <c r="D2108" s="0" t="n">
        <f aca="false">-LOG10(C2108)</f>
        <v>0.223668456690058</v>
      </c>
    </row>
    <row r="2109" customFormat="false" ht="12.75" hidden="false" customHeight="false" outlineLevel="0" collapsed="false">
      <c r="A2109" s="0" t="s">
        <v>3011</v>
      </c>
      <c r="B2109" s="0" t="s">
        <v>4</v>
      </c>
      <c r="C2109" s="0" t="s">
        <v>3012</v>
      </c>
      <c r="D2109" s="0" t="n">
        <f aca="false">-LOG10(C2109)</f>
        <v>0.222644450875861</v>
      </c>
    </row>
    <row r="2110" customFormat="false" ht="12.75" hidden="false" customHeight="false" outlineLevel="0" collapsed="false">
      <c r="A2110" s="0" t="s">
        <v>3013</v>
      </c>
      <c r="B2110" s="0" t="s">
        <v>4</v>
      </c>
      <c r="C2110" s="0" t="s">
        <v>3012</v>
      </c>
      <c r="D2110" s="0" t="n">
        <f aca="false">-LOG10(C2110)</f>
        <v>0.222644450875861</v>
      </c>
    </row>
    <row r="2111" customFormat="false" ht="12.75" hidden="false" customHeight="false" outlineLevel="0" collapsed="false">
      <c r="A2111" s="0" t="s">
        <v>3014</v>
      </c>
      <c r="B2111" s="0" t="s">
        <v>4</v>
      </c>
      <c r="C2111" s="0" t="s">
        <v>3012</v>
      </c>
      <c r="D2111" s="0" t="n">
        <f aca="false">-LOG10(C2111)</f>
        <v>0.222644450875861</v>
      </c>
    </row>
    <row r="2112" customFormat="false" ht="12.75" hidden="false" customHeight="false" outlineLevel="0" collapsed="false">
      <c r="A2112" s="0" t="s">
        <v>3015</v>
      </c>
      <c r="B2112" s="0" t="s">
        <v>4</v>
      </c>
      <c r="C2112" s="0" t="s">
        <v>3016</v>
      </c>
      <c r="D2112" s="0" t="n">
        <f aca="false">-LOG10(C2112)</f>
        <v>0.221952977214745</v>
      </c>
    </row>
    <row r="2113" customFormat="false" ht="12.75" hidden="false" customHeight="false" outlineLevel="0" collapsed="false">
      <c r="A2113" s="0" t="s">
        <v>3017</v>
      </c>
      <c r="B2113" s="0" t="s">
        <v>4</v>
      </c>
      <c r="C2113" s="0" t="s">
        <v>3018</v>
      </c>
      <c r="D2113" s="0" t="n">
        <f aca="false">-LOG10(C2113)</f>
        <v>0.22090979677144</v>
      </c>
    </row>
    <row r="2114" customFormat="false" ht="12.75" hidden="false" customHeight="false" outlineLevel="0" collapsed="false">
      <c r="A2114" s="0" t="s">
        <v>3019</v>
      </c>
      <c r="B2114" s="0" t="s">
        <v>4</v>
      </c>
      <c r="C2114" s="0" t="s">
        <v>3020</v>
      </c>
      <c r="D2114" s="0" t="n">
        <f aca="false">-LOG10(C2114)</f>
        <v>0.22082147210292</v>
      </c>
    </row>
    <row r="2115" customFormat="false" ht="12.75" hidden="false" customHeight="false" outlineLevel="0" collapsed="false">
      <c r="A2115" s="0" t="s">
        <v>3021</v>
      </c>
      <c r="B2115" s="0" t="s">
        <v>4</v>
      </c>
      <c r="C2115" s="0" t="s">
        <v>3020</v>
      </c>
      <c r="D2115" s="0" t="n">
        <f aca="false">-LOG10(C2115)</f>
        <v>0.22082147210292</v>
      </c>
    </row>
    <row r="2116" customFormat="false" ht="12.75" hidden="false" customHeight="false" outlineLevel="0" collapsed="false">
      <c r="A2116" s="0" t="s">
        <v>3022</v>
      </c>
      <c r="B2116" s="0" t="s">
        <v>4</v>
      </c>
      <c r="C2116" s="0" t="s">
        <v>3020</v>
      </c>
      <c r="D2116" s="0" t="n">
        <f aca="false">-LOG10(C2116)</f>
        <v>0.22082147210292</v>
      </c>
    </row>
    <row r="2117" customFormat="false" ht="12.75" hidden="false" customHeight="false" outlineLevel="0" collapsed="false">
      <c r="A2117" s="0" t="s">
        <v>3023</v>
      </c>
      <c r="B2117" s="0" t="s">
        <v>4</v>
      </c>
      <c r="C2117" s="0" t="s">
        <v>3020</v>
      </c>
      <c r="D2117" s="0" t="n">
        <f aca="false">-LOG10(C2117)</f>
        <v>0.22082147210292</v>
      </c>
    </row>
    <row r="2118" customFormat="false" ht="12.75" hidden="false" customHeight="false" outlineLevel="0" collapsed="false">
      <c r="A2118" s="0" t="s">
        <v>3024</v>
      </c>
      <c r="B2118" s="0" t="s">
        <v>4</v>
      </c>
      <c r="C2118" s="0" t="s">
        <v>3020</v>
      </c>
      <c r="D2118" s="0" t="n">
        <f aca="false">-LOG10(C2118)</f>
        <v>0.22082147210292</v>
      </c>
    </row>
    <row r="2119" customFormat="false" ht="12.75" hidden="false" customHeight="false" outlineLevel="0" collapsed="false">
      <c r="A2119" s="0" t="s">
        <v>3025</v>
      </c>
      <c r="B2119" s="0" t="s">
        <v>4</v>
      </c>
      <c r="C2119" s="0" t="s">
        <v>3026</v>
      </c>
      <c r="D2119" s="0" t="n">
        <f aca="false">-LOG10(C2119)</f>
        <v>0.217601753684036</v>
      </c>
    </row>
    <row r="2120" customFormat="false" ht="12.75" hidden="false" customHeight="false" outlineLevel="0" collapsed="false">
      <c r="A2120" s="0" t="s">
        <v>3027</v>
      </c>
      <c r="B2120" s="0" t="s">
        <v>4</v>
      </c>
      <c r="C2120" s="0" t="s">
        <v>3028</v>
      </c>
      <c r="D2120" s="0" t="n">
        <f aca="false">-LOG10(C2120)</f>
        <v>0.216426164774201</v>
      </c>
    </row>
    <row r="2121" customFormat="false" ht="12.75" hidden="false" customHeight="false" outlineLevel="0" collapsed="false">
      <c r="A2121" s="0" t="s">
        <v>3029</v>
      </c>
      <c r="B2121" s="0" t="s">
        <v>4</v>
      </c>
      <c r="C2121" s="0" t="s">
        <v>3030</v>
      </c>
      <c r="D2121" s="0" t="n">
        <f aca="false">-LOG10(C2121)</f>
        <v>0.215465423384474</v>
      </c>
    </row>
    <row r="2122" customFormat="false" ht="12.75" hidden="false" customHeight="false" outlineLevel="0" collapsed="false">
      <c r="A2122" s="0" t="s">
        <v>3031</v>
      </c>
      <c r="B2122" s="0" t="s">
        <v>4</v>
      </c>
      <c r="C2122" s="0" t="s">
        <v>3030</v>
      </c>
      <c r="D2122" s="0" t="n">
        <f aca="false">-LOG10(C2122)</f>
        <v>0.215465423384474</v>
      </c>
    </row>
    <row r="2123" customFormat="false" ht="12.75" hidden="false" customHeight="false" outlineLevel="0" collapsed="false">
      <c r="A2123" s="0" t="s">
        <v>3032</v>
      </c>
      <c r="B2123" s="0" t="s">
        <v>4</v>
      </c>
      <c r="C2123" s="0" t="s">
        <v>3033</v>
      </c>
      <c r="D2123" s="0" t="n">
        <f aca="false">-LOG10(C2123)</f>
        <v>0.215309274254756</v>
      </c>
    </row>
    <row r="2124" customFormat="false" ht="12.75" hidden="false" customHeight="false" outlineLevel="0" collapsed="false">
      <c r="A2124" s="0" t="s">
        <v>3034</v>
      </c>
      <c r="B2124" s="0" t="s">
        <v>4</v>
      </c>
      <c r="C2124" s="0" t="s">
        <v>3033</v>
      </c>
      <c r="D2124" s="0" t="n">
        <f aca="false">-LOG10(C2124)</f>
        <v>0.215309274254756</v>
      </c>
    </row>
    <row r="2125" customFormat="false" ht="12.75" hidden="false" customHeight="false" outlineLevel="0" collapsed="false">
      <c r="A2125" s="0" t="s">
        <v>3035</v>
      </c>
      <c r="B2125" s="0" t="s">
        <v>4</v>
      </c>
      <c r="C2125" s="0" t="s">
        <v>3036</v>
      </c>
      <c r="D2125" s="0" t="n">
        <f aca="false">-LOG10(C2125)</f>
        <v>0.214484675618649</v>
      </c>
    </row>
    <row r="2126" customFormat="false" ht="12.75" hidden="false" customHeight="false" outlineLevel="0" collapsed="false">
      <c r="A2126" s="0" t="s">
        <v>3037</v>
      </c>
      <c r="B2126" s="0" t="s">
        <v>4</v>
      </c>
      <c r="C2126" s="0" t="s">
        <v>3038</v>
      </c>
      <c r="D2126" s="0" t="n">
        <f aca="false">-LOG10(C2126)</f>
        <v>0.213765183543386</v>
      </c>
    </row>
    <row r="2127" customFormat="false" ht="12.75" hidden="false" customHeight="false" outlineLevel="0" collapsed="false">
      <c r="A2127" s="0" t="s">
        <v>3039</v>
      </c>
      <c r="B2127" s="0" t="s">
        <v>4</v>
      </c>
      <c r="C2127" s="0" t="s">
        <v>3040</v>
      </c>
      <c r="D2127" s="0" t="n">
        <f aca="false">-LOG10(C2127)</f>
        <v>0.213716803183595</v>
      </c>
    </row>
    <row r="2128" customFormat="false" ht="12.75" hidden="false" customHeight="false" outlineLevel="0" collapsed="false">
      <c r="A2128" s="0" t="s">
        <v>3041</v>
      </c>
      <c r="B2128" s="0" t="s">
        <v>4</v>
      </c>
      <c r="C2128" s="0" t="s">
        <v>3040</v>
      </c>
      <c r="D2128" s="0" t="n">
        <f aca="false">-LOG10(C2128)</f>
        <v>0.213716803183595</v>
      </c>
    </row>
    <row r="2129" customFormat="false" ht="12.75" hidden="false" customHeight="false" outlineLevel="0" collapsed="false">
      <c r="A2129" s="0" t="s">
        <v>3042</v>
      </c>
      <c r="B2129" s="0" t="s">
        <v>4</v>
      </c>
      <c r="C2129" s="0" t="s">
        <v>3043</v>
      </c>
      <c r="D2129" s="0" t="n">
        <f aca="false">-LOG10(C2129)</f>
        <v>0.212877171796582</v>
      </c>
    </row>
    <row r="2130" customFormat="false" ht="12.75" hidden="false" customHeight="false" outlineLevel="0" collapsed="false">
      <c r="A2130" s="0" t="s">
        <v>3044</v>
      </c>
      <c r="B2130" s="0" t="s">
        <v>4</v>
      </c>
      <c r="C2130" s="0" t="s">
        <v>3045</v>
      </c>
      <c r="D2130" s="0" t="n">
        <f aca="false">-LOG10(C2130)</f>
        <v>0.21198611127632</v>
      </c>
    </row>
    <row r="2131" customFormat="false" ht="12.75" hidden="false" customHeight="false" outlineLevel="0" collapsed="false">
      <c r="A2131" s="0" t="s">
        <v>3046</v>
      </c>
      <c r="B2131" s="0" t="s">
        <v>4</v>
      </c>
      <c r="C2131" s="0" t="s">
        <v>3047</v>
      </c>
      <c r="D2131" s="0" t="n">
        <f aca="false">-LOG10(C2131)</f>
        <v>0.211558045851939</v>
      </c>
    </row>
    <row r="2132" customFormat="false" ht="12.75" hidden="false" customHeight="false" outlineLevel="0" collapsed="false">
      <c r="A2132" s="0" t="s">
        <v>3048</v>
      </c>
      <c r="B2132" s="0" t="s">
        <v>4</v>
      </c>
      <c r="C2132" s="0" t="s">
        <v>3049</v>
      </c>
      <c r="D2132" s="0" t="n">
        <f aca="false">-LOG10(C2132)</f>
        <v>0.211168516734551</v>
      </c>
    </row>
    <row r="2133" customFormat="false" ht="12.75" hidden="false" customHeight="false" outlineLevel="0" collapsed="false">
      <c r="A2133" s="0" t="s">
        <v>3050</v>
      </c>
      <c r="B2133" s="0" t="s">
        <v>4</v>
      </c>
      <c r="C2133" s="0" t="s">
        <v>3051</v>
      </c>
      <c r="D2133" s="0" t="n">
        <f aca="false">-LOG10(C2133)</f>
        <v>0.210556700633924</v>
      </c>
    </row>
    <row r="2134" customFormat="false" ht="12.75" hidden="false" customHeight="false" outlineLevel="0" collapsed="false">
      <c r="A2134" s="0" t="s">
        <v>3052</v>
      </c>
      <c r="B2134" s="0" t="s">
        <v>4</v>
      </c>
      <c r="C2134" s="0" t="s">
        <v>3053</v>
      </c>
      <c r="D2134" s="0" t="n">
        <f aca="false">-LOG10(C2134)</f>
        <v>0.21027309363981</v>
      </c>
    </row>
    <row r="2135" customFormat="false" ht="12.75" hidden="false" customHeight="false" outlineLevel="0" collapsed="false">
      <c r="A2135" s="0" t="s">
        <v>3054</v>
      </c>
      <c r="B2135" s="0" t="s">
        <v>4</v>
      </c>
      <c r="C2135" s="0" t="s">
        <v>3053</v>
      </c>
      <c r="D2135" s="0" t="n">
        <f aca="false">-LOG10(C2135)</f>
        <v>0.21027309363981</v>
      </c>
    </row>
    <row r="2136" customFormat="false" ht="12.75" hidden="false" customHeight="false" outlineLevel="0" collapsed="false">
      <c r="A2136" s="0" t="s">
        <v>3055</v>
      </c>
      <c r="B2136" s="0" t="s">
        <v>4</v>
      </c>
      <c r="C2136" s="0" t="s">
        <v>3056</v>
      </c>
      <c r="D2136" s="0" t="n">
        <f aca="false">-LOG10(C2136)</f>
        <v>0.208669785435747</v>
      </c>
    </row>
    <row r="2137" customFormat="false" ht="12.75" hidden="false" customHeight="false" outlineLevel="0" collapsed="false">
      <c r="A2137" s="0" t="s">
        <v>3057</v>
      </c>
      <c r="B2137" s="0" t="s">
        <v>4</v>
      </c>
      <c r="C2137" s="0" t="s">
        <v>3058</v>
      </c>
      <c r="D2137" s="0" t="n">
        <f aca="false">-LOG10(C2137)</f>
        <v>0.2085775012699</v>
      </c>
    </row>
    <row r="2138" customFormat="false" ht="12.75" hidden="false" customHeight="false" outlineLevel="0" collapsed="false">
      <c r="A2138" s="0" t="s">
        <v>3059</v>
      </c>
      <c r="B2138" s="0" t="s">
        <v>4</v>
      </c>
      <c r="C2138" s="0" t="s">
        <v>3060</v>
      </c>
      <c r="D2138" s="0" t="n">
        <f aca="false">-LOG10(C2138)</f>
        <v>0.208455492347905</v>
      </c>
    </row>
    <row r="2139" customFormat="false" ht="12.75" hidden="false" customHeight="false" outlineLevel="0" collapsed="false">
      <c r="A2139" s="0" t="s">
        <v>3061</v>
      </c>
      <c r="B2139" s="0" t="s">
        <v>4</v>
      </c>
      <c r="C2139" s="0" t="s">
        <v>3062</v>
      </c>
      <c r="D2139" s="0" t="n">
        <f aca="false">-LOG10(C2139)</f>
        <v>0.207043353494302</v>
      </c>
    </row>
    <row r="2140" customFormat="false" ht="12.75" hidden="false" customHeight="false" outlineLevel="0" collapsed="false">
      <c r="A2140" s="0" t="s">
        <v>3063</v>
      </c>
      <c r="B2140" s="0" t="s">
        <v>4</v>
      </c>
      <c r="C2140" s="0" t="s">
        <v>3064</v>
      </c>
      <c r="D2140" s="0" t="n">
        <f aca="false">-LOG10(C2140)</f>
        <v>0.206908989937008</v>
      </c>
    </row>
    <row r="2141" customFormat="false" ht="12.75" hidden="false" customHeight="false" outlineLevel="0" collapsed="false">
      <c r="A2141" s="0" t="s">
        <v>3065</v>
      </c>
      <c r="B2141" s="0" t="s">
        <v>4</v>
      </c>
      <c r="C2141" s="0" t="s">
        <v>3066</v>
      </c>
      <c r="D2141" s="0" t="n">
        <f aca="false">-LOG10(C2141)</f>
        <v>0.205997453463764</v>
      </c>
    </row>
    <row r="2142" customFormat="false" ht="12.75" hidden="false" customHeight="false" outlineLevel="0" collapsed="false">
      <c r="A2142" s="0" t="s">
        <v>3067</v>
      </c>
      <c r="B2142" s="0" t="s">
        <v>4</v>
      </c>
      <c r="C2142" s="0" t="s">
        <v>3068</v>
      </c>
      <c r="D2142" s="0" t="n">
        <f aca="false">-LOG10(C2142)</f>
        <v>0.205754582135739</v>
      </c>
    </row>
    <row r="2143" customFormat="false" ht="12.75" hidden="false" customHeight="false" outlineLevel="0" collapsed="false">
      <c r="A2143" s="0" t="s">
        <v>3069</v>
      </c>
      <c r="B2143" s="0" t="s">
        <v>4</v>
      </c>
      <c r="C2143" s="0" t="s">
        <v>3070</v>
      </c>
      <c r="D2143" s="0" t="n">
        <f aca="false">-LOG10(C2143)</f>
        <v>0.20487438497486</v>
      </c>
    </row>
    <row r="2144" customFormat="false" ht="12.75" hidden="false" customHeight="false" outlineLevel="0" collapsed="false">
      <c r="A2144" s="0" t="s">
        <v>3071</v>
      </c>
      <c r="B2144" s="0" t="s">
        <v>4</v>
      </c>
      <c r="C2144" s="0" t="s">
        <v>3072</v>
      </c>
      <c r="D2144" s="0" t="n">
        <f aca="false">-LOG10(C2144)</f>
        <v>0.204506059234977</v>
      </c>
    </row>
    <row r="2145" customFormat="false" ht="12.75" hidden="false" customHeight="false" outlineLevel="0" collapsed="false">
      <c r="A2145" s="0" t="s">
        <v>3073</v>
      </c>
      <c r="B2145" s="0" t="s">
        <v>4</v>
      </c>
      <c r="C2145" s="0" t="s">
        <v>3074</v>
      </c>
      <c r="D2145" s="0" t="n">
        <f aca="false">-LOG10(C2145)</f>
        <v>0.204039874268427</v>
      </c>
    </row>
    <row r="2146" customFormat="false" ht="12.75" hidden="false" customHeight="false" outlineLevel="0" collapsed="false">
      <c r="A2146" s="0" t="s">
        <v>3075</v>
      </c>
      <c r="B2146" s="0" t="s">
        <v>4</v>
      </c>
      <c r="C2146" s="0" t="s">
        <v>3076</v>
      </c>
      <c r="D2146" s="0" t="n">
        <f aca="false">-LOG10(C2146)</f>
        <v>0.203757920706306</v>
      </c>
    </row>
    <row r="2147" customFormat="false" ht="12.75" hidden="false" customHeight="false" outlineLevel="0" collapsed="false">
      <c r="A2147" s="0" t="s">
        <v>3077</v>
      </c>
      <c r="B2147" s="0" t="s">
        <v>4</v>
      </c>
      <c r="C2147" s="0" t="s">
        <v>3078</v>
      </c>
      <c r="D2147" s="0" t="n">
        <f aca="false">-LOG10(C2147)</f>
        <v>0.203592858253823</v>
      </c>
    </row>
    <row r="2148" customFormat="false" ht="12.75" hidden="false" customHeight="false" outlineLevel="0" collapsed="false">
      <c r="A2148" s="0" t="s">
        <v>3079</v>
      </c>
      <c r="B2148" s="0" t="s">
        <v>4</v>
      </c>
      <c r="C2148" s="0" t="s">
        <v>3078</v>
      </c>
      <c r="D2148" s="0" t="n">
        <f aca="false">-LOG10(C2148)</f>
        <v>0.203592858253823</v>
      </c>
    </row>
    <row r="2149" customFormat="false" ht="12.75" hidden="false" customHeight="false" outlineLevel="0" collapsed="false">
      <c r="A2149" s="0" t="s">
        <v>3080</v>
      </c>
      <c r="B2149" s="0" t="s">
        <v>4</v>
      </c>
      <c r="C2149" s="0" t="s">
        <v>3081</v>
      </c>
      <c r="D2149" s="0" t="n">
        <f aca="false">-LOG10(C2149)</f>
        <v>0.202005038473334</v>
      </c>
    </row>
    <row r="2150" customFormat="false" ht="12.75" hidden="false" customHeight="false" outlineLevel="0" collapsed="false">
      <c r="A2150" s="0" t="s">
        <v>3082</v>
      </c>
      <c r="B2150" s="0" t="s">
        <v>4</v>
      </c>
      <c r="C2150" s="0" t="s">
        <v>3083</v>
      </c>
      <c r="D2150" s="0" t="n">
        <f aca="false">-LOG10(C2150)</f>
        <v>0.201964572762773</v>
      </c>
    </row>
    <row r="2151" customFormat="false" ht="12.75" hidden="false" customHeight="false" outlineLevel="0" collapsed="false">
      <c r="A2151" s="0" t="s">
        <v>3084</v>
      </c>
      <c r="B2151" s="0" t="s">
        <v>4</v>
      </c>
      <c r="C2151" s="0" t="s">
        <v>3085</v>
      </c>
      <c r="D2151" s="0" t="n">
        <f aca="false">-LOG10(C2151)</f>
        <v>0.201544621956246</v>
      </c>
    </row>
    <row r="2152" customFormat="false" ht="12.75" hidden="false" customHeight="false" outlineLevel="0" collapsed="false">
      <c r="A2152" s="0" t="s">
        <v>3086</v>
      </c>
      <c r="B2152" s="0" t="s">
        <v>4</v>
      </c>
      <c r="C2152" s="0" t="s">
        <v>3087</v>
      </c>
      <c r="D2152" s="0" t="n">
        <f aca="false">-LOG10(C2152)</f>
        <v>0.200447697057216</v>
      </c>
    </row>
    <row r="2153" customFormat="false" ht="12.75" hidden="false" customHeight="false" outlineLevel="0" collapsed="false">
      <c r="A2153" s="0" t="s">
        <v>3088</v>
      </c>
      <c r="B2153" s="0" t="s">
        <v>4</v>
      </c>
      <c r="C2153" s="0" t="s">
        <v>3087</v>
      </c>
      <c r="D2153" s="0" t="n">
        <f aca="false">-LOG10(C2153)</f>
        <v>0.200447697057216</v>
      </c>
    </row>
    <row r="2154" customFormat="false" ht="12.75" hidden="false" customHeight="false" outlineLevel="0" collapsed="false">
      <c r="A2154" s="0" t="s">
        <v>3089</v>
      </c>
      <c r="B2154" s="0" t="s">
        <v>4</v>
      </c>
      <c r="C2154" s="0" t="s">
        <v>3090</v>
      </c>
      <c r="D2154" s="0" t="n">
        <f aca="false">-LOG10(C2154)</f>
        <v>0.20035253834762</v>
      </c>
    </row>
    <row r="2155" customFormat="false" ht="12.75" hidden="false" customHeight="false" outlineLevel="0" collapsed="false">
      <c r="A2155" s="0" t="s">
        <v>3091</v>
      </c>
      <c r="B2155" s="0" t="s">
        <v>4</v>
      </c>
      <c r="C2155" s="0" t="s">
        <v>3092</v>
      </c>
      <c r="D2155" s="0" t="n">
        <f aca="false">-LOG10(C2155)</f>
        <v>0.200320983049257</v>
      </c>
    </row>
    <row r="2156" customFormat="false" ht="12.75" hidden="false" customHeight="false" outlineLevel="0" collapsed="false">
      <c r="A2156" s="0" t="s">
        <v>3093</v>
      </c>
      <c r="B2156" s="0" t="s">
        <v>4</v>
      </c>
      <c r="C2156" s="0" t="s">
        <v>3094</v>
      </c>
      <c r="D2156" s="0" t="n">
        <f aca="false">-LOG10(C2156)</f>
        <v>0.200018678347194</v>
      </c>
    </row>
    <row r="2157" customFormat="false" ht="12.75" hidden="false" customHeight="false" outlineLevel="0" collapsed="false">
      <c r="A2157" s="0" t="s">
        <v>3095</v>
      </c>
      <c r="B2157" s="0" t="s">
        <v>4</v>
      </c>
      <c r="C2157" s="0" t="s">
        <v>3096</v>
      </c>
      <c r="D2157" s="0" t="n">
        <f aca="false">-LOG10(C2157)</f>
        <v>0.19935719553297</v>
      </c>
    </row>
    <row r="2158" customFormat="false" ht="12.75" hidden="false" customHeight="false" outlineLevel="0" collapsed="false">
      <c r="A2158" s="0" t="s">
        <v>3097</v>
      </c>
      <c r="B2158" s="0" t="s">
        <v>4</v>
      </c>
      <c r="C2158" s="0" t="s">
        <v>3096</v>
      </c>
      <c r="D2158" s="0" t="n">
        <f aca="false">-LOG10(C2158)</f>
        <v>0.19935719553297</v>
      </c>
    </row>
    <row r="2159" customFormat="false" ht="12.75" hidden="false" customHeight="false" outlineLevel="0" collapsed="false">
      <c r="A2159" s="0" t="s">
        <v>3098</v>
      </c>
      <c r="B2159" s="0" t="s">
        <v>4</v>
      </c>
      <c r="C2159" s="0" t="s">
        <v>3099</v>
      </c>
      <c r="D2159" s="0" t="n">
        <f aca="false">-LOG10(C2159)</f>
        <v>0.19719528615637</v>
      </c>
    </row>
    <row r="2160" customFormat="false" ht="12.75" hidden="false" customHeight="false" outlineLevel="0" collapsed="false">
      <c r="A2160" s="0" t="s">
        <v>3100</v>
      </c>
      <c r="B2160" s="0" t="s">
        <v>4</v>
      </c>
      <c r="C2160" s="0" t="s">
        <v>3101</v>
      </c>
      <c r="D2160" s="0" t="n">
        <f aca="false">-LOG10(C2160)</f>
        <v>0.197176340926036</v>
      </c>
    </row>
    <row r="2161" customFormat="false" ht="12.75" hidden="false" customHeight="false" outlineLevel="0" collapsed="false">
      <c r="A2161" s="0" t="s">
        <v>3102</v>
      </c>
      <c r="B2161" s="0" t="s">
        <v>4</v>
      </c>
      <c r="C2161" s="0" t="s">
        <v>3103</v>
      </c>
      <c r="D2161" s="0" t="n">
        <f aca="false">-LOG10(C2161)</f>
        <v>0.196267544102695</v>
      </c>
    </row>
    <row r="2162" customFormat="false" ht="12.75" hidden="false" customHeight="false" outlineLevel="0" collapsed="false">
      <c r="A2162" s="0" t="s">
        <v>3104</v>
      </c>
      <c r="B2162" s="0" t="s">
        <v>4</v>
      </c>
      <c r="C2162" s="0" t="s">
        <v>3105</v>
      </c>
      <c r="D2162" s="0" t="n">
        <f aca="false">-LOG10(C2162)</f>
        <v>0.19505854479775</v>
      </c>
    </row>
    <row r="2163" customFormat="false" ht="12.75" hidden="false" customHeight="false" outlineLevel="0" collapsed="false">
      <c r="A2163" s="0" t="s">
        <v>3106</v>
      </c>
      <c r="B2163" s="0" t="s">
        <v>4</v>
      </c>
      <c r="C2163" s="0" t="s">
        <v>3107</v>
      </c>
      <c r="D2163" s="0" t="n">
        <f aca="false">-LOG10(C2163)</f>
        <v>0.194062543591859</v>
      </c>
    </row>
    <row r="2164" customFormat="false" ht="12.75" hidden="false" customHeight="false" outlineLevel="0" collapsed="false">
      <c r="A2164" s="0" t="s">
        <v>3108</v>
      </c>
      <c r="B2164" s="0" t="s">
        <v>4</v>
      </c>
      <c r="C2164" s="0" t="s">
        <v>3109</v>
      </c>
      <c r="D2164" s="0" t="n">
        <f aca="false">-LOG10(C2164)</f>
        <v>0.193675521770204</v>
      </c>
    </row>
    <row r="2165" customFormat="false" ht="12.75" hidden="false" customHeight="false" outlineLevel="0" collapsed="false">
      <c r="A2165" s="0" t="s">
        <v>3110</v>
      </c>
      <c r="B2165" s="0" t="s">
        <v>4</v>
      </c>
      <c r="C2165" s="0" t="s">
        <v>3111</v>
      </c>
      <c r="D2165" s="0" t="n">
        <f aca="false">-LOG10(C2165)</f>
        <v>0.19323706340561</v>
      </c>
    </row>
    <row r="2166" customFormat="false" ht="12.75" hidden="false" customHeight="false" outlineLevel="0" collapsed="false">
      <c r="A2166" s="0" t="s">
        <v>3112</v>
      </c>
      <c r="B2166" s="0" t="s">
        <v>4</v>
      </c>
      <c r="C2166" s="0" t="s">
        <v>3113</v>
      </c>
      <c r="D2166" s="0" t="n">
        <f aca="false">-LOG10(C2166)</f>
        <v>0.192663733238407</v>
      </c>
    </row>
    <row r="2167" customFormat="false" ht="12.75" hidden="false" customHeight="false" outlineLevel="0" collapsed="false">
      <c r="A2167" s="0" t="s">
        <v>3114</v>
      </c>
      <c r="B2167" s="0" t="s">
        <v>4</v>
      </c>
      <c r="C2167" s="0" t="s">
        <v>3115</v>
      </c>
      <c r="D2167" s="0" t="n">
        <f aca="false">-LOG10(C2167)</f>
        <v>0.192599877558502</v>
      </c>
    </row>
    <row r="2168" customFormat="false" ht="12.75" hidden="false" customHeight="false" outlineLevel="0" collapsed="false">
      <c r="A2168" s="0" t="s">
        <v>3116</v>
      </c>
      <c r="B2168" s="0" t="s">
        <v>4</v>
      </c>
      <c r="C2168" s="0" t="s">
        <v>3117</v>
      </c>
      <c r="D2168" s="0" t="n">
        <f aca="false">-LOG10(C2168)</f>
        <v>0.192528524218991</v>
      </c>
    </row>
    <row r="2169" customFormat="false" ht="12.75" hidden="false" customHeight="false" outlineLevel="0" collapsed="false">
      <c r="A2169" s="0" t="s">
        <v>3118</v>
      </c>
      <c r="B2169" s="0" t="s">
        <v>4</v>
      </c>
      <c r="C2169" s="0" t="s">
        <v>3119</v>
      </c>
      <c r="D2169" s="0" t="n">
        <f aca="false">-LOG10(C2169)</f>
        <v>0.191996162508937</v>
      </c>
    </row>
    <row r="2170" customFormat="false" ht="12.75" hidden="false" customHeight="false" outlineLevel="0" collapsed="false">
      <c r="A2170" s="0" t="s">
        <v>3120</v>
      </c>
      <c r="B2170" s="0" t="s">
        <v>4</v>
      </c>
      <c r="C2170" s="0" t="s">
        <v>3121</v>
      </c>
      <c r="D2170" s="0" t="n">
        <f aca="false">-LOG10(C2170)</f>
        <v>0.191009487672167</v>
      </c>
    </row>
    <row r="2171" customFormat="false" ht="12.75" hidden="false" customHeight="false" outlineLevel="0" collapsed="false">
      <c r="A2171" s="0" t="s">
        <v>3122</v>
      </c>
      <c r="B2171" s="0" t="s">
        <v>4</v>
      </c>
      <c r="C2171" s="0" t="s">
        <v>3121</v>
      </c>
      <c r="D2171" s="0" t="n">
        <f aca="false">-LOG10(C2171)</f>
        <v>0.191009487672167</v>
      </c>
    </row>
    <row r="2172" customFormat="false" ht="12.75" hidden="false" customHeight="false" outlineLevel="0" collapsed="false">
      <c r="A2172" s="0" t="s">
        <v>3123</v>
      </c>
      <c r="B2172" s="0" t="s">
        <v>4</v>
      </c>
      <c r="C2172" s="0" t="s">
        <v>3124</v>
      </c>
      <c r="D2172" s="0" t="n">
        <f aca="false">-LOG10(C2172)</f>
        <v>0.189505236066785</v>
      </c>
    </row>
    <row r="2173" customFormat="false" ht="12.75" hidden="false" customHeight="false" outlineLevel="0" collapsed="false">
      <c r="A2173" s="0" t="s">
        <v>3125</v>
      </c>
      <c r="B2173" s="0" t="s">
        <v>4</v>
      </c>
      <c r="C2173" s="0" t="s">
        <v>3126</v>
      </c>
      <c r="D2173" s="0" t="n">
        <f aca="false">-LOG10(C2173)</f>
        <v>0.187773250727704</v>
      </c>
    </row>
    <row r="2174" customFormat="false" ht="12.75" hidden="false" customHeight="false" outlineLevel="0" collapsed="false">
      <c r="A2174" s="0" t="s">
        <v>3127</v>
      </c>
      <c r="B2174" s="0" t="s">
        <v>4</v>
      </c>
      <c r="C2174" s="0" t="s">
        <v>3128</v>
      </c>
      <c r="D2174" s="0" t="n">
        <f aca="false">-LOG10(C2174)</f>
        <v>0.186964034644486</v>
      </c>
    </row>
    <row r="2175" customFormat="false" ht="12.75" hidden="false" customHeight="false" outlineLevel="0" collapsed="false">
      <c r="A2175" s="0" t="s">
        <v>3129</v>
      </c>
      <c r="B2175" s="0" t="s">
        <v>4</v>
      </c>
      <c r="C2175" s="0" t="s">
        <v>3130</v>
      </c>
      <c r="D2175" s="0" t="n">
        <f aca="false">-LOG10(C2175)</f>
        <v>0.186754578538698</v>
      </c>
    </row>
    <row r="2176" customFormat="false" ht="12.75" hidden="false" customHeight="false" outlineLevel="0" collapsed="false">
      <c r="A2176" s="0" t="s">
        <v>3131</v>
      </c>
      <c r="B2176" s="0" t="s">
        <v>4</v>
      </c>
      <c r="C2176" s="0" t="s">
        <v>3132</v>
      </c>
      <c r="D2176" s="0" t="n">
        <f aca="false">-LOG10(C2176)</f>
        <v>0.18507926564872</v>
      </c>
    </row>
    <row r="2177" customFormat="false" ht="12.75" hidden="false" customHeight="false" outlineLevel="0" collapsed="false">
      <c r="A2177" s="0" t="s">
        <v>3133</v>
      </c>
      <c r="B2177" s="0" t="s">
        <v>4</v>
      </c>
      <c r="C2177" s="0" t="s">
        <v>3134</v>
      </c>
      <c r="D2177" s="0" t="n">
        <f aca="false">-LOG10(C2177)</f>
        <v>0.183741316628111</v>
      </c>
    </row>
    <row r="2178" customFormat="false" ht="12.75" hidden="false" customHeight="false" outlineLevel="0" collapsed="false">
      <c r="A2178" s="0" t="s">
        <v>3135</v>
      </c>
      <c r="B2178" s="0" t="s">
        <v>4</v>
      </c>
      <c r="C2178" s="0" t="s">
        <v>3136</v>
      </c>
      <c r="D2178" s="0" t="n">
        <f aca="false">-LOG10(C2178)</f>
        <v>0.183687913776344</v>
      </c>
    </row>
    <row r="2179" customFormat="false" ht="12.75" hidden="false" customHeight="false" outlineLevel="0" collapsed="false">
      <c r="A2179" s="0" t="s">
        <v>3137</v>
      </c>
      <c r="B2179" s="0" t="s">
        <v>4</v>
      </c>
      <c r="C2179" s="0" t="s">
        <v>3138</v>
      </c>
      <c r="D2179" s="0" t="n">
        <f aca="false">-LOG10(C2179)</f>
        <v>0.183632245825136</v>
      </c>
    </row>
    <row r="2180" customFormat="false" ht="12.75" hidden="false" customHeight="false" outlineLevel="0" collapsed="false">
      <c r="A2180" s="0" t="s">
        <v>3139</v>
      </c>
      <c r="B2180" s="0" t="s">
        <v>4</v>
      </c>
      <c r="C2180" s="0" t="s">
        <v>3138</v>
      </c>
      <c r="D2180" s="0" t="n">
        <f aca="false">-LOG10(C2180)</f>
        <v>0.183632245825136</v>
      </c>
    </row>
    <row r="2181" customFormat="false" ht="12.75" hidden="false" customHeight="false" outlineLevel="0" collapsed="false">
      <c r="A2181" s="0" t="s">
        <v>3140</v>
      </c>
      <c r="B2181" s="0" t="s">
        <v>4</v>
      </c>
      <c r="C2181" s="0" t="s">
        <v>3141</v>
      </c>
      <c r="D2181" s="0" t="n">
        <f aca="false">-LOG10(C2181)</f>
        <v>0.183221570595351</v>
      </c>
    </row>
    <row r="2182" customFormat="false" ht="12.75" hidden="false" customHeight="false" outlineLevel="0" collapsed="false">
      <c r="A2182" s="0" t="s">
        <v>3142</v>
      </c>
      <c r="B2182" s="0" t="s">
        <v>4</v>
      </c>
      <c r="C2182" s="0" t="s">
        <v>3143</v>
      </c>
      <c r="D2182" s="0" t="n">
        <f aca="false">-LOG10(C2182)</f>
        <v>0.182607479532795</v>
      </c>
    </row>
    <row r="2183" customFormat="false" ht="12.75" hidden="false" customHeight="false" outlineLevel="0" collapsed="false">
      <c r="A2183" s="0" t="s">
        <v>3144</v>
      </c>
      <c r="B2183" s="0" t="s">
        <v>4</v>
      </c>
      <c r="C2183" s="0" t="s">
        <v>3143</v>
      </c>
      <c r="D2183" s="0" t="n">
        <f aca="false">-LOG10(C2183)</f>
        <v>0.182607479532795</v>
      </c>
    </row>
    <row r="2184" customFormat="false" ht="12.75" hidden="false" customHeight="false" outlineLevel="0" collapsed="false">
      <c r="A2184" s="0" t="s">
        <v>3145</v>
      </c>
      <c r="B2184" s="0" t="s">
        <v>4</v>
      </c>
      <c r="C2184" s="0" t="s">
        <v>3146</v>
      </c>
      <c r="D2184" s="0" t="n">
        <f aca="false">-LOG10(C2184)</f>
        <v>0.18219907393376</v>
      </c>
    </row>
    <row r="2185" customFormat="false" ht="12.75" hidden="false" customHeight="false" outlineLevel="0" collapsed="false">
      <c r="A2185" s="0" t="s">
        <v>3147</v>
      </c>
      <c r="B2185" s="0" t="s">
        <v>4</v>
      </c>
      <c r="C2185" s="0" t="s">
        <v>3148</v>
      </c>
      <c r="D2185" s="0" t="n">
        <f aca="false">-LOG10(C2185)</f>
        <v>0.181760068676091</v>
      </c>
    </row>
    <row r="2186" customFormat="false" ht="12.75" hidden="false" customHeight="false" outlineLevel="0" collapsed="false">
      <c r="A2186" s="0" t="s">
        <v>3149</v>
      </c>
      <c r="B2186" s="0" t="s">
        <v>4</v>
      </c>
      <c r="C2186" s="0" t="s">
        <v>3150</v>
      </c>
      <c r="D2186" s="0" t="n">
        <f aca="false">-LOG10(C2186)</f>
        <v>0.181532801460057</v>
      </c>
    </row>
    <row r="2187" customFormat="false" ht="12.75" hidden="false" customHeight="false" outlineLevel="0" collapsed="false">
      <c r="A2187" s="0" t="s">
        <v>3151</v>
      </c>
      <c r="B2187" s="0" t="s">
        <v>4</v>
      </c>
      <c r="C2187" s="0" t="s">
        <v>3152</v>
      </c>
      <c r="D2187" s="0" t="n">
        <f aca="false">-LOG10(C2187)</f>
        <v>0.180779572484525</v>
      </c>
    </row>
    <row r="2188" customFormat="false" ht="12.75" hidden="false" customHeight="false" outlineLevel="0" collapsed="false">
      <c r="A2188" s="0" t="s">
        <v>3153</v>
      </c>
      <c r="B2188" s="0" t="s">
        <v>4</v>
      </c>
      <c r="C2188" s="0" t="s">
        <v>3152</v>
      </c>
      <c r="D2188" s="0" t="n">
        <f aca="false">-LOG10(C2188)</f>
        <v>0.180779572484525</v>
      </c>
    </row>
    <row r="2189" customFormat="false" ht="12.75" hidden="false" customHeight="false" outlineLevel="0" collapsed="false">
      <c r="A2189" s="0" t="s">
        <v>3154</v>
      </c>
      <c r="B2189" s="0" t="s">
        <v>4</v>
      </c>
      <c r="C2189" s="0" t="s">
        <v>3152</v>
      </c>
      <c r="D2189" s="0" t="n">
        <f aca="false">-LOG10(C2189)</f>
        <v>0.180779572484525</v>
      </c>
    </row>
    <row r="2190" customFormat="false" ht="12.75" hidden="false" customHeight="false" outlineLevel="0" collapsed="false">
      <c r="A2190" s="0" t="s">
        <v>3155</v>
      </c>
      <c r="B2190" s="0" t="s">
        <v>4</v>
      </c>
      <c r="C2190" s="0" t="s">
        <v>3156</v>
      </c>
      <c r="D2190" s="0" t="n">
        <f aca="false">-LOG10(C2190)</f>
        <v>0.180777989540425</v>
      </c>
    </row>
    <row r="2191" customFormat="false" ht="12.75" hidden="false" customHeight="false" outlineLevel="0" collapsed="false">
      <c r="A2191" s="0" t="s">
        <v>3157</v>
      </c>
      <c r="B2191" s="0" t="s">
        <v>4</v>
      </c>
      <c r="C2191" s="0" t="s">
        <v>3158</v>
      </c>
      <c r="D2191" s="0" t="n">
        <f aca="false">-LOG10(C2191)</f>
        <v>0.179826488157054</v>
      </c>
    </row>
    <row r="2192" customFormat="false" ht="12.75" hidden="false" customHeight="false" outlineLevel="0" collapsed="false">
      <c r="A2192" s="0" t="s">
        <v>3159</v>
      </c>
      <c r="B2192" s="0" t="s">
        <v>4</v>
      </c>
      <c r="C2192" s="0" t="s">
        <v>3160</v>
      </c>
      <c r="D2192" s="0" t="n">
        <f aca="false">-LOG10(C2192)</f>
        <v>0.179373567111433</v>
      </c>
    </row>
    <row r="2193" customFormat="false" ht="12.75" hidden="false" customHeight="false" outlineLevel="0" collapsed="false">
      <c r="A2193" s="0" t="s">
        <v>3161</v>
      </c>
      <c r="B2193" s="0" t="s">
        <v>4</v>
      </c>
      <c r="C2193" s="0" t="s">
        <v>3160</v>
      </c>
      <c r="D2193" s="0" t="n">
        <f aca="false">-LOG10(C2193)</f>
        <v>0.179373567111433</v>
      </c>
    </row>
    <row r="2194" customFormat="false" ht="12.75" hidden="false" customHeight="false" outlineLevel="0" collapsed="false">
      <c r="A2194" s="0" t="s">
        <v>3162</v>
      </c>
      <c r="B2194" s="0" t="s">
        <v>4</v>
      </c>
      <c r="C2194" s="0" t="s">
        <v>3160</v>
      </c>
      <c r="D2194" s="0" t="n">
        <f aca="false">-LOG10(C2194)</f>
        <v>0.179373567111433</v>
      </c>
    </row>
    <row r="2195" customFormat="false" ht="12.75" hidden="false" customHeight="false" outlineLevel="0" collapsed="false">
      <c r="A2195" s="0" t="s">
        <v>3163</v>
      </c>
      <c r="B2195" s="0" t="s">
        <v>4</v>
      </c>
      <c r="C2195" s="0" t="s">
        <v>3164</v>
      </c>
      <c r="D2195" s="0" t="n">
        <f aca="false">-LOG10(C2195)</f>
        <v>0.178410536286606</v>
      </c>
    </row>
    <row r="2196" customFormat="false" ht="12.75" hidden="false" customHeight="false" outlineLevel="0" collapsed="false">
      <c r="A2196" s="0" t="s">
        <v>3165</v>
      </c>
      <c r="B2196" s="0" t="s">
        <v>4</v>
      </c>
      <c r="C2196" s="0" t="s">
        <v>3166</v>
      </c>
      <c r="D2196" s="0" t="n">
        <f aca="false">-LOG10(C2196)</f>
        <v>0.177980886499799</v>
      </c>
    </row>
    <row r="2197" customFormat="false" ht="12.75" hidden="false" customHeight="false" outlineLevel="0" collapsed="false">
      <c r="A2197" s="0" t="s">
        <v>3167</v>
      </c>
      <c r="B2197" s="0" t="s">
        <v>4</v>
      </c>
      <c r="C2197" s="0" t="s">
        <v>3166</v>
      </c>
      <c r="D2197" s="0" t="n">
        <f aca="false">-LOG10(C2197)</f>
        <v>0.177980886499799</v>
      </c>
    </row>
    <row r="2198" customFormat="false" ht="12.75" hidden="false" customHeight="false" outlineLevel="0" collapsed="false">
      <c r="A2198" s="0" t="s">
        <v>3168</v>
      </c>
      <c r="B2198" s="0" t="s">
        <v>4</v>
      </c>
      <c r="C2198" s="0" t="s">
        <v>3166</v>
      </c>
      <c r="D2198" s="0" t="n">
        <f aca="false">-LOG10(C2198)</f>
        <v>0.177980886499799</v>
      </c>
    </row>
    <row r="2199" customFormat="false" ht="12.75" hidden="false" customHeight="false" outlineLevel="0" collapsed="false">
      <c r="A2199" s="0" t="s">
        <v>3169</v>
      </c>
      <c r="B2199" s="0" t="s">
        <v>4</v>
      </c>
      <c r="C2199" s="0" t="s">
        <v>3170</v>
      </c>
      <c r="D2199" s="0" t="n">
        <f aca="false">-LOG10(C2199)</f>
        <v>0.177621068298053</v>
      </c>
    </row>
    <row r="2200" customFormat="false" ht="12.75" hidden="false" customHeight="false" outlineLevel="0" collapsed="false">
      <c r="A2200" s="0" t="s">
        <v>3171</v>
      </c>
      <c r="B2200" s="0" t="s">
        <v>4</v>
      </c>
      <c r="C2200" s="0" t="s">
        <v>3170</v>
      </c>
      <c r="D2200" s="0" t="n">
        <f aca="false">-LOG10(C2200)</f>
        <v>0.177621068298053</v>
      </c>
    </row>
    <row r="2201" customFormat="false" ht="12.75" hidden="false" customHeight="false" outlineLevel="0" collapsed="false">
      <c r="A2201" s="0" t="s">
        <v>3172</v>
      </c>
      <c r="B2201" s="0" t="s">
        <v>4</v>
      </c>
      <c r="C2201" s="0" t="s">
        <v>3173</v>
      </c>
      <c r="D2201" s="0" t="n">
        <f aca="false">-LOG10(C2201)</f>
        <v>0.176601362318176</v>
      </c>
    </row>
    <row r="2202" customFormat="false" ht="12.75" hidden="false" customHeight="false" outlineLevel="0" collapsed="false">
      <c r="A2202" s="0" t="s">
        <v>3174</v>
      </c>
      <c r="B2202" s="0" t="s">
        <v>4</v>
      </c>
      <c r="C2202" s="0" t="s">
        <v>3175</v>
      </c>
      <c r="D2202" s="0" t="n">
        <f aca="false">-LOG10(C2202)</f>
        <v>0.175234829148984</v>
      </c>
    </row>
    <row r="2203" customFormat="false" ht="12.75" hidden="false" customHeight="false" outlineLevel="0" collapsed="false">
      <c r="A2203" s="0" t="s">
        <v>3176</v>
      </c>
      <c r="B2203" s="0" t="s">
        <v>4</v>
      </c>
      <c r="C2203" s="0" t="s">
        <v>3175</v>
      </c>
      <c r="D2203" s="0" t="n">
        <f aca="false">-LOG10(C2203)</f>
        <v>0.175234829148984</v>
      </c>
    </row>
    <row r="2204" customFormat="false" ht="12.75" hidden="false" customHeight="false" outlineLevel="0" collapsed="false">
      <c r="A2204" s="0" t="s">
        <v>3177</v>
      </c>
      <c r="B2204" s="0" t="s">
        <v>4</v>
      </c>
      <c r="C2204" s="0" t="s">
        <v>3178</v>
      </c>
      <c r="D2204" s="0" t="n">
        <f aca="false">-LOG10(C2204)</f>
        <v>0.1738811244198</v>
      </c>
    </row>
    <row r="2205" customFormat="false" ht="12.75" hidden="false" customHeight="false" outlineLevel="0" collapsed="false">
      <c r="A2205" s="0" t="s">
        <v>3179</v>
      </c>
      <c r="B2205" s="0" t="s">
        <v>4</v>
      </c>
      <c r="C2205" s="0" t="s">
        <v>3178</v>
      </c>
      <c r="D2205" s="0" t="n">
        <f aca="false">-LOG10(C2205)</f>
        <v>0.1738811244198</v>
      </c>
    </row>
    <row r="2206" customFormat="false" ht="12.75" hidden="false" customHeight="false" outlineLevel="0" collapsed="false">
      <c r="A2206" s="0" t="s">
        <v>3180</v>
      </c>
      <c r="B2206" s="0" t="s">
        <v>4</v>
      </c>
      <c r="C2206" s="0" t="s">
        <v>3178</v>
      </c>
      <c r="D2206" s="0" t="n">
        <f aca="false">-LOG10(C2206)</f>
        <v>0.1738811244198</v>
      </c>
    </row>
    <row r="2207" customFormat="false" ht="12.75" hidden="false" customHeight="false" outlineLevel="0" collapsed="false">
      <c r="A2207" s="0" t="s">
        <v>3181</v>
      </c>
      <c r="B2207" s="0" t="s">
        <v>4</v>
      </c>
      <c r="C2207" s="0" t="s">
        <v>3178</v>
      </c>
      <c r="D2207" s="0" t="n">
        <f aca="false">-LOG10(C2207)</f>
        <v>0.1738811244198</v>
      </c>
    </row>
    <row r="2208" customFormat="false" ht="12.75" hidden="false" customHeight="false" outlineLevel="0" collapsed="false">
      <c r="A2208" s="0" t="s">
        <v>3182</v>
      </c>
      <c r="B2208" s="0" t="s">
        <v>4</v>
      </c>
      <c r="C2208" s="0" t="s">
        <v>3183</v>
      </c>
      <c r="D2208" s="0" t="n">
        <f aca="false">-LOG10(C2208)</f>
        <v>0.172956985508145</v>
      </c>
    </row>
    <row r="2209" customFormat="false" ht="12.75" hidden="false" customHeight="false" outlineLevel="0" collapsed="false">
      <c r="A2209" s="0" t="s">
        <v>3184</v>
      </c>
      <c r="B2209" s="0" t="s">
        <v>4</v>
      </c>
      <c r="C2209" s="0" t="s">
        <v>3185</v>
      </c>
      <c r="D2209" s="0" t="n">
        <f aca="false">-LOG10(C2209)</f>
        <v>0.172191608237777</v>
      </c>
    </row>
    <row r="2210" customFormat="false" ht="12.75" hidden="false" customHeight="false" outlineLevel="0" collapsed="false">
      <c r="A2210" s="0" t="s">
        <v>3186</v>
      </c>
      <c r="B2210" s="0" t="s">
        <v>4</v>
      </c>
      <c r="C2210" s="0" t="s">
        <v>3187</v>
      </c>
      <c r="D2210" s="0" t="n">
        <f aca="false">-LOG10(C2210)</f>
        <v>0.171211563852717</v>
      </c>
    </row>
    <row r="2211" customFormat="false" ht="12.75" hidden="false" customHeight="false" outlineLevel="0" collapsed="false">
      <c r="A2211" s="0" t="s">
        <v>3188</v>
      </c>
      <c r="B2211" s="0" t="s">
        <v>4</v>
      </c>
      <c r="C2211" s="0" t="s">
        <v>3187</v>
      </c>
      <c r="D2211" s="0" t="n">
        <f aca="false">-LOG10(C2211)</f>
        <v>0.171211563852717</v>
      </c>
    </row>
    <row r="2212" customFormat="false" ht="12.75" hidden="false" customHeight="false" outlineLevel="0" collapsed="false">
      <c r="A2212" s="0" t="s">
        <v>3189</v>
      </c>
      <c r="B2212" s="0" t="s">
        <v>4</v>
      </c>
      <c r="C2212" s="0" t="s">
        <v>3190</v>
      </c>
      <c r="D2212" s="0" t="n">
        <f aca="false">-LOG10(C2212)</f>
        <v>0.17067096997976</v>
      </c>
    </row>
    <row r="2213" customFormat="false" ht="12.75" hidden="false" customHeight="false" outlineLevel="0" collapsed="false">
      <c r="A2213" s="0" t="s">
        <v>3191</v>
      </c>
      <c r="B2213" s="0" t="s">
        <v>4</v>
      </c>
      <c r="C2213" s="0" t="s">
        <v>3192</v>
      </c>
      <c r="D2213" s="0" t="n">
        <f aca="false">-LOG10(C2213)</f>
        <v>0.170149288642028</v>
      </c>
    </row>
    <row r="2214" customFormat="false" ht="12.75" hidden="false" customHeight="false" outlineLevel="0" collapsed="false">
      <c r="A2214" s="0" t="s">
        <v>3193</v>
      </c>
      <c r="B2214" s="0" t="s">
        <v>4</v>
      </c>
      <c r="C2214" s="0" t="s">
        <v>3194</v>
      </c>
      <c r="D2214" s="0" t="n">
        <f aca="false">-LOG10(C2214)</f>
        <v>0.169915677519442</v>
      </c>
    </row>
    <row r="2215" customFormat="false" ht="12.75" hidden="false" customHeight="false" outlineLevel="0" collapsed="false">
      <c r="A2215" s="0" t="s">
        <v>3195</v>
      </c>
      <c r="B2215" s="0" t="s">
        <v>4</v>
      </c>
      <c r="C2215" s="0" t="s">
        <v>3196</v>
      </c>
      <c r="D2215" s="0" t="n">
        <f aca="false">-LOG10(C2215)</f>
        <v>0.169578812893401</v>
      </c>
    </row>
    <row r="2216" customFormat="false" ht="12.75" hidden="false" customHeight="false" outlineLevel="0" collapsed="false">
      <c r="A2216" s="0" t="s">
        <v>3197</v>
      </c>
      <c r="B2216" s="0" t="s">
        <v>4</v>
      </c>
      <c r="C2216" s="0" t="s">
        <v>3198</v>
      </c>
      <c r="D2216" s="0" t="n">
        <f aca="false">-LOG10(C2216)</f>
        <v>0.169422925037779</v>
      </c>
    </row>
    <row r="2217" customFormat="false" ht="12.75" hidden="false" customHeight="false" outlineLevel="0" collapsed="false">
      <c r="A2217" s="0" t="s">
        <v>3199</v>
      </c>
      <c r="B2217" s="0" t="s">
        <v>4</v>
      </c>
      <c r="C2217" s="0" t="s">
        <v>3200</v>
      </c>
      <c r="D2217" s="0" t="n">
        <f aca="false">-LOG10(C2217)</f>
        <v>0.168591434589947</v>
      </c>
    </row>
    <row r="2218" customFormat="false" ht="12.75" hidden="false" customHeight="false" outlineLevel="0" collapsed="false">
      <c r="A2218" s="0" t="s">
        <v>3201</v>
      </c>
      <c r="B2218" s="0" t="s">
        <v>4</v>
      </c>
      <c r="C2218" s="0" t="s">
        <v>3200</v>
      </c>
      <c r="D2218" s="0" t="n">
        <f aca="false">-LOG10(C2218)</f>
        <v>0.168591434589947</v>
      </c>
    </row>
    <row r="2219" customFormat="false" ht="12.75" hidden="false" customHeight="false" outlineLevel="0" collapsed="false">
      <c r="A2219" s="0" t="s">
        <v>3202</v>
      </c>
      <c r="B2219" s="0" t="s">
        <v>4</v>
      </c>
      <c r="C2219" s="0" t="s">
        <v>3203</v>
      </c>
      <c r="D2219" s="0" t="n">
        <f aca="false">-LOG10(C2219)</f>
        <v>0.168511406717852</v>
      </c>
    </row>
    <row r="2220" customFormat="false" ht="12.75" hidden="false" customHeight="false" outlineLevel="0" collapsed="false">
      <c r="A2220" s="0" t="s">
        <v>3204</v>
      </c>
      <c r="B2220" s="0" t="s">
        <v>4</v>
      </c>
      <c r="C2220" s="0" t="s">
        <v>3205</v>
      </c>
      <c r="D2220" s="0" t="n">
        <f aca="false">-LOG10(C2220)</f>
        <v>0.167669719782421</v>
      </c>
    </row>
    <row r="2221" customFormat="false" ht="12.75" hidden="false" customHeight="false" outlineLevel="0" collapsed="false">
      <c r="A2221" s="0" t="s">
        <v>3206</v>
      </c>
      <c r="B2221" s="0" t="s">
        <v>4</v>
      </c>
      <c r="C2221" s="0" t="s">
        <v>3207</v>
      </c>
      <c r="D2221" s="0" t="n">
        <f aca="false">-LOG10(C2221)</f>
        <v>0.167574126321934</v>
      </c>
    </row>
    <row r="2222" customFormat="false" ht="12.75" hidden="false" customHeight="false" outlineLevel="0" collapsed="false">
      <c r="A2222" s="0" t="s">
        <v>3208</v>
      </c>
      <c r="B2222" s="0" t="s">
        <v>4</v>
      </c>
      <c r="C2222" s="0" t="s">
        <v>3209</v>
      </c>
      <c r="D2222" s="0" t="n">
        <f aca="false">-LOG10(C2222)</f>
        <v>0.16721197893899</v>
      </c>
    </row>
    <row r="2223" customFormat="false" ht="12.75" hidden="false" customHeight="false" outlineLevel="0" collapsed="false">
      <c r="A2223" s="0" t="s">
        <v>3210</v>
      </c>
      <c r="B2223" s="0" t="s">
        <v>4</v>
      </c>
      <c r="C2223" s="0" t="s">
        <v>3211</v>
      </c>
      <c r="D2223" s="0" t="n">
        <f aca="false">-LOG10(C2223)</f>
        <v>0.166703882737706</v>
      </c>
    </row>
    <row r="2224" customFormat="false" ht="12.75" hidden="false" customHeight="false" outlineLevel="0" collapsed="false">
      <c r="A2224" s="0" t="s">
        <v>3212</v>
      </c>
      <c r="B2224" s="0" t="s">
        <v>4</v>
      </c>
      <c r="C2224" s="0" t="s">
        <v>3211</v>
      </c>
      <c r="D2224" s="0" t="n">
        <f aca="false">-LOG10(C2224)</f>
        <v>0.166703882737706</v>
      </c>
    </row>
    <row r="2225" customFormat="false" ht="12.75" hidden="false" customHeight="false" outlineLevel="0" collapsed="false">
      <c r="A2225" s="0" t="s">
        <v>3213</v>
      </c>
      <c r="B2225" s="0" t="s">
        <v>4</v>
      </c>
      <c r="C2225" s="0" t="s">
        <v>3214</v>
      </c>
      <c r="D2225" s="0" t="n">
        <f aca="false">-LOG10(C2225)</f>
        <v>0.166188860171448</v>
      </c>
    </row>
    <row r="2226" customFormat="false" ht="12.75" hidden="false" customHeight="false" outlineLevel="0" collapsed="false">
      <c r="A2226" s="0" t="s">
        <v>3215</v>
      </c>
      <c r="B2226" s="0" t="s">
        <v>4</v>
      </c>
      <c r="C2226" s="0" t="s">
        <v>3216</v>
      </c>
      <c r="D2226" s="0" t="n">
        <f aca="false">-LOG10(C2226)</f>
        <v>0.166019532221188</v>
      </c>
    </row>
    <row r="2227" customFormat="false" ht="12.75" hidden="false" customHeight="false" outlineLevel="0" collapsed="false">
      <c r="A2227" s="0" t="s">
        <v>3217</v>
      </c>
      <c r="B2227" s="0" t="s">
        <v>4</v>
      </c>
      <c r="C2227" s="0" t="s">
        <v>3216</v>
      </c>
      <c r="D2227" s="0" t="n">
        <f aca="false">-LOG10(C2227)</f>
        <v>0.166019532221188</v>
      </c>
    </row>
    <row r="2228" customFormat="false" ht="12.75" hidden="false" customHeight="false" outlineLevel="0" collapsed="false">
      <c r="A2228" s="0" t="s">
        <v>3218</v>
      </c>
      <c r="B2228" s="0" t="s">
        <v>4</v>
      </c>
      <c r="C2228" s="0" t="s">
        <v>3219</v>
      </c>
      <c r="D2228" s="0" t="n">
        <f aca="false">-LOG10(C2228)</f>
        <v>0.164751300673792</v>
      </c>
    </row>
    <row r="2229" customFormat="false" ht="12.75" hidden="false" customHeight="false" outlineLevel="0" collapsed="false">
      <c r="A2229" s="0" t="s">
        <v>3220</v>
      </c>
      <c r="B2229" s="0" t="s">
        <v>4</v>
      </c>
      <c r="C2229" s="0" t="s">
        <v>3219</v>
      </c>
      <c r="D2229" s="0" t="n">
        <f aca="false">-LOG10(C2229)</f>
        <v>0.164751300673792</v>
      </c>
    </row>
    <row r="2230" customFormat="false" ht="12.75" hidden="false" customHeight="false" outlineLevel="0" collapsed="false">
      <c r="A2230" s="0" t="s">
        <v>3221</v>
      </c>
      <c r="B2230" s="0" t="s">
        <v>4</v>
      </c>
      <c r="C2230" s="0" t="s">
        <v>3219</v>
      </c>
      <c r="D2230" s="0" t="n">
        <f aca="false">-LOG10(C2230)</f>
        <v>0.164751300673792</v>
      </c>
    </row>
    <row r="2231" customFormat="false" ht="12.75" hidden="false" customHeight="false" outlineLevel="0" collapsed="false">
      <c r="A2231" s="0" t="s">
        <v>3222</v>
      </c>
      <c r="B2231" s="0" t="s">
        <v>4</v>
      </c>
      <c r="C2231" s="0" t="s">
        <v>3219</v>
      </c>
      <c r="D2231" s="0" t="n">
        <f aca="false">-LOG10(C2231)</f>
        <v>0.164751300673792</v>
      </c>
    </row>
    <row r="2232" customFormat="false" ht="12.75" hidden="false" customHeight="false" outlineLevel="0" collapsed="false">
      <c r="A2232" s="0" t="s">
        <v>3223</v>
      </c>
      <c r="B2232" s="0" t="s">
        <v>4</v>
      </c>
      <c r="C2232" s="0" t="s">
        <v>3224</v>
      </c>
      <c r="D2232" s="0" t="n">
        <f aca="false">-LOG10(C2232)</f>
        <v>0.16399193452377</v>
      </c>
    </row>
    <row r="2233" customFormat="false" ht="12.75" hidden="false" customHeight="false" outlineLevel="0" collapsed="false">
      <c r="A2233" s="0" t="s">
        <v>3225</v>
      </c>
      <c r="B2233" s="0" t="s">
        <v>4</v>
      </c>
      <c r="C2233" s="0" t="s">
        <v>3226</v>
      </c>
      <c r="D2233" s="0" t="n">
        <f aca="false">-LOG10(C2233)</f>
        <v>0.163494692135084</v>
      </c>
    </row>
    <row r="2234" customFormat="false" ht="12.75" hidden="false" customHeight="false" outlineLevel="0" collapsed="false">
      <c r="A2234" s="0" t="s">
        <v>3227</v>
      </c>
      <c r="B2234" s="0" t="s">
        <v>4</v>
      </c>
      <c r="C2234" s="0" t="s">
        <v>3228</v>
      </c>
      <c r="D2234" s="0" t="n">
        <f aca="false">-LOG10(C2234)</f>
        <v>0.163179387891424</v>
      </c>
    </row>
    <row r="2235" customFormat="false" ht="12.75" hidden="false" customHeight="false" outlineLevel="0" collapsed="false">
      <c r="A2235" s="0" t="s">
        <v>3229</v>
      </c>
      <c r="B2235" s="0" t="s">
        <v>4</v>
      </c>
      <c r="C2235" s="0" t="s">
        <v>3230</v>
      </c>
      <c r="D2235" s="0" t="n">
        <f aca="false">-LOG10(C2235)</f>
        <v>0.163141716692755</v>
      </c>
    </row>
    <row r="2236" customFormat="false" ht="12.75" hidden="false" customHeight="false" outlineLevel="0" collapsed="false">
      <c r="A2236" s="0" t="s">
        <v>3231</v>
      </c>
      <c r="B2236" s="0" t="s">
        <v>4</v>
      </c>
      <c r="C2236" s="0" t="s">
        <v>3232</v>
      </c>
      <c r="D2236" s="0" t="n">
        <f aca="false">-LOG10(C2236)</f>
        <v>0.161870144096405</v>
      </c>
    </row>
    <row r="2237" customFormat="false" ht="12.75" hidden="false" customHeight="false" outlineLevel="0" collapsed="false">
      <c r="A2237" s="0" t="s">
        <v>3233</v>
      </c>
      <c r="B2237" s="0" t="s">
        <v>4</v>
      </c>
      <c r="C2237" s="0" t="s">
        <v>3234</v>
      </c>
      <c r="D2237" s="0" t="n">
        <f aca="false">-LOG10(C2237)</f>
        <v>0.161823885370307</v>
      </c>
    </row>
    <row r="2238" customFormat="false" ht="12.75" hidden="false" customHeight="false" outlineLevel="0" collapsed="false">
      <c r="A2238" s="0" t="s">
        <v>3235</v>
      </c>
      <c r="B2238" s="0" t="s">
        <v>4</v>
      </c>
      <c r="C2238" s="0" t="s">
        <v>3236</v>
      </c>
      <c r="D2238" s="0" t="n">
        <f aca="false">-LOG10(C2238)</f>
        <v>0.161015787798281</v>
      </c>
    </row>
    <row r="2239" customFormat="false" ht="12.75" hidden="false" customHeight="false" outlineLevel="0" collapsed="false">
      <c r="A2239" s="0" t="s">
        <v>3237</v>
      </c>
      <c r="B2239" s="0" t="s">
        <v>4</v>
      </c>
      <c r="C2239" s="0" t="s">
        <v>3236</v>
      </c>
      <c r="D2239" s="0" t="n">
        <f aca="false">-LOG10(C2239)</f>
        <v>0.161015787798281</v>
      </c>
    </row>
    <row r="2240" customFormat="false" ht="12.75" hidden="false" customHeight="false" outlineLevel="0" collapsed="false">
      <c r="A2240" s="0" t="s">
        <v>3238</v>
      </c>
      <c r="B2240" s="0" t="s">
        <v>4</v>
      </c>
      <c r="C2240" s="0" t="s">
        <v>3239</v>
      </c>
      <c r="D2240" s="0" t="n">
        <f aca="false">-LOG10(C2240)</f>
        <v>0.160536953773901</v>
      </c>
    </row>
    <row r="2241" customFormat="false" ht="12.75" hidden="false" customHeight="false" outlineLevel="0" collapsed="false">
      <c r="A2241" s="0" t="s">
        <v>3240</v>
      </c>
      <c r="B2241" s="0" t="s">
        <v>4</v>
      </c>
      <c r="C2241" s="0" t="s">
        <v>3239</v>
      </c>
      <c r="D2241" s="0" t="n">
        <f aca="false">-LOG10(C2241)</f>
        <v>0.160536953773901</v>
      </c>
    </row>
    <row r="2242" customFormat="false" ht="12.75" hidden="false" customHeight="false" outlineLevel="0" collapsed="false">
      <c r="A2242" s="0" t="s">
        <v>3241</v>
      </c>
      <c r="B2242" s="0" t="s">
        <v>4</v>
      </c>
      <c r="C2242" s="0" t="s">
        <v>3242</v>
      </c>
      <c r="D2242" s="0" t="n">
        <f aca="false">-LOG10(C2242)</f>
        <v>0.159675773897697</v>
      </c>
    </row>
    <row r="2243" customFormat="false" ht="12.75" hidden="false" customHeight="false" outlineLevel="0" collapsed="false">
      <c r="A2243" s="0" t="s">
        <v>3243</v>
      </c>
      <c r="B2243" s="0" t="s">
        <v>4</v>
      </c>
      <c r="C2243" s="0" t="s">
        <v>3244</v>
      </c>
      <c r="D2243" s="0" t="n">
        <f aca="false">-LOG10(C2243)</f>
        <v>0.159603898225135</v>
      </c>
    </row>
    <row r="2244" customFormat="false" ht="12.75" hidden="false" customHeight="false" outlineLevel="0" collapsed="false">
      <c r="A2244" s="0" t="s">
        <v>3245</v>
      </c>
      <c r="B2244" s="0" t="s">
        <v>4</v>
      </c>
      <c r="C2244" s="0" t="s">
        <v>3246</v>
      </c>
      <c r="D2244" s="0" t="n">
        <f aca="false">-LOG10(C2244)</f>
        <v>0.158682141283511</v>
      </c>
    </row>
    <row r="2245" customFormat="false" ht="12.75" hidden="false" customHeight="false" outlineLevel="0" collapsed="false">
      <c r="A2245" s="0" t="s">
        <v>3247</v>
      </c>
      <c r="B2245" s="0" t="s">
        <v>4</v>
      </c>
      <c r="C2245" s="0" t="s">
        <v>3248</v>
      </c>
      <c r="D2245" s="0" t="n">
        <f aca="false">-LOG10(C2245)</f>
        <v>0.158128204259554</v>
      </c>
    </row>
    <row r="2246" customFormat="false" ht="12.75" hidden="false" customHeight="false" outlineLevel="0" collapsed="false">
      <c r="A2246" s="0" t="s">
        <v>3249</v>
      </c>
      <c r="B2246" s="0" t="s">
        <v>4</v>
      </c>
      <c r="C2246" s="0" t="s">
        <v>3250</v>
      </c>
      <c r="D2246" s="0" t="n">
        <f aca="false">-LOG10(C2246)</f>
        <v>0.157572826783416</v>
      </c>
    </row>
    <row r="2247" customFormat="false" ht="12.75" hidden="false" customHeight="false" outlineLevel="0" collapsed="false">
      <c r="A2247" s="0" t="s">
        <v>3251</v>
      </c>
      <c r="B2247" s="0" t="s">
        <v>4</v>
      </c>
      <c r="C2247" s="0" t="s">
        <v>3252</v>
      </c>
      <c r="D2247" s="0" t="n">
        <f aca="false">-LOG10(C2247)</f>
        <v>0.156191460972554</v>
      </c>
    </row>
    <row r="2248" customFormat="false" ht="12.75" hidden="false" customHeight="false" outlineLevel="0" collapsed="false">
      <c r="A2248" s="0" t="s">
        <v>3253</v>
      </c>
      <c r="B2248" s="0" t="s">
        <v>4</v>
      </c>
      <c r="C2248" s="0" t="s">
        <v>3252</v>
      </c>
      <c r="D2248" s="0" t="n">
        <f aca="false">-LOG10(C2248)</f>
        <v>0.156191460972554</v>
      </c>
    </row>
    <row r="2249" customFormat="false" ht="12.75" hidden="false" customHeight="false" outlineLevel="0" collapsed="false">
      <c r="A2249" s="0" t="s">
        <v>3254</v>
      </c>
      <c r="B2249" s="0" t="s">
        <v>4</v>
      </c>
      <c r="C2249" s="0" t="s">
        <v>3255</v>
      </c>
      <c r="D2249" s="0" t="n">
        <f aca="false">-LOG10(C2249)</f>
        <v>0.155012427776638</v>
      </c>
    </row>
    <row r="2250" customFormat="false" ht="12.75" hidden="false" customHeight="false" outlineLevel="0" collapsed="false">
      <c r="A2250" s="0" t="s">
        <v>3256</v>
      </c>
      <c r="B2250" s="0" t="s">
        <v>4</v>
      </c>
      <c r="C2250" s="0" t="s">
        <v>3255</v>
      </c>
      <c r="D2250" s="0" t="n">
        <f aca="false">-LOG10(C2250)</f>
        <v>0.155012427776638</v>
      </c>
    </row>
    <row r="2251" customFormat="false" ht="12.75" hidden="false" customHeight="false" outlineLevel="0" collapsed="false">
      <c r="A2251" s="0" t="s">
        <v>3257</v>
      </c>
      <c r="B2251" s="0" t="s">
        <v>4</v>
      </c>
      <c r="C2251" s="0" t="s">
        <v>3258</v>
      </c>
      <c r="D2251" s="0" t="n">
        <f aca="false">-LOG10(C2251)</f>
        <v>0.154609622659129</v>
      </c>
    </row>
    <row r="2252" customFormat="false" ht="12.75" hidden="false" customHeight="false" outlineLevel="0" collapsed="false">
      <c r="A2252" s="0" t="s">
        <v>3259</v>
      </c>
      <c r="B2252" s="0" t="s">
        <v>4</v>
      </c>
      <c r="C2252" s="0" t="s">
        <v>3260</v>
      </c>
      <c r="D2252" s="0" t="n">
        <f aca="false">-LOG10(C2252)</f>
        <v>0.154593414221545</v>
      </c>
    </row>
    <row r="2253" customFormat="false" ht="12.75" hidden="false" customHeight="false" outlineLevel="0" collapsed="false">
      <c r="A2253" s="0" t="s">
        <v>3261</v>
      </c>
      <c r="B2253" s="0" t="s">
        <v>4</v>
      </c>
      <c r="C2253" s="0" t="s">
        <v>3262</v>
      </c>
      <c r="D2253" s="0" t="n">
        <f aca="false">-LOG10(C2253)</f>
        <v>0.153843961600796</v>
      </c>
    </row>
    <row r="2254" customFormat="false" ht="12.75" hidden="false" customHeight="false" outlineLevel="0" collapsed="false">
      <c r="A2254" s="0" t="s">
        <v>3263</v>
      </c>
      <c r="B2254" s="0" t="s">
        <v>4</v>
      </c>
      <c r="C2254" s="0" t="s">
        <v>3262</v>
      </c>
      <c r="D2254" s="0" t="n">
        <f aca="false">-LOG10(C2254)</f>
        <v>0.153843961600796</v>
      </c>
    </row>
    <row r="2255" customFormat="false" ht="12.75" hidden="false" customHeight="false" outlineLevel="0" collapsed="false">
      <c r="A2255" s="0" t="s">
        <v>3264</v>
      </c>
      <c r="B2255" s="0" t="s">
        <v>4</v>
      </c>
      <c r="C2255" s="0" t="s">
        <v>3262</v>
      </c>
      <c r="D2255" s="0" t="n">
        <f aca="false">-LOG10(C2255)</f>
        <v>0.153843961600796</v>
      </c>
    </row>
    <row r="2256" customFormat="false" ht="12.75" hidden="false" customHeight="false" outlineLevel="0" collapsed="false">
      <c r="A2256" s="0" t="s">
        <v>3265</v>
      </c>
      <c r="B2256" s="0" t="s">
        <v>4</v>
      </c>
      <c r="C2256" s="0" t="s">
        <v>3266</v>
      </c>
      <c r="D2256" s="0" t="n">
        <f aca="false">-LOG10(C2256)</f>
        <v>0.153781801304488</v>
      </c>
    </row>
    <row r="2257" customFormat="false" ht="12.75" hidden="false" customHeight="false" outlineLevel="0" collapsed="false">
      <c r="A2257" s="0" t="s">
        <v>3267</v>
      </c>
      <c r="B2257" s="0" t="s">
        <v>4</v>
      </c>
      <c r="C2257" s="0" t="s">
        <v>3268</v>
      </c>
      <c r="D2257" s="0" t="n">
        <f aca="false">-LOG10(C2257)</f>
        <v>0.153338102301037</v>
      </c>
    </row>
    <row r="2258" customFormat="false" ht="12.75" hidden="false" customHeight="false" outlineLevel="0" collapsed="false">
      <c r="A2258" s="0" t="s">
        <v>3269</v>
      </c>
      <c r="B2258" s="0" t="s">
        <v>4</v>
      </c>
      <c r="C2258" s="0" t="s">
        <v>3270</v>
      </c>
      <c r="D2258" s="0" t="n">
        <f aca="false">-LOG10(C2258)</f>
        <v>0.152958625107211</v>
      </c>
    </row>
    <row r="2259" customFormat="false" ht="12.75" hidden="false" customHeight="false" outlineLevel="0" collapsed="false">
      <c r="A2259" s="0" t="s">
        <v>3271</v>
      </c>
      <c r="B2259" s="0" t="s">
        <v>4</v>
      </c>
      <c r="C2259" s="0" t="s">
        <v>3272</v>
      </c>
      <c r="D2259" s="0" t="n">
        <f aca="false">-LOG10(C2259)</f>
        <v>0.152685939730407</v>
      </c>
    </row>
    <row r="2260" customFormat="false" ht="12.75" hidden="false" customHeight="false" outlineLevel="0" collapsed="false">
      <c r="A2260" s="0" t="s">
        <v>3273</v>
      </c>
      <c r="B2260" s="0" t="s">
        <v>4</v>
      </c>
      <c r="C2260" s="0" t="s">
        <v>3272</v>
      </c>
      <c r="D2260" s="0" t="n">
        <f aca="false">-LOG10(C2260)</f>
        <v>0.152685939730407</v>
      </c>
    </row>
    <row r="2261" customFormat="false" ht="12.75" hidden="false" customHeight="false" outlineLevel="0" collapsed="false">
      <c r="A2261" s="0" t="s">
        <v>3274</v>
      </c>
      <c r="B2261" s="0" t="s">
        <v>4</v>
      </c>
      <c r="C2261" s="0" t="s">
        <v>3275</v>
      </c>
      <c r="D2261" s="0" t="n">
        <f aca="false">-LOG10(C2261)</f>
        <v>0.15214006468698</v>
      </c>
    </row>
    <row r="2262" customFormat="false" ht="12.75" hidden="false" customHeight="false" outlineLevel="0" collapsed="false">
      <c r="A2262" s="0" t="s">
        <v>3276</v>
      </c>
      <c r="B2262" s="0" t="s">
        <v>4</v>
      </c>
      <c r="C2262" s="0" t="s">
        <v>3277</v>
      </c>
      <c r="D2262" s="0" t="n">
        <f aca="false">-LOG10(C2262)</f>
        <v>0.150732457204778</v>
      </c>
    </row>
    <row r="2263" customFormat="false" ht="12.75" hidden="false" customHeight="false" outlineLevel="0" collapsed="false">
      <c r="A2263" s="0" t="s">
        <v>3278</v>
      </c>
      <c r="B2263" s="0" t="s">
        <v>4</v>
      </c>
      <c r="C2263" s="0" t="s">
        <v>3277</v>
      </c>
      <c r="D2263" s="0" t="n">
        <f aca="false">-LOG10(C2263)</f>
        <v>0.150732457204778</v>
      </c>
    </row>
    <row r="2264" customFormat="false" ht="12.75" hidden="false" customHeight="false" outlineLevel="0" collapsed="false">
      <c r="A2264" s="0" t="s">
        <v>3279</v>
      </c>
      <c r="B2264" s="0" t="s">
        <v>4</v>
      </c>
      <c r="C2264" s="0" t="s">
        <v>3280</v>
      </c>
      <c r="D2264" s="0" t="n">
        <f aca="false">-LOG10(C2264)</f>
        <v>0.150516674798704</v>
      </c>
    </row>
    <row r="2265" customFormat="false" ht="12.75" hidden="false" customHeight="false" outlineLevel="0" collapsed="false">
      <c r="A2265" s="0" t="s">
        <v>3281</v>
      </c>
      <c r="B2265" s="0" t="s">
        <v>4</v>
      </c>
      <c r="C2265" s="0" t="s">
        <v>3282</v>
      </c>
      <c r="D2265" s="0" t="n">
        <f aca="false">-LOG10(C2265)</f>
        <v>0.150400747615803</v>
      </c>
    </row>
    <row r="2266" customFormat="false" ht="12.75" hidden="false" customHeight="false" outlineLevel="0" collapsed="false">
      <c r="A2266" s="0" t="s">
        <v>3283</v>
      </c>
      <c r="B2266" s="0" t="s">
        <v>4</v>
      </c>
      <c r="C2266" s="0" t="s">
        <v>3282</v>
      </c>
      <c r="D2266" s="0" t="n">
        <f aca="false">-LOG10(C2266)</f>
        <v>0.150400747615803</v>
      </c>
    </row>
    <row r="2267" customFormat="false" ht="12.75" hidden="false" customHeight="false" outlineLevel="0" collapsed="false">
      <c r="A2267" s="0" t="s">
        <v>3284</v>
      </c>
      <c r="B2267" s="0" t="s">
        <v>4</v>
      </c>
      <c r="C2267" s="0" t="s">
        <v>3282</v>
      </c>
      <c r="D2267" s="0" t="n">
        <f aca="false">-LOG10(C2267)</f>
        <v>0.150400747615803</v>
      </c>
    </row>
    <row r="2268" customFormat="false" ht="12.75" hidden="false" customHeight="false" outlineLevel="0" collapsed="false">
      <c r="A2268" s="0" t="s">
        <v>3285</v>
      </c>
      <c r="B2268" s="0" t="s">
        <v>4</v>
      </c>
      <c r="C2268" s="0" t="s">
        <v>3286</v>
      </c>
      <c r="D2268" s="0" t="n">
        <f aca="false">-LOG10(C2268)</f>
        <v>0.150164648749535</v>
      </c>
    </row>
    <row r="2269" customFormat="false" ht="12.75" hidden="false" customHeight="false" outlineLevel="0" collapsed="false">
      <c r="A2269" s="0" t="s">
        <v>3287</v>
      </c>
      <c r="B2269" s="0" t="s">
        <v>4</v>
      </c>
      <c r="C2269" s="0" t="s">
        <v>3288</v>
      </c>
      <c r="D2269" s="0" t="n">
        <f aca="false">-LOG10(C2269)</f>
        <v>0.150021311900642</v>
      </c>
    </row>
    <row r="2270" customFormat="false" ht="12.75" hidden="false" customHeight="false" outlineLevel="0" collapsed="false">
      <c r="A2270" s="0" t="s">
        <v>3289</v>
      </c>
      <c r="B2270" s="0" t="s">
        <v>4</v>
      </c>
      <c r="C2270" s="0" t="s">
        <v>3290</v>
      </c>
      <c r="D2270" s="0" t="n">
        <f aca="false">-LOG10(C2270)</f>
        <v>0.149460457378409</v>
      </c>
    </row>
    <row r="2271" customFormat="false" ht="12.75" hidden="false" customHeight="false" outlineLevel="0" collapsed="false">
      <c r="A2271" s="0" t="s">
        <v>3291</v>
      </c>
      <c r="B2271" s="0" t="s">
        <v>4</v>
      </c>
      <c r="C2271" s="0" t="s">
        <v>3292</v>
      </c>
      <c r="D2271" s="0" t="n">
        <f aca="false">-LOG10(C2271)</f>
        <v>0.149273341393193</v>
      </c>
    </row>
    <row r="2272" customFormat="false" ht="12.75" hidden="false" customHeight="false" outlineLevel="0" collapsed="false">
      <c r="A2272" s="0" t="s">
        <v>3293</v>
      </c>
      <c r="B2272" s="0" t="s">
        <v>4</v>
      </c>
      <c r="C2272" s="0" t="s">
        <v>3292</v>
      </c>
      <c r="D2272" s="0" t="n">
        <f aca="false">-LOG10(C2272)</f>
        <v>0.149273341393193</v>
      </c>
    </row>
    <row r="2273" customFormat="false" ht="12.75" hidden="false" customHeight="false" outlineLevel="0" collapsed="false">
      <c r="A2273" s="0" t="s">
        <v>3294</v>
      </c>
      <c r="B2273" s="0" t="s">
        <v>4</v>
      </c>
      <c r="C2273" s="0" t="s">
        <v>3292</v>
      </c>
      <c r="D2273" s="0" t="n">
        <f aca="false">-LOG10(C2273)</f>
        <v>0.149273341393193</v>
      </c>
    </row>
    <row r="2274" customFormat="false" ht="12.75" hidden="false" customHeight="false" outlineLevel="0" collapsed="false">
      <c r="A2274" s="0" t="s">
        <v>3295</v>
      </c>
      <c r="B2274" s="0" t="s">
        <v>4</v>
      </c>
      <c r="C2274" s="0" t="s">
        <v>3292</v>
      </c>
      <c r="D2274" s="0" t="n">
        <f aca="false">-LOG10(C2274)</f>
        <v>0.149273341393193</v>
      </c>
    </row>
    <row r="2275" customFormat="false" ht="12.75" hidden="false" customHeight="false" outlineLevel="0" collapsed="false">
      <c r="A2275" s="0" t="s">
        <v>3296</v>
      </c>
      <c r="B2275" s="0" t="s">
        <v>4</v>
      </c>
      <c r="C2275" s="0" t="s">
        <v>3297</v>
      </c>
      <c r="D2275" s="0" t="n">
        <f aca="false">-LOG10(C2275)</f>
        <v>0.148738284724503</v>
      </c>
    </row>
    <row r="2276" customFormat="false" ht="12.75" hidden="false" customHeight="false" outlineLevel="0" collapsed="false">
      <c r="A2276" s="0" t="s">
        <v>3298</v>
      </c>
      <c r="B2276" s="0" t="s">
        <v>4</v>
      </c>
      <c r="C2276" s="0" t="s">
        <v>3299</v>
      </c>
      <c r="D2276" s="0" t="n">
        <f aca="false">-LOG10(C2276)</f>
        <v>0.148155907443852</v>
      </c>
    </row>
    <row r="2277" customFormat="false" ht="12.75" hidden="false" customHeight="false" outlineLevel="0" collapsed="false">
      <c r="A2277" s="0" t="s">
        <v>3300</v>
      </c>
      <c r="B2277" s="0" t="s">
        <v>4</v>
      </c>
      <c r="C2277" s="0" t="s">
        <v>3299</v>
      </c>
      <c r="D2277" s="0" t="n">
        <f aca="false">-LOG10(C2277)</f>
        <v>0.148155907443852</v>
      </c>
    </row>
    <row r="2278" customFormat="false" ht="12.75" hidden="false" customHeight="false" outlineLevel="0" collapsed="false">
      <c r="A2278" s="0" t="s">
        <v>3301</v>
      </c>
      <c r="B2278" s="0" t="s">
        <v>4</v>
      </c>
      <c r="C2278" s="0" t="s">
        <v>3302</v>
      </c>
      <c r="D2278" s="0" t="n">
        <f aca="false">-LOG10(C2278)</f>
        <v>0.147464917244706</v>
      </c>
    </row>
    <row r="2279" customFormat="false" ht="12.75" hidden="false" customHeight="false" outlineLevel="0" collapsed="false">
      <c r="A2279" s="0" t="s">
        <v>3303</v>
      </c>
      <c r="B2279" s="0" t="s">
        <v>4</v>
      </c>
      <c r="C2279" s="0" t="s">
        <v>3304</v>
      </c>
      <c r="D2279" s="0" t="n">
        <f aca="false">-LOG10(C2279)</f>
        <v>0.147324016772408</v>
      </c>
    </row>
    <row r="2280" customFormat="false" ht="12.75" hidden="false" customHeight="false" outlineLevel="0" collapsed="false">
      <c r="A2280" s="0" t="s">
        <v>3305</v>
      </c>
      <c r="B2280" s="0" t="s">
        <v>4</v>
      </c>
      <c r="C2280" s="0" t="s">
        <v>3306</v>
      </c>
      <c r="D2280" s="0" t="n">
        <f aca="false">-LOG10(C2280)</f>
        <v>0.147048332277144</v>
      </c>
    </row>
    <row r="2281" customFormat="false" ht="12.75" hidden="false" customHeight="false" outlineLevel="0" collapsed="false">
      <c r="A2281" s="0" t="s">
        <v>3307</v>
      </c>
      <c r="B2281" s="0" t="s">
        <v>4</v>
      </c>
      <c r="C2281" s="0" t="s">
        <v>3306</v>
      </c>
      <c r="D2281" s="0" t="n">
        <f aca="false">-LOG10(C2281)</f>
        <v>0.147048332277144</v>
      </c>
    </row>
    <row r="2282" customFormat="false" ht="12.75" hidden="false" customHeight="false" outlineLevel="0" collapsed="false">
      <c r="A2282" s="0" t="s">
        <v>3308</v>
      </c>
      <c r="B2282" s="0" t="s">
        <v>4</v>
      </c>
      <c r="C2282" s="0" t="s">
        <v>3306</v>
      </c>
      <c r="D2282" s="0" t="n">
        <f aca="false">-LOG10(C2282)</f>
        <v>0.147048332277144</v>
      </c>
    </row>
    <row r="2283" customFormat="false" ht="12.75" hidden="false" customHeight="false" outlineLevel="0" collapsed="false">
      <c r="A2283" s="0" t="s">
        <v>3309</v>
      </c>
      <c r="B2283" s="0" t="s">
        <v>4</v>
      </c>
      <c r="C2283" s="0" t="s">
        <v>3306</v>
      </c>
      <c r="D2283" s="0" t="n">
        <f aca="false">-LOG10(C2283)</f>
        <v>0.147048332277144</v>
      </c>
    </row>
    <row r="2284" customFormat="false" ht="12.75" hidden="false" customHeight="false" outlineLevel="0" collapsed="false">
      <c r="A2284" s="0" t="s">
        <v>3310</v>
      </c>
      <c r="B2284" s="0" t="s">
        <v>4</v>
      </c>
      <c r="C2284" s="0" t="s">
        <v>3311</v>
      </c>
      <c r="D2284" s="0" t="n">
        <f aca="false">-LOG10(C2284)</f>
        <v>0.146753287048238</v>
      </c>
    </row>
    <row r="2285" customFormat="false" ht="12.75" hidden="false" customHeight="false" outlineLevel="0" collapsed="false">
      <c r="A2285" s="0" t="s">
        <v>3312</v>
      </c>
      <c r="B2285" s="0" t="s">
        <v>4</v>
      </c>
      <c r="C2285" s="0" t="s">
        <v>3313</v>
      </c>
      <c r="D2285" s="0" t="n">
        <f aca="false">-LOG10(C2285)</f>
        <v>0.144862312961496</v>
      </c>
    </row>
    <row r="2286" customFormat="false" ht="12.75" hidden="false" customHeight="false" outlineLevel="0" collapsed="false">
      <c r="A2286" s="0" t="s">
        <v>3314</v>
      </c>
      <c r="B2286" s="0" t="s">
        <v>4</v>
      </c>
      <c r="C2286" s="0" t="s">
        <v>3313</v>
      </c>
      <c r="D2286" s="0" t="n">
        <f aca="false">-LOG10(C2286)</f>
        <v>0.144862312961496</v>
      </c>
    </row>
    <row r="2287" customFormat="false" ht="12.75" hidden="false" customHeight="false" outlineLevel="0" collapsed="false">
      <c r="A2287" s="0" t="s">
        <v>3315</v>
      </c>
      <c r="B2287" s="0" t="s">
        <v>4</v>
      </c>
      <c r="C2287" s="0" t="s">
        <v>3313</v>
      </c>
      <c r="D2287" s="0" t="n">
        <f aca="false">-LOG10(C2287)</f>
        <v>0.144862312961496</v>
      </c>
    </row>
    <row r="2288" customFormat="false" ht="12.75" hidden="false" customHeight="false" outlineLevel="0" collapsed="false">
      <c r="A2288" s="0" t="s">
        <v>3316</v>
      </c>
      <c r="B2288" s="0" t="s">
        <v>4</v>
      </c>
      <c r="C2288" s="0" t="s">
        <v>3317</v>
      </c>
      <c r="D2288" s="0" t="n">
        <f aca="false">-LOG10(C2288)</f>
        <v>0.144852819101686</v>
      </c>
    </row>
    <row r="2289" customFormat="false" ht="12.75" hidden="false" customHeight="false" outlineLevel="0" collapsed="false">
      <c r="A2289" s="0" t="s">
        <v>3318</v>
      </c>
      <c r="B2289" s="0" t="s">
        <v>4</v>
      </c>
      <c r="C2289" s="0" t="s">
        <v>3319</v>
      </c>
      <c r="D2289" s="0" t="n">
        <f aca="false">-LOG10(C2289)</f>
        <v>0.144202025523876</v>
      </c>
    </row>
    <row r="2290" customFormat="false" ht="12.75" hidden="false" customHeight="false" outlineLevel="0" collapsed="false">
      <c r="A2290" s="0" t="s">
        <v>3320</v>
      </c>
      <c r="B2290" s="0" t="s">
        <v>4</v>
      </c>
      <c r="C2290" s="0" t="s">
        <v>3321</v>
      </c>
      <c r="D2290" s="0" t="n">
        <f aca="false">-LOG10(C2290)</f>
        <v>0.144147195317599</v>
      </c>
    </row>
    <row r="2291" customFormat="false" ht="12.75" hidden="false" customHeight="false" outlineLevel="0" collapsed="false">
      <c r="A2291" s="0" t="s">
        <v>3322</v>
      </c>
      <c r="B2291" s="0" t="s">
        <v>4</v>
      </c>
      <c r="C2291" s="0" t="s">
        <v>3323</v>
      </c>
      <c r="D2291" s="0" t="n">
        <f aca="false">-LOG10(C2291)</f>
        <v>0.143783650363213</v>
      </c>
    </row>
    <row r="2292" customFormat="false" ht="12.75" hidden="false" customHeight="false" outlineLevel="0" collapsed="false">
      <c r="A2292" s="0" t="s">
        <v>3324</v>
      </c>
      <c r="B2292" s="0" t="s">
        <v>4</v>
      </c>
      <c r="C2292" s="0" t="s">
        <v>3325</v>
      </c>
      <c r="D2292" s="0" t="n">
        <f aca="false">-LOG10(C2292)</f>
        <v>0.143547099455767</v>
      </c>
    </row>
    <row r="2293" customFormat="false" ht="12.75" hidden="false" customHeight="false" outlineLevel="0" collapsed="false">
      <c r="A2293" s="0" t="s">
        <v>3326</v>
      </c>
      <c r="B2293" s="0" t="s">
        <v>4</v>
      </c>
      <c r="C2293" s="0" t="s">
        <v>3327</v>
      </c>
      <c r="D2293" s="0" t="n">
        <f aca="false">-LOG10(C2293)</f>
        <v>0.143527551049174</v>
      </c>
    </row>
    <row r="2294" customFormat="false" ht="12.75" hidden="false" customHeight="false" outlineLevel="0" collapsed="false">
      <c r="A2294" s="0" t="s">
        <v>3328</v>
      </c>
      <c r="B2294" s="0" t="s">
        <v>4</v>
      </c>
      <c r="C2294" s="0" t="s">
        <v>3329</v>
      </c>
      <c r="D2294" s="0" t="n">
        <f aca="false">-LOG10(C2294)</f>
        <v>0.14295960023743</v>
      </c>
    </row>
    <row r="2295" customFormat="false" ht="12.75" hidden="false" customHeight="false" outlineLevel="0" collapsed="false">
      <c r="A2295" s="0" t="s">
        <v>3330</v>
      </c>
      <c r="B2295" s="0" t="s">
        <v>4</v>
      </c>
      <c r="C2295" s="0" t="s">
        <v>3331</v>
      </c>
      <c r="D2295" s="0" t="n">
        <f aca="false">-LOG10(C2295)</f>
        <v>0.142714409580612</v>
      </c>
    </row>
    <row r="2296" customFormat="false" ht="12.75" hidden="false" customHeight="false" outlineLevel="0" collapsed="false">
      <c r="A2296" s="0" t="s">
        <v>3332</v>
      </c>
      <c r="B2296" s="0" t="s">
        <v>4</v>
      </c>
      <c r="C2296" s="0" t="s">
        <v>3331</v>
      </c>
      <c r="D2296" s="0" t="n">
        <f aca="false">-LOG10(C2296)</f>
        <v>0.142714409580612</v>
      </c>
    </row>
    <row r="2297" customFormat="false" ht="12.75" hidden="false" customHeight="false" outlineLevel="0" collapsed="false">
      <c r="A2297" s="0" t="s">
        <v>3333</v>
      </c>
      <c r="B2297" s="0" t="s">
        <v>4</v>
      </c>
      <c r="C2297" s="0" t="s">
        <v>3331</v>
      </c>
      <c r="D2297" s="0" t="n">
        <f aca="false">-LOG10(C2297)</f>
        <v>0.142714409580612</v>
      </c>
    </row>
    <row r="2298" customFormat="false" ht="12.75" hidden="false" customHeight="false" outlineLevel="0" collapsed="false">
      <c r="A2298" s="0" t="s">
        <v>3334</v>
      </c>
      <c r="B2298" s="0" t="s">
        <v>4</v>
      </c>
      <c r="C2298" s="0" t="s">
        <v>3335</v>
      </c>
      <c r="D2298" s="0" t="n">
        <f aca="false">-LOG10(C2298)</f>
        <v>0.141148954087994</v>
      </c>
    </row>
    <row r="2299" customFormat="false" ht="12.75" hidden="false" customHeight="false" outlineLevel="0" collapsed="false">
      <c r="A2299" s="0" t="s">
        <v>3336</v>
      </c>
      <c r="B2299" s="0" t="s">
        <v>4</v>
      </c>
      <c r="C2299" s="0" t="s">
        <v>3337</v>
      </c>
      <c r="D2299" s="0" t="n">
        <f aca="false">-LOG10(C2299)</f>
        <v>0.140603774395932</v>
      </c>
    </row>
    <row r="2300" customFormat="false" ht="12.75" hidden="false" customHeight="false" outlineLevel="0" collapsed="false">
      <c r="A2300" s="0" t="s">
        <v>3338</v>
      </c>
      <c r="B2300" s="0" t="s">
        <v>4</v>
      </c>
      <c r="C2300" s="0" t="s">
        <v>3339</v>
      </c>
      <c r="D2300" s="0" t="n">
        <f aca="false">-LOG10(C2300)</f>
        <v>0.139771487181085</v>
      </c>
    </row>
    <row r="2301" customFormat="false" ht="12.75" hidden="false" customHeight="false" outlineLevel="0" collapsed="false">
      <c r="A2301" s="0" t="s">
        <v>3340</v>
      </c>
      <c r="B2301" s="0" t="s">
        <v>4</v>
      </c>
      <c r="C2301" s="0" t="s">
        <v>3341</v>
      </c>
      <c r="D2301" s="0" t="n">
        <f aca="false">-LOG10(C2301)</f>
        <v>0.13964773181337</v>
      </c>
    </row>
    <row r="2302" customFormat="false" ht="12.75" hidden="false" customHeight="false" outlineLevel="0" collapsed="false">
      <c r="A2302" s="0" t="s">
        <v>3342</v>
      </c>
      <c r="B2302" s="0" t="s">
        <v>4</v>
      </c>
      <c r="C2302" s="0" t="s">
        <v>3341</v>
      </c>
      <c r="D2302" s="0" t="n">
        <f aca="false">-LOG10(C2302)</f>
        <v>0.13964773181337</v>
      </c>
    </row>
    <row r="2303" customFormat="false" ht="12.75" hidden="false" customHeight="false" outlineLevel="0" collapsed="false">
      <c r="A2303" s="0" t="s">
        <v>3343</v>
      </c>
      <c r="B2303" s="0" t="s">
        <v>4</v>
      </c>
      <c r="C2303" s="0" t="s">
        <v>3344</v>
      </c>
      <c r="D2303" s="0" t="n">
        <f aca="false">-LOG10(C2303)</f>
        <v>0.139636671450377</v>
      </c>
    </row>
    <row r="2304" customFormat="false" ht="12.75" hidden="false" customHeight="false" outlineLevel="0" collapsed="false">
      <c r="A2304" s="0" t="s">
        <v>3345</v>
      </c>
      <c r="B2304" s="0" t="s">
        <v>4</v>
      </c>
      <c r="C2304" s="0" t="s">
        <v>3346</v>
      </c>
      <c r="D2304" s="0" t="n">
        <f aca="false">-LOG10(C2304)</f>
        <v>0.139562174352259</v>
      </c>
    </row>
    <row r="2305" customFormat="false" ht="12.75" hidden="false" customHeight="false" outlineLevel="0" collapsed="false">
      <c r="A2305" s="0" t="s">
        <v>3347</v>
      </c>
      <c r="B2305" s="0" t="s">
        <v>4</v>
      </c>
      <c r="C2305" s="0" t="s">
        <v>3348</v>
      </c>
      <c r="D2305" s="0" t="n">
        <f aca="false">-LOG10(C2305)</f>
        <v>0.138529584779681</v>
      </c>
    </row>
    <row r="2306" customFormat="false" ht="12.75" hidden="false" customHeight="false" outlineLevel="0" collapsed="false">
      <c r="A2306" s="0" t="s">
        <v>3349</v>
      </c>
      <c r="B2306" s="0" t="s">
        <v>4</v>
      </c>
      <c r="C2306" s="0" t="s">
        <v>3348</v>
      </c>
      <c r="D2306" s="0" t="n">
        <f aca="false">-LOG10(C2306)</f>
        <v>0.138529584779681</v>
      </c>
    </row>
    <row r="2307" customFormat="false" ht="12.75" hidden="false" customHeight="false" outlineLevel="0" collapsed="false">
      <c r="A2307" s="0" t="s">
        <v>3350</v>
      </c>
      <c r="B2307" s="0" t="s">
        <v>4</v>
      </c>
      <c r="C2307" s="0" t="s">
        <v>3351</v>
      </c>
      <c r="D2307" s="0" t="n">
        <f aca="false">-LOG10(C2307)</f>
        <v>0.138163108105666</v>
      </c>
    </row>
    <row r="2308" customFormat="false" ht="12.75" hidden="false" customHeight="false" outlineLevel="0" collapsed="false">
      <c r="A2308" s="0" t="s">
        <v>3352</v>
      </c>
      <c r="B2308" s="0" t="s">
        <v>4</v>
      </c>
      <c r="C2308" s="0" t="s">
        <v>3353</v>
      </c>
      <c r="D2308" s="0" t="n">
        <f aca="false">-LOG10(C2308)</f>
        <v>0.137505906615027</v>
      </c>
    </row>
    <row r="2309" customFormat="false" ht="12.75" hidden="false" customHeight="false" outlineLevel="0" collapsed="false">
      <c r="A2309" s="0" t="s">
        <v>3354</v>
      </c>
      <c r="B2309" s="0" t="s">
        <v>4</v>
      </c>
      <c r="C2309" s="0" t="s">
        <v>3353</v>
      </c>
      <c r="D2309" s="0" t="n">
        <f aca="false">-LOG10(C2309)</f>
        <v>0.137505906615027</v>
      </c>
    </row>
    <row r="2310" customFormat="false" ht="12.75" hidden="false" customHeight="false" outlineLevel="0" collapsed="false">
      <c r="A2310" s="0" t="s">
        <v>3355</v>
      </c>
      <c r="B2310" s="0" t="s">
        <v>4</v>
      </c>
      <c r="C2310" s="0" t="s">
        <v>3353</v>
      </c>
      <c r="D2310" s="0" t="n">
        <f aca="false">-LOG10(C2310)</f>
        <v>0.137505906615027</v>
      </c>
    </row>
    <row r="2311" customFormat="false" ht="12.75" hidden="false" customHeight="false" outlineLevel="0" collapsed="false">
      <c r="A2311" s="0" t="s">
        <v>3356</v>
      </c>
      <c r="B2311" s="0" t="s">
        <v>4</v>
      </c>
      <c r="C2311" s="0" t="s">
        <v>3353</v>
      </c>
      <c r="D2311" s="0" t="n">
        <f aca="false">-LOG10(C2311)</f>
        <v>0.137505906615027</v>
      </c>
    </row>
    <row r="2312" customFormat="false" ht="12.75" hidden="false" customHeight="false" outlineLevel="0" collapsed="false">
      <c r="A2312" s="0" t="s">
        <v>3357</v>
      </c>
      <c r="B2312" s="0" t="s">
        <v>4</v>
      </c>
      <c r="C2312" s="0" t="s">
        <v>3358</v>
      </c>
      <c r="D2312" s="0" t="n">
        <f aca="false">-LOG10(C2312)</f>
        <v>0.136694879057052</v>
      </c>
    </row>
    <row r="2313" customFormat="false" ht="12.75" hidden="false" customHeight="false" outlineLevel="0" collapsed="false">
      <c r="A2313" s="0" t="s">
        <v>3359</v>
      </c>
      <c r="B2313" s="0" t="s">
        <v>4</v>
      </c>
      <c r="C2313" s="0" t="s">
        <v>3358</v>
      </c>
      <c r="D2313" s="0" t="n">
        <f aca="false">-LOG10(C2313)</f>
        <v>0.136694879057052</v>
      </c>
    </row>
    <row r="2314" customFormat="false" ht="12.75" hidden="false" customHeight="false" outlineLevel="0" collapsed="false">
      <c r="A2314" s="0" t="s">
        <v>3360</v>
      </c>
      <c r="B2314" s="0" t="s">
        <v>4</v>
      </c>
      <c r="C2314" s="0" t="s">
        <v>3361</v>
      </c>
      <c r="D2314" s="0" t="n">
        <f aca="false">-LOG10(C2314)</f>
        <v>0.136491042244633</v>
      </c>
    </row>
    <row r="2315" customFormat="false" ht="12.75" hidden="false" customHeight="false" outlineLevel="0" collapsed="false">
      <c r="A2315" s="0" t="s">
        <v>3362</v>
      </c>
      <c r="B2315" s="0" t="s">
        <v>4</v>
      </c>
      <c r="C2315" s="0" t="s">
        <v>3363</v>
      </c>
      <c r="D2315" s="0" t="n">
        <f aca="false">-LOG10(C2315)</f>
        <v>0.136427632812471</v>
      </c>
    </row>
    <row r="2316" customFormat="false" ht="12.75" hidden="false" customHeight="false" outlineLevel="0" collapsed="false">
      <c r="A2316" s="0" t="s">
        <v>3364</v>
      </c>
      <c r="B2316" s="0" t="s">
        <v>4</v>
      </c>
      <c r="C2316" s="0" t="s">
        <v>3365</v>
      </c>
      <c r="D2316" s="0" t="n">
        <f aca="false">-LOG10(C2316)</f>
        <v>0.135484895478769</v>
      </c>
    </row>
    <row r="2317" customFormat="false" ht="12.75" hidden="false" customHeight="false" outlineLevel="0" collapsed="false">
      <c r="A2317" s="0" t="s">
        <v>3366</v>
      </c>
      <c r="B2317" s="0" t="s">
        <v>4</v>
      </c>
      <c r="C2317" s="0" t="s">
        <v>3367</v>
      </c>
      <c r="D2317" s="0" t="n">
        <f aca="false">-LOG10(C2317)</f>
        <v>0.134522836891303</v>
      </c>
    </row>
    <row r="2318" customFormat="false" ht="12.75" hidden="false" customHeight="false" outlineLevel="0" collapsed="false">
      <c r="A2318" s="0" t="s">
        <v>3368</v>
      </c>
      <c r="B2318" s="0" t="s">
        <v>4</v>
      </c>
      <c r="C2318" s="0" t="s">
        <v>3367</v>
      </c>
      <c r="D2318" s="0" t="n">
        <f aca="false">-LOG10(C2318)</f>
        <v>0.134522836891303</v>
      </c>
    </row>
    <row r="2319" customFormat="false" ht="12.75" hidden="false" customHeight="false" outlineLevel="0" collapsed="false">
      <c r="A2319" s="0" t="s">
        <v>3369</v>
      </c>
      <c r="B2319" s="0" t="s">
        <v>4</v>
      </c>
      <c r="C2319" s="0" t="s">
        <v>3370</v>
      </c>
      <c r="D2319" s="0" t="n">
        <f aca="false">-LOG10(C2319)</f>
        <v>0.134487371522553</v>
      </c>
    </row>
    <row r="2320" customFormat="false" ht="12.75" hidden="false" customHeight="false" outlineLevel="0" collapsed="false">
      <c r="A2320" s="0" t="s">
        <v>3371</v>
      </c>
      <c r="B2320" s="0" t="s">
        <v>4</v>
      </c>
      <c r="C2320" s="0" t="s">
        <v>3372</v>
      </c>
      <c r="D2320" s="0" t="n">
        <f aca="false">-LOG10(C2320)</f>
        <v>0.13380680445266</v>
      </c>
    </row>
    <row r="2321" customFormat="false" ht="12.75" hidden="false" customHeight="false" outlineLevel="0" collapsed="false">
      <c r="A2321" s="0" t="s">
        <v>3373</v>
      </c>
      <c r="B2321" s="0" t="s">
        <v>4</v>
      </c>
      <c r="C2321" s="0" t="s">
        <v>3374</v>
      </c>
      <c r="D2321" s="0" t="n">
        <f aca="false">-LOG10(C2321)</f>
        <v>0.133498376951066</v>
      </c>
    </row>
    <row r="2322" customFormat="false" ht="12.75" hidden="false" customHeight="false" outlineLevel="0" collapsed="false">
      <c r="A2322" s="0" t="s">
        <v>3375</v>
      </c>
      <c r="B2322" s="0" t="s">
        <v>4</v>
      </c>
      <c r="C2322" s="0" t="s">
        <v>3374</v>
      </c>
      <c r="D2322" s="0" t="n">
        <f aca="false">-LOG10(C2322)</f>
        <v>0.133498376951066</v>
      </c>
    </row>
    <row r="2323" customFormat="false" ht="12.75" hidden="false" customHeight="false" outlineLevel="0" collapsed="false">
      <c r="A2323" s="0" t="s">
        <v>3376</v>
      </c>
      <c r="B2323" s="0" t="s">
        <v>4</v>
      </c>
      <c r="C2323" s="0" t="s">
        <v>3374</v>
      </c>
      <c r="D2323" s="0" t="n">
        <f aca="false">-LOG10(C2323)</f>
        <v>0.133498376951066</v>
      </c>
    </row>
    <row r="2324" customFormat="false" ht="12.75" hidden="false" customHeight="false" outlineLevel="0" collapsed="false">
      <c r="A2324" s="0" t="s">
        <v>3377</v>
      </c>
      <c r="B2324" s="0" t="s">
        <v>4</v>
      </c>
      <c r="C2324" s="0" t="s">
        <v>3378</v>
      </c>
      <c r="D2324" s="0" t="n">
        <f aca="false">-LOG10(C2324)</f>
        <v>0.133243784158409</v>
      </c>
    </row>
    <row r="2325" customFormat="false" ht="12.75" hidden="false" customHeight="false" outlineLevel="0" collapsed="false">
      <c r="A2325" s="0" t="s">
        <v>3379</v>
      </c>
      <c r="B2325" s="0" t="s">
        <v>4</v>
      </c>
      <c r="C2325" s="0" t="s">
        <v>3380</v>
      </c>
      <c r="D2325" s="0" t="n">
        <f aca="false">-LOG10(C2325)</f>
        <v>0.133102011123739</v>
      </c>
    </row>
    <row r="2326" customFormat="false" ht="12.75" hidden="false" customHeight="false" outlineLevel="0" collapsed="false">
      <c r="A2326" s="0" t="s">
        <v>3381</v>
      </c>
      <c r="B2326" s="0" t="s">
        <v>4</v>
      </c>
      <c r="C2326" s="0" t="s">
        <v>3382</v>
      </c>
      <c r="D2326" s="0" t="n">
        <f aca="false">-LOG10(C2326)</f>
        <v>0.133094722206324</v>
      </c>
    </row>
    <row r="2327" customFormat="false" ht="12.75" hidden="false" customHeight="false" outlineLevel="0" collapsed="false">
      <c r="A2327" s="0" t="s">
        <v>3383</v>
      </c>
      <c r="B2327" s="0" t="s">
        <v>4</v>
      </c>
      <c r="C2327" s="0" t="s">
        <v>3384</v>
      </c>
      <c r="D2327" s="0" t="n">
        <f aca="false">-LOG10(C2327)</f>
        <v>0.1326870420345</v>
      </c>
    </row>
    <row r="2328" customFormat="false" ht="12.75" hidden="false" customHeight="false" outlineLevel="0" collapsed="false">
      <c r="A2328" s="0" t="s">
        <v>3385</v>
      </c>
      <c r="B2328" s="0" t="s">
        <v>4</v>
      </c>
      <c r="C2328" s="0" t="s">
        <v>3386</v>
      </c>
      <c r="D2328" s="0" t="n">
        <f aca="false">-LOG10(C2328)</f>
        <v>0.132517819683881</v>
      </c>
    </row>
    <row r="2329" customFormat="false" ht="12.75" hidden="false" customHeight="false" outlineLevel="0" collapsed="false">
      <c r="A2329" s="0" t="s">
        <v>3387</v>
      </c>
      <c r="B2329" s="0" t="s">
        <v>4</v>
      </c>
      <c r="C2329" s="0" t="s">
        <v>3388</v>
      </c>
      <c r="D2329" s="0" t="n">
        <f aca="false">-LOG10(C2329)</f>
        <v>0.132325442239147</v>
      </c>
    </row>
    <row r="2330" customFormat="false" ht="12.75" hidden="false" customHeight="false" outlineLevel="0" collapsed="false">
      <c r="A2330" s="0" t="s">
        <v>3389</v>
      </c>
      <c r="B2330" s="0" t="s">
        <v>4</v>
      </c>
      <c r="C2330" s="0" t="s">
        <v>3390</v>
      </c>
      <c r="D2330" s="0" t="n">
        <f aca="false">-LOG10(C2330)</f>
        <v>0.131682312070315</v>
      </c>
    </row>
    <row r="2331" customFormat="false" ht="12.75" hidden="false" customHeight="false" outlineLevel="0" collapsed="false">
      <c r="A2331" s="0" t="s">
        <v>3391</v>
      </c>
      <c r="B2331" s="0" t="s">
        <v>4</v>
      </c>
      <c r="C2331" s="0" t="s">
        <v>3392</v>
      </c>
      <c r="D2331" s="0" t="n">
        <f aca="false">-LOG10(C2331)</f>
        <v>0.131545608958425</v>
      </c>
    </row>
    <row r="2332" customFormat="false" ht="12.75" hidden="false" customHeight="false" outlineLevel="0" collapsed="false">
      <c r="A2332" s="0" t="s">
        <v>3393</v>
      </c>
      <c r="B2332" s="0" t="s">
        <v>4</v>
      </c>
      <c r="C2332" s="0" t="s">
        <v>3392</v>
      </c>
      <c r="D2332" s="0" t="n">
        <f aca="false">-LOG10(C2332)</f>
        <v>0.131545608958425</v>
      </c>
    </row>
    <row r="2333" customFormat="false" ht="12.75" hidden="false" customHeight="false" outlineLevel="0" collapsed="false">
      <c r="A2333" s="0" t="s">
        <v>3394</v>
      </c>
      <c r="B2333" s="0" t="s">
        <v>4</v>
      </c>
      <c r="C2333" s="0" t="s">
        <v>3392</v>
      </c>
      <c r="D2333" s="0" t="n">
        <f aca="false">-LOG10(C2333)</f>
        <v>0.131545608958425</v>
      </c>
    </row>
    <row r="2334" customFormat="false" ht="12.75" hidden="false" customHeight="false" outlineLevel="0" collapsed="false">
      <c r="A2334" s="0" t="s">
        <v>3395</v>
      </c>
      <c r="B2334" s="0" t="s">
        <v>4</v>
      </c>
      <c r="C2334" s="0" t="s">
        <v>3392</v>
      </c>
      <c r="D2334" s="0" t="n">
        <f aca="false">-LOG10(C2334)</f>
        <v>0.131545608958425</v>
      </c>
    </row>
    <row r="2335" customFormat="false" ht="12.75" hidden="false" customHeight="false" outlineLevel="0" collapsed="false">
      <c r="A2335" s="0" t="s">
        <v>3396</v>
      </c>
      <c r="B2335" s="0" t="s">
        <v>4</v>
      </c>
      <c r="C2335" s="0" t="s">
        <v>3397</v>
      </c>
      <c r="D2335" s="0" t="n">
        <f aca="false">-LOG10(C2335)</f>
        <v>0.131464813515609</v>
      </c>
    </row>
    <row r="2336" customFormat="false" ht="12.75" hidden="false" customHeight="false" outlineLevel="0" collapsed="false">
      <c r="A2336" s="0" t="s">
        <v>3398</v>
      </c>
      <c r="B2336" s="0" t="s">
        <v>4</v>
      </c>
      <c r="C2336" s="0" t="s">
        <v>3399</v>
      </c>
      <c r="D2336" s="0" t="n">
        <f aca="false">-LOG10(C2336)</f>
        <v>0.13075523455804</v>
      </c>
    </row>
    <row r="2337" customFormat="false" ht="12.75" hidden="false" customHeight="false" outlineLevel="0" collapsed="false">
      <c r="A2337" s="0" t="s">
        <v>3400</v>
      </c>
      <c r="B2337" s="0" t="s">
        <v>4</v>
      </c>
      <c r="C2337" s="0" t="s">
        <v>3401</v>
      </c>
      <c r="D2337" s="0" t="n">
        <f aca="false">-LOG10(C2337)</f>
        <v>0.129625870523607</v>
      </c>
    </row>
    <row r="2338" customFormat="false" ht="12.75" hidden="false" customHeight="false" outlineLevel="0" collapsed="false">
      <c r="A2338" s="0" t="s">
        <v>3402</v>
      </c>
      <c r="B2338" s="0" t="s">
        <v>4</v>
      </c>
      <c r="C2338" s="0" t="s">
        <v>3403</v>
      </c>
      <c r="D2338" s="0" t="n">
        <f aca="false">-LOG10(C2338)</f>
        <v>0.128678167662041</v>
      </c>
    </row>
    <row r="2339" customFormat="false" ht="12.75" hidden="false" customHeight="false" outlineLevel="0" collapsed="false">
      <c r="A2339" s="0" t="s">
        <v>3404</v>
      </c>
      <c r="B2339" s="0" t="s">
        <v>4</v>
      </c>
      <c r="C2339" s="0" t="s">
        <v>3405</v>
      </c>
      <c r="D2339" s="0" t="n">
        <f aca="false">-LOG10(C2339)</f>
        <v>0.127738460990213</v>
      </c>
    </row>
    <row r="2340" customFormat="false" ht="12.75" hidden="false" customHeight="false" outlineLevel="0" collapsed="false">
      <c r="A2340" s="0" t="s">
        <v>3406</v>
      </c>
      <c r="B2340" s="0" t="s">
        <v>4</v>
      </c>
      <c r="C2340" s="0" t="s">
        <v>3407</v>
      </c>
      <c r="D2340" s="0" t="n">
        <f aca="false">-LOG10(C2340)</f>
        <v>0.127537416111807</v>
      </c>
    </row>
    <row r="2341" customFormat="false" ht="12.75" hidden="false" customHeight="false" outlineLevel="0" collapsed="false">
      <c r="A2341" s="0" t="s">
        <v>3408</v>
      </c>
      <c r="B2341" s="0" t="s">
        <v>4</v>
      </c>
      <c r="C2341" s="0" t="s">
        <v>3409</v>
      </c>
      <c r="D2341" s="0" t="n">
        <f aca="false">-LOG10(C2341)</f>
        <v>0.12731112039136</v>
      </c>
    </row>
    <row r="2342" customFormat="false" ht="12.75" hidden="false" customHeight="false" outlineLevel="0" collapsed="false">
      <c r="A2342" s="0" t="s">
        <v>3410</v>
      </c>
      <c r="B2342" s="0" t="s">
        <v>4</v>
      </c>
      <c r="C2342" s="0" t="s">
        <v>3411</v>
      </c>
      <c r="D2342" s="0" t="n">
        <f aca="false">-LOG10(C2342)</f>
        <v>0.126938485456374</v>
      </c>
    </row>
    <row r="2343" customFormat="false" ht="12.75" hidden="false" customHeight="false" outlineLevel="0" collapsed="false">
      <c r="A2343" s="0" t="s">
        <v>3412</v>
      </c>
      <c r="B2343" s="0" t="s">
        <v>4</v>
      </c>
      <c r="C2343" s="0" t="s">
        <v>3413</v>
      </c>
      <c r="D2343" s="0" t="n">
        <f aca="false">-LOG10(C2343)</f>
        <v>0.126859822092304</v>
      </c>
    </row>
    <row r="2344" customFormat="false" ht="12.75" hidden="false" customHeight="false" outlineLevel="0" collapsed="false">
      <c r="A2344" s="0" t="s">
        <v>3414</v>
      </c>
      <c r="B2344" s="0" t="s">
        <v>4</v>
      </c>
      <c r="C2344" s="0" t="s">
        <v>3415</v>
      </c>
      <c r="D2344" s="0" t="n">
        <f aca="false">-LOG10(C2344)</f>
        <v>0.126806665978669</v>
      </c>
    </row>
    <row r="2345" customFormat="false" ht="12.75" hidden="false" customHeight="false" outlineLevel="0" collapsed="false">
      <c r="A2345" s="0" t="s">
        <v>3416</v>
      </c>
      <c r="B2345" s="0" t="s">
        <v>4</v>
      </c>
      <c r="C2345" s="0" t="s">
        <v>3415</v>
      </c>
      <c r="D2345" s="0" t="n">
        <f aca="false">-LOG10(C2345)</f>
        <v>0.126806665978669</v>
      </c>
    </row>
    <row r="2346" customFormat="false" ht="12.75" hidden="false" customHeight="false" outlineLevel="0" collapsed="false">
      <c r="A2346" s="0" t="s">
        <v>3417</v>
      </c>
      <c r="B2346" s="0" t="s">
        <v>4</v>
      </c>
      <c r="C2346" s="0" t="s">
        <v>3418</v>
      </c>
      <c r="D2346" s="0" t="n">
        <f aca="false">-LOG10(C2346)</f>
        <v>0.126745829128749</v>
      </c>
    </row>
    <row r="2347" customFormat="false" ht="12.75" hidden="false" customHeight="false" outlineLevel="0" collapsed="false">
      <c r="A2347" s="0" t="s">
        <v>3419</v>
      </c>
      <c r="B2347" s="0" t="s">
        <v>4</v>
      </c>
      <c r="C2347" s="0" t="s">
        <v>3420</v>
      </c>
      <c r="D2347" s="0" t="n">
        <f aca="false">-LOG10(C2347)</f>
        <v>0.125882699275913</v>
      </c>
    </row>
    <row r="2348" customFormat="false" ht="12.75" hidden="false" customHeight="false" outlineLevel="0" collapsed="false">
      <c r="A2348" s="0" t="s">
        <v>3421</v>
      </c>
      <c r="B2348" s="0" t="s">
        <v>4</v>
      </c>
      <c r="C2348" s="0" t="s">
        <v>3422</v>
      </c>
      <c r="D2348" s="0" t="n">
        <f aca="false">-LOG10(C2348)</f>
        <v>0.124966478690181</v>
      </c>
    </row>
    <row r="2349" customFormat="false" ht="12.75" hidden="false" customHeight="false" outlineLevel="0" collapsed="false">
      <c r="A2349" s="0" t="s">
        <v>3423</v>
      </c>
      <c r="B2349" s="0" t="s">
        <v>4</v>
      </c>
      <c r="C2349" s="0" t="s">
        <v>3424</v>
      </c>
      <c r="D2349" s="0" t="n">
        <f aca="false">-LOG10(C2349)</f>
        <v>0.124057923163559</v>
      </c>
    </row>
    <row r="2350" customFormat="false" ht="12.75" hidden="false" customHeight="false" outlineLevel="0" collapsed="false">
      <c r="A2350" s="0" t="s">
        <v>3425</v>
      </c>
      <c r="B2350" s="0" t="s">
        <v>4</v>
      </c>
      <c r="C2350" s="0" t="s">
        <v>3424</v>
      </c>
      <c r="D2350" s="0" t="n">
        <f aca="false">-LOG10(C2350)</f>
        <v>0.124057923163559</v>
      </c>
    </row>
    <row r="2351" customFormat="false" ht="12.75" hidden="false" customHeight="false" outlineLevel="0" collapsed="false">
      <c r="A2351" s="0" t="s">
        <v>3426</v>
      </c>
      <c r="B2351" s="0" t="s">
        <v>4</v>
      </c>
      <c r="C2351" s="0" t="s">
        <v>3427</v>
      </c>
      <c r="D2351" s="0" t="n">
        <f aca="false">-LOG10(C2351)</f>
        <v>0.123956113938984</v>
      </c>
    </row>
    <row r="2352" customFormat="false" ht="12.75" hidden="false" customHeight="false" outlineLevel="0" collapsed="false">
      <c r="A2352" s="0" t="s">
        <v>3428</v>
      </c>
      <c r="B2352" s="0" t="s">
        <v>4</v>
      </c>
      <c r="C2352" s="0" t="s">
        <v>3429</v>
      </c>
      <c r="D2352" s="0" t="n">
        <f aca="false">-LOG10(C2352)</f>
        <v>0.123156952755274</v>
      </c>
    </row>
    <row r="2353" customFormat="false" ht="12.75" hidden="false" customHeight="false" outlineLevel="0" collapsed="false">
      <c r="A2353" s="0" t="s">
        <v>3430</v>
      </c>
      <c r="B2353" s="0" t="s">
        <v>4</v>
      </c>
      <c r="C2353" s="0" t="s">
        <v>3429</v>
      </c>
      <c r="D2353" s="0" t="n">
        <f aca="false">-LOG10(C2353)</f>
        <v>0.123156952755274</v>
      </c>
    </row>
    <row r="2354" customFormat="false" ht="12.75" hidden="false" customHeight="false" outlineLevel="0" collapsed="false">
      <c r="A2354" s="0" t="s">
        <v>3431</v>
      </c>
      <c r="B2354" s="0" t="s">
        <v>4</v>
      </c>
      <c r="C2354" s="0" t="s">
        <v>3432</v>
      </c>
      <c r="D2354" s="0" t="n">
        <f aca="false">-LOG10(C2354)</f>
        <v>0.122871536670329</v>
      </c>
    </row>
    <row r="2355" customFormat="false" ht="12.75" hidden="false" customHeight="false" outlineLevel="0" collapsed="false">
      <c r="A2355" s="0" t="s">
        <v>3433</v>
      </c>
      <c r="B2355" s="0" t="s">
        <v>4</v>
      </c>
      <c r="C2355" s="0" t="s">
        <v>3434</v>
      </c>
      <c r="D2355" s="0" t="n">
        <f aca="false">-LOG10(C2355)</f>
        <v>0.121377452990758</v>
      </c>
    </row>
    <row r="2356" customFormat="false" ht="12.75" hidden="false" customHeight="false" outlineLevel="0" collapsed="false">
      <c r="A2356" s="0" t="s">
        <v>3435</v>
      </c>
      <c r="B2356" s="0" t="s">
        <v>4</v>
      </c>
      <c r="C2356" s="0" t="s">
        <v>3434</v>
      </c>
      <c r="D2356" s="0" t="n">
        <f aca="false">-LOG10(C2356)</f>
        <v>0.121377452990758</v>
      </c>
    </row>
    <row r="2357" customFormat="false" ht="12.75" hidden="false" customHeight="false" outlineLevel="0" collapsed="false">
      <c r="A2357" s="0" t="s">
        <v>3436</v>
      </c>
      <c r="B2357" s="0" t="s">
        <v>4</v>
      </c>
      <c r="C2357" s="0" t="s">
        <v>3437</v>
      </c>
      <c r="D2357" s="0" t="n">
        <f aca="false">-LOG10(C2357)</f>
        <v>0.120972809937923</v>
      </c>
    </row>
    <row r="2358" customFormat="false" ht="12.75" hidden="false" customHeight="false" outlineLevel="0" collapsed="false">
      <c r="A2358" s="0" t="s">
        <v>3438</v>
      </c>
      <c r="B2358" s="0" t="s">
        <v>4</v>
      </c>
      <c r="C2358" s="0" t="s">
        <v>3439</v>
      </c>
      <c r="D2358" s="0" t="n">
        <f aca="false">-LOG10(C2358)</f>
        <v>0.120498769154482</v>
      </c>
    </row>
    <row r="2359" customFormat="false" ht="12.75" hidden="false" customHeight="false" outlineLevel="0" collapsed="false">
      <c r="A2359" s="0" t="s">
        <v>3440</v>
      </c>
      <c r="B2359" s="0" t="s">
        <v>4</v>
      </c>
      <c r="C2359" s="0" t="s">
        <v>3441</v>
      </c>
      <c r="D2359" s="0" t="n">
        <f aca="false">-LOG10(C2359)</f>
        <v>0.118763155189877</v>
      </c>
    </row>
    <row r="2360" customFormat="false" ht="12.75" hidden="false" customHeight="false" outlineLevel="0" collapsed="false">
      <c r="A2360" s="0" t="s">
        <v>3442</v>
      </c>
      <c r="B2360" s="0" t="s">
        <v>4</v>
      </c>
      <c r="C2360" s="0" t="s">
        <v>3443</v>
      </c>
      <c r="D2360" s="0" t="n">
        <f aca="false">-LOG10(C2360)</f>
        <v>0.118296603259403</v>
      </c>
    </row>
    <row r="2361" customFormat="false" ht="12.75" hidden="false" customHeight="false" outlineLevel="0" collapsed="false">
      <c r="A2361" s="0" t="s">
        <v>3444</v>
      </c>
      <c r="B2361" s="0" t="s">
        <v>4</v>
      </c>
      <c r="C2361" s="0" t="s">
        <v>3445</v>
      </c>
      <c r="D2361" s="0" t="n">
        <f aca="false">-LOG10(C2361)</f>
        <v>0.117906076758742</v>
      </c>
    </row>
    <row r="2362" customFormat="false" ht="12.75" hidden="false" customHeight="false" outlineLevel="0" collapsed="false">
      <c r="A2362" s="0" t="s">
        <v>3446</v>
      </c>
      <c r="B2362" s="0" t="s">
        <v>4</v>
      </c>
      <c r="C2362" s="0" t="s">
        <v>3447</v>
      </c>
      <c r="D2362" s="0" t="n">
        <f aca="false">-LOG10(C2362)</f>
        <v>0.117056053479077</v>
      </c>
    </row>
    <row r="2363" customFormat="false" ht="12.75" hidden="false" customHeight="false" outlineLevel="0" collapsed="false">
      <c r="A2363" s="0" t="s">
        <v>3448</v>
      </c>
      <c r="B2363" s="0" t="s">
        <v>4</v>
      </c>
      <c r="C2363" s="0" t="s">
        <v>3449</v>
      </c>
      <c r="D2363" s="0" t="n">
        <f aca="false">-LOG10(C2363)</f>
        <v>0.116508976140513</v>
      </c>
    </row>
    <row r="2364" customFormat="false" ht="12.75" hidden="false" customHeight="false" outlineLevel="0" collapsed="false">
      <c r="A2364" s="0" t="s">
        <v>3450</v>
      </c>
      <c r="B2364" s="0" t="s">
        <v>4</v>
      </c>
      <c r="C2364" s="0" t="s">
        <v>3451</v>
      </c>
      <c r="D2364" s="0" t="n">
        <f aca="false">-LOG10(C2364)</f>
        <v>0.116461188045316</v>
      </c>
    </row>
    <row r="2365" customFormat="false" ht="12.75" hidden="false" customHeight="false" outlineLevel="0" collapsed="false">
      <c r="A2365" s="0" t="s">
        <v>3452</v>
      </c>
      <c r="B2365" s="0" t="s">
        <v>4</v>
      </c>
      <c r="C2365" s="0" t="s">
        <v>3453</v>
      </c>
      <c r="D2365" s="0" t="n">
        <f aca="false">-LOG10(C2365)</f>
        <v>0.116213013653332</v>
      </c>
    </row>
    <row r="2366" customFormat="false" ht="12.75" hidden="false" customHeight="false" outlineLevel="0" collapsed="false">
      <c r="A2366" s="0" t="s">
        <v>3454</v>
      </c>
      <c r="B2366" s="0" t="s">
        <v>4</v>
      </c>
      <c r="C2366" s="0" t="s">
        <v>3455</v>
      </c>
      <c r="D2366" s="0" t="n">
        <f aca="false">-LOG10(C2366)</f>
        <v>0.115891631799237</v>
      </c>
    </row>
    <row r="2367" customFormat="false" ht="12.75" hidden="false" customHeight="false" outlineLevel="0" collapsed="false">
      <c r="A2367" s="0" t="s">
        <v>3456</v>
      </c>
      <c r="B2367" s="0" t="s">
        <v>4</v>
      </c>
      <c r="C2367" s="0" t="s">
        <v>3457</v>
      </c>
      <c r="D2367" s="0" t="n">
        <f aca="false">-LOG10(C2367)</f>
        <v>0.115376886533639</v>
      </c>
    </row>
    <row r="2368" customFormat="false" ht="12.75" hidden="false" customHeight="false" outlineLevel="0" collapsed="false">
      <c r="A2368" s="0" t="s">
        <v>3458</v>
      </c>
      <c r="B2368" s="0" t="s">
        <v>4</v>
      </c>
      <c r="C2368" s="0" t="s">
        <v>3457</v>
      </c>
      <c r="D2368" s="0" t="n">
        <f aca="false">-LOG10(C2368)</f>
        <v>0.115376886533639</v>
      </c>
    </row>
    <row r="2369" customFormat="false" ht="12.75" hidden="false" customHeight="false" outlineLevel="0" collapsed="false">
      <c r="A2369" s="0" t="s">
        <v>3459</v>
      </c>
      <c r="B2369" s="0" t="s">
        <v>4</v>
      </c>
      <c r="C2369" s="0" t="s">
        <v>3460</v>
      </c>
      <c r="D2369" s="0" t="n">
        <f aca="false">-LOG10(C2369)</f>
        <v>0.115277644755805</v>
      </c>
    </row>
    <row r="2370" customFormat="false" ht="12.75" hidden="false" customHeight="false" outlineLevel="0" collapsed="false">
      <c r="A2370" s="0" t="s">
        <v>3461</v>
      </c>
      <c r="B2370" s="0" t="s">
        <v>4</v>
      </c>
      <c r="C2370" s="0" t="s">
        <v>3462</v>
      </c>
      <c r="D2370" s="0" t="n">
        <f aca="false">-LOG10(C2370)</f>
        <v>0.114547602308446</v>
      </c>
    </row>
    <row r="2371" customFormat="false" ht="12.75" hidden="false" customHeight="false" outlineLevel="0" collapsed="false">
      <c r="A2371" s="0" t="s">
        <v>3463</v>
      </c>
      <c r="B2371" s="0" t="s">
        <v>4</v>
      </c>
      <c r="C2371" s="0" t="s">
        <v>3464</v>
      </c>
      <c r="D2371" s="0" t="n">
        <f aca="false">-LOG10(C2371)</f>
        <v>0.114335565473596</v>
      </c>
    </row>
    <row r="2372" customFormat="false" ht="12.75" hidden="false" customHeight="false" outlineLevel="0" collapsed="false">
      <c r="A2372" s="0" t="s">
        <v>3465</v>
      </c>
      <c r="B2372" s="0" t="s">
        <v>4</v>
      </c>
      <c r="C2372" s="0" t="s">
        <v>3466</v>
      </c>
      <c r="D2372" s="0" t="n">
        <f aca="false">-LOG10(C2372)</f>
        <v>0.113886018106858</v>
      </c>
    </row>
    <row r="2373" customFormat="false" ht="12.75" hidden="false" customHeight="false" outlineLevel="0" collapsed="false">
      <c r="A2373" s="0" t="s">
        <v>3467</v>
      </c>
      <c r="B2373" s="0" t="s">
        <v>4</v>
      </c>
      <c r="C2373" s="0" t="s">
        <v>3468</v>
      </c>
      <c r="D2373" s="0" t="n">
        <f aca="false">-LOG10(C2373)</f>
        <v>0.112854874892799</v>
      </c>
    </row>
    <row r="2374" customFormat="false" ht="12.75" hidden="false" customHeight="false" outlineLevel="0" collapsed="false">
      <c r="A2374" s="0" t="s">
        <v>3469</v>
      </c>
      <c r="B2374" s="0" t="s">
        <v>4</v>
      </c>
      <c r="C2374" s="0" t="s">
        <v>3470</v>
      </c>
      <c r="D2374" s="0" t="n">
        <f aca="false">-LOG10(C2374)</f>
        <v>0.112257379540083</v>
      </c>
    </row>
    <row r="2375" customFormat="false" ht="12.75" hidden="false" customHeight="false" outlineLevel="0" collapsed="false">
      <c r="A2375" s="0" t="s">
        <v>3471</v>
      </c>
      <c r="B2375" s="0" t="s">
        <v>4</v>
      </c>
      <c r="C2375" s="0" t="s">
        <v>3472</v>
      </c>
      <c r="D2375" s="0" t="n">
        <f aca="false">-LOG10(C2375)</f>
        <v>0.112100122555419</v>
      </c>
    </row>
    <row r="2376" customFormat="false" ht="12.75" hidden="false" customHeight="false" outlineLevel="0" collapsed="false">
      <c r="A2376" s="0" t="s">
        <v>3473</v>
      </c>
      <c r="B2376" s="0" t="s">
        <v>4</v>
      </c>
      <c r="C2376" s="0" t="s">
        <v>3474</v>
      </c>
      <c r="D2376" s="0" t="n">
        <f aca="false">-LOG10(C2376)</f>
        <v>0.111790656021269</v>
      </c>
    </row>
    <row r="2377" customFormat="false" ht="12.75" hidden="false" customHeight="false" outlineLevel="0" collapsed="false">
      <c r="A2377" s="0" t="s">
        <v>3475</v>
      </c>
      <c r="B2377" s="0" t="s">
        <v>4</v>
      </c>
      <c r="C2377" s="0" t="s">
        <v>3476</v>
      </c>
      <c r="D2377" s="0" t="n">
        <f aca="false">-LOG10(C2377)</f>
        <v>0.111297529917814</v>
      </c>
    </row>
    <row r="2378" customFormat="false" ht="12.75" hidden="false" customHeight="false" outlineLevel="0" collapsed="false">
      <c r="A2378" s="0" t="s">
        <v>3477</v>
      </c>
      <c r="B2378" s="0" t="s">
        <v>4</v>
      </c>
      <c r="C2378" s="0" t="s">
        <v>3478</v>
      </c>
      <c r="D2378" s="0" t="n">
        <f aca="false">-LOG10(C2378)</f>
        <v>0.110501444580329</v>
      </c>
    </row>
    <row r="2379" customFormat="false" ht="12.75" hidden="false" customHeight="false" outlineLevel="0" collapsed="false">
      <c r="A2379" s="0" t="s">
        <v>3479</v>
      </c>
      <c r="B2379" s="0" t="s">
        <v>4</v>
      </c>
      <c r="C2379" s="0" t="s">
        <v>3480</v>
      </c>
      <c r="D2379" s="0" t="n">
        <f aca="false">-LOG10(C2379)</f>
        <v>0.11048425951604</v>
      </c>
    </row>
    <row r="2380" customFormat="false" ht="12.75" hidden="false" customHeight="false" outlineLevel="0" collapsed="false">
      <c r="A2380" s="0" t="s">
        <v>3481</v>
      </c>
      <c r="B2380" s="0" t="s">
        <v>4</v>
      </c>
      <c r="C2380" s="0" t="s">
        <v>3482</v>
      </c>
      <c r="D2380" s="0" t="n">
        <f aca="false">-LOG10(C2380)</f>
        <v>0.109711802013022</v>
      </c>
    </row>
    <row r="2381" customFormat="false" ht="12.75" hidden="false" customHeight="false" outlineLevel="0" collapsed="false">
      <c r="A2381" s="0" t="s">
        <v>3483</v>
      </c>
      <c r="B2381" s="0" t="s">
        <v>4</v>
      </c>
      <c r="C2381" s="0" t="s">
        <v>3484</v>
      </c>
      <c r="D2381" s="0" t="n">
        <f aca="false">-LOG10(C2381)</f>
        <v>0.108151591197715</v>
      </c>
    </row>
    <row r="2382" customFormat="false" ht="12.75" hidden="false" customHeight="false" outlineLevel="0" collapsed="false">
      <c r="A2382" s="0" t="s">
        <v>3485</v>
      </c>
      <c r="B2382" s="0" t="s">
        <v>4</v>
      </c>
      <c r="C2382" s="0" t="s">
        <v>3484</v>
      </c>
      <c r="D2382" s="0" t="n">
        <f aca="false">-LOG10(C2382)</f>
        <v>0.108151591197715</v>
      </c>
    </row>
    <row r="2383" customFormat="false" ht="12.75" hidden="false" customHeight="false" outlineLevel="0" collapsed="false">
      <c r="A2383" s="0" t="s">
        <v>3486</v>
      </c>
      <c r="B2383" s="0" t="s">
        <v>4</v>
      </c>
      <c r="C2383" s="0" t="s">
        <v>3487</v>
      </c>
      <c r="D2383" s="0" t="n">
        <f aca="false">-LOG10(C2383)</f>
        <v>0.107380897980375</v>
      </c>
    </row>
    <row r="2384" customFormat="false" ht="12.75" hidden="false" customHeight="false" outlineLevel="0" collapsed="false">
      <c r="A2384" s="0" t="s">
        <v>3488</v>
      </c>
      <c r="B2384" s="0" t="s">
        <v>4</v>
      </c>
      <c r="C2384" s="0" t="s">
        <v>3489</v>
      </c>
      <c r="D2384" s="0" t="n">
        <f aca="false">-LOG10(C2384)</f>
        <v>0.106899815072088</v>
      </c>
    </row>
    <row r="2385" customFormat="false" ht="12.75" hidden="false" customHeight="false" outlineLevel="0" collapsed="false">
      <c r="A2385" s="0" t="s">
        <v>3490</v>
      </c>
      <c r="B2385" s="0" t="s">
        <v>4</v>
      </c>
      <c r="C2385" s="0" t="s">
        <v>3491</v>
      </c>
      <c r="D2385" s="0" t="n">
        <f aca="false">-LOG10(C2385)</f>
        <v>0.106616397566313</v>
      </c>
    </row>
    <row r="2386" customFormat="false" ht="12.75" hidden="false" customHeight="false" outlineLevel="0" collapsed="false">
      <c r="A2386" s="0" t="s">
        <v>3492</v>
      </c>
      <c r="B2386" s="0" t="s">
        <v>4</v>
      </c>
      <c r="C2386" s="0" t="s">
        <v>3491</v>
      </c>
      <c r="D2386" s="0" t="n">
        <f aca="false">-LOG10(C2386)</f>
        <v>0.106616397566313</v>
      </c>
    </row>
    <row r="2387" customFormat="false" ht="12.75" hidden="false" customHeight="false" outlineLevel="0" collapsed="false">
      <c r="A2387" s="0" t="s">
        <v>3493</v>
      </c>
      <c r="B2387" s="0" t="s">
        <v>4</v>
      </c>
      <c r="C2387" s="0" t="s">
        <v>3491</v>
      </c>
      <c r="D2387" s="0" t="n">
        <f aca="false">-LOG10(C2387)</f>
        <v>0.106616397566313</v>
      </c>
    </row>
    <row r="2388" customFormat="false" ht="12.75" hidden="false" customHeight="false" outlineLevel="0" collapsed="false">
      <c r="A2388" s="0" t="s">
        <v>3494</v>
      </c>
      <c r="B2388" s="0" t="s">
        <v>4</v>
      </c>
      <c r="C2388" s="0" t="s">
        <v>3495</v>
      </c>
      <c r="D2388" s="0" t="n">
        <f aca="false">-LOG10(C2388)</f>
        <v>0.105656584353948</v>
      </c>
    </row>
    <row r="2389" customFormat="false" ht="12.75" hidden="false" customHeight="false" outlineLevel="0" collapsed="false">
      <c r="A2389" s="0" t="s">
        <v>3496</v>
      </c>
      <c r="B2389" s="0" t="s">
        <v>4</v>
      </c>
      <c r="C2389" s="0" t="s">
        <v>3497</v>
      </c>
      <c r="D2389" s="0" t="n">
        <f aca="false">-LOG10(C2389)</f>
        <v>0.10533483326162</v>
      </c>
    </row>
    <row r="2390" customFormat="false" ht="12.75" hidden="false" customHeight="false" outlineLevel="0" collapsed="false">
      <c r="A2390" s="0" t="s">
        <v>3498</v>
      </c>
      <c r="B2390" s="0" t="s">
        <v>4</v>
      </c>
      <c r="C2390" s="0" t="s">
        <v>3499</v>
      </c>
      <c r="D2390" s="0" t="n">
        <f aca="false">-LOG10(C2390)</f>
        <v>0.104419353131557</v>
      </c>
    </row>
    <row r="2391" customFormat="false" ht="12.75" hidden="false" customHeight="false" outlineLevel="0" collapsed="false">
      <c r="A2391" s="0" t="s">
        <v>3500</v>
      </c>
      <c r="B2391" s="0" t="s">
        <v>4</v>
      </c>
      <c r="C2391" s="0" t="s">
        <v>3501</v>
      </c>
      <c r="D2391" s="0" t="n">
        <f aca="false">-LOG10(C2391)</f>
        <v>0.10435945174839</v>
      </c>
    </row>
    <row r="2392" customFormat="false" ht="12.75" hidden="false" customHeight="false" outlineLevel="0" collapsed="false">
      <c r="A2392" s="0" t="s">
        <v>3502</v>
      </c>
      <c r="B2392" s="0" t="s">
        <v>4</v>
      </c>
      <c r="C2392" s="0" t="s">
        <v>3503</v>
      </c>
      <c r="D2392" s="0" t="n">
        <f aca="false">-LOG10(C2392)</f>
        <v>0.104164200896037</v>
      </c>
    </row>
    <row r="2393" customFormat="false" ht="12.75" hidden="false" customHeight="false" outlineLevel="0" collapsed="false">
      <c r="A2393" s="0" t="s">
        <v>3504</v>
      </c>
      <c r="B2393" s="0" t="s">
        <v>4</v>
      </c>
      <c r="C2393" s="0" t="s">
        <v>3505</v>
      </c>
      <c r="D2393" s="0" t="n">
        <f aca="false">-LOG10(C2393)</f>
        <v>0.103619124917007</v>
      </c>
    </row>
    <row r="2394" customFormat="false" ht="12.75" hidden="false" customHeight="false" outlineLevel="0" collapsed="false">
      <c r="A2394" s="0" t="s">
        <v>3506</v>
      </c>
      <c r="B2394" s="0" t="s">
        <v>4</v>
      </c>
      <c r="C2394" s="0" t="s">
        <v>3505</v>
      </c>
      <c r="D2394" s="0" t="n">
        <f aca="false">-LOG10(C2394)</f>
        <v>0.103619124917007</v>
      </c>
    </row>
    <row r="2395" customFormat="false" ht="12.75" hidden="false" customHeight="false" outlineLevel="0" collapsed="false">
      <c r="A2395" s="0" t="s">
        <v>3507</v>
      </c>
      <c r="B2395" s="0" t="s">
        <v>4</v>
      </c>
      <c r="C2395" s="0" t="s">
        <v>3508</v>
      </c>
      <c r="D2395" s="0" t="n">
        <f aca="false">-LOG10(C2395)</f>
        <v>0.103364322505853</v>
      </c>
    </row>
    <row r="2396" customFormat="false" ht="12.75" hidden="false" customHeight="false" outlineLevel="0" collapsed="false">
      <c r="A2396" s="0" t="s">
        <v>3509</v>
      </c>
      <c r="B2396" s="0" t="s">
        <v>4</v>
      </c>
      <c r="C2396" s="0" t="s">
        <v>3510</v>
      </c>
      <c r="D2396" s="0" t="n">
        <f aca="false">-LOG10(C2396)</f>
        <v>0.102445704149637</v>
      </c>
    </row>
    <row r="2397" customFormat="false" ht="12.75" hidden="false" customHeight="false" outlineLevel="0" collapsed="false">
      <c r="A2397" s="0" t="s">
        <v>3511</v>
      </c>
      <c r="B2397" s="0" t="s">
        <v>4</v>
      </c>
      <c r="C2397" s="0" t="s">
        <v>3512</v>
      </c>
      <c r="D2397" s="0" t="n">
        <f aca="false">-LOG10(C2397)</f>
        <v>0.102318036670974</v>
      </c>
    </row>
    <row r="2398" customFormat="false" ht="12.75" hidden="false" customHeight="false" outlineLevel="0" collapsed="false">
      <c r="A2398" s="0" t="s">
        <v>3513</v>
      </c>
      <c r="B2398" s="0" t="s">
        <v>4</v>
      </c>
      <c r="C2398" s="0" t="s">
        <v>3514</v>
      </c>
      <c r="D2398" s="0" t="n">
        <f aca="false">-LOG10(C2398)</f>
        <v>0.102156107558351</v>
      </c>
    </row>
    <row r="2399" customFormat="false" ht="12.75" hidden="false" customHeight="false" outlineLevel="0" collapsed="false">
      <c r="A2399" s="0" t="s">
        <v>3515</v>
      </c>
      <c r="B2399" s="0" t="s">
        <v>4</v>
      </c>
      <c r="C2399" s="0" t="s">
        <v>3514</v>
      </c>
      <c r="D2399" s="0" t="n">
        <f aca="false">-LOG10(C2399)</f>
        <v>0.102156107558351</v>
      </c>
    </row>
    <row r="2400" customFormat="false" ht="12.75" hidden="false" customHeight="false" outlineLevel="0" collapsed="false">
      <c r="A2400" s="0" t="s">
        <v>3516</v>
      </c>
      <c r="B2400" s="0" t="s">
        <v>4</v>
      </c>
      <c r="C2400" s="0" t="s">
        <v>3517</v>
      </c>
      <c r="D2400" s="0" t="n">
        <f aca="false">-LOG10(C2400)</f>
        <v>0.101141016917382</v>
      </c>
    </row>
    <row r="2401" customFormat="false" ht="12.75" hidden="false" customHeight="false" outlineLevel="0" collapsed="false">
      <c r="A2401" s="0" t="s">
        <v>3518</v>
      </c>
      <c r="B2401" s="0" t="s">
        <v>4</v>
      </c>
      <c r="C2401" s="0" t="s">
        <v>3519</v>
      </c>
      <c r="D2401" s="0" t="n">
        <f aca="false">-LOG10(C2401)</f>
        <v>0.101002856586813</v>
      </c>
    </row>
    <row r="2402" customFormat="false" ht="12.75" hidden="false" customHeight="false" outlineLevel="0" collapsed="false">
      <c r="A2402" s="0" t="s">
        <v>3520</v>
      </c>
      <c r="B2402" s="0" t="s">
        <v>4</v>
      </c>
      <c r="C2402" s="0" t="s">
        <v>3521</v>
      </c>
      <c r="D2402" s="0" t="n">
        <f aca="false">-LOG10(C2402)</f>
        <v>0.10071622992833</v>
      </c>
    </row>
    <row r="2403" customFormat="false" ht="12.75" hidden="false" customHeight="false" outlineLevel="0" collapsed="false">
      <c r="A2403" s="0" t="s">
        <v>3522</v>
      </c>
      <c r="B2403" s="0" t="s">
        <v>4</v>
      </c>
      <c r="C2403" s="0" t="s">
        <v>3521</v>
      </c>
      <c r="D2403" s="0" t="n">
        <f aca="false">-LOG10(C2403)</f>
        <v>0.10071622992833</v>
      </c>
    </row>
    <row r="2404" customFormat="false" ht="12.75" hidden="false" customHeight="false" outlineLevel="0" collapsed="false">
      <c r="A2404" s="0" t="s">
        <v>3523</v>
      </c>
      <c r="B2404" s="0" t="s">
        <v>4</v>
      </c>
      <c r="C2404" s="0" t="s">
        <v>3524</v>
      </c>
      <c r="D2404" s="0" t="n">
        <f aca="false">-LOG10(C2404)</f>
        <v>0.0993721661397419</v>
      </c>
    </row>
    <row r="2405" customFormat="false" ht="12.75" hidden="false" customHeight="false" outlineLevel="0" collapsed="false">
      <c r="A2405" s="0" t="s">
        <v>3525</v>
      </c>
      <c r="B2405" s="0" t="s">
        <v>4</v>
      </c>
      <c r="C2405" s="0" t="s">
        <v>3526</v>
      </c>
      <c r="D2405" s="0" t="n">
        <f aca="false">-LOG10(C2405)</f>
        <v>0.0991636448955926</v>
      </c>
    </row>
    <row r="2406" customFormat="false" ht="12.75" hidden="false" customHeight="false" outlineLevel="0" collapsed="false">
      <c r="A2406" s="0" t="s">
        <v>3527</v>
      </c>
      <c r="B2406" s="0" t="s">
        <v>4</v>
      </c>
      <c r="C2406" s="0" t="s">
        <v>3528</v>
      </c>
      <c r="D2406" s="0" t="n">
        <f aca="false">-LOG10(C2406)</f>
        <v>0.0987208169562006</v>
      </c>
    </row>
    <row r="2407" customFormat="false" ht="12.75" hidden="false" customHeight="false" outlineLevel="0" collapsed="false">
      <c r="A2407" s="0" t="s">
        <v>3529</v>
      </c>
      <c r="B2407" s="0" t="s">
        <v>4</v>
      </c>
      <c r="C2407" s="0" t="s">
        <v>3530</v>
      </c>
      <c r="D2407" s="0" t="n">
        <f aca="false">-LOG10(C2407)</f>
        <v>0.0985988392622035</v>
      </c>
    </row>
    <row r="2408" customFormat="false" ht="12.75" hidden="false" customHeight="false" outlineLevel="0" collapsed="false">
      <c r="A2408" s="0" t="s">
        <v>3531</v>
      </c>
      <c r="B2408" s="0" t="s">
        <v>4</v>
      </c>
      <c r="C2408" s="0" t="s">
        <v>3532</v>
      </c>
      <c r="D2408" s="0" t="n">
        <f aca="false">-LOG10(C2408)</f>
        <v>0.0985289231666669</v>
      </c>
    </row>
    <row r="2409" customFormat="false" ht="12.75" hidden="false" customHeight="false" outlineLevel="0" collapsed="false">
      <c r="A2409" s="0" t="s">
        <v>3533</v>
      </c>
      <c r="B2409" s="0" t="s">
        <v>4</v>
      </c>
      <c r="C2409" s="0" t="s">
        <v>3534</v>
      </c>
      <c r="D2409" s="0" t="n">
        <f aca="false">-LOG10(C2409)</f>
        <v>0.0983827047392368</v>
      </c>
    </row>
    <row r="2410" customFormat="false" ht="12.75" hidden="false" customHeight="false" outlineLevel="0" collapsed="false">
      <c r="A2410" s="0" t="s">
        <v>3535</v>
      </c>
      <c r="B2410" s="0" t="s">
        <v>4</v>
      </c>
      <c r="C2410" s="0" t="s">
        <v>3536</v>
      </c>
      <c r="D2410" s="0" t="n">
        <f aca="false">-LOG10(C2410)</f>
        <v>0.097214906011695</v>
      </c>
    </row>
    <row r="2411" customFormat="false" ht="12.75" hidden="false" customHeight="false" outlineLevel="0" collapsed="false">
      <c r="A2411" s="0" t="s">
        <v>3537</v>
      </c>
      <c r="B2411" s="0" t="s">
        <v>4</v>
      </c>
      <c r="C2411" s="0" t="s">
        <v>3538</v>
      </c>
      <c r="D2411" s="0" t="n">
        <f aca="false">-LOG10(C2411)</f>
        <v>0.0967765679780019</v>
      </c>
    </row>
    <row r="2412" customFormat="false" ht="12.75" hidden="false" customHeight="false" outlineLevel="0" collapsed="false">
      <c r="A2412" s="0" t="s">
        <v>3539</v>
      </c>
      <c r="B2412" s="0" t="s">
        <v>4</v>
      </c>
      <c r="C2412" s="0" t="s">
        <v>3540</v>
      </c>
      <c r="D2412" s="0" t="n">
        <f aca="false">-LOG10(C2412)</f>
        <v>0.0965310811321718</v>
      </c>
    </row>
    <row r="2413" customFormat="false" ht="12.75" hidden="false" customHeight="false" outlineLevel="0" collapsed="false">
      <c r="A2413" s="0" t="s">
        <v>3541</v>
      </c>
      <c r="B2413" s="0" t="s">
        <v>4</v>
      </c>
      <c r="C2413" s="0" t="s">
        <v>3542</v>
      </c>
      <c r="D2413" s="0" t="n">
        <f aca="false">-LOG10(C2413)</f>
        <v>0.0960849044099918</v>
      </c>
    </row>
    <row r="2414" customFormat="false" ht="12.75" hidden="false" customHeight="false" outlineLevel="0" collapsed="false">
      <c r="A2414" s="0" t="s">
        <v>3543</v>
      </c>
      <c r="B2414" s="0" t="s">
        <v>4</v>
      </c>
      <c r="C2414" s="0" t="s">
        <v>3544</v>
      </c>
      <c r="D2414" s="0" t="n">
        <f aca="false">-LOG10(C2414)</f>
        <v>0.0959000594203644</v>
      </c>
    </row>
    <row r="2415" customFormat="false" ht="12.75" hidden="false" customHeight="false" outlineLevel="0" collapsed="false">
      <c r="A2415" s="0" t="s">
        <v>3545</v>
      </c>
      <c r="B2415" s="0" t="s">
        <v>4</v>
      </c>
      <c r="C2415" s="0" t="s">
        <v>3546</v>
      </c>
      <c r="D2415" s="0" t="n">
        <f aca="false">-LOG10(C2415)</f>
        <v>0.0958526160284171</v>
      </c>
    </row>
    <row r="2416" customFormat="false" ht="12.75" hidden="false" customHeight="false" outlineLevel="0" collapsed="false">
      <c r="A2416" s="0" t="s">
        <v>3547</v>
      </c>
      <c r="B2416" s="0" t="s">
        <v>4</v>
      </c>
      <c r="C2416" s="0" t="s">
        <v>3548</v>
      </c>
      <c r="D2416" s="0" t="n">
        <f aca="false">-LOG10(C2416)</f>
        <v>0.0957994387845821</v>
      </c>
    </row>
    <row r="2417" customFormat="false" ht="12.75" hidden="false" customHeight="false" outlineLevel="0" collapsed="false">
      <c r="A2417" s="0" t="s">
        <v>3549</v>
      </c>
      <c r="B2417" s="0" t="s">
        <v>4</v>
      </c>
      <c r="C2417" s="0" t="s">
        <v>3550</v>
      </c>
      <c r="D2417" s="0" t="n">
        <f aca="false">-LOG10(C2417)</f>
        <v>0.0953044042769542</v>
      </c>
    </row>
    <row r="2418" customFormat="false" ht="12.75" hidden="false" customHeight="false" outlineLevel="0" collapsed="false">
      <c r="A2418" s="0" t="s">
        <v>3551</v>
      </c>
      <c r="B2418" s="0" t="s">
        <v>4</v>
      </c>
      <c r="C2418" s="0" t="s">
        <v>3552</v>
      </c>
      <c r="D2418" s="0" t="n">
        <f aca="false">-LOG10(C2418)</f>
        <v>0.0952523839313508</v>
      </c>
    </row>
    <row r="2419" customFormat="false" ht="12.75" hidden="false" customHeight="false" outlineLevel="0" collapsed="false">
      <c r="A2419" s="0" t="s">
        <v>3553</v>
      </c>
      <c r="B2419" s="0" t="s">
        <v>4</v>
      </c>
      <c r="C2419" s="0" t="s">
        <v>3554</v>
      </c>
      <c r="D2419" s="0" t="n">
        <f aca="false">-LOG10(C2419)</f>
        <v>0.0951794604258327</v>
      </c>
    </row>
    <row r="2420" customFormat="false" ht="12.75" hidden="false" customHeight="false" outlineLevel="0" collapsed="false">
      <c r="A2420" s="0" t="s">
        <v>3555</v>
      </c>
      <c r="B2420" s="0" t="s">
        <v>4</v>
      </c>
      <c r="C2420" s="0" t="s">
        <v>3554</v>
      </c>
      <c r="D2420" s="0" t="n">
        <f aca="false">-LOG10(C2420)</f>
        <v>0.0951794604258327</v>
      </c>
    </row>
    <row r="2421" customFormat="false" ht="12.75" hidden="false" customHeight="false" outlineLevel="0" collapsed="false">
      <c r="A2421" s="0" t="s">
        <v>3556</v>
      </c>
      <c r="B2421" s="0" t="s">
        <v>4</v>
      </c>
      <c r="C2421" s="0" t="s">
        <v>3557</v>
      </c>
      <c r="D2421" s="0" t="n">
        <f aca="false">-LOG10(C2421)</f>
        <v>0.0945115646483773</v>
      </c>
    </row>
    <row r="2422" customFormat="false" ht="12.75" hidden="false" customHeight="false" outlineLevel="0" collapsed="false">
      <c r="A2422" s="0" t="s">
        <v>3558</v>
      </c>
      <c r="B2422" s="0" t="s">
        <v>4</v>
      </c>
      <c r="C2422" s="0" t="s">
        <v>3557</v>
      </c>
      <c r="D2422" s="0" t="n">
        <f aca="false">-LOG10(C2422)</f>
        <v>0.0945115646483773</v>
      </c>
    </row>
    <row r="2423" customFormat="false" ht="12.75" hidden="false" customHeight="false" outlineLevel="0" collapsed="false">
      <c r="A2423" s="0" t="s">
        <v>3559</v>
      </c>
      <c r="B2423" s="0" t="s">
        <v>4</v>
      </c>
      <c r="C2423" s="0" t="s">
        <v>3560</v>
      </c>
      <c r="D2423" s="0" t="n">
        <f aca="false">-LOG10(C2423)</f>
        <v>0.0944880726391065</v>
      </c>
    </row>
    <row r="2424" customFormat="false" ht="12.75" hidden="false" customHeight="false" outlineLevel="0" collapsed="false">
      <c r="A2424" s="0" t="s">
        <v>3561</v>
      </c>
      <c r="B2424" s="0" t="s">
        <v>4</v>
      </c>
      <c r="C2424" s="0" t="s">
        <v>3562</v>
      </c>
      <c r="D2424" s="0" t="n">
        <f aca="false">-LOG10(C2424)</f>
        <v>0.0943550027431182</v>
      </c>
    </row>
    <row r="2425" customFormat="false" ht="12.75" hidden="false" customHeight="false" outlineLevel="0" collapsed="false">
      <c r="A2425" s="0" t="s">
        <v>3563</v>
      </c>
      <c r="B2425" s="0" t="s">
        <v>4</v>
      </c>
      <c r="C2425" s="0" t="s">
        <v>3564</v>
      </c>
      <c r="D2425" s="0" t="n">
        <f aca="false">-LOG10(C2425)</f>
        <v>0.0938488796109491</v>
      </c>
    </row>
    <row r="2426" customFormat="false" ht="12.75" hidden="false" customHeight="false" outlineLevel="0" collapsed="false">
      <c r="A2426" s="0" t="s">
        <v>3565</v>
      </c>
      <c r="B2426" s="0" t="s">
        <v>4</v>
      </c>
      <c r="C2426" s="0" t="s">
        <v>3564</v>
      </c>
      <c r="D2426" s="0" t="n">
        <f aca="false">-LOG10(C2426)</f>
        <v>0.0938488796109491</v>
      </c>
    </row>
    <row r="2427" customFormat="false" ht="12.75" hidden="false" customHeight="false" outlineLevel="0" collapsed="false">
      <c r="A2427" s="0" t="s">
        <v>3566</v>
      </c>
      <c r="B2427" s="0" t="s">
        <v>4</v>
      </c>
      <c r="C2427" s="0" t="s">
        <v>3567</v>
      </c>
      <c r="D2427" s="0" t="n">
        <f aca="false">-LOG10(C2427)</f>
        <v>0.0931913568113852</v>
      </c>
    </row>
    <row r="2428" customFormat="false" ht="12.75" hidden="false" customHeight="false" outlineLevel="0" collapsed="false">
      <c r="A2428" s="0" t="s">
        <v>3568</v>
      </c>
      <c r="B2428" s="0" t="s">
        <v>4</v>
      </c>
      <c r="C2428" s="0" t="s">
        <v>3569</v>
      </c>
      <c r="D2428" s="0" t="n">
        <f aca="false">-LOG10(C2428)</f>
        <v>0.0912492853531389</v>
      </c>
    </row>
    <row r="2429" customFormat="false" ht="12.75" hidden="false" customHeight="false" outlineLevel="0" collapsed="false">
      <c r="A2429" s="0" t="s">
        <v>3570</v>
      </c>
      <c r="B2429" s="0" t="s">
        <v>4</v>
      </c>
      <c r="C2429" s="0" t="s">
        <v>3569</v>
      </c>
      <c r="D2429" s="0" t="n">
        <f aca="false">-LOG10(C2429)</f>
        <v>0.0912492853531389</v>
      </c>
    </row>
    <row r="2430" customFormat="false" ht="12.75" hidden="false" customHeight="false" outlineLevel="0" collapsed="false">
      <c r="A2430" s="0" t="s">
        <v>3571</v>
      </c>
      <c r="B2430" s="0" t="s">
        <v>4</v>
      </c>
      <c r="C2430" s="0" t="s">
        <v>3572</v>
      </c>
      <c r="D2430" s="0" t="n">
        <f aca="false">-LOG10(C2430)</f>
        <v>0.090824365655177</v>
      </c>
    </row>
    <row r="2431" customFormat="false" ht="12.75" hidden="false" customHeight="false" outlineLevel="0" collapsed="false">
      <c r="A2431" s="0" t="s">
        <v>3573</v>
      </c>
      <c r="B2431" s="0" t="s">
        <v>4</v>
      </c>
      <c r="C2431" s="0" t="s">
        <v>3574</v>
      </c>
      <c r="D2431" s="0" t="n">
        <f aca="false">-LOG10(C2431)</f>
        <v>0.0899795184083823</v>
      </c>
    </row>
    <row r="2432" customFormat="false" ht="12.75" hidden="false" customHeight="false" outlineLevel="0" collapsed="false">
      <c r="A2432" s="0" t="s">
        <v>3575</v>
      </c>
      <c r="B2432" s="0" t="s">
        <v>4</v>
      </c>
      <c r="C2432" s="0" t="s">
        <v>3576</v>
      </c>
      <c r="D2432" s="0" t="n">
        <f aca="false">-LOG10(C2432)</f>
        <v>0.0881113797891596</v>
      </c>
    </row>
    <row r="2433" customFormat="false" ht="12.75" hidden="false" customHeight="false" outlineLevel="0" collapsed="false">
      <c r="A2433" s="0" t="s">
        <v>3577</v>
      </c>
      <c r="B2433" s="0" t="s">
        <v>4</v>
      </c>
      <c r="C2433" s="0" t="s">
        <v>3578</v>
      </c>
      <c r="D2433" s="0" t="n">
        <f aca="false">-LOG10(C2433)</f>
        <v>0.0872595667099946</v>
      </c>
    </row>
    <row r="2434" customFormat="false" ht="12.75" hidden="false" customHeight="false" outlineLevel="0" collapsed="false">
      <c r="A2434" s="0" t="s">
        <v>3579</v>
      </c>
      <c r="B2434" s="0" t="s">
        <v>4</v>
      </c>
      <c r="C2434" s="0" t="s">
        <v>3580</v>
      </c>
      <c r="D2434" s="0" t="n">
        <f aca="false">-LOG10(C2434)</f>
        <v>0.0868897800660479</v>
      </c>
    </row>
    <row r="2435" customFormat="false" ht="12.75" hidden="false" customHeight="false" outlineLevel="0" collapsed="false">
      <c r="A2435" s="0" t="s">
        <v>3581</v>
      </c>
      <c r="B2435" s="0" t="s">
        <v>4</v>
      </c>
      <c r="C2435" s="0" t="s">
        <v>3582</v>
      </c>
      <c r="D2435" s="0" t="n">
        <f aca="false">-LOG10(C2435)</f>
        <v>0.0862859985678707</v>
      </c>
    </row>
    <row r="2436" customFormat="false" ht="12.75" hidden="false" customHeight="false" outlineLevel="0" collapsed="false">
      <c r="A2436" s="0" t="s">
        <v>3583</v>
      </c>
      <c r="B2436" s="0" t="s">
        <v>4</v>
      </c>
      <c r="C2436" s="0" t="s">
        <v>3582</v>
      </c>
      <c r="D2436" s="0" t="n">
        <f aca="false">-LOG10(C2436)</f>
        <v>0.0862859985678707</v>
      </c>
    </row>
    <row r="2437" customFormat="false" ht="12.75" hidden="false" customHeight="false" outlineLevel="0" collapsed="false">
      <c r="A2437" s="0" t="s">
        <v>3584</v>
      </c>
      <c r="B2437" s="0" t="s">
        <v>4</v>
      </c>
      <c r="C2437" s="0" t="s">
        <v>3582</v>
      </c>
      <c r="D2437" s="0" t="n">
        <f aca="false">-LOG10(C2437)</f>
        <v>0.0862859985678707</v>
      </c>
    </row>
    <row r="2438" customFormat="false" ht="12.75" hidden="false" customHeight="false" outlineLevel="0" collapsed="false">
      <c r="A2438" s="0" t="s">
        <v>3585</v>
      </c>
      <c r="B2438" s="0" t="s">
        <v>4</v>
      </c>
      <c r="C2438" s="0" t="s">
        <v>3586</v>
      </c>
      <c r="D2438" s="0" t="n">
        <f aca="false">-LOG10(C2438)</f>
        <v>0.0856868395942416</v>
      </c>
    </row>
    <row r="2439" customFormat="false" ht="12.75" hidden="false" customHeight="false" outlineLevel="0" collapsed="false">
      <c r="A2439" s="0" t="s">
        <v>3587</v>
      </c>
      <c r="B2439" s="0" t="s">
        <v>4</v>
      </c>
      <c r="C2439" s="0" t="s">
        <v>3588</v>
      </c>
      <c r="D2439" s="0" t="n">
        <f aca="false">-LOG10(C2439)</f>
        <v>0.085509049575275</v>
      </c>
    </row>
    <row r="2440" customFormat="false" ht="12.75" hidden="false" customHeight="false" outlineLevel="0" collapsed="false">
      <c r="A2440" s="0" t="s">
        <v>3589</v>
      </c>
      <c r="B2440" s="0" t="s">
        <v>4</v>
      </c>
      <c r="C2440" s="0" t="s">
        <v>3590</v>
      </c>
      <c r="D2440" s="0" t="n">
        <f aca="false">-LOG10(C2440)</f>
        <v>0.0847934595502264</v>
      </c>
    </row>
    <row r="2441" customFormat="false" ht="12.75" hidden="false" customHeight="false" outlineLevel="0" collapsed="false">
      <c r="A2441" s="0" t="s">
        <v>3591</v>
      </c>
      <c r="B2441" s="0" t="s">
        <v>4</v>
      </c>
      <c r="C2441" s="0" t="s">
        <v>3592</v>
      </c>
      <c r="D2441" s="0" t="n">
        <f aca="false">-LOG10(C2441)</f>
        <v>0.0844643164920218</v>
      </c>
    </row>
    <row r="2442" customFormat="false" ht="12.75" hidden="false" customHeight="false" outlineLevel="0" collapsed="false">
      <c r="A2442" s="0" t="s">
        <v>3593</v>
      </c>
      <c r="B2442" s="0" t="s">
        <v>4</v>
      </c>
      <c r="C2442" s="0" t="s">
        <v>3594</v>
      </c>
      <c r="D2442" s="0" t="n">
        <f aca="false">-LOG10(C2442)</f>
        <v>0.083628391660795</v>
      </c>
    </row>
    <row r="2443" customFormat="false" ht="12.75" hidden="false" customHeight="false" outlineLevel="0" collapsed="false">
      <c r="A2443" s="0" t="s">
        <v>3595</v>
      </c>
      <c r="B2443" s="0" t="s">
        <v>4</v>
      </c>
      <c r="C2443" s="0" t="s">
        <v>3596</v>
      </c>
      <c r="D2443" s="0" t="n">
        <f aca="false">-LOG10(C2443)</f>
        <v>0.083335602228096</v>
      </c>
    </row>
    <row r="2444" customFormat="false" ht="12.75" hidden="false" customHeight="false" outlineLevel="0" collapsed="false">
      <c r="A2444" s="0" t="s">
        <v>3597</v>
      </c>
      <c r="B2444" s="0" t="s">
        <v>4</v>
      </c>
      <c r="C2444" s="0" t="s">
        <v>3598</v>
      </c>
      <c r="D2444" s="0" t="n">
        <f aca="false">-LOG10(C2444)</f>
        <v>0.0832078537823077</v>
      </c>
    </row>
    <row r="2445" customFormat="false" ht="12.75" hidden="false" customHeight="false" outlineLevel="0" collapsed="false">
      <c r="A2445" s="0" t="s">
        <v>3599</v>
      </c>
      <c r="B2445" s="0" t="s">
        <v>4</v>
      </c>
      <c r="C2445" s="0" t="s">
        <v>3600</v>
      </c>
      <c r="D2445" s="0" t="n">
        <f aca="false">-LOG10(C2445)</f>
        <v>0.0830204491110927</v>
      </c>
    </row>
    <row r="2446" customFormat="false" ht="12.75" hidden="false" customHeight="false" outlineLevel="0" collapsed="false">
      <c r="A2446" s="0" t="s">
        <v>3601</v>
      </c>
      <c r="B2446" s="0" t="s">
        <v>4</v>
      </c>
      <c r="C2446" s="0" t="s">
        <v>3602</v>
      </c>
      <c r="D2446" s="0" t="n">
        <f aca="false">-LOG10(C2446)</f>
        <v>0.0827589398946509</v>
      </c>
    </row>
    <row r="2447" customFormat="false" ht="12.75" hidden="false" customHeight="false" outlineLevel="0" collapsed="false">
      <c r="A2447" s="0" t="s">
        <v>3603</v>
      </c>
      <c r="B2447" s="0" t="s">
        <v>4</v>
      </c>
      <c r="C2447" s="0" t="s">
        <v>3604</v>
      </c>
      <c r="D2447" s="0" t="n">
        <f aca="false">-LOG10(C2447)</f>
        <v>0.0821480170648394</v>
      </c>
    </row>
    <row r="2448" customFormat="false" ht="12.75" hidden="false" customHeight="false" outlineLevel="0" collapsed="false">
      <c r="A2448" s="0" t="s">
        <v>3605</v>
      </c>
      <c r="B2448" s="0" t="s">
        <v>4</v>
      </c>
      <c r="C2448" s="0" t="s">
        <v>3606</v>
      </c>
      <c r="D2448" s="0" t="n">
        <f aca="false">-LOG10(C2448)</f>
        <v>0.0810656058503829</v>
      </c>
    </row>
    <row r="2449" customFormat="false" ht="12.75" hidden="false" customHeight="false" outlineLevel="0" collapsed="false">
      <c r="A2449" s="0" t="s">
        <v>3607</v>
      </c>
      <c r="B2449" s="0" t="s">
        <v>4</v>
      </c>
      <c r="C2449" s="0" t="s">
        <v>3608</v>
      </c>
      <c r="D2449" s="0" t="n">
        <f aca="false">-LOG10(C2449)</f>
        <v>0.0808368210532485</v>
      </c>
    </row>
    <row r="2450" customFormat="false" ht="12.75" hidden="false" customHeight="false" outlineLevel="0" collapsed="false">
      <c r="A2450" s="0" t="s">
        <v>3609</v>
      </c>
      <c r="B2450" s="0" t="s">
        <v>4</v>
      </c>
      <c r="C2450" s="0" t="s">
        <v>3610</v>
      </c>
      <c r="D2450" s="0" t="n">
        <f aca="false">-LOG10(C2450)</f>
        <v>0.0807486206051866</v>
      </c>
    </row>
    <row r="2451" customFormat="false" ht="12.75" hidden="false" customHeight="false" outlineLevel="0" collapsed="false">
      <c r="A2451" s="0" t="s">
        <v>3611</v>
      </c>
      <c r="B2451" s="0" t="s">
        <v>4</v>
      </c>
      <c r="C2451" s="0" t="s">
        <v>3612</v>
      </c>
      <c r="D2451" s="0" t="n">
        <f aca="false">-LOG10(C2451)</f>
        <v>0.0804956965370236</v>
      </c>
    </row>
    <row r="2452" customFormat="false" ht="12.75" hidden="false" customHeight="false" outlineLevel="0" collapsed="false">
      <c r="A2452" s="0" t="s">
        <v>3613</v>
      </c>
      <c r="B2452" s="0" t="s">
        <v>4</v>
      </c>
      <c r="C2452" s="0" t="s">
        <v>3612</v>
      </c>
      <c r="D2452" s="0" t="n">
        <f aca="false">-LOG10(C2452)</f>
        <v>0.0804956965370236</v>
      </c>
    </row>
    <row r="2453" customFormat="false" ht="12.75" hidden="false" customHeight="false" outlineLevel="0" collapsed="false">
      <c r="A2453" s="0" t="s">
        <v>3614</v>
      </c>
      <c r="B2453" s="0" t="s">
        <v>4</v>
      </c>
      <c r="C2453" s="0" t="s">
        <v>3615</v>
      </c>
      <c r="D2453" s="0" t="n">
        <f aca="false">-LOG10(C2453)</f>
        <v>0.0804307791508553</v>
      </c>
    </row>
    <row r="2454" customFormat="false" ht="12.75" hidden="false" customHeight="false" outlineLevel="0" collapsed="false">
      <c r="A2454" s="0" t="s">
        <v>3616</v>
      </c>
      <c r="B2454" s="0" t="s">
        <v>4</v>
      </c>
      <c r="C2454" s="0" t="s">
        <v>3615</v>
      </c>
      <c r="D2454" s="0" t="n">
        <f aca="false">-LOG10(C2454)</f>
        <v>0.0804307791508553</v>
      </c>
    </row>
    <row r="2455" customFormat="false" ht="12.75" hidden="false" customHeight="false" outlineLevel="0" collapsed="false">
      <c r="A2455" s="0" t="s">
        <v>3617</v>
      </c>
      <c r="B2455" s="0" t="s">
        <v>4</v>
      </c>
      <c r="C2455" s="0" t="s">
        <v>3618</v>
      </c>
      <c r="D2455" s="0" t="n">
        <f aca="false">-LOG10(C2455)</f>
        <v>0.0799405456203287</v>
      </c>
    </row>
    <row r="2456" customFormat="false" ht="12.75" hidden="false" customHeight="false" outlineLevel="0" collapsed="false">
      <c r="A2456" s="0" t="s">
        <v>3619</v>
      </c>
      <c r="B2456" s="0" t="s">
        <v>4</v>
      </c>
      <c r="C2456" s="0" t="s">
        <v>3620</v>
      </c>
      <c r="D2456" s="0" t="n">
        <f aca="false">-LOG10(C2456)</f>
        <v>0.0793895835197065</v>
      </c>
    </row>
    <row r="2457" customFormat="false" ht="12.75" hidden="false" customHeight="false" outlineLevel="0" collapsed="false">
      <c r="A2457" s="0" t="s">
        <v>3621</v>
      </c>
      <c r="B2457" s="0" t="s">
        <v>4</v>
      </c>
      <c r="C2457" s="0" t="s">
        <v>3622</v>
      </c>
      <c r="D2457" s="0" t="n">
        <f aca="false">-LOG10(C2457)</f>
        <v>0.0788427733810539</v>
      </c>
    </row>
    <row r="2458" customFormat="false" ht="12.75" hidden="false" customHeight="false" outlineLevel="0" collapsed="false">
      <c r="A2458" s="0" t="s">
        <v>3623</v>
      </c>
      <c r="B2458" s="0" t="s">
        <v>4</v>
      </c>
      <c r="C2458" s="0" t="s">
        <v>3622</v>
      </c>
      <c r="D2458" s="0" t="n">
        <f aca="false">-LOG10(C2458)</f>
        <v>0.0788427733810539</v>
      </c>
    </row>
    <row r="2459" customFormat="false" ht="12.75" hidden="false" customHeight="false" outlineLevel="0" collapsed="false">
      <c r="A2459" s="0" t="s">
        <v>3624</v>
      </c>
      <c r="B2459" s="0" t="s">
        <v>4</v>
      </c>
      <c r="C2459" s="0" t="s">
        <v>3625</v>
      </c>
      <c r="D2459" s="0" t="n">
        <f aca="false">-LOG10(C2459)</f>
        <v>0.0783000787510138</v>
      </c>
    </row>
    <row r="2460" customFormat="false" ht="12.75" hidden="false" customHeight="false" outlineLevel="0" collapsed="false">
      <c r="A2460" s="0" t="s">
        <v>3626</v>
      </c>
      <c r="B2460" s="0" t="s">
        <v>4</v>
      </c>
      <c r="C2460" s="0" t="s">
        <v>3625</v>
      </c>
      <c r="D2460" s="0" t="n">
        <f aca="false">-LOG10(C2460)</f>
        <v>0.0783000787510138</v>
      </c>
    </row>
    <row r="2461" customFormat="false" ht="12.75" hidden="false" customHeight="false" outlineLevel="0" collapsed="false">
      <c r="A2461" s="0" t="s">
        <v>3627</v>
      </c>
      <c r="B2461" s="0" t="s">
        <v>4</v>
      </c>
      <c r="C2461" s="0" t="s">
        <v>3628</v>
      </c>
      <c r="D2461" s="0" t="n">
        <f aca="false">-LOG10(C2461)</f>
        <v>0.0781602602831153</v>
      </c>
    </row>
    <row r="2462" customFormat="false" ht="12.75" hidden="false" customHeight="false" outlineLevel="0" collapsed="false">
      <c r="A2462" s="0" t="s">
        <v>3629</v>
      </c>
      <c r="B2462" s="0" t="s">
        <v>4</v>
      </c>
      <c r="C2462" s="0" t="s">
        <v>3630</v>
      </c>
      <c r="D2462" s="0" t="n">
        <f aca="false">-LOG10(C2462)</f>
        <v>0.0781562528898746</v>
      </c>
    </row>
    <row r="2463" customFormat="false" ht="12.75" hidden="false" customHeight="false" outlineLevel="0" collapsed="false">
      <c r="A2463" s="0" t="s">
        <v>3631</v>
      </c>
      <c r="B2463" s="0" t="s">
        <v>4</v>
      </c>
      <c r="C2463" s="0" t="s">
        <v>3632</v>
      </c>
      <c r="D2463" s="0" t="n">
        <f aca="false">-LOG10(C2463)</f>
        <v>0.0780333235644606</v>
      </c>
    </row>
    <row r="2464" customFormat="false" ht="12.75" hidden="false" customHeight="false" outlineLevel="0" collapsed="false">
      <c r="A2464" s="0" t="s">
        <v>3633</v>
      </c>
      <c r="B2464" s="0" t="s">
        <v>4</v>
      </c>
      <c r="C2464" s="0" t="s">
        <v>3634</v>
      </c>
      <c r="D2464" s="0" t="n">
        <f aca="false">-LOG10(C2464)</f>
        <v>0.078003275125729</v>
      </c>
    </row>
    <row r="2465" customFormat="false" ht="12.75" hidden="false" customHeight="false" outlineLevel="0" collapsed="false">
      <c r="A2465" s="0" t="s">
        <v>3635</v>
      </c>
      <c r="B2465" s="0" t="s">
        <v>4</v>
      </c>
      <c r="C2465" s="0" t="s">
        <v>3636</v>
      </c>
      <c r="D2465" s="0" t="n">
        <f aca="false">-LOG10(C2465)</f>
        <v>0.0777614635758742</v>
      </c>
    </row>
    <row r="2466" customFormat="false" ht="12.75" hidden="false" customHeight="false" outlineLevel="0" collapsed="false">
      <c r="A2466" s="0" t="s">
        <v>3637</v>
      </c>
      <c r="B2466" s="0" t="s">
        <v>4</v>
      </c>
      <c r="C2466" s="0" t="s">
        <v>3638</v>
      </c>
      <c r="D2466" s="0" t="n">
        <f aca="false">-LOG10(C2466)</f>
        <v>0.0769209318723154</v>
      </c>
    </row>
    <row r="2467" customFormat="false" ht="12.75" hidden="false" customHeight="false" outlineLevel="0" collapsed="false">
      <c r="A2467" s="0" t="s">
        <v>3639</v>
      </c>
      <c r="B2467" s="0" t="s">
        <v>4</v>
      </c>
      <c r="C2467" s="0" t="s">
        <v>3640</v>
      </c>
      <c r="D2467" s="0" t="n">
        <f aca="false">-LOG10(C2467)</f>
        <v>0.0766963293239397</v>
      </c>
    </row>
    <row r="2468" customFormat="false" ht="12.75" hidden="false" customHeight="false" outlineLevel="0" collapsed="false">
      <c r="A2468" s="0" t="s">
        <v>3641</v>
      </c>
      <c r="B2468" s="0" t="s">
        <v>4</v>
      </c>
      <c r="C2468" s="0" t="s">
        <v>3640</v>
      </c>
      <c r="D2468" s="0" t="n">
        <f aca="false">-LOG10(C2468)</f>
        <v>0.0766963293239397</v>
      </c>
    </row>
    <row r="2469" customFormat="false" ht="12.75" hidden="false" customHeight="false" outlineLevel="0" collapsed="false">
      <c r="A2469" s="0" t="s">
        <v>3642</v>
      </c>
      <c r="B2469" s="0" t="s">
        <v>4</v>
      </c>
      <c r="C2469" s="0" t="s">
        <v>3643</v>
      </c>
      <c r="D2469" s="0" t="n">
        <f aca="false">-LOG10(C2469)</f>
        <v>0.076169740075119</v>
      </c>
    </row>
    <row r="2470" customFormat="false" ht="12.75" hidden="false" customHeight="false" outlineLevel="0" collapsed="false">
      <c r="A2470" s="0" t="s">
        <v>3644</v>
      </c>
      <c r="B2470" s="0" t="s">
        <v>4</v>
      </c>
      <c r="C2470" s="0" t="s">
        <v>3645</v>
      </c>
      <c r="D2470" s="0" t="n">
        <f aca="false">-LOG10(C2470)</f>
        <v>0.0756470899256739</v>
      </c>
    </row>
    <row r="2471" customFormat="false" ht="12.75" hidden="false" customHeight="false" outlineLevel="0" collapsed="false">
      <c r="A2471" s="0" t="s">
        <v>3646</v>
      </c>
      <c r="B2471" s="0" t="s">
        <v>4</v>
      </c>
      <c r="C2471" s="0" t="s">
        <v>3647</v>
      </c>
      <c r="D2471" s="0" t="n">
        <f aca="false">-LOG10(C2471)</f>
        <v>0.0750953681840092</v>
      </c>
    </row>
    <row r="2472" customFormat="false" ht="12.75" hidden="false" customHeight="false" outlineLevel="0" collapsed="false">
      <c r="A2472" s="0" t="s">
        <v>3648</v>
      </c>
      <c r="B2472" s="0" t="s">
        <v>4</v>
      </c>
      <c r="C2472" s="0" t="s">
        <v>3649</v>
      </c>
      <c r="D2472" s="0" t="n">
        <f aca="false">-LOG10(C2472)</f>
        <v>0.0723880914646731</v>
      </c>
    </row>
    <row r="2473" customFormat="false" ht="12.75" hidden="false" customHeight="false" outlineLevel="0" collapsed="false">
      <c r="A2473" s="0" t="s">
        <v>3650</v>
      </c>
      <c r="B2473" s="0" t="s">
        <v>4</v>
      </c>
      <c r="C2473" s="0" t="s">
        <v>3651</v>
      </c>
      <c r="D2473" s="0" t="n">
        <f aca="false">-LOG10(C2473)</f>
        <v>0.0722155595280468</v>
      </c>
    </row>
    <row r="2474" customFormat="false" ht="12.75" hidden="false" customHeight="false" outlineLevel="0" collapsed="false">
      <c r="A2474" s="0" t="s">
        <v>3652</v>
      </c>
      <c r="B2474" s="0" t="s">
        <v>4</v>
      </c>
      <c r="C2474" s="0" t="s">
        <v>3653</v>
      </c>
      <c r="D2474" s="0" t="n">
        <f aca="false">-LOG10(C2474)</f>
        <v>0.0720960106267631</v>
      </c>
    </row>
    <row r="2475" customFormat="false" ht="12.75" hidden="false" customHeight="false" outlineLevel="0" collapsed="false">
      <c r="A2475" s="0" t="s">
        <v>3654</v>
      </c>
      <c r="B2475" s="0" t="s">
        <v>4</v>
      </c>
      <c r="C2475" s="0" t="s">
        <v>3655</v>
      </c>
      <c r="D2475" s="0" t="n">
        <f aca="false">-LOG10(C2475)</f>
        <v>0.0716036740158407</v>
      </c>
    </row>
    <row r="2476" customFormat="false" ht="12.75" hidden="false" customHeight="false" outlineLevel="0" collapsed="false">
      <c r="A2476" s="0" t="s">
        <v>3656</v>
      </c>
      <c r="B2476" s="0" t="s">
        <v>4</v>
      </c>
      <c r="C2476" s="0" t="s">
        <v>3655</v>
      </c>
      <c r="D2476" s="0" t="n">
        <f aca="false">-LOG10(C2476)</f>
        <v>0.0716036740158407</v>
      </c>
    </row>
    <row r="2477" customFormat="false" ht="12.75" hidden="false" customHeight="false" outlineLevel="0" collapsed="false">
      <c r="A2477" s="0" t="s">
        <v>3657</v>
      </c>
      <c r="B2477" s="0" t="s">
        <v>4</v>
      </c>
      <c r="C2477" s="0" t="s">
        <v>3658</v>
      </c>
      <c r="D2477" s="0" t="n">
        <f aca="false">-LOG10(C2477)</f>
        <v>0.0711149819208863</v>
      </c>
    </row>
    <row r="2478" customFormat="false" ht="12.75" hidden="false" customHeight="false" outlineLevel="0" collapsed="false">
      <c r="A2478" s="0" t="s">
        <v>3659</v>
      </c>
      <c r="B2478" s="0" t="s">
        <v>4</v>
      </c>
      <c r="C2478" s="0" t="s">
        <v>3660</v>
      </c>
      <c r="D2478" s="0" t="n">
        <f aca="false">-LOG10(C2478)</f>
        <v>0.0709819588625318</v>
      </c>
    </row>
    <row r="2479" customFormat="false" ht="12.75" hidden="false" customHeight="false" outlineLevel="0" collapsed="false">
      <c r="A2479" s="0" t="s">
        <v>3661</v>
      </c>
      <c r="B2479" s="0" t="s">
        <v>4</v>
      </c>
      <c r="C2479" s="0" t="s">
        <v>3662</v>
      </c>
      <c r="D2479" s="0" t="n">
        <f aca="false">-LOG10(C2479)</f>
        <v>0.0704864474516409</v>
      </c>
    </row>
    <row r="2480" customFormat="false" ht="12.75" hidden="false" customHeight="false" outlineLevel="0" collapsed="false">
      <c r="A2480" s="0" t="s">
        <v>3663</v>
      </c>
      <c r="B2480" s="0" t="s">
        <v>4</v>
      </c>
      <c r="C2480" s="0" t="s">
        <v>3664</v>
      </c>
      <c r="D2480" s="0" t="n">
        <f aca="false">-LOG10(C2480)</f>
        <v>0.070320708659992</v>
      </c>
    </row>
    <row r="2481" customFormat="false" ht="12.75" hidden="false" customHeight="false" outlineLevel="0" collapsed="false">
      <c r="A2481" s="0" t="s">
        <v>3665</v>
      </c>
      <c r="B2481" s="0" t="s">
        <v>4</v>
      </c>
      <c r="C2481" s="0" t="s">
        <v>3666</v>
      </c>
      <c r="D2481" s="0" t="n">
        <f aca="false">-LOG10(C2481)</f>
        <v>0.0692892874138861</v>
      </c>
    </row>
    <row r="2482" customFormat="false" ht="12.75" hidden="false" customHeight="false" outlineLevel="0" collapsed="false">
      <c r="A2482" s="0" t="s">
        <v>3667</v>
      </c>
      <c r="B2482" s="0" t="s">
        <v>4</v>
      </c>
      <c r="C2482" s="0" t="s">
        <v>3668</v>
      </c>
      <c r="D2482" s="0" t="n">
        <f aca="false">-LOG10(C2482)</f>
        <v>0.0687251143779659</v>
      </c>
    </row>
    <row r="2483" customFormat="false" ht="12.75" hidden="false" customHeight="false" outlineLevel="0" collapsed="false">
      <c r="A2483" s="0" t="s">
        <v>3669</v>
      </c>
      <c r="B2483" s="0" t="s">
        <v>4</v>
      </c>
      <c r="C2483" s="0" t="s">
        <v>3670</v>
      </c>
      <c r="D2483" s="0" t="n">
        <f aca="false">-LOG10(C2483)</f>
        <v>0.0686629027266628</v>
      </c>
    </row>
    <row r="2484" customFormat="false" ht="12.75" hidden="false" customHeight="false" outlineLevel="0" collapsed="false">
      <c r="A2484" s="0" t="s">
        <v>3671</v>
      </c>
      <c r="B2484" s="0" t="s">
        <v>4</v>
      </c>
      <c r="C2484" s="0" t="s">
        <v>3672</v>
      </c>
      <c r="D2484" s="0" t="n">
        <f aca="false">-LOG10(C2484)</f>
        <v>0.0686131226165899</v>
      </c>
    </row>
    <row r="2485" customFormat="false" ht="12.75" hidden="false" customHeight="false" outlineLevel="0" collapsed="false">
      <c r="A2485" s="0" t="s">
        <v>3673</v>
      </c>
      <c r="B2485" s="0" t="s">
        <v>4</v>
      </c>
      <c r="C2485" s="0" t="s">
        <v>3674</v>
      </c>
      <c r="D2485" s="0" t="n">
        <f aca="false">-LOG10(C2485)</f>
        <v>0.0682576489321386</v>
      </c>
    </row>
    <row r="2486" customFormat="false" ht="12.75" hidden="false" customHeight="false" outlineLevel="0" collapsed="false">
      <c r="A2486" s="0" t="s">
        <v>3675</v>
      </c>
      <c r="B2486" s="0" t="s">
        <v>4</v>
      </c>
      <c r="C2486" s="0" t="s">
        <v>3674</v>
      </c>
      <c r="D2486" s="0" t="n">
        <f aca="false">-LOG10(C2486)</f>
        <v>0.0682576489321386</v>
      </c>
    </row>
    <row r="2487" customFormat="false" ht="12.75" hidden="false" customHeight="false" outlineLevel="0" collapsed="false">
      <c r="A2487" s="0" t="s">
        <v>3676</v>
      </c>
      <c r="B2487" s="0" t="s">
        <v>4</v>
      </c>
      <c r="C2487" s="0" t="s">
        <v>3677</v>
      </c>
      <c r="D2487" s="0" t="n">
        <f aca="false">-LOG10(C2487)</f>
        <v>0.0679300132679308</v>
      </c>
    </row>
    <row r="2488" customFormat="false" ht="12.75" hidden="false" customHeight="false" outlineLevel="0" collapsed="false">
      <c r="A2488" s="0" t="s">
        <v>3678</v>
      </c>
      <c r="B2488" s="0" t="s">
        <v>4</v>
      </c>
      <c r="C2488" s="0" t="s">
        <v>3679</v>
      </c>
      <c r="D2488" s="0" t="n">
        <f aca="false">-LOG10(C2488)</f>
        <v>0.0668757412355825</v>
      </c>
    </row>
    <row r="2489" customFormat="false" ht="12.75" hidden="false" customHeight="false" outlineLevel="0" collapsed="false">
      <c r="A2489" s="0" t="s">
        <v>3680</v>
      </c>
      <c r="B2489" s="0" t="s">
        <v>4</v>
      </c>
      <c r="C2489" s="0" t="s">
        <v>3681</v>
      </c>
      <c r="D2489" s="0" t="n">
        <f aca="false">-LOG10(C2489)</f>
        <v>0.0642015870134632</v>
      </c>
    </row>
    <row r="2490" customFormat="false" ht="12.75" hidden="false" customHeight="false" outlineLevel="0" collapsed="false">
      <c r="A2490" s="0" t="s">
        <v>3682</v>
      </c>
      <c r="B2490" s="0" t="s">
        <v>4</v>
      </c>
      <c r="C2490" s="0" t="s">
        <v>3681</v>
      </c>
      <c r="D2490" s="0" t="n">
        <f aca="false">-LOG10(C2490)</f>
        <v>0.0642015870134632</v>
      </c>
    </row>
    <row r="2491" customFormat="false" ht="12.75" hidden="false" customHeight="false" outlineLevel="0" collapsed="false">
      <c r="A2491" s="0" t="s">
        <v>3683</v>
      </c>
      <c r="B2491" s="0" t="s">
        <v>4</v>
      </c>
      <c r="C2491" s="0" t="s">
        <v>3684</v>
      </c>
      <c r="D2491" s="0" t="n">
        <f aca="false">-LOG10(C2491)</f>
        <v>0.0624866713714434</v>
      </c>
    </row>
    <row r="2492" customFormat="false" ht="12.75" hidden="false" customHeight="false" outlineLevel="0" collapsed="false">
      <c r="A2492" s="0" t="s">
        <v>3685</v>
      </c>
      <c r="B2492" s="0" t="s">
        <v>4</v>
      </c>
      <c r="C2492" s="0" t="s">
        <v>3686</v>
      </c>
      <c r="D2492" s="0" t="n">
        <f aca="false">-LOG10(C2492)</f>
        <v>0.0623222056870842</v>
      </c>
    </row>
    <row r="2493" customFormat="false" ht="12.75" hidden="false" customHeight="false" outlineLevel="0" collapsed="false">
      <c r="A2493" s="0" t="s">
        <v>3687</v>
      </c>
      <c r="B2493" s="0" t="s">
        <v>4</v>
      </c>
      <c r="C2493" s="0" t="s">
        <v>3688</v>
      </c>
      <c r="D2493" s="0" t="n">
        <f aca="false">-LOG10(C2493)</f>
        <v>0.061806078503639</v>
      </c>
    </row>
    <row r="2494" customFormat="false" ht="12.75" hidden="false" customHeight="false" outlineLevel="0" collapsed="false">
      <c r="A2494" s="0" t="s">
        <v>3689</v>
      </c>
      <c r="B2494" s="0" t="s">
        <v>4</v>
      </c>
      <c r="C2494" s="0" t="s">
        <v>3690</v>
      </c>
      <c r="D2494" s="0" t="n">
        <f aca="false">-LOG10(C2494)</f>
        <v>0.0617741987356494</v>
      </c>
    </row>
    <row r="2495" customFormat="false" ht="12.75" hidden="false" customHeight="false" outlineLevel="0" collapsed="false">
      <c r="A2495" s="0" t="s">
        <v>3691</v>
      </c>
      <c r="B2495" s="0" t="s">
        <v>4</v>
      </c>
      <c r="C2495" s="0" t="s">
        <v>3692</v>
      </c>
      <c r="D2495" s="0" t="n">
        <f aca="false">-LOG10(C2495)</f>
        <v>0.061705265683356</v>
      </c>
    </row>
    <row r="2496" customFormat="false" ht="12.75" hidden="false" customHeight="false" outlineLevel="0" collapsed="false">
      <c r="A2496" s="0" t="s">
        <v>3693</v>
      </c>
      <c r="B2496" s="0" t="s">
        <v>4</v>
      </c>
      <c r="C2496" s="0" t="s">
        <v>3694</v>
      </c>
      <c r="D2496" s="0" t="n">
        <f aca="false">-LOG10(C2496)</f>
        <v>0.0612132800653998</v>
      </c>
    </row>
    <row r="2497" customFormat="false" ht="12.75" hidden="false" customHeight="false" outlineLevel="0" collapsed="false">
      <c r="A2497" s="0" t="s">
        <v>3695</v>
      </c>
      <c r="B2497" s="0" t="s">
        <v>4</v>
      </c>
      <c r="C2497" s="0" t="s">
        <v>3696</v>
      </c>
      <c r="D2497" s="0" t="n">
        <f aca="false">-LOG10(C2497)</f>
        <v>0.0611255843371098</v>
      </c>
    </row>
    <row r="2498" customFormat="false" ht="12.75" hidden="false" customHeight="false" outlineLevel="0" collapsed="false">
      <c r="A2498" s="0" t="s">
        <v>3697</v>
      </c>
      <c r="B2498" s="0" t="s">
        <v>4</v>
      </c>
      <c r="C2498" s="0" t="s">
        <v>3698</v>
      </c>
      <c r="D2498" s="0" t="n">
        <f aca="false">-LOG10(C2498)</f>
        <v>0.0610257609764131</v>
      </c>
    </row>
    <row r="2499" customFormat="false" ht="12.75" hidden="false" customHeight="false" outlineLevel="0" collapsed="false">
      <c r="A2499" s="0" t="s">
        <v>3699</v>
      </c>
      <c r="B2499" s="0" t="s">
        <v>4</v>
      </c>
      <c r="C2499" s="0" t="s">
        <v>3700</v>
      </c>
      <c r="D2499" s="0" t="n">
        <f aca="false">-LOG10(C2499)</f>
        <v>0.0609535593693837</v>
      </c>
    </row>
    <row r="2500" customFormat="false" ht="12.75" hidden="false" customHeight="false" outlineLevel="0" collapsed="false">
      <c r="A2500" s="0" t="s">
        <v>3701</v>
      </c>
      <c r="B2500" s="0" t="s">
        <v>4</v>
      </c>
      <c r="C2500" s="0" t="s">
        <v>3702</v>
      </c>
      <c r="D2500" s="0" t="n">
        <f aca="false">-LOG10(C2500)</f>
        <v>0.0608134618853414</v>
      </c>
    </row>
    <row r="2501" customFormat="false" ht="12.75" hidden="false" customHeight="false" outlineLevel="0" collapsed="false">
      <c r="A2501" s="0" t="s">
        <v>3703</v>
      </c>
      <c r="B2501" s="0" t="s">
        <v>4</v>
      </c>
      <c r="C2501" s="0" t="s">
        <v>3704</v>
      </c>
      <c r="D2501" s="0" t="n">
        <f aca="false">-LOG10(C2501)</f>
        <v>0.0606592435573409</v>
      </c>
    </row>
    <row r="2502" customFormat="false" ht="12.75" hidden="false" customHeight="false" outlineLevel="0" collapsed="false">
      <c r="A2502" s="0" t="s">
        <v>3705</v>
      </c>
      <c r="B2502" s="0" t="s">
        <v>4</v>
      </c>
      <c r="C2502" s="0" t="s">
        <v>3706</v>
      </c>
      <c r="D2502" s="0" t="n">
        <f aca="false">-LOG10(C2502)</f>
        <v>0.0602039085986111</v>
      </c>
    </row>
    <row r="2503" customFormat="false" ht="12.75" hidden="false" customHeight="false" outlineLevel="0" collapsed="false">
      <c r="A2503" s="0" t="s">
        <v>3707</v>
      </c>
      <c r="B2503" s="0" t="s">
        <v>4</v>
      </c>
      <c r="C2503" s="0" t="s">
        <v>3708</v>
      </c>
      <c r="D2503" s="0" t="n">
        <f aca="false">-LOG10(C2503)</f>
        <v>0.0601100413477151</v>
      </c>
    </row>
    <row r="2504" customFormat="false" ht="12.75" hidden="false" customHeight="false" outlineLevel="0" collapsed="false">
      <c r="A2504" s="0" t="s">
        <v>3709</v>
      </c>
      <c r="B2504" s="0" t="s">
        <v>4</v>
      </c>
      <c r="C2504" s="0" t="s">
        <v>3710</v>
      </c>
      <c r="D2504" s="0" t="n">
        <f aca="false">-LOG10(C2504)</f>
        <v>0.0599967417225664</v>
      </c>
    </row>
    <row r="2505" customFormat="false" ht="12.75" hidden="false" customHeight="false" outlineLevel="0" collapsed="false">
      <c r="A2505" s="0" t="s">
        <v>3711</v>
      </c>
      <c r="B2505" s="0" t="s">
        <v>4</v>
      </c>
      <c r="C2505" s="0" t="s">
        <v>3712</v>
      </c>
      <c r="D2505" s="0" t="n">
        <f aca="false">-LOG10(C2505)</f>
        <v>0.0598372402405106</v>
      </c>
    </row>
    <row r="2506" customFormat="false" ht="12.75" hidden="false" customHeight="false" outlineLevel="0" collapsed="false">
      <c r="A2506" s="0" t="s">
        <v>3713</v>
      </c>
      <c r="B2506" s="0" t="s">
        <v>4</v>
      </c>
      <c r="C2506" s="0" t="s">
        <v>3714</v>
      </c>
      <c r="D2506" s="0" t="n">
        <f aca="false">-LOG10(C2506)</f>
        <v>0.0595927929189871</v>
      </c>
    </row>
    <row r="2507" customFormat="false" ht="12.75" hidden="false" customHeight="false" outlineLevel="0" collapsed="false">
      <c r="A2507" s="0" t="s">
        <v>3715</v>
      </c>
      <c r="B2507" s="0" t="s">
        <v>4</v>
      </c>
      <c r="C2507" s="0" t="s">
        <v>3716</v>
      </c>
      <c r="D2507" s="0" t="n">
        <f aca="false">-LOG10(C2507)</f>
        <v>0.0593423799360779</v>
      </c>
    </row>
    <row r="2508" customFormat="false" ht="12.75" hidden="false" customHeight="false" outlineLevel="0" collapsed="false">
      <c r="A2508" s="0" t="s">
        <v>3717</v>
      </c>
      <c r="B2508" s="0" t="s">
        <v>4</v>
      </c>
      <c r="C2508" s="0" t="s">
        <v>3718</v>
      </c>
      <c r="D2508" s="0" t="n">
        <f aca="false">-LOG10(C2508)</f>
        <v>0.0592202217742558</v>
      </c>
    </row>
    <row r="2509" customFormat="false" ht="12.75" hidden="false" customHeight="false" outlineLevel="0" collapsed="false">
      <c r="A2509" s="0" t="s">
        <v>3719</v>
      </c>
      <c r="B2509" s="0" t="s">
        <v>4</v>
      </c>
      <c r="C2509" s="0" t="s">
        <v>3720</v>
      </c>
      <c r="D2509" s="0" t="n">
        <f aca="false">-LOG10(C2509)</f>
        <v>0.0587935986849521</v>
      </c>
    </row>
    <row r="2510" customFormat="false" ht="12.75" hidden="false" customHeight="false" outlineLevel="0" collapsed="false">
      <c r="A2510" s="0" t="s">
        <v>3721</v>
      </c>
      <c r="B2510" s="0" t="s">
        <v>4</v>
      </c>
      <c r="C2510" s="0" t="s">
        <v>3722</v>
      </c>
      <c r="D2510" s="0" t="n">
        <f aca="false">-LOG10(C2510)</f>
        <v>0.0587906295627068</v>
      </c>
    </row>
    <row r="2511" customFormat="false" ht="12.75" hidden="false" customHeight="false" outlineLevel="0" collapsed="false">
      <c r="A2511" s="0" t="s">
        <v>3723</v>
      </c>
      <c r="B2511" s="0" t="s">
        <v>4</v>
      </c>
      <c r="C2511" s="0" t="s">
        <v>3724</v>
      </c>
      <c r="D2511" s="0" t="n">
        <f aca="false">-LOG10(C2511)</f>
        <v>0.0586077436097039</v>
      </c>
    </row>
    <row r="2512" customFormat="false" ht="12.75" hidden="false" customHeight="false" outlineLevel="0" collapsed="false">
      <c r="A2512" s="0" t="s">
        <v>3725</v>
      </c>
      <c r="B2512" s="0" t="s">
        <v>4</v>
      </c>
      <c r="C2512" s="0" t="s">
        <v>3726</v>
      </c>
      <c r="D2512" s="0" t="n">
        <f aca="false">-LOG10(C2512)</f>
        <v>0.058491031057105</v>
      </c>
    </row>
    <row r="2513" customFormat="false" ht="12.75" hidden="false" customHeight="false" outlineLevel="0" collapsed="false">
      <c r="A2513" s="0" t="s">
        <v>3727</v>
      </c>
      <c r="B2513" s="0" t="s">
        <v>4</v>
      </c>
      <c r="C2513" s="0" t="s">
        <v>3728</v>
      </c>
      <c r="D2513" s="0" t="n">
        <f aca="false">-LOG10(C2513)</f>
        <v>0.0581889032616751</v>
      </c>
    </row>
    <row r="2514" customFormat="false" ht="12.75" hidden="false" customHeight="false" outlineLevel="0" collapsed="false">
      <c r="A2514" s="0" t="s">
        <v>3729</v>
      </c>
      <c r="B2514" s="0" t="s">
        <v>4</v>
      </c>
      <c r="C2514" s="0" t="s">
        <v>3730</v>
      </c>
      <c r="D2514" s="0" t="n">
        <f aca="false">-LOG10(C2514)</f>
        <v>0.0580058527373445</v>
      </c>
    </row>
    <row r="2515" customFormat="false" ht="12.75" hidden="false" customHeight="false" outlineLevel="0" collapsed="false">
      <c r="A2515" s="0" t="s">
        <v>3731</v>
      </c>
      <c r="B2515" s="0" t="s">
        <v>4</v>
      </c>
      <c r="C2515" s="0" t="s">
        <v>3732</v>
      </c>
      <c r="D2515" s="0" t="n">
        <f aca="false">-LOG10(C2515)</f>
        <v>0.0577755187739897</v>
      </c>
    </row>
    <row r="2516" customFormat="false" ht="12.75" hidden="false" customHeight="false" outlineLevel="0" collapsed="false">
      <c r="A2516" s="0" t="s">
        <v>3733</v>
      </c>
      <c r="B2516" s="0" t="s">
        <v>4</v>
      </c>
      <c r="C2516" s="0" t="s">
        <v>3734</v>
      </c>
      <c r="D2516" s="0" t="n">
        <f aca="false">-LOG10(C2516)</f>
        <v>0.0576162151420983</v>
      </c>
    </row>
    <row r="2517" customFormat="false" ht="12.75" hidden="false" customHeight="false" outlineLevel="0" collapsed="false">
      <c r="A2517" s="0" t="s">
        <v>3735</v>
      </c>
      <c r="B2517" s="0" t="s">
        <v>4</v>
      </c>
      <c r="C2517" s="0" t="s">
        <v>3736</v>
      </c>
      <c r="D2517" s="0" t="n">
        <f aca="false">-LOG10(C2517)</f>
        <v>0.0575281815210415</v>
      </c>
    </row>
    <row r="2518" customFormat="false" ht="12.75" hidden="false" customHeight="false" outlineLevel="0" collapsed="false">
      <c r="A2518" s="0" t="s">
        <v>3737</v>
      </c>
      <c r="B2518" s="0" t="s">
        <v>4</v>
      </c>
      <c r="C2518" s="0" t="s">
        <v>3738</v>
      </c>
      <c r="D2518" s="0" t="n">
        <f aca="false">-LOG10(C2518)</f>
        <v>0.0568069098606336</v>
      </c>
    </row>
    <row r="2519" customFormat="false" ht="12.75" hidden="false" customHeight="false" outlineLevel="0" collapsed="false">
      <c r="A2519" s="0" t="s">
        <v>3739</v>
      </c>
      <c r="B2519" s="0" t="s">
        <v>4</v>
      </c>
      <c r="C2519" s="0" t="s">
        <v>3740</v>
      </c>
      <c r="D2519" s="0" t="n">
        <f aca="false">-LOG10(C2519)</f>
        <v>0.0563325765366276</v>
      </c>
    </row>
    <row r="2520" customFormat="false" ht="12.75" hidden="false" customHeight="false" outlineLevel="0" collapsed="false">
      <c r="A2520" s="0" t="s">
        <v>3741</v>
      </c>
      <c r="B2520" s="0" t="s">
        <v>4</v>
      </c>
      <c r="C2520" s="0" t="s">
        <v>3742</v>
      </c>
      <c r="D2520" s="0" t="n">
        <f aca="false">-LOG10(C2520)</f>
        <v>0.0550765491959401</v>
      </c>
    </row>
    <row r="2521" customFormat="false" ht="12.75" hidden="false" customHeight="false" outlineLevel="0" collapsed="false">
      <c r="A2521" s="0" t="s">
        <v>3743</v>
      </c>
      <c r="B2521" s="0" t="s">
        <v>4</v>
      </c>
      <c r="C2521" s="0" t="s">
        <v>3744</v>
      </c>
      <c r="D2521" s="0" t="n">
        <f aca="false">-LOG10(C2521)</f>
        <v>0.0550380817251632</v>
      </c>
    </row>
    <row r="2522" customFormat="false" ht="12.75" hidden="false" customHeight="false" outlineLevel="0" collapsed="false">
      <c r="A2522" s="0" t="s">
        <v>3745</v>
      </c>
      <c r="B2522" s="0" t="s">
        <v>4</v>
      </c>
      <c r="C2522" s="0" t="s">
        <v>3746</v>
      </c>
      <c r="D2522" s="0" t="n">
        <f aca="false">-LOG10(C2522)</f>
        <v>0.0550312552985278</v>
      </c>
    </row>
    <row r="2523" customFormat="false" ht="12.75" hidden="false" customHeight="false" outlineLevel="0" collapsed="false">
      <c r="A2523" s="0" t="s">
        <v>3747</v>
      </c>
      <c r="B2523" s="0" t="s">
        <v>4</v>
      </c>
      <c r="C2523" s="0" t="s">
        <v>3748</v>
      </c>
      <c r="D2523" s="0" t="n">
        <f aca="false">-LOG10(C2523)</f>
        <v>0.0550014045101123</v>
      </c>
    </row>
    <row r="2524" customFormat="false" ht="12.75" hidden="false" customHeight="false" outlineLevel="0" collapsed="false">
      <c r="A2524" s="0" t="s">
        <v>3749</v>
      </c>
      <c r="B2524" s="0" t="s">
        <v>4</v>
      </c>
      <c r="C2524" s="0" t="s">
        <v>3750</v>
      </c>
      <c r="D2524" s="0" t="n">
        <f aca="false">-LOG10(C2524)</f>
        <v>0.0549657186874102</v>
      </c>
    </row>
    <row r="2525" customFormat="false" ht="12.75" hidden="false" customHeight="false" outlineLevel="0" collapsed="false">
      <c r="A2525" s="0" t="s">
        <v>3751</v>
      </c>
      <c r="B2525" s="0" t="s">
        <v>4</v>
      </c>
      <c r="C2525" s="0" t="s">
        <v>3752</v>
      </c>
      <c r="D2525" s="0" t="n">
        <f aca="false">-LOG10(C2525)</f>
        <v>0.0545978094223059</v>
      </c>
    </row>
    <row r="2526" customFormat="false" ht="12.75" hidden="false" customHeight="false" outlineLevel="0" collapsed="false">
      <c r="A2526" s="0" t="s">
        <v>3753</v>
      </c>
      <c r="B2526" s="0" t="s">
        <v>4</v>
      </c>
      <c r="C2526" s="0" t="s">
        <v>3754</v>
      </c>
      <c r="D2526" s="0" t="n">
        <f aca="false">-LOG10(C2526)</f>
        <v>0.0544236572880122</v>
      </c>
    </row>
    <row r="2527" customFormat="false" ht="12.75" hidden="false" customHeight="false" outlineLevel="0" collapsed="false">
      <c r="A2527" s="0" t="s">
        <v>3755</v>
      </c>
      <c r="B2527" s="0" t="s">
        <v>4</v>
      </c>
      <c r="C2527" s="0" t="s">
        <v>3756</v>
      </c>
      <c r="D2527" s="0" t="n">
        <f aca="false">-LOG10(C2527)</f>
        <v>0.0540613301441346</v>
      </c>
    </row>
    <row r="2528" customFormat="false" ht="12.75" hidden="false" customHeight="false" outlineLevel="0" collapsed="false">
      <c r="A2528" s="0" t="s">
        <v>3757</v>
      </c>
      <c r="B2528" s="0" t="s">
        <v>4</v>
      </c>
      <c r="C2528" s="0" t="s">
        <v>3758</v>
      </c>
      <c r="D2528" s="0" t="n">
        <f aca="false">-LOG10(C2528)</f>
        <v>0.0538698279199309</v>
      </c>
    </row>
    <row r="2529" customFormat="false" ht="12.75" hidden="false" customHeight="false" outlineLevel="0" collapsed="false">
      <c r="A2529" s="0" t="s">
        <v>3759</v>
      </c>
      <c r="B2529" s="0" t="s">
        <v>4</v>
      </c>
      <c r="C2529" s="0" t="s">
        <v>3758</v>
      </c>
      <c r="D2529" s="0" t="n">
        <f aca="false">-LOG10(C2529)</f>
        <v>0.0538698279199309</v>
      </c>
    </row>
    <row r="2530" customFormat="false" ht="12.75" hidden="false" customHeight="false" outlineLevel="0" collapsed="false">
      <c r="A2530" s="0" t="s">
        <v>3760</v>
      </c>
      <c r="B2530" s="0" t="s">
        <v>4</v>
      </c>
      <c r="C2530" s="0" t="s">
        <v>3761</v>
      </c>
      <c r="D2530" s="0" t="n">
        <f aca="false">-LOG10(C2530)</f>
        <v>0.0524486609020009</v>
      </c>
    </row>
    <row r="2531" customFormat="false" ht="12.75" hidden="false" customHeight="false" outlineLevel="0" collapsed="false">
      <c r="A2531" s="0" t="s">
        <v>3762</v>
      </c>
      <c r="B2531" s="0" t="s">
        <v>4</v>
      </c>
      <c r="C2531" s="0" t="s">
        <v>3763</v>
      </c>
      <c r="D2531" s="0" t="n">
        <f aca="false">-LOG10(C2531)</f>
        <v>0.051750812448048</v>
      </c>
    </row>
    <row r="2532" customFormat="false" ht="12.75" hidden="false" customHeight="false" outlineLevel="0" collapsed="false">
      <c r="A2532" s="0" t="s">
        <v>3764</v>
      </c>
      <c r="B2532" s="0" t="s">
        <v>4</v>
      </c>
      <c r="C2532" s="0" t="s">
        <v>3763</v>
      </c>
      <c r="D2532" s="0" t="n">
        <f aca="false">-LOG10(C2532)</f>
        <v>0.051750812448048</v>
      </c>
    </row>
    <row r="2533" customFormat="false" ht="12.75" hidden="false" customHeight="false" outlineLevel="0" collapsed="false">
      <c r="A2533" s="0" t="s">
        <v>3765</v>
      </c>
      <c r="B2533" s="0" t="s">
        <v>4</v>
      </c>
      <c r="C2533" s="0" t="s">
        <v>3766</v>
      </c>
      <c r="D2533" s="0" t="n">
        <f aca="false">-LOG10(C2533)</f>
        <v>0.0517419856095104</v>
      </c>
    </row>
    <row r="2534" customFormat="false" ht="12.75" hidden="false" customHeight="false" outlineLevel="0" collapsed="false">
      <c r="A2534" s="0" t="s">
        <v>3767</v>
      </c>
      <c r="B2534" s="0" t="s">
        <v>4</v>
      </c>
      <c r="C2534" s="0" t="s">
        <v>3768</v>
      </c>
      <c r="D2534" s="0" t="n">
        <f aca="false">-LOG10(C2534)</f>
        <v>0.0510594050196525</v>
      </c>
    </row>
    <row r="2535" customFormat="false" ht="12.75" hidden="false" customHeight="false" outlineLevel="0" collapsed="false">
      <c r="A2535" s="0" t="s">
        <v>3769</v>
      </c>
      <c r="B2535" s="0" t="s">
        <v>4</v>
      </c>
      <c r="C2535" s="0" t="s">
        <v>3770</v>
      </c>
      <c r="D2535" s="0" t="n">
        <f aca="false">-LOG10(C2535)</f>
        <v>0.0510058572692818</v>
      </c>
    </row>
    <row r="2536" customFormat="false" ht="12.75" hidden="false" customHeight="false" outlineLevel="0" collapsed="false">
      <c r="A2536" s="0" t="s">
        <v>3771</v>
      </c>
      <c r="B2536" s="0" t="s">
        <v>4</v>
      </c>
      <c r="C2536" s="0" t="s">
        <v>3772</v>
      </c>
      <c r="D2536" s="0" t="n">
        <f aca="false">-LOG10(C2536)</f>
        <v>0.0508126085287711</v>
      </c>
    </row>
    <row r="2537" customFormat="false" ht="12.75" hidden="false" customHeight="false" outlineLevel="0" collapsed="false">
      <c r="A2537" s="0" t="s">
        <v>3773</v>
      </c>
      <c r="B2537" s="0" t="s">
        <v>4</v>
      </c>
      <c r="C2537" s="0" t="s">
        <v>3774</v>
      </c>
      <c r="D2537" s="0" t="n">
        <f aca="false">-LOG10(C2537)</f>
        <v>0.050687395115861</v>
      </c>
    </row>
    <row r="2538" customFormat="false" ht="12.75" hidden="false" customHeight="false" outlineLevel="0" collapsed="false">
      <c r="A2538" s="0" t="s">
        <v>3775</v>
      </c>
      <c r="B2538" s="0" t="s">
        <v>4</v>
      </c>
      <c r="C2538" s="0" t="s">
        <v>3776</v>
      </c>
      <c r="D2538" s="0" t="n">
        <f aca="false">-LOG10(C2538)</f>
        <v>0.0501534753785689</v>
      </c>
    </row>
    <row r="2539" customFormat="false" ht="12.75" hidden="false" customHeight="false" outlineLevel="0" collapsed="false">
      <c r="A2539" s="0" t="s">
        <v>3777</v>
      </c>
      <c r="B2539" s="0" t="s">
        <v>4</v>
      </c>
      <c r="C2539" s="0" t="s">
        <v>3778</v>
      </c>
      <c r="D2539" s="0" t="n">
        <f aca="false">-LOG10(C2539)</f>
        <v>0.050045955591442</v>
      </c>
    </row>
    <row r="2540" customFormat="false" ht="12.75" hidden="false" customHeight="false" outlineLevel="0" collapsed="false">
      <c r="A2540" s="0" t="s">
        <v>3779</v>
      </c>
      <c r="B2540" s="0" t="s">
        <v>4</v>
      </c>
      <c r="C2540" s="0" t="s">
        <v>3780</v>
      </c>
      <c r="D2540" s="0" t="n">
        <f aca="false">-LOG10(C2540)</f>
        <v>0.0484038961656095</v>
      </c>
    </row>
    <row r="2541" customFormat="false" ht="12.75" hidden="false" customHeight="false" outlineLevel="0" collapsed="false">
      <c r="A2541" s="0" t="s">
        <v>3781</v>
      </c>
      <c r="B2541" s="0" t="s">
        <v>4</v>
      </c>
      <c r="C2541" s="0" t="s">
        <v>3782</v>
      </c>
      <c r="D2541" s="0" t="n">
        <f aca="false">-LOG10(C2541)</f>
        <v>0.0481985108021704</v>
      </c>
    </row>
    <row r="2542" customFormat="false" ht="12.75" hidden="false" customHeight="false" outlineLevel="0" collapsed="false">
      <c r="A2542" s="0" t="s">
        <v>3783</v>
      </c>
      <c r="B2542" s="0" t="s">
        <v>4</v>
      </c>
      <c r="C2542" s="0" t="s">
        <v>3784</v>
      </c>
      <c r="D2542" s="0" t="n">
        <f aca="false">-LOG10(C2542)</f>
        <v>0.0463241822467357</v>
      </c>
    </row>
    <row r="2543" customFormat="false" ht="12.75" hidden="false" customHeight="false" outlineLevel="0" collapsed="false">
      <c r="A2543" s="0" t="s">
        <v>3785</v>
      </c>
      <c r="B2543" s="0" t="s">
        <v>4</v>
      </c>
      <c r="C2543" s="0" t="s">
        <v>3786</v>
      </c>
      <c r="D2543" s="0" t="n">
        <f aca="false">-LOG10(C2543)</f>
        <v>0.0462833473312783</v>
      </c>
    </row>
    <row r="2544" customFormat="false" ht="12.75" hidden="false" customHeight="false" outlineLevel="0" collapsed="false">
      <c r="A2544" s="0" t="s">
        <v>3787</v>
      </c>
      <c r="B2544" s="0" t="s">
        <v>4</v>
      </c>
      <c r="C2544" s="0" t="s">
        <v>3788</v>
      </c>
      <c r="D2544" s="0" t="n">
        <f aca="false">-LOG10(C2544)</f>
        <v>0.0461999925311195</v>
      </c>
    </row>
    <row r="2545" customFormat="false" ht="12.75" hidden="false" customHeight="false" outlineLevel="0" collapsed="false">
      <c r="A2545" s="0" t="s">
        <v>3789</v>
      </c>
      <c r="B2545" s="0" t="s">
        <v>4</v>
      </c>
      <c r="C2545" s="0" t="s">
        <v>3790</v>
      </c>
      <c r="D2545" s="0" t="n">
        <f aca="false">-LOG10(C2545)</f>
        <v>0.0459013997454432</v>
      </c>
    </row>
    <row r="2546" customFormat="false" ht="12.75" hidden="false" customHeight="false" outlineLevel="0" collapsed="false">
      <c r="A2546" s="0" t="s">
        <v>3791</v>
      </c>
      <c r="B2546" s="0" t="s">
        <v>4</v>
      </c>
      <c r="C2546" s="0" t="s">
        <v>3792</v>
      </c>
      <c r="D2546" s="0" t="n">
        <f aca="false">-LOG10(C2546)</f>
        <v>0.0452880918025006</v>
      </c>
    </row>
    <row r="2547" customFormat="false" ht="12.75" hidden="false" customHeight="false" outlineLevel="0" collapsed="false">
      <c r="A2547" s="0" t="s">
        <v>3793</v>
      </c>
      <c r="B2547" s="0" t="s">
        <v>4</v>
      </c>
      <c r="C2547" s="0" t="s">
        <v>3794</v>
      </c>
      <c r="D2547" s="0" t="n">
        <f aca="false">-LOG10(C2547)</f>
        <v>0.0450643319848583</v>
      </c>
    </row>
    <row r="2548" customFormat="false" ht="12.75" hidden="false" customHeight="false" outlineLevel="0" collapsed="false">
      <c r="A2548" s="0" t="s">
        <v>3795</v>
      </c>
      <c r="B2548" s="0" t="s">
        <v>4</v>
      </c>
      <c r="C2548" s="0" t="s">
        <v>3796</v>
      </c>
      <c r="D2548" s="0" t="n">
        <f aca="false">-LOG10(C2548)</f>
        <v>0.0449883536676245</v>
      </c>
    </row>
    <row r="2549" customFormat="false" ht="12.75" hidden="false" customHeight="false" outlineLevel="0" collapsed="false">
      <c r="A2549" s="0" t="s">
        <v>3797</v>
      </c>
      <c r="B2549" s="0" t="s">
        <v>4</v>
      </c>
      <c r="C2549" s="0" t="s">
        <v>3796</v>
      </c>
      <c r="D2549" s="0" t="n">
        <f aca="false">-LOG10(C2549)</f>
        <v>0.0449883536676245</v>
      </c>
    </row>
    <row r="2550" customFormat="false" ht="12.75" hidden="false" customHeight="false" outlineLevel="0" collapsed="false">
      <c r="A2550" s="0" t="s">
        <v>3798</v>
      </c>
      <c r="B2550" s="0" t="s">
        <v>4</v>
      </c>
      <c r="C2550" s="0" t="s">
        <v>3799</v>
      </c>
      <c r="D2550" s="0" t="n">
        <f aca="false">-LOG10(C2550)</f>
        <v>0.0446783942502584</v>
      </c>
    </row>
    <row r="2551" customFormat="false" ht="12.75" hidden="false" customHeight="false" outlineLevel="0" collapsed="false">
      <c r="A2551" s="0" t="s">
        <v>3800</v>
      </c>
      <c r="B2551" s="0" t="s">
        <v>4</v>
      </c>
      <c r="C2551" s="0" t="s">
        <v>3801</v>
      </c>
      <c r="D2551" s="0" t="n">
        <f aca="false">-LOG10(C2551)</f>
        <v>0.0438101167377259</v>
      </c>
    </row>
    <row r="2552" customFormat="false" ht="12.75" hidden="false" customHeight="false" outlineLevel="0" collapsed="false">
      <c r="A2552" s="0" t="s">
        <v>3802</v>
      </c>
      <c r="B2552" s="0" t="s">
        <v>4</v>
      </c>
      <c r="C2552" s="0" t="s">
        <v>3803</v>
      </c>
      <c r="D2552" s="0" t="n">
        <f aca="false">-LOG10(C2552)</f>
        <v>0.0432332077534602</v>
      </c>
    </row>
    <row r="2553" customFormat="false" ht="12.75" hidden="false" customHeight="false" outlineLevel="0" collapsed="false">
      <c r="A2553" s="0" t="s">
        <v>3804</v>
      </c>
      <c r="B2553" s="0" t="s">
        <v>4</v>
      </c>
      <c r="C2553" s="0" t="s">
        <v>3805</v>
      </c>
      <c r="D2553" s="0" t="n">
        <f aca="false">-LOG10(C2553)</f>
        <v>0.043147673107865</v>
      </c>
    </row>
    <row r="2554" customFormat="false" ht="12.75" hidden="false" customHeight="false" outlineLevel="0" collapsed="false">
      <c r="A2554" s="0" t="s">
        <v>3806</v>
      </c>
      <c r="B2554" s="0" t="s">
        <v>4</v>
      </c>
      <c r="C2554" s="0" t="s">
        <v>3807</v>
      </c>
      <c r="D2554" s="0" t="n">
        <f aca="false">-LOG10(C2554)</f>
        <v>0.0430101412426548</v>
      </c>
    </row>
    <row r="2555" customFormat="false" ht="12.75" hidden="false" customHeight="false" outlineLevel="0" collapsed="false">
      <c r="A2555" s="0" t="s">
        <v>3808</v>
      </c>
      <c r="B2555" s="0" t="s">
        <v>4</v>
      </c>
      <c r="C2555" s="0" t="s">
        <v>3809</v>
      </c>
      <c r="D2555" s="0" t="n">
        <f aca="false">-LOG10(C2555)</f>
        <v>0.0429919915471095</v>
      </c>
    </row>
    <row r="2556" customFormat="false" ht="12.75" hidden="false" customHeight="false" outlineLevel="0" collapsed="false">
      <c r="A2556" s="0" t="s">
        <v>3810</v>
      </c>
      <c r="B2556" s="0" t="s">
        <v>4</v>
      </c>
      <c r="C2556" s="0" t="s">
        <v>3811</v>
      </c>
      <c r="D2556" s="0" t="n">
        <f aca="false">-LOG10(C2556)</f>
        <v>0.0429871926813542</v>
      </c>
    </row>
    <row r="2557" customFormat="false" ht="12.75" hidden="false" customHeight="false" outlineLevel="0" collapsed="false">
      <c r="A2557" s="0" t="s">
        <v>3812</v>
      </c>
      <c r="B2557" s="0" t="s">
        <v>4</v>
      </c>
      <c r="C2557" s="0" t="s">
        <v>3813</v>
      </c>
      <c r="D2557" s="0" t="n">
        <f aca="false">-LOG10(C2557)</f>
        <v>0.0429477516277395</v>
      </c>
    </row>
    <row r="2558" customFormat="false" ht="12.75" hidden="false" customHeight="false" outlineLevel="0" collapsed="false">
      <c r="A2558" s="0" t="s">
        <v>3814</v>
      </c>
      <c r="B2558" s="0" t="s">
        <v>4</v>
      </c>
      <c r="C2558" s="0" t="s">
        <v>3815</v>
      </c>
      <c r="D2558" s="0" t="n">
        <f aca="false">-LOG10(C2558)</f>
        <v>0.0428838208860596</v>
      </c>
    </row>
    <row r="2559" customFormat="false" ht="12.75" hidden="false" customHeight="false" outlineLevel="0" collapsed="false">
      <c r="A2559" s="0" t="s">
        <v>3816</v>
      </c>
      <c r="B2559" s="0" t="s">
        <v>4</v>
      </c>
      <c r="C2559" s="0" t="s">
        <v>3817</v>
      </c>
      <c r="D2559" s="0" t="n">
        <f aca="false">-LOG10(C2559)</f>
        <v>0.0427434760971966</v>
      </c>
    </row>
    <row r="2560" customFormat="false" ht="12.75" hidden="false" customHeight="false" outlineLevel="0" collapsed="false">
      <c r="A2560" s="0" t="s">
        <v>3818</v>
      </c>
      <c r="B2560" s="0" t="s">
        <v>4</v>
      </c>
      <c r="C2560" s="0" t="s">
        <v>3819</v>
      </c>
      <c r="D2560" s="0" t="n">
        <f aca="false">-LOG10(C2560)</f>
        <v>0.0426427140341747</v>
      </c>
    </row>
    <row r="2561" customFormat="false" ht="12.75" hidden="false" customHeight="false" outlineLevel="0" collapsed="false">
      <c r="A2561" s="0" t="s">
        <v>3820</v>
      </c>
      <c r="B2561" s="0" t="s">
        <v>4</v>
      </c>
      <c r="C2561" s="0" t="s">
        <v>3821</v>
      </c>
      <c r="D2561" s="0" t="n">
        <f aca="false">-LOG10(C2561)</f>
        <v>0.0412760473820168</v>
      </c>
    </row>
    <row r="2562" customFormat="false" ht="12.75" hidden="false" customHeight="false" outlineLevel="0" collapsed="false">
      <c r="A2562" s="0" t="s">
        <v>3822</v>
      </c>
      <c r="B2562" s="0" t="s">
        <v>4</v>
      </c>
      <c r="C2562" s="0" t="s">
        <v>3823</v>
      </c>
      <c r="D2562" s="0" t="n">
        <f aca="false">-LOG10(C2562)</f>
        <v>0.0411533055305302</v>
      </c>
    </row>
    <row r="2563" customFormat="false" ht="12.75" hidden="false" customHeight="false" outlineLevel="0" collapsed="false">
      <c r="A2563" s="0" t="s">
        <v>3824</v>
      </c>
      <c r="B2563" s="0" t="s">
        <v>4</v>
      </c>
      <c r="C2563" s="0" t="s">
        <v>3825</v>
      </c>
      <c r="D2563" s="0" t="n">
        <f aca="false">-LOG10(C2563)</f>
        <v>0.0404659160657149</v>
      </c>
    </row>
    <row r="2564" customFormat="false" ht="12.75" hidden="false" customHeight="false" outlineLevel="0" collapsed="false">
      <c r="A2564" s="0" t="s">
        <v>3826</v>
      </c>
      <c r="B2564" s="0" t="s">
        <v>4</v>
      </c>
      <c r="C2564" s="0" t="s">
        <v>3827</v>
      </c>
      <c r="D2564" s="0" t="n">
        <f aca="false">-LOG10(C2564)</f>
        <v>0.0401995877260858</v>
      </c>
    </row>
    <row r="2565" customFormat="false" ht="12.75" hidden="false" customHeight="false" outlineLevel="0" collapsed="false">
      <c r="A2565" s="0" t="s">
        <v>3828</v>
      </c>
      <c r="B2565" s="0" t="s">
        <v>4</v>
      </c>
      <c r="C2565" s="0" t="s">
        <v>3829</v>
      </c>
      <c r="D2565" s="0" t="n">
        <f aca="false">-LOG10(C2565)</f>
        <v>0.0399350939018755</v>
      </c>
    </row>
    <row r="2566" customFormat="false" ht="12.75" hidden="false" customHeight="false" outlineLevel="0" collapsed="false">
      <c r="A2566" s="0" t="s">
        <v>3830</v>
      </c>
      <c r="B2566" s="0" t="s">
        <v>4</v>
      </c>
      <c r="C2566" s="0" t="s">
        <v>3831</v>
      </c>
      <c r="D2566" s="0" t="n">
        <f aca="false">-LOG10(C2566)</f>
        <v>0.0396724208516399</v>
      </c>
    </row>
    <row r="2567" customFormat="false" ht="12.75" hidden="false" customHeight="false" outlineLevel="0" collapsed="false">
      <c r="A2567" s="0" t="s">
        <v>3832</v>
      </c>
      <c r="B2567" s="0" t="s">
        <v>4</v>
      </c>
      <c r="C2567" s="0" t="s">
        <v>3833</v>
      </c>
      <c r="D2567" s="0" t="n">
        <f aca="false">-LOG10(C2567)</f>
        <v>0.0394115549527444</v>
      </c>
    </row>
    <row r="2568" customFormat="false" ht="12.75" hidden="false" customHeight="false" outlineLevel="0" collapsed="false">
      <c r="A2568" s="0" t="s">
        <v>3834</v>
      </c>
      <c r="B2568" s="0" t="s">
        <v>4</v>
      </c>
      <c r="C2568" s="0" t="s">
        <v>3835</v>
      </c>
      <c r="D2568" s="0" t="n">
        <f aca="false">-LOG10(C2568)</f>
        <v>0.0387821826181704</v>
      </c>
    </row>
    <row r="2569" customFormat="false" ht="12.75" hidden="false" customHeight="false" outlineLevel="0" collapsed="false">
      <c r="A2569" s="0" t="s">
        <v>3836</v>
      </c>
      <c r="B2569" s="0" t="s">
        <v>4</v>
      </c>
      <c r="C2569" s="0" t="s">
        <v>3837</v>
      </c>
      <c r="D2569" s="0" t="n">
        <f aca="false">-LOG10(C2569)</f>
        <v>0.0383462236324917</v>
      </c>
    </row>
    <row r="2570" customFormat="false" ht="12.75" hidden="false" customHeight="false" outlineLevel="0" collapsed="false">
      <c r="A2570" s="0" t="s">
        <v>3838</v>
      </c>
      <c r="B2570" s="0" t="s">
        <v>4</v>
      </c>
      <c r="C2570" s="0" t="s">
        <v>3839</v>
      </c>
      <c r="D2570" s="0" t="n">
        <f aca="false">-LOG10(C2570)</f>
        <v>0.0382845385310774</v>
      </c>
    </row>
    <row r="2571" customFormat="false" ht="12.75" hidden="false" customHeight="false" outlineLevel="0" collapsed="false">
      <c r="A2571" s="0" t="s">
        <v>3840</v>
      </c>
      <c r="B2571" s="0" t="s">
        <v>4</v>
      </c>
      <c r="C2571" s="0" t="s">
        <v>3841</v>
      </c>
      <c r="D2571" s="0" t="n">
        <f aca="false">-LOG10(C2571)</f>
        <v>0.0381883879026555</v>
      </c>
    </row>
    <row r="2572" customFormat="false" ht="12.75" hidden="false" customHeight="false" outlineLevel="0" collapsed="false">
      <c r="A2572" s="0" t="s">
        <v>3842</v>
      </c>
      <c r="B2572" s="0" t="s">
        <v>4</v>
      </c>
      <c r="C2572" s="0" t="s">
        <v>3843</v>
      </c>
      <c r="D2572" s="0" t="n">
        <f aca="false">-LOG10(C2572)</f>
        <v>0.0371233487808045</v>
      </c>
    </row>
    <row r="2573" customFormat="false" ht="12.75" hidden="false" customHeight="false" outlineLevel="0" collapsed="false">
      <c r="A2573" s="0" t="s">
        <v>3844</v>
      </c>
      <c r="B2573" s="0" t="s">
        <v>4</v>
      </c>
      <c r="C2573" s="0" t="s">
        <v>3845</v>
      </c>
      <c r="D2573" s="0" t="n">
        <f aca="false">-LOG10(C2573)</f>
        <v>0.0368861184833824</v>
      </c>
    </row>
    <row r="2574" customFormat="false" ht="12.75" hidden="false" customHeight="false" outlineLevel="0" collapsed="false">
      <c r="A2574" s="0" t="s">
        <v>3846</v>
      </c>
      <c r="B2574" s="0" t="s">
        <v>4</v>
      </c>
      <c r="C2574" s="0" t="s">
        <v>3847</v>
      </c>
      <c r="D2574" s="0" t="n">
        <f aca="false">-LOG10(C2574)</f>
        <v>0.0367808942654683</v>
      </c>
    </row>
    <row r="2575" customFormat="false" ht="12.75" hidden="false" customHeight="false" outlineLevel="0" collapsed="false">
      <c r="A2575" s="0" t="s">
        <v>3848</v>
      </c>
      <c r="B2575" s="0" t="s">
        <v>4</v>
      </c>
      <c r="C2575" s="0" t="s">
        <v>3849</v>
      </c>
      <c r="D2575" s="0" t="n">
        <f aca="false">-LOG10(C2575)</f>
        <v>0.0366575205044124</v>
      </c>
    </row>
    <row r="2576" customFormat="false" ht="12.75" hidden="false" customHeight="false" outlineLevel="0" collapsed="false">
      <c r="A2576" s="0" t="s">
        <v>3850</v>
      </c>
      <c r="B2576" s="0" t="s">
        <v>4</v>
      </c>
      <c r="C2576" s="0" t="s">
        <v>3851</v>
      </c>
      <c r="D2576" s="0" t="n">
        <f aca="false">-LOG10(C2576)</f>
        <v>0.0364912456632865</v>
      </c>
    </row>
    <row r="2577" customFormat="false" ht="12.75" hidden="false" customHeight="false" outlineLevel="0" collapsed="false">
      <c r="A2577" s="0" t="s">
        <v>3852</v>
      </c>
      <c r="B2577" s="0" t="s">
        <v>4</v>
      </c>
      <c r="C2577" s="0" t="s">
        <v>3853</v>
      </c>
      <c r="D2577" s="0" t="n">
        <f aca="false">-LOG10(C2577)</f>
        <v>0.0364625872181472</v>
      </c>
    </row>
    <row r="2578" customFormat="false" ht="12.75" hidden="false" customHeight="false" outlineLevel="0" collapsed="false">
      <c r="A2578" s="0" t="s">
        <v>3854</v>
      </c>
      <c r="B2578" s="0" t="s">
        <v>4</v>
      </c>
      <c r="C2578" s="0" t="s">
        <v>3855</v>
      </c>
      <c r="D2578" s="0" t="n">
        <f aca="false">-LOG10(C2578)</f>
        <v>0.0364173191908434</v>
      </c>
    </row>
    <row r="2579" customFormat="false" ht="12.75" hidden="false" customHeight="false" outlineLevel="0" collapsed="false">
      <c r="A2579" s="0" t="s">
        <v>3856</v>
      </c>
      <c r="B2579" s="0" t="s">
        <v>4</v>
      </c>
      <c r="C2579" s="0" t="s">
        <v>3857</v>
      </c>
      <c r="D2579" s="0" t="n">
        <f aca="false">-LOG10(C2579)</f>
        <v>0.0364050958535948</v>
      </c>
    </row>
    <row r="2580" customFormat="false" ht="12.75" hidden="false" customHeight="false" outlineLevel="0" collapsed="false">
      <c r="A2580" s="0" t="s">
        <v>3858</v>
      </c>
      <c r="B2580" s="0" t="s">
        <v>4</v>
      </c>
      <c r="C2580" s="0" t="s">
        <v>3859</v>
      </c>
      <c r="D2580" s="0" t="n">
        <f aca="false">-LOG10(C2580)</f>
        <v>0.0354900220055107</v>
      </c>
    </row>
    <row r="2581" customFormat="false" ht="12.75" hidden="false" customHeight="false" outlineLevel="0" collapsed="false">
      <c r="A2581" s="0" t="s">
        <v>3860</v>
      </c>
      <c r="B2581" s="0" t="s">
        <v>4</v>
      </c>
      <c r="C2581" s="0" t="s">
        <v>3861</v>
      </c>
      <c r="D2581" s="0" t="n">
        <f aca="false">-LOG10(C2581)</f>
        <v>0.0354727961486612</v>
      </c>
    </row>
    <row r="2582" customFormat="false" ht="12.75" hidden="false" customHeight="false" outlineLevel="0" collapsed="false">
      <c r="A2582" s="0" t="s">
        <v>3862</v>
      </c>
      <c r="B2582" s="0" t="s">
        <v>4</v>
      </c>
      <c r="C2582" s="0" t="s">
        <v>3863</v>
      </c>
      <c r="D2582" s="0" t="n">
        <f aca="false">-LOG10(C2582)</f>
        <v>0.0352916362067763</v>
      </c>
    </row>
    <row r="2583" customFormat="false" ht="12.75" hidden="false" customHeight="false" outlineLevel="0" collapsed="false">
      <c r="A2583" s="0" t="s">
        <v>3864</v>
      </c>
      <c r="B2583" s="0" t="s">
        <v>4</v>
      </c>
      <c r="C2583" s="0" t="s">
        <v>3865</v>
      </c>
      <c r="D2583" s="0" t="n">
        <f aca="false">-LOG10(C2583)</f>
        <v>0.0352406762378879</v>
      </c>
    </row>
    <row r="2584" customFormat="false" ht="12.75" hidden="false" customHeight="false" outlineLevel="0" collapsed="false">
      <c r="A2584" s="0" t="s">
        <v>3866</v>
      </c>
      <c r="B2584" s="0" t="s">
        <v>4</v>
      </c>
      <c r="C2584" s="0" t="s">
        <v>3867</v>
      </c>
      <c r="D2584" s="0" t="n">
        <f aca="false">-LOG10(C2584)</f>
        <v>0.0351136416362296</v>
      </c>
    </row>
    <row r="2585" customFormat="false" ht="12.75" hidden="false" customHeight="false" outlineLevel="0" collapsed="false">
      <c r="A2585" s="0" t="s">
        <v>3868</v>
      </c>
      <c r="B2585" s="0" t="s">
        <v>4</v>
      </c>
      <c r="C2585" s="0" t="s">
        <v>3869</v>
      </c>
      <c r="D2585" s="0" t="n">
        <f aca="false">-LOG10(C2585)</f>
        <v>0.0350101371336617</v>
      </c>
    </row>
    <row r="2586" customFormat="false" ht="12.75" hidden="false" customHeight="false" outlineLevel="0" collapsed="false">
      <c r="A2586" s="0" t="s">
        <v>3870</v>
      </c>
      <c r="B2586" s="0" t="s">
        <v>4</v>
      </c>
      <c r="C2586" s="0" t="s">
        <v>3871</v>
      </c>
      <c r="D2586" s="0" t="n">
        <f aca="false">-LOG10(C2586)</f>
        <v>0.0341962326561831</v>
      </c>
    </row>
    <row r="2587" customFormat="false" ht="12.75" hidden="false" customHeight="false" outlineLevel="0" collapsed="false">
      <c r="A2587" s="0" t="s">
        <v>3872</v>
      </c>
      <c r="B2587" s="0" t="s">
        <v>4</v>
      </c>
      <c r="C2587" s="0" t="s">
        <v>3871</v>
      </c>
      <c r="D2587" s="0" t="n">
        <f aca="false">-LOG10(C2587)</f>
        <v>0.0341962326561831</v>
      </c>
    </row>
    <row r="2588" customFormat="false" ht="12.75" hidden="false" customHeight="false" outlineLevel="0" collapsed="false">
      <c r="A2588" s="0" t="s">
        <v>3873</v>
      </c>
      <c r="B2588" s="0" t="s">
        <v>4</v>
      </c>
      <c r="C2588" s="0" t="s">
        <v>3874</v>
      </c>
      <c r="D2588" s="0" t="n">
        <f aca="false">-LOG10(C2588)</f>
        <v>0.0341005124531844</v>
      </c>
    </row>
    <row r="2589" customFormat="false" ht="12.75" hidden="false" customHeight="false" outlineLevel="0" collapsed="false">
      <c r="A2589" s="0" t="s">
        <v>3875</v>
      </c>
      <c r="B2589" s="0" t="s">
        <v>4</v>
      </c>
      <c r="C2589" s="0" t="s">
        <v>3874</v>
      </c>
      <c r="D2589" s="0" t="n">
        <f aca="false">-LOG10(C2589)</f>
        <v>0.0341005124531844</v>
      </c>
    </row>
    <row r="2590" customFormat="false" ht="12.75" hidden="false" customHeight="false" outlineLevel="0" collapsed="false">
      <c r="A2590" s="0" t="s">
        <v>3876</v>
      </c>
      <c r="B2590" s="0" t="s">
        <v>4</v>
      </c>
      <c r="C2590" s="0" t="s">
        <v>3877</v>
      </c>
      <c r="D2590" s="0" t="n">
        <f aca="false">-LOG10(C2590)</f>
        <v>0.0338807512288584</v>
      </c>
    </row>
    <row r="2591" customFormat="false" ht="12.75" hidden="false" customHeight="false" outlineLevel="0" collapsed="false">
      <c r="A2591" s="0" t="s">
        <v>3878</v>
      </c>
      <c r="B2591" s="0" t="s">
        <v>4</v>
      </c>
      <c r="C2591" s="0" t="s">
        <v>3877</v>
      </c>
      <c r="D2591" s="0" t="n">
        <f aca="false">-LOG10(C2591)</f>
        <v>0.0338807512288584</v>
      </c>
    </row>
    <row r="2592" customFormat="false" ht="12.75" hidden="false" customHeight="false" outlineLevel="0" collapsed="false">
      <c r="A2592" s="0" t="s">
        <v>3879</v>
      </c>
      <c r="B2592" s="0" t="s">
        <v>4</v>
      </c>
      <c r="C2592" s="0" t="s">
        <v>3880</v>
      </c>
      <c r="D2592" s="0" t="n">
        <f aca="false">-LOG10(C2592)</f>
        <v>0.0329198867957612</v>
      </c>
    </row>
    <row r="2593" customFormat="false" ht="12.75" hidden="false" customHeight="false" outlineLevel="0" collapsed="false">
      <c r="A2593" s="0" t="s">
        <v>3881</v>
      </c>
      <c r="B2593" s="0" t="s">
        <v>4</v>
      </c>
      <c r="C2593" s="0" t="s">
        <v>3882</v>
      </c>
      <c r="D2593" s="0" t="n">
        <f aca="false">-LOG10(C2593)</f>
        <v>0.0325752916160835</v>
      </c>
    </row>
    <row r="2594" customFormat="false" ht="12.75" hidden="false" customHeight="false" outlineLevel="0" collapsed="false">
      <c r="A2594" s="0" t="s">
        <v>3883</v>
      </c>
      <c r="B2594" s="0" t="s">
        <v>4</v>
      </c>
      <c r="C2594" s="0" t="s">
        <v>3884</v>
      </c>
      <c r="D2594" s="0" t="n">
        <f aca="false">-LOG10(C2594)</f>
        <v>0.031117984768932</v>
      </c>
    </row>
    <row r="2595" customFormat="false" ht="12.75" hidden="false" customHeight="false" outlineLevel="0" collapsed="false">
      <c r="A2595" s="0" t="s">
        <v>3885</v>
      </c>
      <c r="B2595" s="0" t="s">
        <v>4</v>
      </c>
      <c r="C2595" s="0" t="s">
        <v>3886</v>
      </c>
      <c r="D2595" s="0" t="n">
        <f aca="false">-LOG10(C2595)</f>
        <v>0.0307990235831934</v>
      </c>
    </row>
    <row r="2596" customFormat="false" ht="12.75" hidden="false" customHeight="false" outlineLevel="0" collapsed="false">
      <c r="A2596" s="0" t="s">
        <v>3887</v>
      </c>
      <c r="B2596" s="0" t="s">
        <v>4</v>
      </c>
      <c r="C2596" s="0" t="s">
        <v>3888</v>
      </c>
      <c r="D2596" s="0" t="n">
        <f aca="false">-LOG10(C2596)</f>
        <v>0.0297598210936623</v>
      </c>
    </row>
    <row r="2597" customFormat="false" ht="12.75" hidden="false" customHeight="false" outlineLevel="0" collapsed="false">
      <c r="A2597" s="0" t="s">
        <v>3889</v>
      </c>
      <c r="B2597" s="0" t="s">
        <v>4</v>
      </c>
      <c r="C2597" s="0" t="s">
        <v>3890</v>
      </c>
      <c r="D2597" s="0" t="n">
        <f aca="false">-LOG10(C2597)</f>
        <v>0.0297281217933197</v>
      </c>
    </row>
    <row r="2598" customFormat="false" ht="12.75" hidden="false" customHeight="false" outlineLevel="0" collapsed="false">
      <c r="A2598" s="0" t="s">
        <v>3891</v>
      </c>
      <c r="B2598" s="0" t="s">
        <v>4</v>
      </c>
      <c r="C2598" s="0" t="s">
        <v>3892</v>
      </c>
      <c r="D2598" s="0" t="n">
        <f aca="false">-LOG10(C2598)</f>
        <v>0.0295348795429184</v>
      </c>
    </row>
    <row r="2599" customFormat="false" ht="12.75" hidden="false" customHeight="false" outlineLevel="0" collapsed="false">
      <c r="A2599" s="0" t="s">
        <v>3893</v>
      </c>
      <c r="B2599" s="0" t="s">
        <v>4</v>
      </c>
      <c r="C2599" s="0" t="s">
        <v>3894</v>
      </c>
      <c r="D2599" s="0" t="n">
        <f aca="false">-LOG10(C2599)</f>
        <v>0.0293092722245978</v>
      </c>
    </row>
    <row r="2600" customFormat="false" ht="12.75" hidden="false" customHeight="false" outlineLevel="0" collapsed="false">
      <c r="A2600" s="0" t="s">
        <v>3895</v>
      </c>
      <c r="B2600" s="0" t="s">
        <v>4</v>
      </c>
      <c r="C2600" s="0" t="s">
        <v>3894</v>
      </c>
      <c r="D2600" s="0" t="n">
        <f aca="false">-LOG10(C2600)</f>
        <v>0.0293092722245978</v>
      </c>
    </row>
    <row r="2601" customFormat="false" ht="12.75" hidden="false" customHeight="false" outlineLevel="0" collapsed="false">
      <c r="A2601" s="0" t="s">
        <v>3896</v>
      </c>
      <c r="B2601" s="0" t="s">
        <v>4</v>
      </c>
      <c r="C2601" s="0" t="s">
        <v>3897</v>
      </c>
      <c r="D2601" s="0" t="n">
        <f aca="false">-LOG10(C2601)</f>
        <v>0.0291522825533263</v>
      </c>
    </row>
    <row r="2602" customFormat="false" ht="12.75" hidden="false" customHeight="false" outlineLevel="0" collapsed="false">
      <c r="A2602" s="0" t="s">
        <v>3898</v>
      </c>
      <c r="B2602" s="0" t="s">
        <v>4</v>
      </c>
      <c r="C2602" s="0" t="s">
        <v>3899</v>
      </c>
      <c r="D2602" s="0" t="n">
        <f aca="false">-LOG10(C2602)</f>
        <v>0.0289629092913205</v>
      </c>
    </row>
    <row r="2603" customFormat="false" ht="12.75" hidden="false" customHeight="false" outlineLevel="0" collapsed="false">
      <c r="A2603" s="0" t="s">
        <v>3900</v>
      </c>
      <c r="B2603" s="0" t="s">
        <v>4</v>
      </c>
      <c r="C2603" s="0" t="s">
        <v>3901</v>
      </c>
      <c r="D2603" s="0" t="n">
        <f aca="false">-LOG10(C2603)</f>
        <v>0.0287748072908386</v>
      </c>
    </row>
    <row r="2604" customFormat="false" ht="12.75" hidden="false" customHeight="false" outlineLevel="0" collapsed="false">
      <c r="A2604" s="0" t="s">
        <v>3902</v>
      </c>
      <c r="B2604" s="0" t="s">
        <v>4</v>
      </c>
      <c r="C2604" s="0" t="s">
        <v>3903</v>
      </c>
      <c r="D2604" s="0" t="n">
        <f aca="false">-LOG10(C2604)</f>
        <v>0.0276987112816843</v>
      </c>
    </row>
    <row r="2605" customFormat="false" ht="12.75" hidden="false" customHeight="false" outlineLevel="0" collapsed="false">
      <c r="A2605" s="0" t="s">
        <v>3904</v>
      </c>
      <c r="B2605" s="0" t="s">
        <v>4</v>
      </c>
      <c r="C2605" s="0" t="s">
        <v>3905</v>
      </c>
      <c r="D2605" s="0" t="n">
        <f aca="false">-LOG10(C2605)</f>
        <v>0.0275495477564317</v>
      </c>
    </row>
    <row r="2606" customFormat="false" ht="12.75" hidden="false" customHeight="false" outlineLevel="0" collapsed="false">
      <c r="A2606" s="0" t="s">
        <v>3906</v>
      </c>
      <c r="B2606" s="0" t="s">
        <v>4</v>
      </c>
      <c r="C2606" s="0" t="s">
        <v>3907</v>
      </c>
      <c r="D2606" s="0" t="n">
        <f aca="false">-LOG10(C2606)</f>
        <v>0.0269617446641793</v>
      </c>
    </row>
    <row r="2607" customFormat="false" ht="12.75" hidden="false" customHeight="false" outlineLevel="0" collapsed="false">
      <c r="A2607" s="0" t="s">
        <v>3908</v>
      </c>
      <c r="B2607" s="0" t="s">
        <v>4</v>
      </c>
      <c r="C2607" s="0" t="s">
        <v>3909</v>
      </c>
      <c r="D2607" s="0" t="n">
        <f aca="false">-LOG10(C2607)</f>
        <v>0.0269329486201172</v>
      </c>
    </row>
    <row r="2608" customFormat="false" ht="12.75" hidden="false" customHeight="false" outlineLevel="0" collapsed="false">
      <c r="A2608" s="0" t="s">
        <v>3910</v>
      </c>
      <c r="B2608" s="0" t="s">
        <v>4</v>
      </c>
      <c r="C2608" s="0" t="s">
        <v>3911</v>
      </c>
      <c r="D2608" s="0" t="n">
        <f aca="false">-LOG10(C2608)</f>
        <v>0.0266135081148774</v>
      </c>
    </row>
    <row r="2609" customFormat="false" ht="12.75" hidden="false" customHeight="false" outlineLevel="0" collapsed="false">
      <c r="A2609" s="0" t="s">
        <v>3912</v>
      </c>
      <c r="B2609" s="0" t="s">
        <v>4</v>
      </c>
      <c r="C2609" s="0" t="s">
        <v>3913</v>
      </c>
      <c r="D2609" s="0" t="n">
        <f aca="false">-LOG10(C2609)</f>
        <v>0.0262699063612691</v>
      </c>
    </row>
    <row r="2610" customFormat="false" ht="12.75" hidden="false" customHeight="false" outlineLevel="0" collapsed="false">
      <c r="A2610" s="0" t="s">
        <v>3914</v>
      </c>
      <c r="B2610" s="0" t="s">
        <v>4</v>
      </c>
      <c r="C2610" s="0" t="s">
        <v>3915</v>
      </c>
      <c r="D2610" s="0" t="n">
        <f aca="false">-LOG10(C2610)</f>
        <v>0.0261921475715102</v>
      </c>
    </row>
    <row r="2611" customFormat="false" ht="12.75" hidden="false" customHeight="false" outlineLevel="0" collapsed="false">
      <c r="A2611" s="0" t="s">
        <v>3916</v>
      </c>
      <c r="B2611" s="0" t="s">
        <v>4</v>
      </c>
      <c r="C2611" s="0" t="s">
        <v>3917</v>
      </c>
      <c r="D2611" s="0" t="n">
        <f aca="false">-LOG10(C2611)</f>
        <v>0.0249405569179836</v>
      </c>
    </row>
    <row r="2612" customFormat="false" ht="12.75" hidden="false" customHeight="false" outlineLevel="0" collapsed="false">
      <c r="A2612" s="0" t="s">
        <v>3918</v>
      </c>
      <c r="B2612" s="0" t="s">
        <v>4</v>
      </c>
      <c r="C2612" s="0" t="s">
        <v>3919</v>
      </c>
      <c r="D2612" s="0" t="n">
        <f aca="false">-LOG10(C2612)</f>
        <v>0.0244600770879156</v>
      </c>
    </row>
    <row r="2613" customFormat="false" ht="12.75" hidden="false" customHeight="false" outlineLevel="0" collapsed="false">
      <c r="A2613" s="0" t="s">
        <v>3920</v>
      </c>
      <c r="B2613" s="0" t="s">
        <v>4</v>
      </c>
      <c r="C2613" s="0" t="s">
        <v>3919</v>
      </c>
      <c r="D2613" s="0" t="n">
        <f aca="false">-LOG10(C2613)</f>
        <v>0.0244600770879156</v>
      </c>
    </row>
    <row r="2614" customFormat="false" ht="12.75" hidden="false" customHeight="false" outlineLevel="0" collapsed="false">
      <c r="A2614" s="0" t="s">
        <v>3921</v>
      </c>
      <c r="B2614" s="0" t="s">
        <v>4</v>
      </c>
      <c r="C2614" s="0" t="s">
        <v>3919</v>
      </c>
      <c r="D2614" s="0" t="n">
        <f aca="false">-LOG10(C2614)</f>
        <v>0.0244600770879156</v>
      </c>
    </row>
    <row r="2615" customFormat="false" ht="12.75" hidden="false" customHeight="false" outlineLevel="0" collapsed="false">
      <c r="A2615" s="0" t="s">
        <v>3922</v>
      </c>
      <c r="B2615" s="0" t="s">
        <v>4</v>
      </c>
      <c r="C2615" s="0" t="s">
        <v>3919</v>
      </c>
      <c r="D2615" s="0" t="n">
        <f aca="false">-LOG10(C2615)</f>
        <v>0.0244600770879156</v>
      </c>
    </row>
    <row r="2616" customFormat="false" ht="12.75" hidden="false" customHeight="false" outlineLevel="0" collapsed="false">
      <c r="A2616" s="0" t="s">
        <v>3923</v>
      </c>
      <c r="B2616" s="0" t="s">
        <v>4</v>
      </c>
      <c r="C2616" s="0" t="s">
        <v>3924</v>
      </c>
      <c r="D2616" s="0" t="n">
        <f aca="false">-LOG10(C2616)</f>
        <v>0.0244409834571953</v>
      </c>
    </row>
    <row r="2617" customFormat="false" ht="12.75" hidden="false" customHeight="false" outlineLevel="0" collapsed="false">
      <c r="A2617" s="0" t="s">
        <v>3925</v>
      </c>
      <c r="B2617" s="0" t="s">
        <v>4</v>
      </c>
      <c r="C2617" s="0" t="s">
        <v>3926</v>
      </c>
      <c r="D2617" s="0" t="n">
        <f aca="false">-LOG10(C2617)</f>
        <v>0.0243200376987828</v>
      </c>
    </row>
    <row r="2618" customFormat="false" ht="12.75" hidden="false" customHeight="false" outlineLevel="0" collapsed="false">
      <c r="A2618" s="0" t="s">
        <v>3927</v>
      </c>
      <c r="B2618" s="0" t="s">
        <v>4</v>
      </c>
      <c r="C2618" s="0" t="s">
        <v>3928</v>
      </c>
      <c r="D2618" s="0" t="n">
        <f aca="false">-LOG10(C2618)</f>
        <v>0.0241450548598048</v>
      </c>
    </row>
    <row r="2619" customFormat="false" ht="12.75" hidden="false" customHeight="false" outlineLevel="0" collapsed="false">
      <c r="A2619" s="0" t="s">
        <v>3929</v>
      </c>
      <c r="B2619" s="0" t="s">
        <v>4</v>
      </c>
      <c r="C2619" s="0" t="s">
        <v>3930</v>
      </c>
      <c r="D2619" s="0" t="n">
        <f aca="false">-LOG10(C2619)</f>
        <v>0.0240314521855733</v>
      </c>
    </row>
    <row r="2620" customFormat="false" ht="12.75" hidden="false" customHeight="false" outlineLevel="0" collapsed="false">
      <c r="A2620" s="0" t="s">
        <v>3931</v>
      </c>
      <c r="B2620" s="0" t="s">
        <v>4</v>
      </c>
      <c r="C2620" s="0" t="s">
        <v>3932</v>
      </c>
      <c r="D2620" s="0" t="n">
        <f aca="false">-LOG10(C2620)</f>
        <v>0.0239891108332874</v>
      </c>
    </row>
    <row r="2621" customFormat="false" ht="12.75" hidden="false" customHeight="false" outlineLevel="0" collapsed="false">
      <c r="A2621" s="0" t="s">
        <v>3933</v>
      </c>
      <c r="B2621" s="0" t="s">
        <v>4</v>
      </c>
      <c r="C2621" s="0" t="s">
        <v>3934</v>
      </c>
      <c r="D2621" s="0" t="n">
        <f aca="false">-LOG10(C2621)</f>
        <v>0.0233756125257496</v>
      </c>
    </row>
    <row r="2622" customFormat="false" ht="12.75" hidden="false" customHeight="false" outlineLevel="0" collapsed="false">
      <c r="A2622" s="0" t="s">
        <v>3935</v>
      </c>
      <c r="B2622" s="0" t="s">
        <v>4</v>
      </c>
      <c r="C2622" s="0" t="s">
        <v>3936</v>
      </c>
      <c r="D2622" s="0" t="n">
        <f aca="false">-LOG10(C2622)</f>
        <v>0.0231693228260112</v>
      </c>
    </row>
    <row r="2623" customFormat="false" ht="12.75" hidden="false" customHeight="false" outlineLevel="0" collapsed="false">
      <c r="A2623" s="0" t="s">
        <v>3937</v>
      </c>
      <c r="B2623" s="0" t="s">
        <v>4</v>
      </c>
      <c r="C2623" s="0" t="s">
        <v>3938</v>
      </c>
      <c r="D2623" s="0" t="n">
        <f aca="false">-LOG10(C2623)</f>
        <v>0.0230749301231799</v>
      </c>
    </row>
    <row r="2624" customFormat="false" ht="12.75" hidden="false" customHeight="false" outlineLevel="0" collapsed="false">
      <c r="A2624" s="0" t="s">
        <v>3939</v>
      </c>
      <c r="B2624" s="0" t="s">
        <v>4</v>
      </c>
      <c r="C2624" s="0" t="s">
        <v>3938</v>
      </c>
      <c r="D2624" s="0" t="n">
        <f aca="false">-LOG10(C2624)</f>
        <v>0.0230749301231799</v>
      </c>
    </row>
    <row r="2625" customFormat="false" ht="12.75" hidden="false" customHeight="false" outlineLevel="0" collapsed="false">
      <c r="A2625" s="0" t="s">
        <v>3940</v>
      </c>
      <c r="B2625" s="0" t="s">
        <v>4</v>
      </c>
      <c r="C2625" s="0" t="s">
        <v>3941</v>
      </c>
      <c r="D2625" s="0" t="n">
        <f aca="false">-LOG10(C2625)</f>
        <v>0.0222745726269899</v>
      </c>
    </row>
    <row r="2626" customFormat="false" ht="12.75" hidden="false" customHeight="false" outlineLevel="0" collapsed="false">
      <c r="A2626" s="0" t="s">
        <v>3942</v>
      </c>
      <c r="B2626" s="0" t="s">
        <v>4</v>
      </c>
      <c r="C2626" s="0" t="s">
        <v>3943</v>
      </c>
      <c r="D2626" s="0" t="n">
        <f aca="false">-LOG10(C2626)</f>
        <v>0.0210596811323704</v>
      </c>
    </row>
    <row r="2627" customFormat="false" ht="12.75" hidden="false" customHeight="false" outlineLevel="0" collapsed="false">
      <c r="A2627" s="0" t="s">
        <v>3944</v>
      </c>
      <c r="B2627" s="0" t="s">
        <v>4</v>
      </c>
      <c r="C2627" s="0" t="s">
        <v>3945</v>
      </c>
      <c r="D2627" s="0" t="n">
        <f aca="false">-LOG10(C2627)</f>
        <v>0.0209834822283232</v>
      </c>
    </row>
    <row r="2628" customFormat="false" ht="12.75" hidden="false" customHeight="false" outlineLevel="0" collapsed="false">
      <c r="A2628" s="0" t="s">
        <v>3946</v>
      </c>
      <c r="B2628" s="0" t="s">
        <v>4</v>
      </c>
      <c r="C2628" s="0" t="s">
        <v>3947</v>
      </c>
      <c r="D2628" s="0" t="n">
        <f aca="false">-LOG10(C2628)</f>
        <v>0.0207003001952282</v>
      </c>
    </row>
    <row r="2629" customFormat="false" ht="12.75" hidden="false" customHeight="false" outlineLevel="0" collapsed="false">
      <c r="A2629" s="0" t="s">
        <v>3948</v>
      </c>
      <c r="B2629" s="0" t="s">
        <v>4</v>
      </c>
      <c r="C2629" s="0" t="s">
        <v>3949</v>
      </c>
      <c r="D2629" s="0" t="n">
        <f aca="false">-LOG10(C2629)</f>
        <v>0.0203167161476706</v>
      </c>
    </row>
    <row r="2630" customFormat="false" ht="12.75" hidden="false" customHeight="false" outlineLevel="0" collapsed="false">
      <c r="A2630" s="0" t="s">
        <v>3950</v>
      </c>
      <c r="B2630" s="0" t="s">
        <v>4</v>
      </c>
      <c r="C2630" s="0" t="s">
        <v>3951</v>
      </c>
      <c r="D2630" s="0" t="n">
        <f aca="false">-LOG10(C2630)</f>
        <v>0.0200561944561848</v>
      </c>
    </row>
    <row r="2631" customFormat="false" ht="12.75" hidden="false" customHeight="false" outlineLevel="0" collapsed="false">
      <c r="A2631" s="0" t="s">
        <v>3952</v>
      </c>
      <c r="B2631" s="0" t="s">
        <v>4</v>
      </c>
      <c r="C2631" s="0" t="s">
        <v>3953</v>
      </c>
      <c r="D2631" s="0" t="n">
        <f aca="false">-LOG10(C2631)</f>
        <v>0.0196714661303543</v>
      </c>
    </row>
    <row r="2632" customFormat="false" ht="12.75" hidden="false" customHeight="false" outlineLevel="0" collapsed="false">
      <c r="A2632" s="0" t="s">
        <v>3954</v>
      </c>
      <c r="B2632" s="0" t="s">
        <v>4</v>
      </c>
      <c r="C2632" s="0" t="s">
        <v>3955</v>
      </c>
      <c r="D2632" s="0" t="n">
        <f aca="false">-LOG10(C2632)</f>
        <v>0.0196342164603777</v>
      </c>
    </row>
    <row r="2633" customFormat="false" ht="12.75" hidden="false" customHeight="false" outlineLevel="0" collapsed="false">
      <c r="A2633" s="0" t="s">
        <v>3956</v>
      </c>
      <c r="B2633" s="0" t="s">
        <v>4</v>
      </c>
      <c r="C2633" s="0" t="s">
        <v>3957</v>
      </c>
      <c r="D2633" s="0" t="n">
        <f aca="false">-LOG10(C2633)</f>
        <v>0.0196263354049045</v>
      </c>
    </row>
    <row r="2634" customFormat="false" ht="12.75" hidden="false" customHeight="false" outlineLevel="0" collapsed="false">
      <c r="A2634" s="0" t="s">
        <v>3958</v>
      </c>
      <c r="B2634" s="0" t="s">
        <v>4</v>
      </c>
      <c r="C2634" s="0" t="s">
        <v>3959</v>
      </c>
      <c r="D2634" s="0" t="n">
        <f aca="false">-LOG10(C2634)</f>
        <v>0.018163093251384</v>
      </c>
    </row>
    <row r="2635" customFormat="false" ht="12.75" hidden="false" customHeight="false" outlineLevel="0" collapsed="false">
      <c r="A2635" s="0" t="s">
        <v>3960</v>
      </c>
      <c r="B2635" s="0" t="s">
        <v>4</v>
      </c>
      <c r="C2635" s="0" t="s">
        <v>3961</v>
      </c>
      <c r="D2635" s="0" t="n">
        <f aca="false">-LOG10(C2635)</f>
        <v>0.0178263884771047</v>
      </c>
    </row>
    <row r="2636" customFormat="false" ht="12.75" hidden="false" customHeight="false" outlineLevel="0" collapsed="false">
      <c r="A2636" s="0" t="s">
        <v>3962</v>
      </c>
      <c r="B2636" s="0" t="s">
        <v>4</v>
      </c>
      <c r="C2636" s="0" t="s">
        <v>3963</v>
      </c>
      <c r="D2636" s="0" t="n">
        <f aca="false">-LOG10(C2636)</f>
        <v>0.0176545686147686</v>
      </c>
    </row>
    <row r="2637" customFormat="false" ht="12.75" hidden="false" customHeight="false" outlineLevel="0" collapsed="false">
      <c r="A2637" s="0" t="s">
        <v>3964</v>
      </c>
      <c r="B2637" s="0" t="s">
        <v>4</v>
      </c>
      <c r="C2637" s="0" t="s">
        <v>3965</v>
      </c>
      <c r="D2637" s="0" t="n">
        <f aca="false">-LOG10(C2637)</f>
        <v>0.0175420263739688</v>
      </c>
    </row>
    <row r="2638" customFormat="false" ht="12.75" hidden="false" customHeight="false" outlineLevel="0" collapsed="false">
      <c r="A2638" s="0" t="s">
        <v>3966</v>
      </c>
      <c r="B2638" s="0" t="s">
        <v>4</v>
      </c>
      <c r="C2638" s="0" t="s">
        <v>3967</v>
      </c>
      <c r="D2638" s="0" t="n">
        <f aca="false">-LOG10(C2638)</f>
        <v>0.0175271037484867</v>
      </c>
    </row>
    <row r="2639" customFormat="false" ht="12.75" hidden="false" customHeight="false" outlineLevel="0" collapsed="false">
      <c r="A2639" s="0" t="s">
        <v>3968</v>
      </c>
      <c r="B2639" s="0" t="s">
        <v>4</v>
      </c>
      <c r="C2639" s="0" t="s">
        <v>3969</v>
      </c>
      <c r="D2639" s="0" t="n">
        <f aca="false">-LOG10(C2639)</f>
        <v>0.0172724641601803</v>
      </c>
    </row>
    <row r="2640" customFormat="false" ht="12.75" hidden="false" customHeight="false" outlineLevel="0" collapsed="false">
      <c r="A2640" s="0" t="s">
        <v>3970</v>
      </c>
      <c r="B2640" s="0" t="s">
        <v>4</v>
      </c>
      <c r="C2640" s="0" t="s">
        <v>3971</v>
      </c>
      <c r="D2640" s="0" t="n">
        <f aca="false">-LOG10(C2640)</f>
        <v>0.0171516960750211</v>
      </c>
    </row>
    <row r="2641" customFormat="false" ht="12.75" hidden="false" customHeight="false" outlineLevel="0" collapsed="false">
      <c r="A2641" s="0" t="s">
        <v>3972</v>
      </c>
      <c r="B2641" s="0" t="s">
        <v>4</v>
      </c>
      <c r="C2641" s="0" t="s">
        <v>3973</v>
      </c>
      <c r="D2641" s="0" t="n">
        <f aca="false">-LOG10(C2641)</f>
        <v>0.0169852739271785</v>
      </c>
    </row>
    <row r="2642" customFormat="false" ht="12.75" hidden="false" customHeight="false" outlineLevel="0" collapsed="false">
      <c r="A2642" s="0" t="s">
        <v>3974</v>
      </c>
      <c r="B2642" s="0" t="s">
        <v>4</v>
      </c>
      <c r="C2642" s="0" t="s">
        <v>3975</v>
      </c>
      <c r="D2642" s="0" t="n">
        <f aca="false">-LOG10(C2642)</f>
        <v>0.0169499006293541</v>
      </c>
    </row>
    <row r="2643" customFormat="false" ht="12.75" hidden="false" customHeight="false" outlineLevel="0" collapsed="false">
      <c r="A2643" s="0" t="s">
        <v>3976</v>
      </c>
      <c r="B2643" s="0" t="s">
        <v>4</v>
      </c>
      <c r="C2643" s="0" t="s">
        <v>3977</v>
      </c>
      <c r="D2643" s="0" t="n">
        <f aca="false">-LOG10(C2643)</f>
        <v>0.0168241740506448</v>
      </c>
    </row>
    <row r="2644" customFormat="false" ht="12.75" hidden="false" customHeight="false" outlineLevel="0" collapsed="false">
      <c r="A2644" s="0" t="s">
        <v>3978</v>
      </c>
      <c r="B2644" s="0" t="s">
        <v>4</v>
      </c>
      <c r="C2644" s="0" t="s">
        <v>3979</v>
      </c>
      <c r="D2644" s="0" t="n">
        <f aca="false">-LOG10(C2644)</f>
        <v>0.0164051715592565</v>
      </c>
    </row>
    <row r="2645" customFormat="false" ht="12.75" hidden="false" customHeight="false" outlineLevel="0" collapsed="false">
      <c r="A2645" s="0" t="s">
        <v>3980</v>
      </c>
      <c r="B2645" s="0" t="s">
        <v>4</v>
      </c>
      <c r="C2645" s="0" t="s">
        <v>3979</v>
      </c>
      <c r="D2645" s="0" t="n">
        <f aca="false">-LOG10(C2645)</f>
        <v>0.0164051715592565</v>
      </c>
    </row>
    <row r="2646" customFormat="false" ht="12.75" hidden="false" customHeight="false" outlineLevel="0" collapsed="false">
      <c r="A2646" s="0" t="s">
        <v>3981</v>
      </c>
      <c r="B2646" s="0" t="s">
        <v>4</v>
      </c>
      <c r="C2646" s="0" t="s">
        <v>3982</v>
      </c>
      <c r="D2646" s="0" t="n">
        <f aca="false">-LOG10(C2646)</f>
        <v>0.0161881211829764</v>
      </c>
    </row>
    <row r="2647" customFormat="false" ht="12.75" hidden="false" customHeight="false" outlineLevel="0" collapsed="false">
      <c r="A2647" s="0" t="s">
        <v>3983</v>
      </c>
      <c r="B2647" s="0" t="s">
        <v>4</v>
      </c>
      <c r="C2647" s="0" t="s">
        <v>3984</v>
      </c>
      <c r="D2647" s="0" t="n">
        <f aca="false">-LOG10(C2647)</f>
        <v>0.0160118830340471</v>
      </c>
    </row>
    <row r="2648" customFormat="false" ht="12.75" hidden="false" customHeight="false" outlineLevel="0" collapsed="false">
      <c r="A2648" s="0" t="s">
        <v>3985</v>
      </c>
      <c r="B2648" s="0" t="s">
        <v>4</v>
      </c>
      <c r="C2648" s="0" t="s">
        <v>3986</v>
      </c>
      <c r="D2648" s="0" t="n">
        <f aca="false">-LOG10(C2648)</f>
        <v>0.0150479833978783</v>
      </c>
    </row>
    <row r="2649" customFormat="false" ht="12.75" hidden="false" customHeight="false" outlineLevel="0" collapsed="false">
      <c r="A2649" s="0" t="s">
        <v>3987</v>
      </c>
      <c r="B2649" s="0" t="s">
        <v>4</v>
      </c>
      <c r="C2649" s="0" t="s">
        <v>3988</v>
      </c>
      <c r="D2649" s="0" t="n">
        <f aca="false">-LOG10(C2649)</f>
        <v>0.0148926825845733</v>
      </c>
    </row>
    <row r="2650" customFormat="false" ht="12.75" hidden="false" customHeight="false" outlineLevel="0" collapsed="false">
      <c r="A2650" s="0" t="s">
        <v>3989</v>
      </c>
      <c r="B2650" s="0" t="s">
        <v>4</v>
      </c>
      <c r="C2650" s="0" t="s">
        <v>3990</v>
      </c>
      <c r="D2650" s="0" t="n">
        <f aca="false">-LOG10(C2650)</f>
        <v>0.0139055417180887</v>
      </c>
    </row>
    <row r="2651" customFormat="false" ht="12.75" hidden="false" customHeight="false" outlineLevel="0" collapsed="false">
      <c r="A2651" s="0" t="s">
        <v>3991</v>
      </c>
      <c r="B2651" s="0" t="s">
        <v>4</v>
      </c>
      <c r="C2651" s="0" t="s">
        <v>3992</v>
      </c>
      <c r="D2651" s="0" t="n">
        <f aca="false">-LOG10(C2651)</f>
        <v>0.0136107510140411</v>
      </c>
    </row>
    <row r="2652" customFormat="false" ht="12.75" hidden="false" customHeight="false" outlineLevel="0" collapsed="false">
      <c r="A2652" s="0" t="s">
        <v>3993</v>
      </c>
      <c r="B2652" s="0" t="s">
        <v>4</v>
      </c>
      <c r="C2652" s="0" t="s">
        <v>3994</v>
      </c>
      <c r="D2652" s="0" t="n">
        <f aca="false">-LOG10(C2652)</f>
        <v>0.0129496776664233</v>
      </c>
    </row>
    <row r="2653" customFormat="false" ht="12.75" hidden="false" customHeight="false" outlineLevel="0" collapsed="false">
      <c r="A2653" s="0" t="s">
        <v>3995</v>
      </c>
      <c r="B2653" s="0" t="s">
        <v>4</v>
      </c>
      <c r="C2653" s="0" t="s">
        <v>3996</v>
      </c>
      <c r="D2653" s="0" t="n">
        <f aca="false">-LOG10(C2653)</f>
        <v>0.0128970631183436</v>
      </c>
    </row>
    <row r="2654" customFormat="false" ht="12.75" hidden="false" customHeight="false" outlineLevel="0" collapsed="false">
      <c r="A2654" s="0" t="s">
        <v>3997</v>
      </c>
      <c r="B2654" s="0" t="s">
        <v>4</v>
      </c>
      <c r="C2654" s="0" t="s">
        <v>3998</v>
      </c>
      <c r="D2654" s="0" t="n">
        <f aca="false">-LOG10(C2654)</f>
        <v>0.0128531430502389</v>
      </c>
    </row>
    <row r="2655" customFormat="false" ht="12.75" hidden="false" customHeight="false" outlineLevel="0" collapsed="false">
      <c r="A2655" s="0" t="s">
        <v>3999</v>
      </c>
      <c r="B2655" s="0" t="s">
        <v>4</v>
      </c>
      <c r="C2655" s="0" t="s">
        <v>4000</v>
      </c>
      <c r="D2655" s="0" t="n">
        <f aca="false">-LOG10(C2655)</f>
        <v>0.0123693517673079</v>
      </c>
    </row>
    <row r="2656" customFormat="false" ht="12.75" hidden="false" customHeight="false" outlineLevel="0" collapsed="false">
      <c r="A2656" s="0" t="s">
        <v>4001</v>
      </c>
      <c r="B2656" s="0" t="s">
        <v>4</v>
      </c>
      <c r="C2656" s="0" t="s">
        <v>4002</v>
      </c>
      <c r="D2656" s="0" t="n">
        <f aca="false">-LOG10(C2656)</f>
        <v>0.0121344241291301</v>
      </c>
    </row>
    <row r="2657" customFormat="false" ht="12.75" hidden="false" customHeight="false" outlineLevel="0" collapsed="false">
      <c r="A2657" s="0" t="s">
        <v>4003</v>
      </c>
      <c r="B2657" s="0" t="s">
        <v>4</v>
      </c>
      <c r="C2657" s="0" t="s">
        <v>4004</v>
      </c>
      <c r="D2657" s="0" t="n">
        <f aca="false">-LOG10(C2657)</f>
        <v>0.0114246505557043</v>
      </c>
    </row>
    <row r="2658" customFormat="false" ht="12.75" hidden="false" customHeight="false" outlineLevel="0" collapsed="false">
      <c r="A2658" s="0" t="s">
        <v>4005</v>
      </c>
      <c r="B2658" s="0" t="s">
        <v>4</v>
      </c>
      <c r="C2658" s="0" t="s">
        <v>4006</v>
      </c>
      <c r="D2658" s="0" t="n">
        <f aca="false">-LOG10(C2658)</f>
        <v>0.0110964737357953</v>
      </c>
    </row>
    <row r="2659" customFormat="false" ht="12.75" hidden="false" customHeight="false" outlineLevel="0" collapsed="false">
      <c r="A2659" s="0" t="s">
        <v>4007</v>
      </c>
      <c r="B2659" s="0" t="s">
        <v>4</v>
      </c>
      <c r="C2659" s="0" t="s">
        <v>4006</v>
      </c>
      <c r="D2659" s="0" t="n">
        <f aca="false">-LOG10(C2659)</f>
        <v>0.0110964737357953</v>
      </c>
    </row>
    <row r="2660" customFormat="false" ht="12.75" hidden="false" customHeight="false" outlineLevel="0" collapsed="false">
      <c r="A2660" s="0" t="s">
        <v>4008</v>
      </c>
      <c r="B2660" s="0" t="s">
        <v>4</v>
      </c>
      <c r="C2660" s="0" t="s">
        <v>4009</v>
      </c>
      <c r="D2660" s="0" t="n">
        <f aca="false">-LOG10(C2660)</f>
        <v>0.0109557207830052</v>
      </c>
    </row>
    <row r="2661" customFormat="false" ht="12.75" hidden="false" customHeight="false" outlineLevel="0" collapsed="false">
      <c r="A2661" s="0" t="s">
        <v>4010</v>
      </c>
      <c r="B2661" s="0" t="s">
        <v>4</v>
      </c>
      <c r="C2661" s="0" t="s">
        <v>4011</v>
      </c>
      <c r="D2661" s="0" t="n">
        <f aca="false">-LOG10(C2661)</f>
        <v>0.0108006586229741</v>
      </c>
    </row>
    <row r="2662" customFormat="false" ht="12.75" hidden="false" customHeight="false" outlineLevel="0" collapsed="false">
      <c r="A2662" s="0" t="s">
        <v>4012</v>
      </c>
      <c r="B2662" s="0" t="s">
        <v>4</v>
      </c>
      <c r="C2662" s="0" t="s">
        <v>4013</v>
      </c>
      <c r="D2662" s="0" t="n">
        <f aca="false">-LOG10(C2662)</f>
        <v>0.0104105483079838</v>
      </c>
    </row>
    <row r="2663" customFormat="false" ht="12.75" hidden="false" customHeight="false" outlineLevel="0" collapsed="false">
      <c r="A2663" s="0" t="s">
        <v>4014</v>
      </c>
      <c r="B2663" s="0" t="s">
        <v>4</v>
      </c>
      <c r="C2663" s="0" t="s">
        <v>4015</v>
      </c>
      <c r="D2663" s="0" t="n">
        <f aca="false">-LOG10(C2663)</f>
        <v>0.0099587074597998</v>
      </c>
    </row>
    <row r="2664" customFormat="false" ht="12.75" hidden="false" customHeight="false" outlineLevel="0" collapsed="false">
      <c r="A2664" s="0" t="s">
        <v>4016</v>
      </c>
      <c r="B2664" s="0" t="s">
        <v>4</v>
      </c>
      <c r="C2664" s="0" t="s">
        <v>4017</v>
      </c>
      <c r="D2664" s="0" t="n">
        <f aca="false">-LOG10(C2664)</f>
        <v>0.00917917884758714</v>
      </c>
    </row>
    <row r="2665" customFormat="false" ht="12.75" hidden="false" customHeight="false" outlineLevel="0" collapsed="false">
      <c r="A2665" s="0" t="s">
        <v>4018</v>
      </c>
      <c r="B2665" s="0" t="s">
        <v>4</v>
      </c>
      <c r="C2665" s="0" t="s">
        <v>4019</v>
      </c>
      <c r="D2665" s="0" t="n">
        <f aca="false">-LOG10(C2665)</f>
        <v>0.00887737560417152</v>
      </c>
    </row>
    <row r="2666" customFormat="false" ht="12.75" hidden="false" customHeight="false" outlineLevel="0" collapsed="false">
      <c r="A2666" s="0" t="s">
        <v>4020</v>
      </c>
      <c r="B2666" s="0" t="s">
        <v>4</v>
      </c>
      <c r="C2666" s="0" t="s">
        <v>4021</v>
      </c>
      <c r="D2666" s="0" t="n">
        <f aca="false">-LOG10(C2666)</f>
        <v>0.00849777408165959</v>
      </c>
    </row>
    <row r="2667" customFormat="false" ht="12.75" hidden="false" customHeight="false" outlineLevel="0" collapsed="false">
      <c r="A2667" s="0" t="s">
        <v>4022</v>
      </c>
      <c r="B2667" s="0" t="s">
        <v>4</v>
      </c>
      <c r="C2667" s="0" t="s">
        <v>4023</v>
      </c>
      <c r="D2667" s="0" t="n">
        <f aca="false">-LOG10(C2667)</f>
        <v>0.008224896678119</v>
      </c>
    </row>
    <row r="2668" customFormat="false" ht="12.75" hidden="false" customHeight="false" outlineLevel="0" collapsed="false">
      <c r="A2668" s="0" t="s">
        <v>4024</v>
      </c>
      <c r="B2668" s="0" t="s">
        <v>4</v>
      </c>
      <c r="C2668" s="0" t="s">
        <v>4025</v>
      </c>
      <c r="D2668" s="0" t="n">
        <f aca="false">-LOG10(C2668)</f>
        <v>0.00781998009275734</v>
      </c>
    </row>
    <row r="2669" customFormat="false" ht="12.75" hidden="false" customHeight="false" outlineLevel="0" collapsed="false">
      <c r="A2669" s="0" t="s">
        <v>4026</v>
      </c>
      <c r="B2669" s="0" t="s">
        <v>4</v>
      </c>
      <c r="C2669" s="0" t="s">
        <v>4027</v>
      </c>
      <c r="D2669" s="0" t="n">
        <f aca="false">-LOG10(C2669)</f>
        <v>0.00706065474334731</v>
      </c>
    </row>
    <row r="2670" customFormat="false" ht="12.75" hidden="false" customHeight="false" outlineLevel="0" collapsed="false">
      <c r="A2670" s="0" t="s">
        <v>4028</v>
      </c>
      <c r="B2670" s="0" t="s">
        <v>4</v>
      </c>
      <c r="C2670" s="0" t="s">
        <v>4029</v>
      </c>
      <c r="D2670" s="0" t="n">
        <f aca="false">-LOG10(C2670)</f>
        <v>0.00662043134702194</v>
      </c>
    </row>
    <row r="2671" customFormat="false" ht="12.75" hidden="false" customHeight="false" outlineLevel="0" collapsed="false">
      <c r="A2671" s="0" t="s">
        <v>4030</v>
      </c>
      <c r="B2671" s="0" t="s">
        <v>4</v>
      </c>
      <c r="C2671" s="0" t="s">
        <v>4031</v>
      </c>
      <c r="D2671" s="0" t="n">
        <f aca="false">-LOG10(C2671)</f>
        <v>0.00649189753364622</v>
      </c>
    </row>
    <row r="2672" customFormat="false" ht="12.75" hidden="false" customHeight="false" outlineLevel="0" collapsed="false">
      <c r="A2672" s="0" t="s">
        <v>4032</v>
      </c>
      <c r="B2672" s="0" t="s">
        <v>4</v>
      </c>
      <c r="C2672" s="0" t="s">
        <v>4033</v>
      </c>
      <c r="D2672" s="0" t="n">
        <f aca="false">-LOG10(C2672)</f>
        <v>0.00625200442002054</v>
      </c>
    </row>
    <row r="2673" customFormat="false" ht="12.75" hidden="false" customHeight="false" outlineLevel="0" collapsed="false">
      <c r="A2673" s="0" t="s">
        <v>4034</v>
      </c>
      <c r="B2673" s="0" t="s">
        <v>4</v>
      </c>
      <c r="C2673" s="0" t="s">
        <v>4035</v>
      </c>
      <c r="D2673" s="0" t="n">
        <f aca="false">-LOG10(C2673)</f>
        <v>0.00598152883648333</v>
      </c>
    </row>
    <row r="2674" customFormat="false" ht="12.75" hidden="false" customHeight="false" outlineLevel="0" collapsed="false">
      <c r="A2674" s="0" t="s">
        <v>4036</v>
      </c>
      <c r="B2674" s="0" t="s">
        <v>4</v>
      </c>
      <c r="C2674" s="0" t="s">
        <v>4037</v>
      </c>
      <c r="D2674" s="0" t="n">
        <f aca="false">-LOG10(C2674)</f>
        <v>0.00534015193419844</v>
      </c>
    </row>
    <row r="2675" customFormat="false" ht="12.75" hidden="false" customHeight="false" outlineLevel="0" collapsed="false">
      <c r="A2675" s="0" t="s">
        <v>4038</v>
      </c>
      <c r="B2675" s="0" t="s">
        <v>4</v>
      </c>
      <c r="C2675" s="0" t="s">
        <v>4039</v>
      </c>
      <c r="D2675" s="0" t="n">
        <f aca="false">-LOG10(C2675)</f>
        <v>0.00515102928795543</v>
      </c>
    </row>
    <row r="2676" customFormat="false" ht="12.75" hidden="false" customHeight="false" outlineLevel="0" collapsed="false">
      <c r="A2676" s="0" t="s">
        <v>4040</v>
      </c>
      <c r="B2676" s="0" t="s">
        <v>4</v>
      </c>
      <c r="C2676" s="0" t="s">
        <v>4041</v>
      </c>
      <c r="D2676" s="0" t="n">
        <f aca="false">-LOG10(C2676)</f>
        <v>0.00510831696913356</v>
      </c>
    </row>
    <row r="2677" customFormat="false" ht="12.75" hidden="false" customHeight="false" outlineLevel="0" collapsed="false">
      <c r="A2677" s="0" t="s">
        <v>4042</v>
      </c>
      <c r="B2677" s="0" t="s">
        <v>4</v>
      </c>
      <c r="C2677" s="0" t="s">
        <v>4043</v>
      </c>
      <c r="D2677" s="0" t="n">
        <f aca="false">-LOG10(C2677)</f>
        <v>0.00507603450504511</v>
      </c>
    </row>
    <row r="2678" customFormat="false" ht="12.75" hidden="false" customHeight="false" outlineLevel="0" collapsed="false">
      <c r="A2678" s="0" t="s">
        <v>4044</v>
      </c>
      <c r="B2678" s="0" t="s">
        <v>4</v>
      </c>
      <c r="C2678" s="0" t="s">
        <v>4045</v>
      </c>
      <c r="D2678" s="0" t="n">
        <f aca="false">-LOG10(C2678)</f>
        <v>0.00470427795863112</v>
      </c>
    </row>
    <row r="2679" customFormat="false" ht="12.75" hidden="false" customHeight="false" outlineLevel="0" collapsed="false">
      <c r="A2679" s="0" t="s">
        <v>4046</v>
      </c>
      <c r="B2679" s="0" t="s">
        <v>4</v>
      </c>
      <c r="C2679" s="0" t="s">
        <v>4047</v>
      </c>
      <c r="D2679" s="0" t="n">
        <f aca="false">-LOG10(C2679)</f>
        <v>0.00441475081401406</v>
      </c>
    </row>
    <row r="2680" customFormat="false" ht="12.75" hidden="false" customHeight="false" outlineLevel="0" collapsed="false">
      <c r="A2680" s="0" t="s">
        <v>4048</v>
      </c>
      <c r="B2680" s="0" t="s">
        <v>4</v>
      </c>
      <c r="C2680" s="0" t="s">
        <v>4049</v>
      </c>
      <c r="D2680" s="0" t="n">
        <f aca="false">-LOG10(C2680)</f>
        <v>0.00410277955282315</v>
      </c>
    </row>
    <row r="2681" customFormat="false" ht="12.75" hidden="false" customHeight="false" outlineLevel="0" collapsed="false">
      <c r="A2681" s="0" t="s">
        <v>4050</v>
      </c>
      <c r="B2681" s="0" t="s">
        <v>4</v>
      </c>
      <c r="C2681" s="0" t="s">
        <v>4051</v>
      </c>
      <c r="D2681" s="0" t="n">
        <f aca="false">-LOG10(C2681)</f>
        <v>0.00396913489254809</v>
      </c>
    </row>
    <row r="2682" customFormat="false" ht="12.75" hidden="false" customHeight="false" outlineLevel="0" collapsed="false">
      <c r="A2682" s="0" t="s">
        <v>4052</v>
      </c>
      <c r="B2682" s="0" t="s">
        <v>4</v>
      </c>
      <c r="C2682" s="0" t="s">
        <v>4053</v>
      </c>
      <c r="D2682" s="0" t="n">
        <f aca="false">-LOG10(C2682)</f>
        <v>0.00377646090185827</v>
      </c>
    </row>
    <row r="2683" customFormat="false" ht="12.75" hidden="false" customHeight="false" outlineLevel="0" collapsed="false">
      <c r="A2683" s="0" t="s">
        <v>4054</v>
      </c>
      <c r="B2683" s="0" t="s">
        <v>4</v>
      </c>
      <c r="C2683" s="0" t="s">
        <v>4055</v>
      </c>
      <c r="D2683" s="0" t="n">
        <f aca="false">-LOG10(C2683)</f>
        <v>0.00365156481778597</v>
      </c>
    </row>
    <row r="2684" customFormat="false" ht="12.75" hidden="false" customHeight="false" outlineLevel="0" collapsed="false">
      <c r="A2684" s="0" t="s">
        <v>4056</v>
      </c>
      <c r="B2684" s="0" t="s">
        <v>4</v>
      </c>
      <c r="C2684" s="0" t="s">
        <v>4057</v>
      </c>
      <c r="D2684" s="0" t="n">
        <f aca="false">-LOG10(C2684)</f>
        <v>0.00339631356862672</v>
      </c>
    </row>
    <row r="2685" customFormat="false" ht="12.75" hidden="false" customHeight="false" outlineLevel="0" collapsed="false">
      <c r="A2685" s="0" t="s">
        <v>4058</v>
      </c>
      <c r="B2685" s="0" t="s">
        <v>4</v>
      </c>
      <c r="C2685" s="0" t="s">
        <v>4059</v>
      </c>
      <c r="D2685" s="0" t="n">
        <f aca="false">-LOG10(C2685)</f>
        <v>0.0031860583474649</v>
      </c>
    </row>
    <row r="2686" customFormat="false" ht="12.75" hidden="false" customHeight="false" outlineLevel="0" collapsed="false">
      <c r="A2686" s="0" t="s">
        <v>4060</v>
      </c>
      <c r="B2686" s="0" t="s">
        <v>4</v>
      </c>
      <c r="C2686" s="0" t="s">
        <v>4061</v>
      </c>
      <c r="D2686" s="0" t="n">
        <f aca="false">-LOG10(C2686)</f>
        <v>0.00315048424104777</v>
      </c>
    </row>
    <row r="2687" customFormat="false" ht="12.75" hidden="false" customHeight="false" outlineLevel="0" collapsed="false">
      <c r="A2687" s="0" t="s">
        <v>4062</v>
      </c>
      <c r="B2687" s="0" t="s">
        <v>4</v>
      </c>
      <c r="C2687" s="0" t="s">
        <v>4063</v>
      </c>
      <c r="D2687" s="0" t="n">
        <f aca="false">-LOG10(C2687)</f>
        <v>0.00293119706565884</v>
      </c>
    </row>
    <row r="2688" customFormat="false" ht="12.75" hidden="false" customHeight="false" outlineLevel="0" collapsed="false">
      <c r="A2688" s="0" t="s">
        <v>4064</v>
      </c>
      <c r="B2688" s="0" t="s">
        <v>4</v>
      </c>
      <c r="C2688" s="0" t="s">
        <v>4065</v>
      </c>
      <c r="D2688" s="0" t="n">
        <f aca="false">-LOG10(C2688)</f>
        <v>0.00282001778252665</v>
      </c>
    </row>
    <row r="2689" customFormat="false" ht="12.75" hidden="false" customHeight="false" outlineLevel="0" collapsed="false">
      <c r="A2689" s="0" t="s">
        <v>4066</v>
      </c>
      <c r="B2689" s="0" t="s">
        <v>4</v>
      </c>
      <c r="C2689" s="0" t="s">
        <v>4067</v>
      </c>
      <c r="D2689" s="0" t="n">
        <f aca="false">-LOG10(C2689)</f>
        <v>0.00281730734050518</v>
      </c>
    </row>
    <row r="2690" customFormat="false" ht="12.75" hidden="false" customHeight="false" outlineLevel="0" collapsed="false">
      <c r="A2690" s="0" t="s">
        <v>4068</v>
      </c>
      <c r="B2690" s="0" t="s">
        <v>4</v>
      </c>
      <c r="C2690" s="0" t="s">
        <v>4069</v>
      </c>
      <c r="D2690" s="0" t="n">
        <f aca="false">-LOG10(C2690)</f>
        <v>0.00251047321339935</v>
      </c>
    </row>
    <row r="2691" customFormat="false" ht="12.75" hidden="false" customHeight="false" outlineLevel="0" collapsed="false">
      <c r="A2691" s="0" t="s">
        <v>4070</v>
      </c>
      <c r="B2691" s="0" t="s">
        <v>4</v>
      </c>
      <c r="C2691" s="0" t="s">
        <v>4071</v>
      </c>
      <c r="D2691" s="0" t="n">
        <f aca="false">-LOG10(C2691)</f>
        <v>0.00246576158196165</v>
      </c>
    </row>
    <row r="2692" customFormat="false" ht="12.75" hidden="false" customHeight="false" outlineLevel="0" collapsed="false">
      <c r="A2692" s="0" t="s">
        <v>4072</v>
      </c>
      <c r="B2692" s="0" t="s">
        <v>4</v>
      </c>
      <c r="C2692" s="0" t="s">
        <v>4073</v>
      </c>
      <c r="D2692" s="0" t="n">
        <f aca="false">-LOG10(C2692)</f>
        <v>0.00233428609672283</v>
      </c>
    </row>
    <row r="2693" customFormat="false" ht="12.75" hidden="false" customHeight="false" outlineLevel="0" collapsed="false">
      <c r="A2693" s="0" t="s">
        <v>4074</v>
      </c>
      <c r="B2693" s="0" t="s">
        <v>4</v>
      </c>
      <c r="C2693" s="0" t="s">
        <v>4075</v>
      </c>
      <c r="D2693" s="0" t="n">
        <f aca="false">-LOG10(C2693)</f>
        <v>0.00230056802490036</v>
      </c>
    </row>
    <row r="2694" customFormat="false" ht="12.75" hidden="false" customHeight="false" outlineLevel="0" collapsed="false">
      <c r="A2694" s="0" t="s">
        <v>4076</v>
      </c>
      <c r="B2694" s="0" t="s">
        <v>4</v>
      </c>
      <c r="C2694" s="0" t="s">
        <v>4077</v>
      </c>
      <c r="D2694" s="0" t="n">
        <f aca="false">-LOG10(C2694)</f>
        <v>0.00223580596857647</v>
      </c>
    </row>
    <row r="2695" customFormat="false" ht="12.75" hidden="false" customHeight="false" outlineLevel="0" collapsed="false">
      <c r="A2695" s="0" t="s">
        <v>4078</v>
      </c>
      <c r="B2695" s="0" t="s">
        <v>4</v>
      </c>
      <c r="C2695" s="0" t="s">
        <v>4079</v>
      </c>
      <c r="D2695" s="0" t="n">
        <f aca="false">-LOG10(C2695)</f>
        <v>0.00208492795204169</v>
      </c>
    </row>
    <row r="2696" customFormat="false" ht="12.75" hidden="false" customHeight="false" outlineLevel="0" collapsed="false">
      <c r="A2696" s="0" t="s">
        <v>4080</v>
      </c>
      <c r="B2696" s="0" t="s">
        <v>4</v>
      </c>
      <c r="C2696" s="0" t="s">
        <v>4081</v>
      </c>
      <c r="D2696" s="0" t="n">
        <f aca="false">-LOG10(C2696)</f>
        <v>0.00192499241237567</v>
      </c>
    </row>
    <row r="2697" customFormat="false" ht="12.75" hidden="false" customHeight="false" outlineLevel="0" collapsed="false">
      <c r="A2697" s="0" t="s">
        <v>4082</v>
      </c>
      <c r="B2697" s="0" t="s">
        <v>4</v>
      </c>
      <c r="C2697" s="0" t="s">
        <v>4083</v>
      </c>
      <c r="D2697" s="0" t="n">
        <f aca="false">-LOG10(C2697)</f>
        <v>0.00180711668693661</v>
      </c>
    </row>
    <row r="2698" customFormat="false" ht="12.75" hidden="false" customHeight="false" outlineLevel="0" collapsed="false">
      <c r="A2698" s="0" t="s">
        <v>4084</v>
      </c>
      <c r="B2698" s="0" t="s">
        <v>4</v>
      </c>
      <c r="C2698" s="0" t="s">
        <v>4085</v>
      </c>
      <c r="D2698" s="0" t="n">
        <f aca="false">-LOG10(C2698)</f>
        <v>0.00162670563765897</v>
      </c>
    </row>
    <row r="2699" customFormat="false" ht="12.75" hidden="false" customHeight="false" outlineLevel="0" collapsed="false">
      <c r="A2699" s="0" t="s">
        <v>4086</v>
      </c>
      <c r="B2699" s="0" t="s">
        <v>4</v>
      </c>
      <c r="C2699" s="0" t="s">
        <v>4087</v>
      </c>
      <c r="D2699" s="0" t="n">
        <f aca="false">-LOG10(C2699)</f>
        <v>0.00142396884335631</v>
      </c>
    </row>
    <row r="2700" customFormat="false" ht="12.75" hidden="false" customHeight="false" outlineLevel="0" collapsed="false">
      <c r="A2700" s="0" t="s">
        <v>4088</v>
      </c>
      <c r="B2700" s="0" t="s">
        <v>4</v>
      </c>
      <c r="C2700" s="0" t="s">
        <v>4089</v>
      </c>
      <c r="D2700" s="0" t="n">
        <f aca="false">-LOG10(C2700)</f>
        <v>0.00141885760280356</v>
      </c>
    </row>
    <row r="2701" customFormat="false" ht="12.75" hidden="false" customHeight="false" outlineLevel="0" collapsed="false">
      <c r="A2701" s="0" t="s">
        <v>4090</v>
      </c>
      <c r="B2701" s="0" t="s">
        <v>4</v>
      </c>
      <c r="C2701" s="0" t="s">
        <v>4091</v>
      </c>
      <c r="D2701" s="0" t="n">
        <f aca="false">-LOG10(C2701)</f>
        <v>0.00118929519019835</v>
      </c>
    </row>
    <row r="2702" customFormat="false" ht="12.75" hidden="false" customHeight="false" outlineLevel="0" collapsed="false">
      <c r="A2702" s="0" t="s">
        <v>4092</v>
      </c>
      <c r="B2702" s="0" t="s">
        <v>4</v>
      </c>
      <c r="C2702" s="0" t="s">
        <v>4093</v>
      </c>
      <c r="D2702" s="0" t="n">
        <f aca="false">-LOG10(C2702)</f>
        <v>0.00109177876813644</v>
      </c>
    </row>
    <row r="2703" customFormat="false" ht="12.75" hidden="false" customHeight="false" outlineLevel="0" collapsed="false">
      <c r="A2703" s="0" t="s">
        <v>4094</v>
      </c>
      <c r="B2703" s="0" t="s">
        <v>4</v>
      </c>
      <c r="C2703" s="0" t="s">
        <v>4095</v>
      </c>
      <c r="D2703" s="0" t="n">
        <f aca="false">-LOG10(C2703)</f>
        <v>0.000975046563931488</v>
      </c>
    </row>
    <row r="2704" customFormat="false" ht="12.75" hidden="false" customHeight="false" outlineLevel="0" collapsed="false">
      <c r="A2704" s="0" t="s">
        <v>4096</v>
      </c>
      <c r="B2704" s="0" t="s">
        <v>4</v>
      </c>
      <c r="C2704" s="0" t="s">
        <v>4097</v>
      </c>
      <c r="D2704" s="0" t="n">
        <f aca="false">-LOG10(C2704)</f>
        <v>0.00096340266759763</v>
      </c>
    </row>
    <row r="2705" customFormat="false" ht="12.75" hidden="false" customHeight="false" outlineLevel="0" collapsed="false">
      <c r="A2705" s="0" t="s">
        <v>4098</v>
      </c>
      <c r="B2705" s="0" t="s">
        <v>4</v>
      </c>
      <c r="C2705" s="0" t="s">
        <v>4099</v>
      </c>
      <c r="D2705" s="0" t="n">
        <f aca="false">-LOG10(C2705)</f>
        <v>0.000784707530612581</v>
      </c>
    </row>
    <row r="2706" customFormat="false" ht="12.75" hidden="false" customHeight="false" outlineLevel="0" collapsed="false">
      <c r="A2706" s="0" t="s">
        <v>4100</v>
      </c>
      <c r="B2706" s="0" t="s">
        <v>4</v>
      </c>
      <c r="C2706" s="0" t="s">
        <v>4101</v>
      </c>
      <c r="D2706" s="0" t="n">
        <f aca="false">-LOG10(C2706)</f>
        <v>0.000670447188617692</v>
      </c>
    </row>
    <row r="2707" customFormat="false" ht="12.75" hidden="false" customHeight="false" outlineLevel="0" collapsed="false">
      <c r="A2707" s="0" t="s">
        <v>4102</v>
      </c>
      <c r="B2707" s="0" t="s">
        <v>4</v>
      </c>
      <c r="C2707" s="0" t="s">
        <v>4103</v>
      </c>
      <c r="D2707" s="0" t="n">
        <f aca="false">-LOG10(C2707)</f>
        <v>0.000667140336380843</v>
      </c>
    </row>
    <row r="2708" customFormat="false" ht="12.75" hidden="false" customHeight="false" outlineLevel="0" collapsed="false">
      <c r="A2708" s="0" t="s">
        <v>4104</v>
      </c>
      <c r="B2708" s="0" t="s">
        <v>4</v>
      </c>
      <c r="C2708" s="0" t="s">
        <v>4105</v>
      </c>
      <c r="D2708" s="0" t="n">
        <f aca="false">-LOG10(C2708)</f>
        <v>0.00058029876586465</v>
      </c>
    </row>
    <row r="2709" customFormat="false" ht="12.75" hidden="false" customHeight="false" outlineLevel="0" collapsed="false">
      <c r="A2709" s="0" t="s">
        <v>4106</v>
      </c>
      <c r="B2709" s="0" t="s">
        <v>4</v>
      </c>
      <c r="C2709" s="0" t="s">
        <v>4107</v>
      </c>
      <c r="D2709" s="0" t="n">
        <f aca="false">-LOG10(C2709)</f>
        <v>0.000545020381462098</v>
      </c>
    </row>
    <row r="2710" customFormat="false" ht="12.75" hidden="false" customHeight="false" outlineLevel="0" collapsed="false">
      <c r="A2710" s="0" t="s">
        <v>4108</v>
      </c>
      <c r="B2710" s="0" t="s">
        <v>4</v>
      </c>
      <c r="C2710" s="0" t="s">
        <v>4109</v>
      </c>
      <c r="D2710" s="0" t="n">
        <f aca="false">-LOG10(C2710)</f>
        <v>0.000544716272409802</v>
      </c>
    </row>
    <row r="2711" customFormat="false" ht="12.75" hidden="false" customHeight="false" outlineLevel="0" collapsed="false">
      <c r="A2711" s="0" t="s">
        <v>4110</v>
      </c>
      <c r="B2711" s="0" t="s">
        <v>4</v>
      </c>
      <c r="C2711" s="0" t="s">
        <v>4111</v>
      </c>
      <c r="D2711" s="0" t="n">
        <f aca="false">-LOG10(C2711)</f>
        <v>0.000442146466410553</v>
      </c>
    </row>
    <row r="2712" customFormat="false" ht="12.75" hidden="false" customHeight="false" outlineLevel="0" collapsed="false">
      <c r="A2712" s="0" t="s">
        <v>4112</v>
      </c>
      <c r="B2712" s="0" t="s">
        <v>4</v>
      </c>
      <c r="C2712" s="0" t="s">
        <v>4113</v>
      </c>
      <c r="D2712" s="0" t="n">
        <f aca="false">-LOG10(C2712)</f>
        <v>0.000415454947270382</v>
      </c>
    </row>
    <row r="2713" customFormat="false" ht="12.75" hidden="false" customHeight="false" outlineLevel="0" collapsed="false">
      <c r="A2713" s="0" t="s">
        <v>4114</v>
      </c>
      <c r="B2713" s="0" t="s">
        <v>4</v>
      </c>
      <c r="C2713" s="0" t="s">
        <v>4115</v>
      </c>
      <c r="D2713" s="0" t="n">
        <f aca="false">-LOG10(C2713)</f>
        <v>0.000279471608795253</v>
      </c>
    </row>
    <row r="2714" customFormat="false" ht="12.75" hidden="false" customHeight="false" outlineLevel="0" collapsed="false">
      <c r="A2714" s="0" t="s">
        <v>4116</v>
      </c>
      <c r="B2714" s="0" t="s">
        <v>4</v>
      </c>
      <c r="C2714" s="0" t="s">
        <v>4117</v>
      </c>
      <c r="D2714" s="0" t="n">
        <f aca="false">-LOG10(C2714)</f>
        <v>0.000154568121369325</v>
      </c>
    </row>
    <row r="2715" customFormat="false" ht="12.75" hidden="false" customHeight="false" outlineLevel="0" collapsed="false">
      <c r="A2715" s="0" t="s">
        <v>4118</v>
      </c>
      <c r="B2715" s="0" t="s">
        <v>4</v>
      </c>
      <c r="C2715" s="0" t="s">
        <v>4119</v>
      </c>
      <c r="D2715" s="0" t="n">
        <f aca="false">-LOG10(C2715)</f>
        <v>0.000150075264275738</v>
      </c>
    </row>
    <row r="2716" customFormat="false" ht="12.75" hidden="false" customHeight="false" outlineLevel="0" collapsed="false">
      <c r="A2716" s="0" t="s">
        <v>4120</v>
      </c>
      <c r="B2716" s="0" t="s">
        <v>4</v>
      </c>
      <c r="C2716" s="0" t="s">
        <v>4121</v>
      </c>
      <c r="D2716" s="0" t="n">
        <f aca="false">-LOG10(C2716)</f>
        <v>0.000135351223356409</v>
      </c>
    </row>
    <row r="2717" customFormat="false" ht="12.75" hidden="false" customHeight="false" outlineLevel="0" collapsed="false">
      <c r="A2717" s="0" t="s">
        <v>4122</v>
      </c>
      <c r="B2717" s="0" t="s">
        <v>4</v>
      </c>
      <c r="C2717" s="0" t="s">
        <v>4123</v>
      </c>
      <c r="D2717" s="0" t="n">
        <f aca="false">-LOG10(C2717)</f>
        <v>5.67278611822784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s">
        <v>4124</v>
      </c>
      <c r="B2" s="0" t="s">
        <v>4125</v>
      </c>
      <c r="C2" s="0" t="s">
        <v>4126</v>
      </c>
      <c r="D2" s="2" t="n">
        <f aca="false">-LOG10(C2)</f>
        <v>2.98807128373104</v>
      </c>
    </row>
    <row r="3" customFormat="false" ht="12.75" hidden="false" customHeight="false" outlineLevel="0" collapsed="false">
      <c r="A3" s="2" t="s">
        <v>4127</v>
      </c>
      <c r="B3" s="0" t="s">
        <v>4125</v>
      </c>
      <c r="C3" s="0" t="s">
        <v>4126</v>
      </c>
      <c r="D3" s="2" t="n">
        <f aca="false">-LOG10(C3)</f>
        <v>2.98807128373104</v>
      </c>
    </row>
    <row r="4" customFormat="false" ht="12.75" hidden="false" customHeight="false" outlineLevel="0" collapsed="false">
      <c r="A4" s="2" t="s">
        <v>4128</v>
      </c>
      <c r="B4" s="0" t="s">
        <v>4129</v>
      </c>
      <c r="C4" s="0" t="s">
        <v>4130</v>
      </c>
      <c r="D4" s="2" t="n">
        <f aca="false">-LOG10(C4)</f>
        <v>2.6946051382571</v>
      </c>
    </row>
    <row r="5" customFormat="false" ht="12.75" hidden="false" customHeight="false" outlineLevel="0" collapsed="false">
      <c r="A5" s="2" t="s">
        <v>4131</v>
      </c>
      <c r="B5" s="0" t="s">
        <v>4125</v>
      </c>
      <c r="C5" s="0" t="s">
        <v>4132</v>
      </c>
      <c r="D5" s="2" t="n">
        <f aca="false">-LOG10(C5)</f>
        <v>2.6910360162569</v>
      </c>
    </row>
    <row r="6" customFormat="false" ht="12.75" hidden="false" customHeight="false" outlineLevel="0" collapsed="false">
      <c r="A6" s="2" t="s">
        <v>4133</v>
      </c>
      <c r="B6" s="0" t="s">
        <v>4125</v>
      </c>
      <c r="C6" s="0" t="s">
        <v>4134</v>
      </c>
      <c r="D6" s="2" t="n">
        <f aca="false">-LOG10(C6)</f>
        <v>2.6376558611948</v>
      </c>
    </row>
    <row r="7" customFormat="false" ht="12.75" hidden="false" customHeight="false" outlineLevel="0" collapsed="false">
      <c r="A7" s="2" t="s">
        <v>4135</v>
      </c>
      <c r="B7" s="0" t="s">
        <v>4125</v>
      </c>
      <c r="C7" s="0" t="s">
        <v>4136</v>
      </c>
      <c r="D7" s="2" t="n">
        <f aca="false">-LOG10(C7)</f>
        <v>2.61388624339351</v>
      </c>
    </row>
    <row r="8" customFormat="false" ht="12.75" hidden="false" customHeight="false" outlineLevel="0" collapsed="false">
      <c r="A8" s="2" t="s">
        <v>4137</v>
      </c>
      <c r="B8" s="0" t="s">
        <v>4125</v>
      </c>
      <c r="C8" s="0" t="s">
        <v>4138</v>
      </c>
      <c r="D8" s="2" t="n">
        <f aca="false">-LOG10(C8)</f>
        <v>2.60102646052073</v>
      </c>
    </row>
    <row r="9" customFormat="false" ht="12.75" hidden="false" customHeight="false" outlineLevel="0" collapsed="false">
      <c r="A9" s="2" t="s">
        <v>4139</v>
      </c>
      <c r="B9" s="0" t="s">
        <v>4125</v>
      </c>
      <c r="C9" s="0" t="s">
        <v>4140</v>
      </c>
      <c r="D9" s="2" t="n">
        <f aca="false">-LOG10(C9)</f>
        <v>2.54857872003274</v>
      </c>
    </row>
    <row r="10" customFormat="false" ht="12.75" hidden="false" customHeight="false" outlineLevel="0" collapsed="false">
      <c r="A10" s="2" t="s">
        <v>4141</v>
      </c>
      <c r="B10" s="0" t="s">
        <v>4142</v>
      </c>
      <c r="C10" s="0" t="s">
        <v>4143</v>
      </c>
      <c r="D10" s="2" t="n">
        <f aca="false">-LOG10(C10)</f>
        <v>2.35488303074233</v>
      </c>
    </row>
    <row r="11" customFormat="false" ht="12.75" hidden="false" customHeight="false" outlineLevel="0" collapsed="false">
      <c r="A11" s="2" t="s">
        <v>4144</v>
      </c>
      <c r="B11" s="0" t="s">
        <v>4125</v>
      </c>
      <c r="C11" s="0" t="s">
        <v>4145</v>
      </c>
      <c r="D11" s="2" t="n">
        <f aca="false">-LOG10(C11)</f>
        <v>2.33174209310337</v>
      </c>
    </row>
    <row r="12" customFormat="false" ht="12.75" hidden="false" customHeight="false" outlineLevel="0" collapsed="false">
      <c r="A12" s="0" t="s">
        <v>4146</v>
      </c>
      <c r="B12" s="0" t="s">
        <v>4125</v>
      </c>
      <c r="C12" s="0" t="s">
        <v>4147</v>
      </c>
      <c r="D12" s="0" t="n">
        <f aca="false">-LOG10(C12)</f>
        <v>2.30457254377785</v>
      </c>
    </row>
    <row r="13" customFormat="false" ht="12.75" hidden="false" customHeight="false" outlineLevel="0" collapsed="false">
      <c r="A13" s="0" t="s">
        <v>4148</v>
      </c>
      <c r="B13" s="0" t="s">
        <v>4125</v>
      </c>
      <c r="C13" s="0" t="s">
        <v>4147</v>
      </c>
      <c r="D13" s="0" t="n">
        <f aca="false">-LOG10(C13)</f>
        <v>2.30457254377785</v>
      </c>
    </row>
    <row r="14" customFormat="false" ht="12.75" hidden="false" customHeight="false" outlineLevel="0" collapsed="false">
      <c r="A14" s="0" t="s">
        <v>4149</v>
      </c>
      <c r="B14" s="0" t="s">
        <v>4125</v>
      </c>
      <c r="C14" s="0" t="s">
        <v>4150</v>
      </c>
      <c r="D14" s="0" t="n">
        <f aca="false">-LOG10(C14)</f>
        <v>2.16274059197895</v>
      </c>
    </row>
    <row r="15" customFormat="false" ht="12.75" hidden="false" customHeight="false" outlineLevel="0" collapsed="false">
      <c r="A15" s="0" t="s">
        <v>2350</v>
      </c>
      <c r="B15" s="0" t="s">
        <v>4151</v>
      </c>
      <c r="C15" s="0" t="s">
        <v>4152</v>
      </c>
      <c r="D15" s="0" t="n">
        <f aca="false">-LOG10(C15)</f>
        <v>2.15694637802539</v>
      </c>
    </row>
    <row r="16" customFormat="false" ht="12.75" hidden="false" customHeight="false" outlineLevel="0" collapsed="false">
      <c r="A16" s="0" t="s">
        <v>4153</v>
      </c>
      <c r="B16" s="0" t="s">
        <v>4142</v>
      </c>
      <c r="C16" s="0" t="s">
        <v>4154</v>
      </c>
      <c r="D16" s="0" t="n">
        <f aca="false">-LOG10(C16)</f>
        <v>2.1117725706298</v>
      </c>
    </row>
    <row r="17" customFormat="false" ht="12.75" hidden="false" customHeight="false" outlineLevel="0" collapsed="false">
      <c r="A17" s="0" t="s">
        <v>4155</v>
      </c>
      <c r="B17" s="0" t="s">
        <v>4125</v>
      </c>
      <c r="C17" s="0" t="s">
        <v>4156</v>
      </c>
      <c r="D17" s="0" t="n">
        <f aca="false">-LOG10(C17)</f>
        <v>2.10748644954171</v>
      </c>
    </row>
    <row r="18" customFormat="false" ht="12.75" hidden="false" customHeight="false" outlineLevel="0" collapsed="false">
      <c r="A18" s="0" t="s">
        <v>4157</v>
      </c>
      <c r="B18" s="0" t="s">
        <v>4142</v>
      </c>
      <c r="C18" s="0" t="s">
        <v>4158</v>
      </c>
      <c r="D18" s="0" t="n">
        <f aca="false">-LOG10(C18)</f>
        <v>2.07755141776773</v>
      </c>
    </row>
    <row r="19" customFormat="false" ht="12.75" hidden="false" customHeight="false" outlineLevel="0" collapsed="false">
      <c r="A19" s="0" t="s">
        <v>4159</v>
      </c>
      <c r="B19" s="0" t="s">
        <v>4142</v>
      </c>
      <c r="C19" s="0" t="s">
        <v>4160</v>
      </c>
      <c r="D19" s="0" t="n">
        <f aca="false">-LOG10(C19)</f>
        <v>2.07121988886476</v>
      </c>
    </row>
    <row r="20" customFormat="false" ht="12.75" hidden="false" customHeight="false" outlineLevel="0" collapsed="false">
      <c r="A20" s="0" t="s">
        <v>4161</v>
      </c>
      <c r="B20" s="0" t="s">
        <v>4129</v>
      </c>
      <c r="C20" s="0" t="s">
        <v>4162</v>
      </c>
      <c r="D20" s="0" t="n">
        <f aca="false">-LOG10(C20)</f>
        <v>1.96635747959027</v>
      </c>
    </row>
    <row r="21" customFormat="false" ht="12.75" hidden="false" customHeight="false" outlineLevel="0" collapsed="false">
      <c r="A21" s="0" t="s">
        <v>4163</v>
      </c>
      <c r="B21" s="0" t="s">
        <v>4129</v>
      </c>
      <c r="C21" s="0" t="s">
        <v>4164</v>
      </c>
      <c r="D21" s="0" t="n">
        <f aca="false">-LOG10(C21)</f>
        <v>1.95928500657616</v>
      </c>
    </row>
    <row r="22" customFormat="false" ht="12.75" hidden="false" customHeight="false" outlineLevel="0" collapsed="false">
      <c r="A22" s="0" t="s">
        <v>4165</v>
      </c>
      <c r="B22" s="0" t="s">
        <v>4142</v>
      </c>
      <c r="C22" s="0" t="s">
        <v>4166</v>
      </c>
      <c r="D22" s="0" t="n">
        <f aca="false">-LOG10(C22)</f>
        <v>1.93191027889417</v>
      </c>
    </row>
    <row r="23" customFormat="false" ht="12.75" hidden="false" customHeight="false" outlineLevel="0" collapsed="false">
      <c r="A23" s="0" t="s">
        <v>4167</v>
      </c>
      <c r="B23" s="0" t="s">
        <v>4125</v>
      </c>
      <c r="C23" s="0" t="s">
        <v>4168</v>
      </c>
      <c r="D23" s="0" t="n">
        <f aca="false">-LOG10(C23)</f>
        <v>1.9140264468019</v>
      </c>
    </row>
    <row r="24" customFormat="false" ht="12.75" hidden="false" customHeight="false" outlineLevel="0" collapsed="false">
      <c r="A24" s="0" t="s">
        <v>4169</v>
      </c>
      <c r="B24" s="0" t="s">
        <v>4142</v>
      </c>
      <c r="C24" s="0" t="s">
        <v>4170</v>
      </c>
      <c r="D24" s="0" t="n">
        <f aca="false">-LOG10(C24)</f>
        <v>1.85622485524649</v>
      </c>
    </row>
    <row r="25" customFormat="false" ht="12.75" hidden="false" customHeight="false" outlineLevel="0" collapsed="false">
      <c r="A25" s="0" t="s">
        <v>4171</v>
      </c>
      <c r="B25" s="0" t="s">
        <v>4142</v>
      </c>
      <c r="C25" s="0" t="s">
        <v>4172</v>
      </c>
      <c r="D25" s="0" t="n">
        <f aca="false">-LOG10(C25)</f>
        <v>1.84018363129931</v>
      </c>
    </row>
    <row r="26" customFormat="false" ht="12.75" hidden="false" customHeight="false" outlineLevel="0" collapsed="false">
      <c r="A26" s="0" t="s">
        <v>4173</v>
      </c>
      <c r="B26" s="0" t="s">
        <v>4142</v>
      </c>
      <c r="C26" s="0" t="s">
        <v>4174</v>
      </c>
      <c r="D26" s="0" t="n">
        <f aca="false">-LOG10(C26)</f>
        <v>1.82869260532088</v>
      </c>
    </row>
    <row r="27" customFormat="false" ht="12.75" hidden="false" customHeight="false" outlineLevel="0" collapsed="false">
      <c r="A27" s="0" t="s">
        <v>4175</v>
      </c>
      <c r="B27" s="0" t="s">
        <v>4125</v>
      </c>
      <c r="C27" s="0" t="s">
        <v>4176</v>
      </c>
      <c r="D27" s="0" t="n">
        <f aca="false">-LOG10(C27)</f>
        <v>1.76321928560403</v>
      </c>
    </row>
    <row r="28" customFormat="false" ht="12.75" hidden="false" customHeight="false" outlineLevel="0" collapsed="false">
      <c r="A28" s="0" t="s">
        <v>4177</v>
      </c>
      <c r="B28" s="0" t="s">
        <v>4125</v>
      </c>
      <c r="C28" s="0" t="s">
        <v>4176</v>
      </c>
      <c r="D28" s="0" t="n">
        <f aca="false">-LOG10(C28)</f>
        <v>1.76321928560403</v>
      </c>
    </row>
    <row r="29" customFormat="false" ht="12.75" hidden="false" customHeight="false" outlineLevel="0" collapsed="false">
      <c r="A29" s="0" t="s">
        <v>4178</v>
      </c>
      <c r="B29" s="0" t="s">
        <v>4179</v>
      </c>
      <c r="C29" s="0" t="s">
        <v>4180</v>
      </c>
      <c r="D29" s="0" t="n">
        <f aca="false">-LOG10(C29)</f>
        <v>1.708159223598</v>
      </c>
    </row>
    <row r="30" customFormat="false" ht="12.75" hidden="false" customHeight="false" outlineLevel="0" collapsed="false">
      <c r="A30" s="0" t="s">
        <v>4181</v>
      </c>
      <c r="B30" s="0" t="s">
        <v>4125</v>
      </c>
      <c r="C30" s="0" t="s">
        <v>4182</v>
      </c>
      <c r="D30" s="0" t="n">
        <f aca="false">-LOG10(C30)</f>
        <v>1.67680174533725</v>
      </c>
    </row>
    <row r="31" customFormat="false" ht="12.75" hidden="false" customHeight="false" outlineLevel="0" collapsed="false">
      <c r="A31" s="0" t="s">
        <v>4183</v>
      </c>
      <c r="B31" s="0" t="s">
        <v>4125</v>
      </c>
      <c r="C31" s="0" t="s">
        <v>4184</v>
      </c>
      <c r="D31" s="0" t="n">
        <f aca="false">-LOG10(C31)</f>
        <v>1.65666473566324</v>
      </c>
    </row>
    <row r="32" customFormat="false" ht="12.75" hidden="false" customHeight="false" outlineLevel="0" collapsed="false">
      <c r="A32" s="0" t="s">
        <v>4185</v>
      </c>
      <c r="B32" s="0" t="s">
        <v>4125</v>
      </c>
      <c r="C32" s="0" t="s">
        <v>4186</v>
      </c>
      <c r="D32" s="0" t="n">
        <f aca="false">-LOG10(C32)</f>
        <v>1.61795304802105</v>
      </c>
    </row>
    <row r="33" customFormat="false" ht="12.75" hidden="false" customHeight="false" outlineLevel="0" collapsed="false">
      <c r="A33" s="0" t="s">
        <v>4187</v>
      </c>
      <c r="B33" s="0" t="s">
        <v>4142</v>
      </c>
      <c r="C33" s="0" t="s">
        <v>4188</v>
      </c>
      <c r="D33" s="0" t="n">
        <f aca="false">-LOG10(C33)</f>
        <v>1.61353797086978</v>
      </c>
    </row>
    <row r="34" customFormat="false" ht="12.75" hidden="false" customHeight="false" outlineLevel="0" collapsed="false">
      <c r="A34" s="0" t="s">
        <v>4189</v>
      </c>
      <c r="B34" s="0" t="s">
        <v>4125</v>
      </c>
      <c r="C34" s="0" t="s">
        <v>4190</v>
      </c>
      <c r="D34" s="0" t="n">
        <f aca="false">-LOG10(C34)</f>
        <v>1.57060675212704</v>
      </c>
    </row>
    <row r="35" customFormat="false" ht="12.75" hidden="false" customHeight="false" outlineLevel="0" collapsed="false">
      <c r="A35" s="0" t="s">
        <v>4191</v>
      </c>
      <c r="B35" s="0" t="s">
        <v>4151</v>
      </c>
      <c r="C35" s="0" t="s">
        <v>4192</v>
      </c>
      <c r="D35" s="0" t="n">
        <f aca="false">-LOG10(C35)</f>
        <v>1.55621384561693</v>
      </c>
    </row>
    <row r="36" customFormat="false" ht="12.75" hidden="false" customHeight="false" outlineLevel="0" collapsed="false">
      <c r="A36" s="0" t="s">
        <v>4193</v>
      </c>
      <c r="B36" s="0" t="s">
        <v>4142</v>
      </c>
      <c r="C36" s="0" t="s">
        <v>4194</v>
      </c>
      <c r="D36" s="0" t="n">
        <f aca="false">-LOG10(C36)</f>
        <v>1.55237553750825</v>
      </c>
    </row>
    <row r="37" customFormat="false" ht="12.75" hidden="false" customHeight="false" outlineLevel="0" collapsed="false">
      <c r="A37" s="0" t="s">
        <v>4195</v>
      </c>
      <c r="B37" s="0" t="s">
        <v>4125</v>
      </c>
      <c r="C37" s="0" t="s">
        <v>4196</v>
      </c>
      <c r="D37" s="0" t="n">
        <f aca="false">-LOG10(C37)</f>
        <v>1.55144728745266</v>
      </c>
    </row>
    <row r="38" customFormat="false" ht="12.75" hidden="false" customHeight="false" outlineLevel="0" collapsed="false">
      <c r="A38" s="0" t="s">
        <v>4197</v>
      </c>
      <c r="B38" s="0" t="s">
        <v>4125</v>
      </c>
      <c r="C38" s="0" t="s">
        <v>4198</v>
      </c>
      <c r="D38" s="0" t="n">
        <f aca="false">-LOG10(C38)</f>
        <v>1.52922395840643</v>
      </c>
    </row>
    <row r="39" customFormat="false" ht="12.75" hidden="false" customHeight="false" outlineLevel="0" collapsed="false">
      <c r="A39" s="0" t="s">
        <v>4199</v>
      </c>
      <c r="B39" s="0" t="s">
        <v>4125</v>
      </c>
      <c r="C39" s="0" t="s">
        <v>4200</v>
      </c>
      <c r="D39" s="0" t="n">
        <f aca="false">-LOG10(C39)</f>
        <v>1.48152572578528</v>
      </c>
    </row>
    <row r="40" customFormat="false" ht="12.75" hidden="false" customHeight="false" outlineLevel="0" collapsed="false">
      <c r="A40" s="0" t="s">
        <v>4201</v>
      </c>
      <c r="B40" s="0" t="s">
        <v>4125</v>
      </c>
      <c r="C40" s="0" t="s">
        <v>4200</v>
      </c>
      <c r="D40" s="0" t="n">
        <f aca="false">-LOG10(C40)</f>
        <v>1.48152572578528</v>
      </c>
    </row>
    <row r="41" customFormat="false" ht="12.75" hidden="false" customHeight="false" outlineLevel="0" collapsed="false">
      <c r="A41" s="0" t="s">
        <v>4202</v>
      </c>
      <c r="B41" s="0" t="s">
        <v>4125</v>
      </c>
      <c r="C41" s="0" t="s">
        <v>4200</v>
      </c>
      <c r="D41" s="0" t="n">
        <f aca="false">-LOG10(C41)</f>
        <v>1.48152572578528</v>
      </c>
    </row>
    <row r="42" customFormat="false" ht="12.75" hidden="false" customHeight="false" outlineLevel="0" collapsed="false">
      <c r="A42" s="0" t="s">
        <v>4203</v>
      </c>
      <c r="B42" s="0" t="s">
        <v>4125</v>
      </c>
      <c r="C42" s="0" t="s">
        <v>4204</v>
      </c>
      <c r="D42" s="0" t="n">
        <f aca="false">-LOG10(C42)</f>
        <v>1.4157833384942</v>
      </c>
    </row>
    <row r="43" customFormat="false" ht="12.75" hidden="false" customHeight="false" outlineLevel="0" collapsed="false">
      <c r="A43" s="0" t="s">
        <v>4205</v>
      </c>
      <c r="B43" s="0" t="s">
        <v>4206</v>
      </c>
      <c r="C43" s="0" t="s">
        <v>4207</v>
      </c>
      <c r="D43" s="0" t="n">
        <f aca="false">-LOG10(C43)</f>
        <v>1.40160033097714</v>
      </c>
    </row>
    <row r="44" customFormat="false" ht="12.75" hidden="false" customHeight="false" outlineLevel="0" collapsed="false">
      <c r="A44" s="0" t="s">
        <v>4208</v>
      </c>
      <c r="B44" s="0" t="s">
        <v>4142</v>
      </c>
      <c r="C44" s="0" t="s">
        <v>4209</v>
      </c>
      <c r="D44" s="0" t="n">
        <f aca="false">-LOG10(C44)</f>
        <v>1.38770549187645</v>
      </c>
    </row>
    <row r="45" customFormat="false" ht="12.75" hidden="false" customHeight="false" outlineLevel="0" collapsed="false">
      <c r="A45" s="0" t="s">
        <v>4210</v>
      </c>
      <c r="B45" s="0" t="s">
        <v>4142</v>
      </c>
      <c r="C45" s="0" t="s">
        <v>4211</v>
      </c>
      <c r="D45" s="0" t="n">
        <f aca="false">-LOG10(C45)</f>
        <v>1.38659256307127</v>
      </c>
    </row>
    <row r="46" customFormat="false" ht="12.75" hidden="false" customHeight="false" outlineLevel="0" collapsed="false">
      <c r="A46" s="0" t="s">
        <v>4212</v>
      </c>
      <c r="B46" s="0" t="s">
        <v>4129</v>
      </c>
      <c r="C46" s="0" t="s">
        <v>4213</v>
      </c>
      <c r="D46" s="0" t="n">
        <f aca="false">-LOG10(C46)</f>
        <v>1.36020715888125</v>
      </c>
    </row>
    <row r="47" customFormat="false" ht="12.75" hidden="false" customHeight="false" outlineLevel="0" collapsed="false">
      <c r="A47" s="0" t="s">
        <v>4214</v>
      </c>
      <c r="B47" s="0" t="s">
        <v>4142</v>
      </c>
      <c r="C47" s="0" t="s">
        <v>4215</v>
      </c>
      <c r="D47" s="0" t="n">
        <f aca="false">-LOG10(C47)</f>
        <v>1.35539972832817</v>
      </c>
    </row>
    <row r="48" customFormat="false" ht="12.75" hidden="false" customHeight="false" outlineLevel="0" collapsed="false">
      <c r="A48" s="0" t="s">
        <v>4216</v>
      </c>
      <c r="B48" s="0" t="s">
        <v>4125</v>
      </c>
      <c r="C48" s="0" t="s">
        <v>4217</v>
      </c>
      <c r="D48" s="0" t="n">
        <f aca="false">-LOG10(C48)</f>
        <v>1.34556949171899</v>
      </c>
    </row>
    <row r="49" customFormat="false" ht="12.75" hidden="false" customHeight="false" outlineLevel="0" collapsed="false">
      <c r="A49" s="0" t="s">
        <v>4218</v>
      </c>
      <c r="B49" s="0" t="s">
        <v>4206</v>
      </c>
      <c r="C49" s="0" t="s">
        <v>4219</v>
      </c>
      <c r="D49" s="0" t="n">
        <f aca="false">-LOG10(C49)</f>
        <v>1.336005288394</v>
      </c>
    </row>
    <row r="50" customFormat="false" ht="12.75" hidden="false" customHeight="false" outlineLevel="0" collapsed="false">
      <c r="A50" s="0" t="s">
        <v>4220</v>
      </c>
      <c r="B50" s="0" t="s">
        <v>4151</v>
      </c>
      <c r="C50" s="0" t="s">
        <v>4221</v>
      </c>
      <c r="D50" s="0" t="n">
        <f aca="false">-LOG10(C50)</f>
        <v>1.33558297149481</v>
      </c>
    </row>
    <row r="51" customFormat="false" ht="12.75" hidden="false" customHeight="false" outlineLevel="0" collapsed="false">
      <c r="A51" s="0" t="s">
        <v>4222</v>
      </c>
      <c r="B51" s="0" t="s">
        <v>4125</v>
      </c>
      <c r="C51" s="0" t="s">
        <v>4223</v>
      </c>
      <c r="D51" s="0" t="n">
        <f aca="false">-LOG10(C51)</f>
        <v>1.27836003645339</v>
      </c>
    </row>
    <row r="52" customFormat="false" ht="12.75" hidden="false" customHeight="false" outlineLevel="0" collapsed="false">
      <c r="A52" s="0" t="s">
        <v>4224</v>
      </c>
      <c r="B52" s="0" t="s">
        <v>4125</v>
      </c>
      <c r="C52" s="0" t="s">
        <v>4225</v>
      </c>
      <c r="D52" s="0" t="n">
        <f aca="false">-LOG10(C52)</f>
        <v>1.26448788221152</v>
      </c>
    </row>
    <row r="53" customFormat="false" ht="12.75" hidden="false" customHeight="false" outlineLevel="0" collapsed="false">
      <c r="A53" s="0" t="s">
        <v>4226</v>
      </c>
      <c r="B53" s="0" t="s">
        <v>4125</v>
      </c>
      <c r="C53" s="0" t="s">
        <v>4225</v>
      </c>
      <c r="D53" s="0" t="n">
        <f aca="false">-LOG10(C53)</f>
        <v>1.26448788221152</v>
      </c>
    </row>
    <row r="54" customFormat="false" ht="12.75" hidden="false" customHeight="false" outlineLevel="0" collapsed="false">
      <c r="A54" s="0" t="s">
        <v>4227</v>
      </c>
      <c r="B54" s="0" t="s">
        <v>4129</v>
      </c>
      <c r="C54" s="0" t="s">
        <v>4228</v>
      </c>
      <c r="D54" s="0" t="n">
        <f aca="false">-LOG10(C54)</f>
        <v>1.24365453845501</v>
      </c>
    </row>
    <row r="55" customFormat="false" ht="12.75" hidden="false" customHeight="false" outlineLevel="0" collapsed="false">
      <c r="A55" s="0" t="s">
        <v>4229</v>
      </c>
      <c r="B55" s="0" t="s">
        <v>4125</v>
      </c>
      <c r="C55" s="0" t="s">
        <v>4230</v>
      </c>
      <c r="D55" s="0" t="n">
        <f aca="false">-LOG10(C55)</f>
        <v>1.23688063528102</v>
      </c>
    </row>
    <row r="56" customFormat="false" ht="12.75" hidden="false" customHeight="false" outlineLevel="0" collapsed="false">
      <c r="A56" s="0" t="s">
        <v>4231</v>
      </c>
      <c r="B56" s="0" t="s">
        <v>4179</v>
      </c>
      <c r="C56" s="0" t="s">
        <v>4232</v>
      </c>
      <c r="D56" s="0" t="n">
        <f aca="false">-LOG10(C56)</f>
        <v>1.23326075256153</v>
      </c>
    </row>
    <row r="57" customFormat="false" ht="12.75" hidden="false" customHeight="false" outlineLevel="0" collapsed="false">
      <c r="A57" s="0" t="s">
        <v>4233</v>
      </c>
      <c r="B57" s="0" t="s">
        <v>4125</v>
      </c>
      <c r="C57" s="0" t="s">
        <v>4234</v>
      </c>
      <c r="D57" s="0" t="n">
        <f aca="false">-LOG10(C57)</f>
        <v>1.22429513048019</v>
      </c>
    </row>
    <row r="58" customFormat="false" ht="12.75" hidden="false" customHeight="false" outlineLevel="0" collapsed="false">
      <c r="A58" s="0" t="s">
        <v>4235</v>
      </c>
      <c r="B58" s="0" t="s">
        <v>4125</v>
      </c>
      <c r="C58" s="0" t="s">
        <v>4234</v>
      </c>
      <c r="D58" s="0" t="n">
        <f aca="false">-LOG10(C58)</f>
        <v>1.22429513048019</v>
      </c>
    </row>
    <row r="59" customFormat="false" ht="12.75" hidden="false" customHeight="false" outlineLevel="0" collapsed="false">
      <c r="A59" s="0" t="s">
        <v>4236</v>
      </c>
      <c r="B59" s="0" t="s">
        <v>4125</v>
      </c>
      <c r="C59" s="0" t="s">
        <v>4234</v>
      </c>
      <c r="D59" s="0" t="n">
        <f aca="false">-LOG10(C59)</f>
        <v>1.22429513048019</v>
      </c>
    </row>
    <row r="60" customFormat="false" ht="12.75" hidden="false" customHeight="false" outlineLevel="0" collapsed="false">
      <c r="A60" s="0" t="s">
        <v>4237</v>
      </c>
      <c r="B60" s="0" t="s">
        <v>4125</v>
      </c>
      <c r="C60" s="0" t="s">
        <v>4234</v>
      </c>
      <c r="D60" s="0" t="n">
        <f aca="false">-LOG10(C60)</f>
        <v>1.22429513048019</v>
      </c>
    </row>
    <row r="61" customFormat="false" ht="12.75" hidden="false" customHeight="false" outlineLevel="0" collapsed="false">
      <c r="A61" s="0" t="s">
        <v>4238</v>
      </c>
      <c r="B61" s="0" t="s">
        <v>4125</v>
      </c>
      <c r="C61" s="0" t="s">
        <v>4239</v>
      </c>
      <c r="D61" s="0" t="n">
        <f aca="false">-LOG10(C61)</f>
        <v>1.20020548578199</v>
      </c>
    </row>
    <row r="62" customFormat="false" ht="12.75" hidden="false" customHeight="false" outlineLevel="0" collapsed="false">
      <c r="A62" s="0" t="s">
        <v>4240</v>
      </c>
      <c r="B62" s="0" t="s">
        <v>4125</v>
      </c>
      <c r="C62" s="0" t="s">
        <v>4241</v>
      </c>
      <c r="D62" s="0" t="n">
        <f aca="false">-LOG10(C62)</f>
        <v>1.18770538577139</v>
      </c>
    </row>
    <row r="63" customFormat="false" ht="12.75" hidden="false" customHeight="false" outlineLevel="0" collapsed="false">
      <c r="A63" s="0" t="s">
        <v>4242</v>
      </c>
      <c r="B63" s="0" t="s">
        <v>4125</v>
      </c>
      <c r="C63" s="0" t="s">
        <v>4241</v>
      </c>
      <c r="D63" s="0" t="n">
        <f aca="false">-LOG10(C63)</f>
        <v>1.18770538577139</v>
      </c>
    </row>
    <row r="64" customFormat="false" ht="12.75" hidden="false" customHeight="false" outlineLevel="0" collapsed="false">
      <c r="A64" s="0" t="s">
        <v>4243</v>
      </c>
      <c r="B64" s="0" t="s">
        <v>4129</v>
      </c>
      <c r="C64" s="0" t="s">
        <v>4244</v>
      </c>
      <c r="D64" s="0" t="n">
        <f aca="false">-LOG10(C64)</f>
        <v>1.16060996105585</v>
      </c>
    </row>
    <row r="65" customFormat="false" ht="12.75" hidden="false" customHeight="false" outlineLevel="0" collapsed="false">
      <c r="A65" s="0" t="s">
        <v>3340</v>
      </c>
      <c r="B65" s="0" t="s">
        <v>4179</v>
      </c>
      <c r="C65" s="0" t="s">
        <v>4245</v>
      </c>
      <c r="D65" s="0" t="n">
        <f aca="false">-LOG10(C65)</f>
        <v>1.15692250989067</v>
      </c>
    </row>
    <row r="66" customFormat="false" ht="12.75" hidden="false" customHeight="false" outlineLevel="0" collapsed="false">
      <c r="A66" s="0" t="s">
        <v>4246</v>
      </c>
      <c r="B66" s="0" t="s">
        <v>4125</v>
      </c>
      <c r="C66" s="0" t="s">
        <v>4247</v>
      </c>
      <c r="D66" s="0" t="n">
        <f aca="false">-LOG10(C66)</f>
        <v>1.15414097844637</v>
      </c>
    </row>
    <row r="67" customFormat="false" ht="12.75" hidden="false" customHeight="false" outlineLevel="0" collapsed="false">
      <c r="A67" s="0" t="s">
        <v>4248</v>
      </c>
      <c r="B67" s="0" t="s">
        <v>4125</v>
      </c>
      <c r="C67" s="0" t="s">
        <v>4247</v>
      </c>
      <c r="D67" s="0" t="n">
        <f aca="false">-LOG10(C67)</f>
        <v>1.15414097844637</v>
      </c>
    </row>
    <row r="68" customFormat="false" ht="12.75" hidden="false" customHeight="false" outlineLevel="0" collapsed="false">
      <c r="A68" s="0" t="s">
        <v>4249</v>
      </c>
      <c r="B68" s="0" t="s">
        <v>4125</v>
      </c>
      <c r="C68" s="0" t="s">
        <v>4250</v>
      </c>
      <c r="D68" s="0" t="n">
        <f aca="false">-LOG10(C68)</f>
        <v>1.15206279140759</v>
      </c>
    </row>
    <row r="69" customFormat="false" ht="12.75" hidden="false" customHeight="false" outlineLevel="0" collapsed="false">
      <c r="A69" s="0" t="s">
        <v>4251</v>
      </c>
      <c r="B69" s="0" t="s">
        <v>4151</v>
      </c>
      <c r="C69" s="0" t="s">
        <v>4252</v>
      </c>
      <c r="D69" s="0" t="n">
        <f aca="false">-LOG10(C69)</f>
        <v>1.14490659093209</v>
      </c>
    </row>
    <row r="70" customFormat="false" ht="12.75" hidden="false" customHeight="false" outlineLevel="0" collapsed="false">
      <c r="A70" s="0" t="s">
        <v>4253</v>
      </c>
      <c r="B70" s="0" t="s">
        <v>4142</v>
      </c>
      <c r="C70" s="0" t="s">
        <v>4254</v>
      </c>
      <c r="D70" s="0" t="n">
        <f aca="false">-LOG10(C70)</f>
        <v>1.1308200378796</v>
      </c>
    </row>
    <row r="71" customFormat="false" ht="12.75" hidden="false" customHeight="false" outlineLevel="0" collapsed="false">
      <c r="A71" s="0" t="s">
        <v>4255</v>
      </c>
      <c r="B71" s="0" t="s">
        <v>4125</v>
      </c>
      <c r="C71" s="0" t="s">
        <v>4256</v>
      </c>
      <c r="D71" s="0" t="n">
        <f aca="false">-LOG10(C71)</f>
        <v>1.12315287676571</v>
      </c>
    </row>
    <row r="72" customFormat="false" ht="12.75" hidden="false" customHeight="false" outlineLevel="0" collapsed="false">
      <c r="A72" s="0" t="s">
        <v>4257</v>
      </c>
      <c r="B72" s="0" t="s">
        <v>4151</v>
      </c>
      <c r="C72" s="0" t="s">
        <v>4258</v>
      </c>
      <c r="D72" s="0" t="n">
        <f aca="false">-LOG10(C72)</f>
        <v>1.10851925357707</v>
      </c>
    </row>
    <row r="73" customFormat="false" ht="12.75" hidden="false" customHeight="false" outlineLevel="0" collapsed="false">
      <c r="A73" s="0" t="s">
        <v>4259</v>
      </c>
      <c r="B73" s="0" t="s">
        <v>4125</v>
      </c>
      <c r="C73" s="0" t="s">
        <v>4260</v>
      </c>
      <c r="D73" s="0" t="n">
        <f aca="false">-LOG10(C73)</f>
        <v>1.10098184932835</v>
      </c>
    </row>
    <row r="74" customFormat="false" ht="12.75" hidden="false" customHeight="false" outlineLevel="0" collapsed="false">
      <c r="A74" s="0" t="s">
        <v>4261</v>
      </c>
      <c r="B74" s="0" t="s">
        <v>4125</v>
      </c>
      <c r="C74" s="0" t="s">
        <v>4262</v>
      </c>
      <c r="D74" s="0" t="n">
        <f aca="false">-LOG10(C74)</f>
        <v>1.09438511784336</v>
      </c>
    </row>
    <row r="75" customFormat="false" ht="12.75" hidden="false" customHeight="false" outlineLevel="0" collapsed="false">
      <c r="A75" s="0" t="s">
        <v>4263</v>
      </c>
      <c r="B75" s="0" t="s">
        <v>4206</v>
      </c>
      <c r="C75" s="0" t="s">
        <v>4264</v>
      </c>
      <c r="D75" s="0" t="n">
        <f aca="false">-LOG10(C75)</f>
        <v>1.07524956409271</v>
      </c>
    </row>
    <row r="76" customFormat="false" ht="12.75" hidden="false" customHeight="false" outlineLevel="0" collapsed="false">
      <c r="A76" s="0" t="s">
        <v>4265</v>
      </c>
      <c r="B76" s="0" t="s">
        <v>4125</v>
      </c>
      <c r="C76" s="0" t="s">
        <v>4266</v>
      </c>
      <c r="D76" s="0" t="n">
        <f aca="false">-LOG10(C76)</f>
        <v>1.06755074147155</v>
      </c>
    </row>
    <row r="77" customFormat="false" ht="12.75" hidden="false" customHeight="false" outlineLevel="0" collapsed="false">
      <c r="A77" s="0" t="s">
        <v>4267</v>
      </c>
      <c r="B77" s="0" t="s">
        <v>4125</v>
      </c>
      <c r="C77" s="0" t="s">
        <v>4266</v>
      </c>
      <c r="D77" s="0" t="n">
        <f aca="false">-LOG10(C77)</f>
        <v>1.06755074147155</v>
      </c>
    </row>
    <row r="78" customFormat="false" ht="12.75" hidden="false" customHeight="false" outlineLevel="0" collapsed="false">
      <c r="A78" s="0" t="s">
        <v>4268</v>
      </c>
      <c r="B78" s="0" t="s">
        <v>4125</v>
      </c>
      <c r="C78" s="0" t="s">
        <v>4266</v>
      </c>
      <c r="D78" s="0" t="n">
        <f aca="false">-LOG10(C78)</f>
        <v>1.06755074147155</v>
      </c>
    </row>
    <row r="79" customFormat="false" ht="12.75" hidden="false" customHeight="false" outlineLevel="0" collapsed="false">
      <c r="A79" s="0" t="s">
        <v>4269</v>
      </c>
      <c r="B79" s="0" t="s">
        <v>4142</v>
      </c>
      <c r="C79" s="0" t="s">
        <v>4270</v>
      </c>
      <c r="D79" s="0" t="n">
        <f aca="false">-LOG10(C79)</f>
        <v>1.06732740278024</v>
      </c>
    </row>
    <row r="80" customFormat="false" ht="12.75" hidden="false" customHeight="false" outlineLevel="0" collapsed="false">
      <c r="A80" s="0" t="s">
        <v>4271</v>
      </c>
      <c r="B80" s="0" t="s">
        <v>4125</v>
      </c>
      <c r="C80" s="0" t="s">
        <v>4272</v>
      </c>
      <c r="D80" s="0" t="n">
        <f aca="false">-LOG10(C80)</f>
        <v>1.05268390061434</v>
      </c>
    </row>
    <row r="81" customFormat="false" ht="12.75" hidden="false" customHeight="false" outlineLevel="0" collapsed="false">
      <c r="A81" s="0" t="s">
        <v>4273</v>
      </c>
      <c r="B81" s="0" t="s">
        <v>4151</v>
      </c>
      <c r="C81" s="0" t="s">
        <v>4274</v>
      </c>
      <c r="D81" s="0" t="n">
        <f aca="false">-LOG10(C81)</f>
        <v>1.04437089362956</v>
      </c>
    </row>
    <row r="82" customFormat="false" ht="12.75" hidden="false" customHeight="false" outlineLevel="0" collapsed="false">
      <c r="A82" s="0" t="s">
        <v>4275</v>
      </c>
      <c r="B82" s="0" t="s">
        <v>4151</v>
      </c>
      <c r="C82" s="0" t="s">
        <v>4274</v>
      </c>
      <c r="D82" s="0" t="n">
        <f aca="false">-LOG10(C82)</f>
        <v>1.04437089362956</v>
      </c>
    </row>
    <row r="83" customFormat="false" ht="12.75" hidden="false" customHeight="false" outlineLevel="0" collapsed="false">
      <c r="A83" s="0" t="s">
        <v>4276</v>
      </c>
      <c r="B83" s="0" t="s">
        <v>4125</v>
      </c>
      <c r="C83" s="0" t="s">
        <v>4277</v>
      </c>
      <c r="D83" s="0" t="n">
        <f aca="false">-LOG10(C83)</f>
        <v>1.04241503276636</v>
      </c>
    </row>
    <row r="84" customFormat="false" ht="12.75" hidden="false" customHeight="false" outlineLevel="0" collapsed="false">
      <c r="A84" s="0" t="s">
        <v>4278</v>
      </c>
      <c r="B84" s="0" t="s">
        <v>4125</v>
      </c>
      <c r="C84" s="0" t="s">
        <v>4277</v>
      </c>
      <c r="D84" s="0" t="n">
        <f aca="false">-LOG10(C84)</f>
        <v>1.04241503276636</v>
      </c>
    </row>
    <row r="85" customFormat="false" ht="12.75" hidden="false" customHeight="false" outlineLevel="0" collapsed="false">
      <c r="A85" s="0" t="s">
        <v>4279</v>
      </c>
      <c r="B85" s="0" t="s">
        <v>4129</v>
      </c>
      <c r="C85" s="0" t="s">
        <v>4280</v>
      </c>
      <c r="D85" s="0" t="n">
        <f aca="false">-LOG10(C85)</f>
        <v>1.03994867191798</v>
      </c>
    </row>
    <row r="86" customFormat="false" ht="12.75" hidden="false" customHeight="false" outlineLevel="0" collapsed="false">
      <c r="A86" s="0" t="s">
        <v>4281</v>
      </c>
      <c r="B86" s="0" t="s">
        <v>4125</v>
      </c>
      <c r="C86" s="0" t="s">
        <v>4282</v>
      </c>
      <c r="D86" s="0" t="n">
        <f aca="false">-LOG10(C86)</f>
        <v>1.03636098140853</v>
      </c>
    </row>
    <row r="87" customFormat="false" ht="12.75" hidden="false" customHeight="false" outlineLevel="0" collapsed="false">
      <c r="A87" s="0" t="s">
        <v>4283</v>
      </c>
      <c r="B87" s="0" t="s">
        <v>4142</v>
      </c>
      <c r="C87" s="0" t="s">
        <v>4284</v>
      </c>
      <c r="D87" s="0" t="n">
        <f aca="false">-LOG10(C87)</f>
        <v>1.03054555282847</v>
      </c>
    </row>
    <row r="88" customFormat="false" ht="12.75" hidden="false" customHeight="false" outlineLevel="0" collapsed="false">
      <c r="A88" s="0" t="s">
        <v>4285</v>
      </c>
      <c r="B88" s="0" t="s">
        <v>4179</v>
      </c>
      <c r="C88" s="0" t="s">
        <v>4286</v>
      </c>
      <c r="D88" s="0" t="n">
        <f aca="false">-LOG10(C88)</f>
        <v>1.02727532290962</v>
      </c>
    </row>
    <row r="89" customFormat="false" ht="12.75" hidden="false" customHeight="false" outlineLevel="0" collapsed="false">
      <c r="A89" s="0" t="s">
        <v>4287</v>
      </c>
      <c r="B89" s="0" t="s">
        <v>4125</v>
      </c>
      <c r="C89" s="0" t="s">
        <v>4288</v>
      </c>
      <c r="D89" s="0" t="n">
        <f aca="false">-LOG10(C89)</f>
        <v>1.02536166922373</v>
      </c>
    </row>
    <row r="90" customFormat="false" ht="12.75" hidden="false" customHeight="false" outlineLevel="0" collapsed="false">
      <c r="A90" s="0" t="s">
        <v>4289</v>
      </c>
      <c r="B90" s="0" t="s">
        <v>4125</v>
      </c>
      <c r="C90" s="0" t="s">
        <v>4290</v>
      </c>
      <c r="D90" s="0" t="n">
        <f aca="false">-LOG10(C90)</f>
        <v>1.01878356186367</v>
      </c>
    </row>
    <row r="91" customFormat="false" ht="12.75" hidden="false" customHeight="false" outlineLevel="0" collapsed="false">
      <c r="A91" s="0" t="s">
        <v>4291</v>
      </c>
      <c r="B91" s="0" t="s">
        <v>4151</v>
      </c>
      <c r="C91" s="0" t="s">
        <v>4292</v>
      </c>
      <c r="D91" s="0" t="n">
        <f aca="false">-LOG10(C91)</f>
        <v>1.01580487464164</v>
      </c>
    </row>
    <row r="92" customFormat="false" ht="12.75" hidden="false" customHeight="false" outlineLevel="0" collapsed="false">
      <c r="A92" s="0" t="s">
        <v>4293</v>
      </c>
      <c r="B92" s="0" t="s">
        <v>4151</v>
      </c>
      <c r="C92" s="0" t="s">
        <v>4292</v>
      </c>
      <c r="D92" s="0" t="n">
        <f aca="false">-LOG10(C92)</f>
        <v>1.01580487464164</v>
      </c>
    </row>
    <row r="93" customFormat="false" ht="12.75" hidden="false" customHeight="false" outlineLevel="0" collapsed="false">
      <c r="A93" s="0" t="s">
        <v>4294</v>
      </c>
      <c r="B93" s="0" t="s">
        <v>4206</v>
      </c>
      <c r="C93" s="0" t="s">
        <v>4295</v>
      </c>
      <c r="D93" s="0" t="n">
        <f aca="false">-LOG10(C93)</f>
        <v>1.01579018651483</v>
      </c>
    </row>
    <row r="94" customFormat="false" ht="12.75" hidden="false" customHeight="false" outlineLevel="0" collapsed="false">
      <c r="A94" s="0" t="s">
        <v>4296</v>
      </c>
      <c r="B94" s="0" t="s">
        <v>4129</v>
      </c>
      <c r="C94" s="0" t="s">
        <v>4297</v>
      </c>
      <c r="D94" s="0" t="n">
        <f aca="false">-LOG10(C94)</f>
        <v>1.01325591894791</v>
      </c>
    </row>
    <row r="95" customFormat="false" ht="12.75" hidden="false" customHeight="false" outlineLevel="0" collapsed="false">
      <c r="A95" s="0" t="s">
        <v>4298</v>
      </c>
      <c r="B95" s="0" t="s">
        <v>4142</v>
      </c>
      <c r="C95" s="0" t="s">
        <v>4299</v>
      </c>
      <c r="D95" s="0" t="n">
        <f aca="false">-LOG10(C95)</f>
        <v>1.00711570324</v>
      </c>
    </row>
    <row r="96" customFormat="false" ht="12.75" hidden="false" customHeight="false" outlineLevel="0" collapsed="false">
      <c r="A96" s="0" t="s">
        <v>4300</v>
      </c>
      <c r="B96" s="0" t="s">
        <v>4142</v>
      </c>
      <c r="C96" s="0" t="s">
        <v>4301</v>
      </c>
      <c r="D96" s="0" t="n">
        <f aca="false">-LOG10(C96)</f>
        <v>1.0069025717797</v>
      </c>
    </row>
    <row r="97" customFormat="false" ht="12.75" hidden="false" customHeight="false" outlineLevel="0" collapsed="false">
      <c r="A97" s="0" t="s">
        <v>4302</v>
      </c>
      <c r="B97" s="0" t="s">
        <v>4179</v>
      </c>
      <c r="C97" s="0" t="s">
        <v>4303</v>
      </c>
      <c r="D97" s="0" t="n">
        <f aca="false">-LOG10(C97)</f>
        <v>1.00491863589929</v>
      </c>
    </row>
    <row r="98" customFormat="false" ht="12.75" hidden="false" customHeight="false" outlineLevel="0" collapsed="false">
      <c r="A98" s="0" t="s">
        <v>4304</v>
      </c>
      <c r="B98" s="0" t="s">
        <v>4179</v>
      </c>
      <c r="C98" s="0" t="s">
        <v>4303</v>
      </c>
      <c r="D98" s="0" t="n">
        <f aca="false">-LOG10(C98)</f>
        <v>1.00491863589929</v>
      </c>
    </row>
    <row r="99" customFormat="false" ht="12.75" hidden="false" customHeight="false" outlineLevel="0" collapsed="false">
      <c r="A99" s="0" t="s">
        <v>4305</v>
      </c>
      <c r="B99" s="0" t="s">
        <v>4125</v>
      </c>
      <c r="C99" s="0" t="s">
        <v>4306</v>
      </c>
      <c r="D99" s="0" t="n">
        <f aca="false">-LOG10(C99)</f>
        <v>0.996493461661128</v>
      </c>
    </row>
    <row r="100" customFormat="false" ht="12.75" hidden="false" customHeight="false" outlineLevel="0" collapsed="false">
      <c r="A100" s="0" t="s">
        <v>4307</v>
      </c>
      <c r="B100" s="0" t="s">
        <v>4125</v>
      </c>
      <c r="C100" s="0" t="s">
        <v>4306</v>
      </c>
      <c r="D100" s="0" t="n">
        <f aca="false">-LOG10(C100)</f>
        <v>0.996493461661128</v>
      </c>
    </row>
    <row r="101" customFormat="false" ht="12.75" hidden="false" customHeight="false" outlineLevel="0" collapsed="false">
      <c r="A101" s="0" t="s">
        <v>4308</v>
      </c>
      <c r="B101" s="0" t="s">
        <v>4151</v>
      </c>
      <c r="C101" s="0" t="s">
        <v>4309</v>
      </c>
      <c r="D101" s="0" t="n">
        <f aca="false">-LOG10(C101)</f>
        <v>0.989172013967987</v>
      </c>
    </row>
    <row r="102" customFormat="false" ht="12.75" hidden="false" customHeight="false" outlineLevel="0" collapsed="false">
      <c r="A102" s="0" t="s">
        <v>4310</v>
      </c>
      <c r="B102" s="0" t="s">
        <v>4206</v>
      </c>
      <c r="C102" s="0" t="s">
        <v>4311</v>
      </c>
      <c r="D102" s="0" t="n">
        <f aca="false">-LOG10(C102)</f>
        <v>0.989104219941401</v>
      </c>
    </row>
    <row r="103" customFormat="false" ht="12.75" hidden="false" customHeight="false" outlineLevel="0" collapsed="false">
      <c r="A103" s="0" t="s">
        <v>4312</v>
      </c>
      <c r="B103" s="0" t="s">
        <v>4125</v>
      </c>
      <c r="C103" s="0" t="s">
        <v>4313</v>
      </c>
      <c r="D103" s="0" t="n">
        <f aca="false">-LOG10(C103)</f>
        <v>0.975406945452149</v>
      </c>
    </row>
    <row r="104" customFormat="false" ht="12.75" hidden="false" customHeight="false" outlineLevel="0" collapsed="false">
      <c r="A104" s="0" t="s">
        <v>4314</v>
      </c>
      <c r="B104" s="0" t="s">
        <v>4125</v>
      </c>
      <c r="C104" s="0" t="s">
        <v>4315</v>
      </c>
      <c r="D104" s="0" t="n">
        <f aca="false">-LOG10(C104)</f>
        <v>0.967868245208165</v>
      </c>
    </row>
    <row r="105" customFormat="false" ht="12.75" hidden="false" customHeight="false" outlineLevel="0" collapsed="false">
      <c r="A105" s="0" t="s">
        <v>4316</v>
      </c>
      <c r="B105" s="0" t="s">
        <v>4125</v>
      </c>
      <c r="C105" s="0" t="s">
        <v>4317</v>
      </c>
      <c r="D105" s="0" t="n">
        <f aca="false">-LOG10(C105)</f>
        <v>0.960717975450985</v>
      </c>
    </row>
    <row r="106" customFormat="false" ht="12.75" hidden="false" customHeight="false" outlineLevel="0" collapsed="false">
      <c r="A106" s="0" t="s">
        <v>4318</v>
      </c>
      <c r="B106" s="0" t="s">
        <v>4125</v>
      </c>
      <c r="C106" s="0" t="s">
        <v>4319</v>
      </c>
      <c r="D106" s="0" t="n">
        <f aca="false">-LOG10(C106)</f>
        <v>0.955406407760848</v>
      </c>
    </row>
    <row r="107" customFormat="false" ht="12.75" hidden="false" customHeight="false" outlineLevel="0" collapsed="false">
      <c r="A107" s="0" t="s">
        <v>4320</v>
      </c>
      <c r="B107" s="0" t="s">
        <v>4125</v>
      </c>
      <c r="C107" s="0" t="s">
        <v>4319</v>
      </c>
      <c r="D107" s="0" t="n">
        <f aca="false">-LOG10(C107)</f>
        <v>0.955406407760848</v>
      </c>
    </row>
    <row r="108" customFormat="false" ht="12.75" hidden="false" customHeight="false" outlineLevel="0" collapsed="false">
      <c r="A108" s="0" t="s">
        <v>4321</v>
      </c>
      <c r="B108" s="0" t="s">
        <v>4125</v>
      </c>
      <c r="C108" s="0" t="s">
        <v>4322</v>
      </c>
      <c r="D108" s="0" t="n">
        <f aca="false">-LOG10(C108)</f>
        <v>0.953652925264166</v>
      </c>
    </row>
    <row r="109" customFormat="false" ht="12.75" hidden="false" customHeight="false" outlineLevel="0" collapsed="false">
      <c r="A109" s="0" t="s">
        <v>4323</v>
      </c>
      <c r="B109" s="0" t="s">
        <v>4142</v>
      </c>
      <c r="C109" s="0" t="s">
        <v>4324</v>
      </c>
      <c r="D109" s="0" t="n">
        <f aca="false">-LOG10(C109)</f>
        <v>0.941787592123543</v>
      </c>
    </row>
    <row r="110" customFormat="false" ht="12.75" hidden="false" customHeight="false" outlineLevel="0" collapsed="false">
      <c r="A110" s="0" t="s">
        <v>4325</v>
      </c>
      <c r="B110" s="0" t="s">
        <v>4151</v>
      </c>
      <c r="C110" s="0" t="s">
        <v>4326</v>
      </c>
      <c r="D110" s="0" t="n">
        <f aca="false">-LOG10(C110)</f>
        <v>0.940807189548719</v>
      </c>
    </row>
    <row r="111" customFormat="false" ht="12.75" hidden="false" customHeight="false" outlineLevel="0" collapsed="false">
      <c r="A111" s="0" t="s">
        <v>4327</v>
      </c>
      <c r="B111" s="0" t="s">
        <v>4125</v>
      </c>
      <c r="C111" s="0" t="s">
        <v>4328</v>
      </c>
      <c r="D111" s="0" t="n">
        <f aca="false">-LOG10(C111)</f>
        <v>0.936390665962301</v>
      </c>
    </row>
    <row r="112" customFormat="false" ht="12.75" hidden="false" customHeight="false" outlineLevel="0" collapsed="false">
      <c r="A112" s="0" t="s">
        <v>4329</v>
      </c>
      <c r="B112" s="0" t="s">
        <v>4125</v>
      </c>
      <c r="C112" s="0" t="s">
        <v>4328</v>
      </c>
      <c r="D112" s="0" t="n">
        <f aca="false">-LOG10(C112)</f>
        <v>0.936390665962301</v>
      </c>
    </row>
    <row r="113" customFormat="false" ht="12.75" hidden="false" customHeight="false" outlineLevel="0" collapsed="false">
      <c r="A113" s="0" t="s">
        <v>4330</v>
      </c>
      <c r="B113" s="0" t="s">
        <v>4151</v>
      </c>
      <c r="C113" s="0" t="s">
        <v>4331</v>
      </c>
      <c r="D113" s="0" t="n">
        <f aca="false">-LOG10(C113)</f>
        <v>0.918717927096317</v>
      </c>
    </row>
    <row r="114" customFormat="false" ht="12.75" hidden="false" customHeight="false" outlineLevel="0" collapsed="false">
      <c r="A114" s="0" t="s">
        <v>4332</v>
      </c>
      <c r="B114" s="0" t="s">
        <v>4206</v>
      </c>
      <c r="C114" s="0" t="s">
        <v>4333</v>
      </c>
      <c r="D114" s="0" t="n">
        <f aca="false">-LOG10(C114)</f>
        <v>0.91849282257085</v>
      </c>
    </row>
    <row r="115" customFormat="false" ht="12.75" hidden="false" customHeight="false" outlineLevel="0" collapsed="false">
      <c r="A115" s="0" t="s">
        <v>4334</v>
      </c>
      <c r="B115" s="0" t="s">
        <v>4125</v>
      </c>
      <c r="C115" s="0" t="s">
        <v>4335</v>
      </c>
      <c r="D115" s="0" t="n">
        <f aca="false">-LOG10(C115)</f>
        <v>0.918390266001679</v>
      </c>
    </row>
    <row r="116" customFormat="false" ht="12.75" hidden="false" customHeight="false" outlineLevel="0" collapsed="false">
      <c r="A116" s="0" t="s">
        <v>4336</v>
      </c>
      <c r="B116" s="0" t="s">
        <v>4125</v>
      </c>
      <c r="C116" s="0" t="s">
        <v>4337</v>
      </c>
      <c r="D116" s="0" t="n">
        <f aca="false">-LOG10(C116)</f>
        <v>0.918272038001425</v>
      </c>
    </row>
    <row r="117" customFormat="false" ht="12.75" hidden="false" customHeight="false" outlineLevel="0" collapsed="false">
      <c r="A117" s="0" t="s">
        <v>4338</v>
      </c>
      <c r="B117" s="0" t="s">
        <v>4125</v>
      </c>
      <c r="C117" s="0" t="s">
        <v>4337</v>
      </c>
      <c r="D117" s="0" t="n">
        <f aca="false">-LOG10(C117)</f>
        <v>0.918272038001425</v>
      </c>
    </row>
    <row r="118" customFormat="false" ht="12.75" hidden="false" customHeight="false" outlineLevel="0" collapsed="false">
      <c r="A118" s="0" t="s">
        <v>4339</v>
      </c>
      <c r="B118" s="0" t="s">
        <v>4125</v>
      </c>
      <c r="C118" s="0" t="s">
        <v>4337</v>
      </c>
      <c r="D118" s="0" t="n">
        <f aca="false">-LOG10(C118)</f>
        <v>0.918272038001425</v>
      </c>
    </row>
    <row r="119" customFormat="false" ht="12.75" hidden="false" customHeight="false" outlineLevel="0" collapsed="false">
      <c r="A119" s="0" t="s">
        <v>4340</v>
      </c>
      <c r="B119" s="0" t="s">
        <v>4142</v>
      </c>
      <c r="C119" s="0" t="s">
        <v>4341</v>
      </c>
      <c r="D119" s="0" t="n">
        <f aca="false">-LOG10(C119)</f>
        <v>0.905320620528889</v>
      </c>
    </row>
    <row r="120" customFormat="false" ht="12.75" hidden="false" customHeight="false" outlineLevel="0" collapsed="false">
      <c r="A120" s="0" t="s">
        <v>4342</v>
      </c>
      <c r="B120" s="0" t="s">
        <v>4142</v>
      </c>
      <c r="C120" s="0" t="s">
        <v>4341</v>
      </c>
      <c r="D120" s="0" t="n">
        <f aca="false">-LOG10(C120)</f>
        <v>0.905320620528889</v>
      </c>
    </row>
    <row r="121" customFormat="false" ht="12.75" hidden="false" customHeight="false" outlineLevel="0" collapsed="false">
      <c r="A121" s="0" t="s">
        <v>4343</v>
      </c>
      <c r="B121" s="0" t="s">
        <v>4125</v>
      </c>
      <c r="C121" s="0" t="s">
        <v>4344</v>
      </c>
      <c r="D121" s="0" t="n">
        <f aca="false">-LOG10(C121)</f>
        <v>0.900974042529783</v>
      </c>
    </row>
    <row r="122" customFormat="false" ht="12.75" hidden="false" customHeight="false" outlineLevel="0" collapsed="false">
      <c r="A122" s="0" t="s">
        <v>4345</v>
      </c>
      <c r="B122" s="0" t="s">
        <v>4125</v>
      </c>
      <c r="C122" s="0" t="s">
        <v>4344</v>
      </c>
      <c r="D122" s="0" t="n">
        <f aca="false">-LOG10(C122)</f>
        <v>0.900974042529783</v>
      </c>
    </row>
    <row r="123" customFormat="false" ht="12.75" hidden="false" customHeight="false" outlineLevel="0" collapsed="false">
      <c r="A123" s="0" t="s">
        <v>4346</v>
      </c>
      <c r="B123" s="0" t="s">
        <v>4125</v>
      </c>
      <c r="C123" s="0" t="s">
        <v>4344</v>
      </c>
      <c r="D123" s="0" t="n">
        <f aca="false">-LOG10(C123)</f>
        <v>0.900974042529783</v>
      </c>
    </row>
    <row r="124" customFormat="false" ht="12.75" hidden="false" customHeight="false" outlineLevel="0" collapsed="false">
      <c r="A124" s="0" t="s">
        <v>4347</v>
      </c>
      <c r="B124" s="0" t="s">
        <v>4125</v>
      </c>
      <c r="C124" s="0" t="s">
        <v>4348</v>
      </c>
      <c r="D124" s="0" t="n">
        <f aca="false">-LOG10(C124)</f>
        <v>0.900007838900025</v>
      </c>
    </row>
    <row r="125" customFormat="false" ht="12.75" hidden="false" customHeight="false" outlineLevel="0" collapsed="false">
      <c r="A125" s="0" t="s">
        <v>4349</v>
      </c>
      <c r="B125" s="0" t="s">
        <v>4151</v>
      </c>
      <c r="C125" s="0" t="s">
        <v>4350</v>
      </c>
      <c r="D125" s="0" t="n">
        <f aca="false">-LOG10(C125)</f>
        <v>0.897832020909537</v>
      </c>
    </row>
    <row r="126" customFormat="false" ht="12.75" hidden="false" customHeight="false" outlineLevel="0" collapsed="false">
      <c r="A126" s="0" t="s">
        <v>4351</v>
      </c>
      <c r="B126" s="0" t="s">
        <v>4151</v>
      </c>
      <c r="C126" s="0" t="s">
        <v>4350</v>
      </c>
      <c r="D126" s="0" t="n">
        <f aca="false">-LOG10(C126)</f>
        <v>0.897832020909537</v>
      </c>
    </row>
    <row r="127" customFormat="false" ht="12.75" hidden="false" customHeight="false" outlineLevel="0" collapsed="false">
      <c r="A127" s="0" t="s">
        <v>4352</v>
      </c>
      <c r="B127" s="0" t="s">
        <v>4125</v>
      </c>
      <c r="C127" s="0" t="s">
        <v>4353</v>
      </c>
      <c r="D127" s="0" t="n">
        <f aca="false">-LOG10(C127)</f>
        <v>0.887341245699063</v>
      </c>
    </row>
    <row r="128" customFormat="false" ht="12.75" hidden="false" customHeight="false" outlineLevel="0" collapsed="false">
      <c r="A128" s="0" t="s">
        <v>4354</v>
      </c>
      <c r="B128" s="0" t="s">
        <v>4125</v>
      </c>
      <c r="C128" s="0" t="s">
        <v>4353</v>
      </c>
      <c r="D128" s="0" t="n">
        <f aca="false">-LOG10(C128)</f>
        <v>0.887341245699063</v>
      </c>
    </row>
    <row r="129" customFormat="false" ht="12.75" hidden="false" customHeight="false" outlineLevel="0" collapsed="false">
      <c r="A129" s="0" t="s">
        <v>4355</v>
      </c>
      <c r="B129" s="0" t="s">
        <v>4125</v>
      </c>
      <c r="C129" s="0" t="s">
        <v>4356</v>
      </c>
      <c r="D129" s="0" t="n">
        <f aca="false">-LOG10(C129)</f>
        <v>0.88442956881676</v>
      </c>
    </row>
    <row r="130" customFormat="false" ht="12.75" hidden="false" customHeight="false" outlineLevel="0" collapsed="false">
      <c r="A130" s="0" t="s">
        <v>4357</v>
      </c>
      <c r="B130" s="0" t="s">
        <v>4125</v>
      </c>
      <c r="C130" s="0" t="s">
        <v>4356</v>
      </c>
      <c r="D130" s="0" t="n">
        <f aca="false">-LOG10(C130)</f>
        <v>0.88442956881676</v>
      </c>
    </row>
    <row r="131" customFormat="false" ht="12.75" hidden="false" customHeight="false" outlineLevel="0" collapsed="false">
      <c r="A131" s="0" t="s">
        <v>4358</v>
      </c>
      <c r="B131" s="0" t="s">
        <v>4125</v>
      </c>
      <c r="C131" s="0" t="s">
        <v>4356</v>
      </c>
      <c r="D131" s="0" t="n">
        <f aca="false">-LOG10(C131)</f>
        <v>0.88442956881676</v>
      </c>
    </row>
    <row r="132" customFormat="false" ht="12.75" hidden="false" customHeight="false" outlineLevel="0" collapsed="false">
      <c r="A132" s="0" t="s">
        <v>4359</v>
      </c>
      <c r="B132" s="0" t="s">
        <v>4142</v>
      </c>
      <c r="C132" s="0" t="s">
        <v>4360</v>
      </c>
      <c r="D132" s="0" t="n">
        <f aca="false">-LOG10(C132)</f>
        <v>0.882560200016977</v>
      </c>
    </row>
    <row r="133" customFormat="false" ht="12.75" hidden="false" customHeight="false" outlineLevel="0" collapsed="false">
      <c r="A133" s="0" t="s">
        <v>4361</v>
      </c>
      <c r="B133" s="0" t="s">
        <v>4125</v>
      </c>
      <c r="C133" s="0" t="s">
        <v>4362</v>
      </c>
      <c r="D133" s="0" t="n">
        <f aca="false">-LOG10(C133)</f>
        <v>0.881112204037095</v>
      </c>
    </row>
    <row r="134" customFormat="false" ht="12.75" hidden="false" customHeight="false" outlineLevel="0" collapsed="false">
      <c r="A134" s="0" t="s">
        <v>4363</v>
      </c>
      <c r="B134" s="0" t="s">
        <v>4125</v>
      </c>
      <c r="C134" s="0" t="s">
        <v>4364</v>
      </c>
      <c r="D134" s="0" t="n">
        <f aca="false">-LOG10(C134)</f>
        <v>0.868579405835259</v>
      </c>
    </row>
    <row r="135" customFormat="false" ht="12.75" hidden="false" customHeight="false" outlineLevel="0" collapsed="false">
      <c r="A135" s="0" t="s">
        <v>4365</v>
      </c>
      <c r="B135" s="0" t="s">
        <v>4125</v>
      </c>
      <c r="C135" s="0" t="s">
        <v>4364</v>
      </c>
      <c r="D135" s="0" t="n">
        <f aca="false">-LOG10(C135)</f>
        <v>0.868579405835259</v>
      </c>
    </row>
    <row r="136" customFormat="false" ht="12.75" hidden="false" customHeight="false" outlineLevel="0" collapsed="false">
      <c r="A136" s="0" t="s">
        <v>4366</v>
      </c>
      <c r="B136" s="0" t="s">
        <v>4125</v>
      </c>
      <c r="C136" s="0" t="s">
        <v>4364</v>
      </c>
      <c r="D136" s="0" t="n">
        <f aca="false">-LOG10(C136)</f>
        <v>0.868579405835259</v>
      </c>
    </row>
    <row r="137" customFormat="false" ht="12.75" hidden="false" customHeight="false" outlineLevel="0" collapsed="false">
      <c r="A137" s="0" t="s">
        <v>4367</v>
      </c>
      <c r="B137" s="0" t="s">
        <v>4125</v>
      </c>
      <c r="C137" s="0" t="s">
        <v>4364</v>
      </c>
      <c r="D137" s="0" t="n">
        <f aca="false">-LOG10(C137)</f>
        <v>0.868579405835259</v>
      </c>
    </row>
    <row r="138" customFormat="false" ht="12.75" hidden="false" customHeight="false" outlineLevel="0" collapsed="false">
      <c r="A138" s="0" t="s">
        <v>4368</v>
      </c>
      <c r="B138" s="0" t="s">
        <v>4125</v>
      </c>
      <c r="C138" s="0" t="s">
        <v>4364</v>
      </c>
      <c r="D138" s="0" t="n">
        <f aca="false">-LOG10(C138)</f>
        <v>0.868579405835259</v>
      </c>
    </row>
    <row r="139" customFormat="false" ht="12.75" hidden="false" customHeight="false" outlineLevel="0" collapsed="false">
      <c r="A139" s="0" t="s">
        <v>4369</v>
      </c>
      <c r="B139" s="0" t="s">
        <v>4151</v>
      </c>
      <c r="C139" s="0" t="s">
        <v>4370</v>
      </c>
      <c r="D139" s="0" t="n">
        <f aca="false">-LOG10(C139)</f>
        <v>0.859216274865024</v>
      </c>
    </row>
    <row r="140" customFormat="false" ht="12.75" hidden="false" customHeight="false" outlineLevel="0" collapsed="false">
      <c r="A140" s="0" t="s">
        <v>4371</v>
      </c>
      <c r="B140" s="0" t="s">
        <v>4125</v>
      </c>
      <c r="C140" s="0" t="s">
        <v>4372</v>
      </c>
      <c r="D140" s="0" t="n">
        <f aca="false">-LOG10(C140)</f>
        <v>0.853371049088094</v>
      </c>
    </row>
    <row r="141" customFormat="false" ht="12.75" hidden="false" customHeight="false" outlineLevel="0" collapsed="false">
      <c r="A141" s="0" t="s">
        <v>4373</v>
      </c>
      <c r="B141" s="0" t="s">
        <v>4125</v>
      </c>
      <c r="C141" s="0" t="s">
        <v>4372</v>
      </c>
      <c r="D141" s="0" t="n">
        <f aca="false">-LOG10(C141)</f>
        <v>0.853371049088094</v>
      </c>
    </row>
    <row r="142" customFormat="false" ht="12.75" hidden="false" customHeight="false" outlineLevel="0" collapsed="false">
      <c r="A142" s="0" t="s">
        <v>4374</v>
      </c>
      <c r="B142" s="0" t="s">
        <v>4129</v>
      </c>
      <c r="C142" s="0" t="s">
        <v>4375</v>
      </c>
      <c r="D142" s="0" t="n">
        <f aca="false">-LOG10(C142)</f>
        <v>0.84780537257658</v>
      </c>
    </row>
    <row r="143" customFormat="false" ht="12.75" hidden="false" customHeight="false" outlineLevel="0" collapsed="false">
      <c r="A143" s="0" t="s">
        <v>4376</v>
      </c>
      <c r="B143" s="0" t="s">
        <v>4206</v>
      </c>
      <c r="C143" s="0" t="s">
        <v>4377</v>
      </c>
      <c r="D143" s="0" t="n">
        <f aca="false">-LOG10(C143)</f>
        <v>0.840867370205137</v>
      </c>
    </row>
    <row r="144" customFormat="false" ht="12.75" hidden="false" customHeight="false" outlineLevel="0" collapsed="false">
      <c r="A144" s="0" t="s">
        <v>4378</v>
      </c>
      <c r="B144" s="0" t="s">
        <v>4206</v>
      </c>
      <c r="C144" s="0" t="s">
        <v>4377</v>
      </c>
      <c r="D144" s="0" t="n">
        <f aca="false">-LOG10(C144)</f>
        <v>0.840867370205137</v>
      </c>
    </row>
    <row r="145" customFormat="false" ht="12.75" hidden="false" customHeight="false" outlineLevel="0" collapsed="false">
      <c r="A145" s="0" t="s">
        <v>4379</v>
      </c>
      <c r="B145" s="0" t="s">
        <v>4125</v>
      </c>
      <c r="C145" s="0" t="s">
        <v>4380</v>
      </c>
      <c r="D145" s="0" t="n">
        <f aca="false">-LOG10(C145)</f>
        <v>0.838757724521503</v>
      </c>
    </row>
    <row r="146" customFormat="false" ht="12.75" hidden="false" customHeight="false" outlineLevel="0" collapsed="false">
      <c r="A146" s="0" t="s">
        <v>4381</v>
      </c>
      <c r="B146" s="0" t="s">
        <v>4125</v>
      </c>
      <c r="C146" s="0" t="s">
        <v>4380</v>
      </c>
      <c r="D146" s="0" t="n">
        <f aca="false">-LOG10(C146)</f>
        <v>0.838757724521503</v>
      </c>
    </row>
    <row r="147" customFormat="false" ht="12.75" hidden="false" customHeight="false" outlineLevel="0" collapsed="false">
      <c r="A147" s="0" t="s">
        <v>4382</v>
      </c>
      <c r="B147" s="0" t="s">
        <v>4142</v>
      </c>
      <c r="C147" s="0" t="s">
        <v>4383</v>
      </c>
      <c r="D147" s="0" t="n">
        <f aca="false">-LOG10(C147)</f>
        <v>0.837467653194691</v>
      </c>
    </row>
    <row r="148" customFormat="false" ht="12.75" hidden="false" customHeight="false" outlineLevel="0" collapsed="false">
      <c r="A148" s="0" t="s">
        <v>4384</v>
      </c>
      <c r="B148" s="0" t="s">
        <v>4179</v>
      </c>
      <c r="C148" s="0" t="s">
        <v>4385</v>
      </c>
      <c r="D148" s="0" t="n">
        <f aca="false">-LOG10(C148)</f>
        <v>0.832471930642327</v>
      </c>
    </row>
    <row r="149" customFormat="false" ht="12.75" hidden="false" customHeight="false" outlineLevel="0" collapsed="false">
      <c r="A149" s="0" t="s">
        <v>4386</v>
      </c>
      <c r="B149" s="0" t="s">
        <v>4125</v>
      </c>
      <c r="C149" s="0" t="s">
        <v>4387</v>
      </c>
      <c r="D149" s="0" t="n">
        <f aca="false">-LOG10(C149)</f>
        <v>0.824697583812601</v>
      </c>
    </row>
    <row r="150" customFormat="false" ht="12.75" hidden="false" customHeight="false" outlineLevel="0" collapsed="false">
      <c r="A150" s="0" t="s">
        <v>4388</v>
      </c>
      <c r="B150" s="0" t="s">
        <v>4125</v>
      </c>
      <c r="C150" s="0" t="s">
        <v>4387</v>
      </c>
      <c r="D150" s="0" t="n">
        <f aca="false">-LOG10(C150)</f>
        <v>0.824697583812601</v>
      </c>
    </row>
    <row r="151" customFormat="false" ht="12.75" hidden="false" customHeight="false" outlineLevel="0" collapsed="false">
      <c r="A151" s="0" t="s">
        <v>4389</v>
      </c>
      <c r="B151" s="0" t="s">
        <v>4125</v>
      </c>
      <c r="C151" s="0" t="s">
        <v>4387</v>
      </c>
      <c r="D151" s="0" t="n">
        <f aca="false">-LOG10(C151)</f>
        <v>0.824697583812601</v>
      </c>
    </row>
    <row r="152" customFormat="false" ht="12.75" hidden="false" customHeight="false" outlineLevel="0" collapsed="false">
      <c r="A152" s="0" t="s">
        <v>4390</v>
      </c>
      <c r="B152" s="0" t="s">
        <v>4206</v>
      </c>
      <c r="C152" s="0" t="s">
        <v>4391</v>
      </c>
      <c r="D152" s="0" t="n">
        <f aca="false">-LOG10(C152)</f>
        <v>0.823718617389892</v>
      </c>
    </row>
    <row r="153" customFormat="false" ht="12.75" hidden="false" customHeight="false" outlineLevel="0" collapsed="false">
      <c r="A153" s="0" t="s">
        <v>4392</v>
      </c>
      <c r="B153" s="0" t="s">
        <v>4206</v>
      </c>
      <c r="C153" s="0" t="s">
        <v>4393</v>
      </c>
      <c r="D153" s="0" t="n">
        <f aca="false">-LOG10(C153)</f>
        <v>0.807323482940306</v>
      </c>
    </row>
    <row r="154" customFormat="false" ht="12.75" hidden="false" customHeight="false" outlineLevel="0" collapsed="false">
      <c r="A154" s="0" t="s">
        <v>4394</v>
      </c>
      <c r="B154" s="0" t="s">
        <v>4206</v>
      </c>
      <c r="C154" s="0" t="s">
        <v>4393</v>
      </c>
      <c r="D154" s="0" t="n">
        <f aca="false">-LOG10(C154)</f>
        <v>0.807323482940306</v>
      </c>
    </row>
    <row r="155" customFormat="false" ht="12.75" hidden="false" customHeight="false" outlineLevel="0" collapsed="false">
      <c r="A155" s="0" t="s">
        <v>4395</v>
      </c>
      <c r="B155" s="0" t="s">
        <v>4129</v>
      </c>
      <c r="C155" s="0" t="s">
        <v>4396</v>
      </c>
      <c r="D155" s="0" t="n">
        <f aca="false">-LOG10(C155)</f>
        <v>0.800621526043956</v>
      </c>
    </row>
    <row r="156" customFormat="false" ht="12.75" hidden="false" customHeight="false" outlineLevel="0" collapsed="false">
      <c r="A156" s="0" t="s">
        <v>4397</v>
      </c>
      <c r="B156" s="0" t="s">
        <v>4129</v>
      </c>
      <c r="C156" s="0" t="s">
        <v>4396</v>
      </c>
      <c r="D156" s="0" t="n">
        <f aca="false">-LOG10(C156)</f>
        <v>0.800621526043956</v>
      </c>
    </row>
    <row r="157" customFormat="false" ht="12.75" hidden="false" customHeight="false" outlineLevel="0" collapsed="false">
      <c r="A157" s="0" t="s">
        <v>4398</v>
      </c>
      <c r="B157" s="0" t="s">
        <v>4125</v>
      </c>
      <c r="C157" s="0" t="s">
        <v>4399</v>
      </c>
      <c r="D157" s="0" t="n">
        <f aca="false">-LOG10(C157)</f>
        <v>0.800520776019725</v>
      </c>
    </row>
    <row r="158" customFormat="false" ht="12.75" hidden="false" customHeight="false" outlineLevel="0" collapsed="false">
      <c r="A158" s="0" t="s">
        <v>4400</v>
      </c>
      <c r="B158" s="0" t="s">
        <v>4125</v>
      </c>
      <c r="C158" s="0" t="s">
        <v>4401</v>
      </c>
      <c r="D158" s="0" t="n">
        <f aca="false">-LOG10(C158)</f>
        <v>0.798090189505614</v>
      </c>
    </row>
    <row r="159" customFormat="false" ht="12.75" hidden="false" customHeight="false" outlineLevel="0" collapsed="false">
      <c r="A159" s="0" t="s">
        <v>4402</v>
      </c>
      <c r="B159" s="0" t="s">
        <v>4125</v>
      </c>
      <c r="C159" s="0" t="s">
        <v>4401</v>
      </c>
      <c r="D159" s="0" t="n">
        <f aca="false">-LOG10(C159)</f>
        <v>0.798090189505614</v>
      </c>
    </row>
    <row r="160" customFormat="false" ht="12.75" hidden="false" customHeight="false" outlineLevel="0" collapsed="false">
      <c r="A160" s="0" t="s">
        <v>4403</v>
      </c>
      <c r="B160" s="0" t="s">
        <v>4125</v>
      </c>
      <c r="C160" s="0" t="s">
        <v>4401</v>
      </c>
      <c r="D160" s="0" t="n">
        <f aca="false">-LOG10(C160)</f>
        <v>0.798090189505614</v>
      </c>
    </row>
    <row r="161" customFormat="false" ht="12.75" hidden="false" customHeight="false" outlineLevel="0" collapsed="false">
      <c r="A161" s="0" t="s">
        <v>4404</v>
      </c>
      <c r="B161" s="0" t="s">
        <v>4142</v>
      </c>
      <c r="C161" s="0" t="s">
        <v>4405</v>
      </c>
      <c r="D161" s="0" t="n">
        <f aca="false">-LOG10(C161)</f>
        <v>0.794958627062802</v>
      </c>
    </row>
    <row r="162" customFormat="false" ht="12.75" hidden="false" customHeight="false" outlineLevel="0" collapsed="false">
      <c r="A162" s="0" t="s">
        <v>4406</v>
      </c>
      <c r="B162" s="0" t="s">
        <v>4142</v>
      </c>
      <c r="C162" s="0" t="s">
        <v>4407</v>
      </c>
      <c r="D162" s="0" t="n">
        <f aca="false">-LOG10(C162)</f>
        <v>0.790246249756977</v>
      </c>
    </row>
    <row r="163" customFormat="false" ht="12.75" hidden="false" customHeight="false" outlineLevel="0" collapsed="false">
      <c r="A163" s="0" t="s">
        <v>4408</v>
      </c>
      <c r="B163" s="0" t="s">
        <v>4125</v>
      </c>
      <c r="C163" s="0" t="s">
        <v>4409</v>
      </c>
      <c r="D163" s="0" t="n">
        <f aca="false">-LOG10(C163)</f>
        <v>0.785478380932968</v>
      </c>
    </row>
    <row r="164" customFormat="false" ht="12.75" hidden="false" customHeight="false" outlineLevel="0" collapsed="false">
      <c r="A164" s="0" t="s">
        <v>4410</v>
      </c>
      <c r="B164" s="0" t="s">
        <v>4125</v>
      </c>
      <c r="C164" s="0" t="s">
        <v>4409</v>
      </c>
      <c r="D164" s="0" t="n">
        <f aca="false">-LOG10(C164)</f>
        <v>0.785478380932968</v>
      </c>
    </row>
    <row r="165" customFormat="false" ht="12.75" hidden="false" customHeight="false" outlineLevel="0" collapsed="false">
      <c r="A165" s="0" t="s">
        <v>4411</v>
      </c>
      <c r="B165" s="0" t="s">
        <v>4142</v>
      </c>
      <c r="C165" s="0" t="s">
        <v>4412</v>
      </c>
      <c r="D165" s="0" t="n">
        <f aca="false">-LOG10(C165)</f>
        <v>0.779390047023622</v>
      </c>
    </row>
    <row r="166" customFormat="false" ht="12.75" hidden="false" customHeight="false" outlineLevel="0" collapsed="false">
      <c r="A166" s="0" t="s">
        <v>4413</v>
      </c>
      <c r="B166" s="0" t="s">
        <v>4206</v>
      </c>
      <c r="C166" s="0" t="s">
        <v>4414</v>
      </c>
      <c r="D166" s="0" t="n">
        <f aca="false">-LOG10(C166)</f>
        <v>0.776563924892388</v>
      </c>
    </row>
    <row r="167" customFormat="false" ht="12.75" hidden="false" customHeight="false" outlineLevel="0" collapsed="false">
      <c r="A167" s="0" t="s">
        <v>4415</v>
      </c>
      <c r="B167" s="0" t="s">
        <v>4206</v>
      </c>
      <c r="C167" s="0" t="s">
        <v>4414</v>
      </c>
      <c r="D167" s="0" t="n">
        <f aca="false">-LOG10(C167)</f>
        <v>0.776563924892388</v>
      </c>
    </row>
    <row r="168" customFormat="false" ht="12.75" hidden="false" customHeight="false" outlineLevel="0" collapsed="false">
      <c r="A168" s="0" t="s">
        <v>4416</v>
      </c>
      <c r="B168" s="0" t="s">
        <v>4125</v>
      </c>
      <c r="C168" s="0" t="s">
        <v>4417</v>
      </c>
      <c r="D168" s="0" t="n">
        <f aca="false">-LOG10(C168)</f>
        <v>0.773289778778703</v>
      </c>
    </row>
    <row r="169" customFormat="false" ht="12.75" hidden="false" customHeight="false" outlineLevel="0" collapsed="false">
      <c r="A169" s="0" t="s">
        <v>4418</v>
      </c>
      <c r="B169" s="0" t="s">
        <v>4125</v>
      </c>
      <c r="C169" s="0" t="s">
        <v>4417</v>
      </c>
      <c r="D169" s="0" t="n">
        <f aca="false">-LOG10(C169)</f>
        <v>0.773289778778703</v>
      </c>
    </row>
    <row r="170" customFormat="false" ht="12.75" hidden="false" customHeight="false" outlineLevel="0" collapsed="false">
      <c r="A170" s="0" t="s">
        <v>4419</v>
      </c>
      <c r="B170" s="0" t="s">
        <v>4142</v>
      </c>
      <c r="C170" s="0" t="s">
        <v>4420</v>
      </c>
      <c r="D170" s="0" t="n">
        <f aca="false">-LOG10(C170)</f>
        <v>0.773157174735782</v>
      </c>
    </row>
    <row r="171" customFormat="false" ht="12.75" hidden="false" customHeight="false" outlineLevel="0" collapsed="false">
      <c r="A171" s="0" t="s">
        <v>4421</v>
      </c>
      <c r="B171" s="0" t="s">
        <v>4142</v>
      </c>
      <c r="C171" s="0" t="s">
        <v>4422</v>
      </c>
      <c r="D171" s="0" t="n">
        <f aca="false">-LOG10(C171)</f>
        <v>0.773023610338602</v>
      </c>
    </row>
    <row r="172" customFormat="false" ht="12.75" hidden="false" customHeight="false" outlineLevel="0" collapsed="false">
      <c r="A172" s="0" t="s">
        <v>4423</v>
      </c>
      <c r="B172" s="0" t="s">
        <v>4129</v>
      </c>
      <c r="C172" s="0" t="s">
        <v>4424</v>
      </c>
      <c r="D172" s="0" t="n">
        <f aca="false">-LOG10(C172)</f>
        <v>0.772226525428619</v>
      </c>
    </row>
    <row r="173" customFormat="false" ht="12.75" hidden="false" customHeight="false" outlineLevel="0" collapsed="false">
      <c r="A173" s="0" t="s">
        <v>4425</v>
      </c>
      <c r="B173" s="0" t="s">
        <v>4129</v>
      </c>
      <c r="C173" s="0" t="s">
        <v>4424</v>
      </c>
      <c r="D173" s="0" t="n">
        <f aca="false">-LOG10(C173)</f>
        <v>0.772226525428619</v>
      </c>
    </row>
    <row r="174" customFormat="false" ht="12.75" hidden="false" customHeight="false" outlineLevel="0" collapsed="false">
      <c r="A174" s="0" t="s">
        <v>4426</v>
      </c>
      <c r="B174" s="0" t="s">
        <v>4125</v>
      </c>
      <c r="C174" s="0" t="s">
        <v>4427</v>
      </c>
      <c r="D174" s="0" t="n">
        <f aca="false">-LOG10(C174)</f>
        <v>0.762982190779419</v>
      </c>
    </row>
    <row r="175" customFormat="false" ht="12.75" hidden="false" customHeight="false" outlineLevel="0" collapsed="false">
      <c r="A175" s="0" t="s">
        <v>4428</v>
      </c>
      <c r="B175" s="0" t="s">
        <v>4142</v>
      </c>
      <c r="C175" s="0" t="s">
        <v>4429</v>
      </c>
      <c r="D175" s="0" t="n">
        <f aca="false">-LOG10(C175)</f>
        <v>0.760598150873635</v>
      </c>
    </row>
    <row r="176" customFormat="false" ht="12.75" hidden="false" customHeight="false" outlineLevel="0" collapsed="false">
      <c r="A176" s="0" t="s">
        <v>4430</v>
      </c>
      <c r="B176" s="0" t="s">
        <v>4129</v>
      </c>
      <c r="C176" s="0" t="s">
        <v>4431</v>
      </c>
      <c r="D176" s="0" t="n">
        <f aca="false">-LOG10(C176)</f>
        <v>0.758820918881767</v>
      </c>
    </row>
    <row r="177" customFormat="false" ht="12.75" hidden="false" customHeight="false" outlineLevel="0" collapsed="false">
      <c r="A177" s="0" t="s">
        <v>4432</v>
      </c>
      <c r="B177" s="0" t="s">
        <v>4179</v>
      </c>
      <c r="C177" s="0" t="s">
        <v>4433</v>
      </c>
      <c r="D177" s="0" t="n">
        <f aca="false">-LOG10(C177)</f>
        <v>0.757479863739098</v>
      </c>
    </row>
    <row r="178" customFormat="false" ht="12.75" hidden="false" customHeight="false" outlineLevel="0" collapsed="false">
      <c r="A178" s="0" t="s">
        <v>4434</v>
      </c>
      <c r="B178" s="0" t="s">
        <v>4125</v>
      </c>
      <c r="C178" s="0" t="s">
        <v>4435</v>
      </c>
      <c r="D178" s="0" t="n">
        <f aca="false">-LOG10(C178)</f>
        <v>0.750083043890307</v>
      </c>
    </row>
    <row r="179" customFormat="false" ht="12.75" hidden="false" customHeight="false" outlineLevel="0" collapsed="false">
      <c r="A179" s="0" t="s">
        <v>4436</v>
      </c>
      <c r="B179" s="0" t="s">
        <v>4129</v>
      </c>
      <c r="C179" s="0" t="s">
        <v>4437</v>
      </c>
      <c r="D179" s="0" t="n">
        <f aca="false">-LOG10(C179)</f>
        <v>0.745896818730638</v>
      </c>
    </row>
    <row r="180" customFormat="false" ht="12.75" hidden="false" customHeight="false" outlineLevel="0" collapsed="false">
      <c r="A180" s="0" t="s">
        <v>4438</v>
      </c>
      <c r="B180" s="0" t="s">
        <v>4142</v>
      </c>
      <c r="C180" s="0" t="s">
        <v>4439</v>
      </c>
      <c r="D180" s="0" t="n">
        <f aca="false">-LOG10(C180)</f>
        <v>0.742310970041708</v>
      </c>
    </row>
    <row r="181" customFormat="false" ht="12.75" hidden="false" customHeight="false" outlineLevel="0" collapsed="false">
      <c r="A181" s="0" t="s">
        <v>4440</v>
      </c>
      <c r="B181" s="0" t="s">
        <v>4142</v>
      </c>
      <c r="C181" s="0" t="s">
        <v>4441</v>
      </c>
      <c r="D181" s="0" t="n">
        <f aca="false">-LOG10(C181)</f>
        <v>0.736349429574339</v>
      </c>
    </row>
    <row r="182" customFormat="false" ht="12.75" hidden="false" customHeight="false" outlineLevel="0" collapsed="false">
      <c r="A182" s="0" t="s">
        <v>4442</v>
      </c>
      <c r="B182" s="0" t="s">
        <v>4151</v>
      </c>
      <c r="C182" s="0" t="s">
        <v>4443</v>
      </c>
      <c r="D182" s="0" t="n">
        <f aca="false">-LOG10(C182)</f>
        <v>0.735571499194871</v>
      </c>
    </row>
    <row r="183" customFormat="false" ht="12.75" hidden="false" customHeight="false" outlineLevel="0" collapsed="false">
      <c r="A183" s="0" t="s">
        <v>4444</v>
      </c>
      <c r="B183" s="0" t="s">
        <v>4125</v>
      </c>
      <c r="C183" s="0" t="s">
        <v>4445</v>
      </c>
      <c r="D183" s="0" t="n">
        <f aca="false">-LOG10(C183)</f>
        <v>0.735177712376447</v>
      </c>
    </row>
    <row r="184" customFormat="false" ht="12.75" hidden="false" customHeight="false" outlineLevel="0" collapsed="false">
      <c r="A184" s="0" t="s">
        <v>4446</v>
      </c>
      <c r="B184" s="0" t="s">
        <v>4129</v>
      </c>
      <c r="C184" s="0" t="s">
        <v>4447</v>
      </c>
      <c r="D184" s="0" t="n">
        <f aca="false">-LOG10(C184)</f>
        <v>0.733423561568827</v>
      </c>
    </row>
    <row r="185" customFormat="false" ht="12.75" hidden="false" customHeight="false" outlineLevel="0" collapsed="false">
      <c r="A185" s="0" t="s">
        <v>4448</v>
      </c>
      <c r="B185" s="0" t="s">
        <v>4129</v>
      </c>
      <c r="C185" s="0" t="s">
        <v>4447</v>
      </c>
      <c r="D185" s="0" t="n">
        <f aca="false">-LOG10(C185)</f>
        <v>0.733423561568827</v>
      </c>
    </row>
    <row r="186" customFormat="false" ht="12.75" hidden="false" customHeight="false" outlineLevel="0" collapsed="false">
      <c r="A186" s="0" t="s">
        <v>4449</v>
      </c>
      <c r="B186" s="0" t="s">
        <v>4142</v>
      </c>
      <c r="C186" s="0" t="s">
        <v>4450</v>
      </c>
      <c r="D186" s="0" t="n">
        <f aca="false">-LOG10(C186)</f>
        <v>0.723084101896013</v>
      </c>
    </row>
    <row r="187" customFormat="false" ht="12.75" hidden="false" customHeight="false" outlineLevel="0" collapsed="false">
      <c r="A187" s="0" t="s">
        <v>4451</v>
      </c>
      <c r="B187" s="0" t="s">
        <v>4151</v>
      </c>
      <c r="C187" s="0" t="s">
        <v>4452</v>
      </c>
      <c r="D187" s="0" t="n">
        <f aca="false">-LOG10(C187)</f>
        <v>0.722706701515497</v>
      </c>
    </row>
    <row r="188" customFormat="false" ht="12.75" hidden="false" customHeight="false" outlineLevel="0" collapsed="false">
      <c r="A188" s="0" t="s">
        <v>4453</v>
      </c>
      <c r="B188" s="0" t="s">
        <v>4129</v>
      </c>
      <c r="C188" s="0" t="s">
        <v>4454</v>
      </c>
      <c r="D188" s="0" t="n">
        <f aca="false">-LOG10(C188)</f>
        <v>0.721373315370222</v>
      </c>
    </row>
    <row r="189" customFormat="false" ht="12.75" hidden="false" customHeight="false" outlineLevel="0" collapsed="false">
      <c r="A189" s="0" t="s">
        <v>4455</v>
      </c>
      <c r="B189" s="0" t="s">
        <v>4125</v>
      </c>
      <c r="C189" s="0" t="s">
        <v>4456</v>
      </c>
      <c r="D189" s="0" t="n">
        <f aca="false">-LOG10(C189)</f>
        <v>0.717880174150327</v>
      </c>
    </row>
    <row r="190" customFormat="false" ht="12.75" hidden="false" customHeight="false" outlineLevel="0" collapsed="false">
      <c r="A190" s="0" t="s">
        <v>4457</v>
      </c>
      <c r="B190" s="0" t="s">
        <v>4125</v>
      </c>
      <c r="C190" s="0" t="s">
        <v>4456</v>
      </c>
      <c r="D190" s="0" t="n">
        <f aca="false">-LOG10(C190)</f>
        <v>0.717880174150327</v>
      </c>
    </row>
    <row r="191" customFormat="false" ht="12.75" hidden="false" customHeight="false" outlineLevel="0" collapsed="false">
      <c r="A191" s="0" t="s">
        <v>4458</v>
      </c>
      <c r="B191" s="0" t="s">
        <v>4151</v>
      </c>
      <c r="C191" s="0" t="s">
        <v>4459</v>
      </c>
      <c r="D191" s="0" t="n">
        <f aca="false">-LOG10(C191)</f>
        <v>0.710292704043664</v>
      </c>
    </row>
    <row r="192" customFormat="false" ht="12.75" hidden="false" customHeight="false" outlineLevel="0" collapsed="false">
      <c r="A192" s="0" t="s">
        <v>4460</v>
      </c>
      <c r="B192" s="0" t="s">
        <v>4129</v>
      </c>
      <c r="C192" s="0" t="s">
        <v>4461</v>
      </c>
      <c r="D192" s="0" t="n">
        <f aca="false">-LOG10(C192)</f>
        <v>0.709720741281029</v>
      </c>
    </row>
    <row r="193" customFormat="false" ht="12.75" hidden="false" customHeight="false" outlineLevel="0" collapsed="false">
      <c r="A193" s="0" t="s">
        <v>4462</v>
      </c>
      <c r="B193" s="0" t="s">
        <v>4129</v>
      </c>
      <c r="C193" s="0" t="s">
        <v>4461</v>
      </c>
      <c r="D193" s="0" t="n">
        <f aca="false">-LOG10(C193)</f>
        <v>0.709720741281029</v>
      </c>
    </row>
    <row r="194" customFormat="false" ht="12.75" hidden="false" customHeight="false" outlineLevel="0" collapsed="false">
      <c r="A194" s="0" t="s">
        <v>4463</v>
      </c>
      <c r="B194" s="0" t="s">
        <v>4125</v>
      </c>
      <c r="C194" s="0" t="s">
        <v>4464</v>
      </c>
      <c r="D194" s="0" t="n">
        <f aca="false">-LOG10(C194)</f>
        <v>0.707767825769882</v>
      </c>
    </row>
    <row r="195" customFormat="false" ht="12.75" hidden="false" customHeight="false" outlineLevel="0" collapsed="false">
      <c r="A195" s="0" t="s">
        <v>4465</v>
      </c>
      <c r="B195" s="0" t="s">
        <v>4142</v>
      </c>
      <c r="C195" s="0" t="s">
        <v>4466</v>
      </c>
      <c r="D195" s="0" t="n">
        <f aca="false">-LOG10(C195)</f>
        <v>0.69796611430017</v>
      </c>
    </row>
    <row r="196" customFormat="false" ht="12.75" hidden="false" customHeight="false" outlineLevel="0" collapsed="false">
      <c r="A196" s="0" t="s">
        <v>4467</v>
      </c>
      <c r="B196" s="0" t="s">
        <v>4125</v>
      </c>
      <c r="C196" s="0" t="s">
        <v>4468</v>
      </c>
      <c r="D196" s="0" t="n">
        <f aca="false">-LOG10(C196)</f>
        <v>0.697939987582633</v>
      </c>
    </row>
    <row r="197" customFormat="false" ht="12.75" hidden="false" customHeight="false" outlineLevel="0" collapsed="false">
      <c r="A197" s="0" t="s">
        <v>4469</v>
      </c>
      <c r="B197" s="0" t="s">
        <v>4125</v>
      </c>
      <c r="C197" s="0" t="s">
        <v>4468</v>
      </c>
      <c r="D197" s="0" t="n">
        <f aca="false">-LOG10(C197)</f>
        <v>0.697939987582633</v>
      </c>
    </row>
    <row r="198" customFormat="false" ht="12.75" hidden="false" customHeight="false" outlineLevel="0" collapsed="false">
      <c r="A198" s="0" t="s">
        <v>4470</v>
      </c>
      <c r="B198" s="0" t="s">
        <v>4125</v>
      </c>
      <c r="C198" s="0" t="s">
        <v>4468</v>
      </c>
      <c r="D198" s="0" t="n">
        <f aca="false">-LOG10(C198)</f>
        <v>0.697939987582633</v>
      </c>
    </row>
    <row r="199" customFormat="false" ht="12.75" hidden="false" customHeight="false" outlineLevel="0" collapsed="false">
      <c r="A199" s="0" t="s">
        <v>4471</v>
      </c>
      <c r="B199" s="0" t="s">
        <v>4125</v>
      </c>
      <c r="C199" s="0" t="s">
        <v>4472</v>
      </c>
      <c r="D199" s="0" t="n">
        <f aca="false">-LOG10(C199)</f>
        <v>0.688382552486486</v>
      </c>
    </row>
    <row r="200" customFormat="false" ht="12.75" hidden="false" customHeight="false" outlineLevel="0" collapsed="false">
      <c r="A200" s="0" t="s">
        <v>4473</v>
      </c>
      <c r="B200" s="0" t="s">
        <v>4125</v>
      </c>
      <c r="C200" s="0" t="s">
        <v>4472</v>
      </c>
      <c r="D200" s="0" t="n">
        <f aca="false">-LOG10(C200)</f>
        <v>0.688382552486486</v>
      </c>
    </row>
    <row r="201" customFormat="false" ht="12.75" hidden="false" customHeight="false" outlineLevel="0" collapsed="false">
      <c r="A201" s="0" t="s">
        <v>4474</v>
      </c>
      <c r="B201" s="0" t="s">
        <v>4129</v>
      </c>
      <c r="C201" s="0" t="s">
        <v>4475</v>
      </c>
      <c r="D201" s="0" t="n">
        <f aca="false">-LOG10(C201)</f>
        <v>0.687518025616587</v>
      </c>
    </row>
    <row r="202" customFormat="false" ht="12.75" hidden="false" customHeight="false" outlineLevel="0" collapsed="false">
      <c r="A202" s="0" t="s">
        <v>4476</v>
      </c>
      <c r="B202" s="0" t="s">
        <v>4142</v>
      </c>
      <c r="C202" s="0" t="s">
        <v>4477</v>
      </c>
      <c r="D202" s="0" t="n">
        <f aca="false">-LOG10(C202)</f>
        <v>0.686054959714623</v>
      </c>
    </row>
    <row r="203" customFormat="false" ht="12.75" hidden="false" customHeight="false" outlineLevel="0" collapsed="false">
      <c r="A203" s="0" t="s">
        <v>4478</v>
      </c>
      <c r="B203" s="0" t="s">
        <v>4142</v>
      </c>
      <c r="C203" s="0" t="s">
        <v>4479</v>
      </c>
      <c r="D203" s="0" t="n">
        <f aca="false">-LOG10(C203)</f>
        <v>0.680398094160201</v>
      </c>
    </row>
    <row r="204" customFormat="false" ht="12.75" hidden="false" customHeight="false" outlineLevel="0" collapsed="false">
      <c r="A204" s="0" t="s">
        <v>4480</v>
      </c>
      <c r="B204" s="0" t="s">
        <v>4125</v>
      </c>
      <c r="C204" s="0" t="s">
        <v>4481</v>
      </c>
      <c r="D204" s="0" t="n">
        <f aca="false">-LOG10(C204)</f>
        <v>0.679082433389236</v>
      </c>
    </row>
    <row r="205" customFormat="false" ht="12.75" hidden="false" customHeight="false" outlineLevel="0" collapsed="false">
      <c r="A205" s="0" t="s">
        <v>4482</v>
      </c>
      <c r="B205" s="0" t="s">
        <v>4125</v>
      </c>
      <c r="C205" s="0" t="s">
        <v>4481</v>
      </c>
      <c r="D205" s="0" t="n">
        <f aca="false">-LOG10(C205)</f>
        <v>0.679082433389236</v>
      </c>
    </row>
    <row r="206" customFormat="false" ht="12.75" hidden="false" customHeight="false" outlineLevel="0" collapsed="false">
      <c r="A206" s="0" t="s">
        <v>4483</v>
      </c>
      <c r="B206" s="0" t="s">
        <v>4125</v>
      </c>
      <c r="C206" s="0" t="s">
        <v>4484</v>
      </c>
      <c r="D206" s="0" t="n">
        <f aca="false">-LOG10(C206)</f>
        <v>0.677274807149477</v>
      </c>
    </row>
    <row r="207" customFormat="false" ht="12.75" hidden="false" customHeight="false" outlineLevel="0" collapsed="false">
      <c r="A207" s="0" t="s">
        <v>4485</v>
      </c>
      <c r="B207" s="0" t="s">
        <v>4129</v>
      </c>
      <c r="C207" s="0" t="s">
        <v>4486</v>
      </c>
      <c r="D207" s="0" t="n">
        <f aca="false">-LOG10(C207)</f>
        <v>0.676927266691724</v>
      </c>
    </row>
    <row r="208" customFormat="false" ht="12.75" hidden="false" customHeight="false" outlineLevel="0" collapsed="false">
      <c r="A208" s="0" t="s">
        <v>4487</v>
      </c>
      <c r="B208" s="0" t="s">
        <v>4151</v>
      </c>
      <c r="C208" s="0" t="s">
        <v>4488</v>
      </c>
      <c r="D208" s="0" t="n">
        <f aca="false">-LOG10(C208)</f>
        <v>0.675489365085211</v>
      </c>
    </row>
    <row r="209" customFormat="false" ht="12.75" hidden="false" customHeight="false" outlineLevel="0" collapsed="false">
      <c r="A209" s="0" t="s">
        <v>4489</v>
      </c>
      <c r="B209" s="0" t="s">
        <v>4151</v>
      </c>
      <c r="C209" s="0" t="s">
        <v>4488</v>
      </c>
      <c r="D209" s="0" t="n">
        <f aca="false">-LOG10(C209)</f>
        <v>0.675489365085211</v>
      </c>
    </row>
    <row r="210" customFormat="false" ht="12.75" hidden="false" customHeight="false" outlineLevel="0" collapsed="false">
      <c r="A210" s="0" t="s">
        <v>4490</v>
      </c>
      <c r="B210" s="0" t="s">
        <v>4129</v>
      </c>
      <c r="C210" s="0" t="s">
        <v>4491</v>
      </c>
      <c r="D210" s="0" t="n">
        <f aca="false">-LOG10(C210)</f>
        <v>0.666652545018126</v>
      </c>
    </row>
    <row r="211" customFormat="false" ht="12.75" hidden="false" customHeight="false" outlineLevel="0" collapsed="false">
      <c r="A211" s="0" t="s">
        <v>4492</v>
      </c>
      <c r="B211" s="0" t="s">
        <v>4125</v>
      </c>
      <c r="C211" s="0" t="s">
        <v>4493</v>
      </c>
      <c r="D211" s="0" t="n">
        <f aca="false">-LOG10(C211)</f>
        <v>0.661206329738313</v>
      </c>
    </row>
    <row r="212" customFormat="false" ht="12.75" hidden="false" customHeight="false" outlineLevel="0" collapsed="false">
      <c r="A212" s="0" t="s">
        <v>4494</v>
      </c>
      <c r="B212" s="0" t="s">
        <v>4125</v>
      </c>
      <c r="C212" s="0" t="s">
        <v>4495</v>
      </c>
      <c r="D212" s="0" t="n">
        <f aca="false">-LOG10(C212)</f>
        <v>0.660754720245854</v>
      </c>
    </row>
    <row r="213" customFormat="false" ht="12.75" hidden="false" customHeight="false" outlineLevel="0" collapsed="false">
      <c r="A213" s="0" t="s">
        <v>4496</v>
      </c>
      <c r="B213" s="0" t="s">
        <v>4129</v>
      </c>
      <c r="C213" s="0" t="s">
        <v>4497</v>
      </c>
      <c r="D213" s="0" t="n">
        <f aca="false">-LOG10(C213)</f>
        <v>0.656677371697491</v>
      </c>
    </row>
    <row r="214" customFormat="false" ht="12.75" hidden="false" customHeight="false" outlineLevel="0" collapsed="false">
      <c r="A214" s="0" t="s">
        <v>4498</v>
      </c>
      <c r="B214" s="0" t="s">
        <v>4151</v>
      </c>
      <c r="C214" s="0" t="s">
        <v>4499</v>
      </c>
      <c r="D214" s="0" t="n">
        <f aca="false">-LOG10(C214)</f>
        <v>0.654092051098542</v>
      </c>
    </row>
    <row r="215" customFormat="false" ht="12.75" hidden="false" customHeight="false" outlineLevel="0" collapsed="false">
      <c r="A215" s="0" t="s">
        <v>4500</v>
      </c>
      <c r="B215" s="0" t="s">
        <v>4142</v>
      </c>
      <c r="C215" s="0" t="s">
        <v>4501</v>
      </c>
      <c r="D215" s="0" t="n">
        <f aca="false">-LOG10(C215)</f>
        <v>0.652614576469642</v>
      </c>
    </row>
    <row r="216" customFormat="false" ht="12.75" hidden="false" customHeight="false" outlineLevel="0" collapsed="false">
      <c r="A216" s="0" t="s">
        <v>4502</v>
      </c>
      <c r="B216" s="0" t="s">
        <v>4125</v>
      </c>
      <c r="C216" s="0" t="s">
        <v>4503</v>
      </c>
      <c r="D216" s="0" t="n">
        <f aca="false">-LOG10(C216)</f>
        <v>0.652608460529508</v>
      </c>
    </row>
    <row r="217" customFormat="false" ht="12.75" hidden="false" customHeight="false" outlineLevel="0" collapsed="false">
      <c r="A217" s="0" t="s">
        <v>4504</v>
      </c>
      <c r="B217" s="0" t="s">
        <v>4125</v>
      </c>
      <c r="C217" s="0" t="s">
        <v>4503</v>
      </c>
      <c r="D217" s="0" t="n">
        <f aca="false">-LOG10(C217)</f>
        <v>0.652608460529508</v>
      </c>
    </row>
    <row r="218" customFormat="false" ht="12.75" hidden="false" customHeight="false" outlineLevel="0" collapsed="false">
      <c r="A218" s="0" t="s">
        <v>4505</v>
      </c>
      <c r="B218" s="0" t="s">
        <v>4129</v>
      </c>
      <c r="C218" s="0" t="s">
        <v>4506</v>
      </c>
      <c r="D218" s="0" t="n">
        <f aca="false">-LOG10(C218)</f>
        <v>0.64716008401179</v>
      </c>
    </row>
    <row r="219" customFormat="false" ht="12.75" hidden="false" customHeight="false" outlineLevel="0" collapsed="false">
      <c r="A219" s="0" t="s">
        <v>4507</v>
      </c>
      <c r="B219" s="0" t="s">
        <v>4129</v>
      </c>
      <c r="C219" s="0" t="s">
        <v>4508</v>
      </c>
      <c r="D219" s="0" t="n">
        <f aca="false">-LOG10(C219)</f>
        <v>0.646986510416479</v>
      </c>
    </row>
    <row r="220" customFormat="false" ht="12.75" hidden="false" customHeight="false" outlineLevel="0" collapsed="false">
      <c r="A220" s="0" t="s">
        <v>4509</v>
      </c>
      <c r="B220" s="0" t="s">
        <v>4151</v>
      </c>
      <c r="C220" s="0" t="s">
        <v>4510</v>
      </c>
      <c r="D220" s="0" t="n">
        <f aca="false">-LOG10(C220)</f>
        <v>0.64387632355463</v>
      </c>
    </row>
    <row r="221" customFormat="false" ht="12.75" hidden="false" customHeight="false" outlineLevel="0" collapsed="false">
      <c r="A221" s="0" t="s">
        <v>4511</v>
      </c>
      <c r="B221" s="0" t="s">
        <v>4206</v>
      </c>
      <c r="C221" s="0" t="s">
        <v>4512</v>
      </c>
      <c r="D221" s="0" t="n">
        <f aca="false">-LOG10(C221)</f>
        <v>0.642723534547778</v>
      </c>
    </row>
    <row r="222" customFormat="false" ht="12.75" hidden="false" customHeight="false" outlineLevel="0" collapsed="false">
      <c r="A222" s="0" t="s">
        <v>4513</v>
      </c>
      <c r="B222" s="0" t="s">
        <v>4129</v>
      </c>
      <c r="C222" s="0" t="s">
        <v>4514</v>
      </c>
      <c r="D222" s="0" t="n">
        <f aca="false">-LOG10(C222)</f>
        <v>0.637565853696176</v>
      </c>
    </row>
    <row r="223" customFormat="false" ht="12.75" hidden="false" customHeight="false" outlineLevel="0" collapsed="false">
      <c r="A223" s="0" t="s">
        <v>4515</v>
      </c>
      <c r="B223" s="0" t="s">
        <v>4125</v>
      </c>
      <c r="C223" s="0" t="s">
        <v>4516</v>
      </c>
      <c r="D223" s="0" t="n">
        <f aca="false">-LOG10(C223)</f>
        <v>0.62805895001558</v>
      </c>
    </row>
    <row r="224" customFormat="false" ht="12.75" hidden="false" customHeight="false" outlineLevel="0" collapsed="false">
      <c r="A224" s="0" t="s">
        <v>4517</v>
      </c>
      <c r="B224" s="0" t="s">
        <v>4142</v>
      </c>
      <c r="C224" s="0" t="s">
        <v>4518</v>
      </c>
      <c r="D224" s="0" t="n">
        <f aca="false">-LOG10(C224)</f>
        <v>0.622185284832753</v>
      </c>
    </row>
    <row r="225" customFormat="false" ht="12.75" hidden="false" customHeight="false" outlineLevel="0" collapsed="false">
      <c r="A225" s="0" t="s">
        <v>4519</v>
      </c>
      <c r="B225" s="0" t="s">
        <v>4125</v>
      </c>
      <c r="C225" s="0" t="s">
        <v>4520</v>
      </c>
      <c r="D225" s="0" t="n">
        <f aca="false">-LOG10(C225)</f>
        <v>0.620261615083505</v>
      </c>
    </row>
    <row r="226" customFormat="false" ht="12.75" hidden="false" customHeight="false" outlineLevel="0" collapsed="false">
      <c r="A226" s="0" t="s">
        <v>4521</v>
      </c>
      <c r="B226" s="0" t="s">
        <v>4125</v>
      </c>
      <c r="C226" s="0" t="s">
        <v>4522</v>
      </c>
      <c r="D226" s="0" t="n">
        <f aca="false">-LOG10(C226)</f>
        <v>0.618101177831069</v>
      </c>
    </row>
    <row r="227" customFormat="false" ht="12.75" hidden="false" customHeight="false" outlineLevel="0" collapsed="false">
      <c r="A227" s="0" t="s">
        <v>4523</v>
      </c>
      <c r="B227" s="0" t="s">
        <v>4142</v>
      </c>
      <c r="C227" s="0" t="s">
        <v>4524</v>
      </c>
      <c r="D227" s="0" t="n">
        <f aca="false">-LOG10(C227)</f>
        <v>0.616160966062096</v>
      </c>
    </row>
    <row r="228" customFormat="false" ht="12.75" hidden="false" customHeight="false" outlineLevel="0" collapsed="false">
      <c r="A228" s="0" t="s">
        <v>4525</v>
      </c>
      <c r="B228" s="0" t="s">
        <v>4151</v>
      </c>
      <c r="C228" s="0" t="s">
        <v>4526</v>
      </c>
      <c r="D228" s="0" t="n">
        <f aca="false">-LOG10(C228)</f>
        <v>0.614966338575659</v>
      </c>
    </row>
    <row r="229" customFormat="false" ht="12.75" hidden="false" customHeight="false" outlineLevel="0" collapsed="false">
      <c r="A229" s="0" t="s">
        <v>4527</v>
      </c>
      <c r="B229" s="0" t="s">
        <v>4125</v>
      </c>
      <c r="C229" s="0" t="s">
        <v>4528</v>
      </c>
      <c r="D229" s="0" t="n">
        <f aca="false">-LOG10(C229)</f>
        <v>0.612644083726423</v>
      </c>
    </row>
    <row r="230" customFormat="false" ht="12.75" hidden="false" customHeight="false" outlineLevel="0" collapsed="false">
      <c r="A230" s="0" t="s">
        <v>4529</v>
      </c>
      <c r="B230" s="0" t="s">
        <v>4125</v>
      </c>
      <c r="C230" s="0" t="s">
        <v>4528</v>
      </c>
      <c r="D230" s="0" t="n">
        <f aca="false">-LOG10(C230)</f>
        <v>0.612644083726423</v>
      </c>
    </row>
    <row r="231" customFormat="false" ht="12.75" hidden="false" customHeight="false" outlineLevel="0" collapsed="false">
      <c r="A231" s="0" t="s">
        <v>4530</v>
      </c>
      <c r="B231" s="0" t="s">
        <v>4142</v>
      </c>
      <c r="C231" s="0" t="s">
        <v>4531</v>
      </c>
      <c r="D231" s="0" t="n">
        <f aca="false">-LOG10(C231)</f>
        <v>0.612630758568419</v>
      </c>
    </row>
    <row r="232" customFormat="false" ht="12.75" hidden="false" customHeight="false" outlineLevel="0" collapsed="false">
      <c r="A232" s="0" t="s">
        <v>4532</v>
      </c>
      <c r="B232" s="0" t="s">
        <v>4151</v>
      </c>
      <c r="C232" s="0" t="s">
        <v>4533</v>
      </c>
      <c r="D232" s="0" t="n">
        <f aca="false">-LOG10(C232)</f>
        <v>0.605861607664923</v>
      </c>
    </row>
    <row r="233" customFormat="false" ht="12.75" hidden="false" customHeight="false" outlineLevel="0" collapsed="false">
      <c r="A233" s="0" t="s">
        <v>4534</v>
      </c>
      <c r="B233" s="0" t="s">
        <v>4179</v>
      </c>
      <c r="C233" s="0" t="s">
        <v>4535</v>
      </c>
      <c r="D233" s="0" t="n">
        <f aca="false">-LOG10(C233)</f>
        <v>0.604298918158998</v>
      </c>
    </row>
    <row r="234" customFormat="false" ht="12.75" hidden="false" customHeight="false" outlineLevel="0" collapsed="false">
      <c r="A234" s="0" t="s">
        <v>4536</v>
      </c>
      <c r="B234" s="0" t="s">
        <v>4129</v>
      </c>
      <c r="C234" s="0" t="s">
        <v>4537</v>
      </c>
      <c r="D234" s="0" t="n">
        <f aca="false">-LOG10(C234)</f>
        <v>0.60233688251937</v>
      </c>
    </row>
    <row r="235" customFormat="false" ht="12.75" hidden="false" customHeight="false" outlineLevel="0" collapsed="false">
      <c r="A235" s="0" t="s">
        <v>4538</v>
      </c>
      <c r="B235" s="0" t="s">
        <v>4125</v>
      </c>
      <c r="C235" s="0" t="s">
        <v>4539</v>
      </c>
      <c r="D235" s="0" t="n">
        <f aca="false">-LOG10(C235)</f>
        <v>0.597920186544807</v>
      </c>
    </row>
    <row r="236" customFormat="false" ht="12.75" hidden="false" customHeight="false" outlineLevel="0" collapsed="false">
      <c r="A236" s="0" t="s">
        <v>4540</v>
      </c>
      <c r="B236" s="0" t="s">
        <v>4142</v>
      </c>
      <c r="C236" s="0" t="s">
        <v>4541</v>
      </c>
      <c r="D236" s="0" t="n">
        <f aca="false">-LOG10(C236)</f>
        <v>0.594318056072679</v>
      </c>
    </row>
    <row r="237" customFormat="false" ht="12.75" hidden="false" customHeight="false" outlineLevel="0" collapsed="false">
      <c r="A237" s="0" t="s">
        <v>4542</v>
      </c>
      <c r="B237" s="0" t="s">
        <v>4129</v>
      </c>
      <c r="C237" s="0" t="s">
        <v>4543</v>
      </c>
      <c r="D237" s="0" t="n">
        <f aca="false">-LOG10(C237)</f>
        <v>0.578194109981944</v>
      </c>
    </row>
    <row r="238" customFormat="false" ht="12.75" hidden="false" customHeight="false" outlineLevel="0" collapsed="false">
      <c r="A238" s="0" t="s">
        <v>4544</v>
      </c>
      <c r="B238" s="0" t="s">
        <v>4125</v>
      </c>
      <c r="C238" s="0" t="s">
        <v>4545</v>
      </c>
      <c r="D238" s="0" t="n">
        <f aca="false">-LOG10(C238)</f>
        <v>0.577016646519288</v>
      </c>
    </row>
    <row r="239" customFormat="false" ht="12.75" hidden="false" customHeight="false" outlineLevel="0" collapsed="false">
      <c r="A239" s="0" t="s">
        <v>4546</v>
      </c>
      <c r="B239" s="0" t="s">
        <v>4125</v>
      </c>
      <c r="C239" s="0" t="s">
        <v>4545</v>
      </c>
      <c r="D239" s="0" t="n">
        <f aca="false">-LOG10(C239)</f>
        <v>0.577016646519288</v>
      </c>
    </row>
    <row r="240" customFormat="false" ht="12.75" hidden="false" customHeight="false" outlineLevel="0" collapsed="false">
      <c r="A240" s="0" t="s">
        <v>4547</v>
      </c>
      <c r="B240" s="0" t="s">
        <v>4142</v>
      </c>
      <c r="C240" s="0" t="s">
        <v>4548</v>
      </c>
      <c r="D240" s="0" t="n">
        <f aca="false">-LOG10(C240)</f>
        <v>0.576984441518864</v>
      </c>
    </row>
    <row r="241" customFormat="false" ht="12.75" hidden="false" customHeight="false" outlineLevel="0" collapsed="false">
      <c r="A241" s="0" t="s">
        <v>4549</v>
      </c>
      <c r="B241" s="0" t="s">
        <v>4129</v>
      </c>
      <c r="C241" s="0" t="s">
        <v>4550</v>
      </c>
      <c r="D241" s="0" t="n">
        <f aca="false">-LOG10(C241)</f>
        <v>0.570531951957476</v>
      </c>
    </row>
    <row r="242" customFormat="false" ht="12.75" hidden="false" customHeight="false" outlineLevel="0" collapsed="false">
      <c r="A242" s="0" t="s">
        <v>4551</v>
      </c>
      <c r="B242" s="0" t="s">
        <v>4129</v>
      </c>
      <c r="C242" s="0" t="s">
        <v>4550</v>
      </c>
      <c r="D242" s="0" t="n">
        <f aca="false">-LOG10(C242)</f>
        <v>0.570531951957476</v>
      </c>
    </row>
    <row r="243" customFormat="false" ht="12.75" hidden="false" customHeight="false" outlineLevel="0" collapsed="false">
      <c r="A243" s="0" t="s">
        <v>4552</v>
      </c>
      <c r="B243" s="0" t="s">
        <v>4125</v>
      </c>
      <c r="C243" s="0" t="s">
        <v>4553</v>
      </c>
      <c r="D243" s="0" t="n">
        <f aca="false">-LOG10(C243)</f>
        <v>0.570341016248244</v>
      </c>
    </row>
    <row r="244" customFormat="false" ht="12.75" hidden="false" customHeight="false" outlineLevel="0" collapsed="false">
      <c r="A244" s="0" t="s">
        <v>4554</v>
      </c>
      <c r="B244" s="0" t="s">
        <v>4142</v>
      </c>
      <c r="C244" s="0" t="s">
        <v>4555</v>
      </c>
      <c r="D244" s="0" t="n">
        <f aca="false">-LOG10(C244)</f>
        <v>0.568656930998567</v>
      </c>
    </row>
    <row r="245" customFormat="false" ht="12.75" hidden="false" customHeight="false" outlineLevel="0" collapsed="false">
      <c r="A245" s="0" t="s">
        <v>4556</v>
      </c>
      <c r="B245" s="0" t="s">
        <v>4125</v>
      </c>
      <c r="C245" s="0" t="s">
        <v>4557</v>
      </c>
      <c r="D245" s="0" t="n">
        <f aca="false">-LOG10(C245)</f>
        <v>0.56573751727083</v>
      </c>
    </row>
    <row r="246" customFormat="false" ht="12.75" hidden="false" customHeight="false" outlineLevel="0" collapsed="false">
      <c r="A246" s="0" t="s">
        <v>4558</v>
      </c>
      <c r="B246" s="0" t="s">
        <v>4125</v>
      </c>
      <c r="C246" s="0" t="s">
        <v>4559</v>
      </c>
      <c r="D246" s="0" t="n">
        <f aca="false">-LOG10(C246)</f>
        <v>0.563802781058389</v>
      </c>
    </row>
    <row r="247" customFormat="false" ht="12.75" hidden="false" customHeight="false" outlineLevel="0" collapsed="false">
      <c r="A247" s="0" t="s">
        <v>4560</v>
      </c>
      <c r="B247" s="0" t="s">
        <v>4142</v>
      </c>
      <c r="C247" s="0" t="s">
        <v>4561</v>
      </c>
      <c r="D247" s="0" t="n">
        <f aca="false">-LOG10(C247)</f>
        <v>0.560542234085704</v>
      </c>
    </row>
    <row r="248" customFormat="false" ht="12.75" hidden="false" customHeight="false" outlineLevel="0" collapsed="false">
      <c r="A248" s="0" t="s">
        <v>4562</v>
      </c>
      <c r="B248" s="0" t="s">
        <v>4142</v>
      </c>
      <c r="C248" s="0" t="s">
        <v>4561</v>
      </c>
      <c r="D248" s="0" t="n">
        <f aca="false">-LOG10(C248)</f>
        <v>0.560542234085704</v>
      </c>
    </row>
    <row r="249" customFormat="false" ht="12.75" hidden="false" customHeight="false" outlineLevel="0" collapsed="false">
      <c r="A249" s="0" t="s">
        <v>4563</v>
      </c>
      <c r="B249" s="0" t="s">
        <v>4125</v>
      </c>
      <c r="C249" s="0" t="s">
        <v>4564</v>
      </c>
      <c r="D249" s="0" t="n">
        <f aca="false">-LOG10(C249)</f>
        <v>0.552776340928213</v>
      </c>
    </row>
    <row r="250" customFormat="false" ht="12.75" hidden="false" customHeight="false" outlineLevel="0" collapsed="false">
      <c r="A250" s="0" t="s">
        <v>4565</v>
      </c>
      <c r="B250" s="0" t="s">
        <v>4125</v>
      </c>
      <c r="C250" s="0" t="s">
        <v>4566</v>
      </c>
      <c r="D250" s="0" t="n">
        <f aca="false">-LOG10(C250)</f>
        <v>0.546441735620923</v>
      </c>
    </row>
    <row r="251" customFormat="false" ht="12.75" hidden="false" customHeight="false" outlineLevel="0" collapsed="false">
      <c r="A251" s="0" t="s">
        <v>4567</v>
      </c>
      <c r="B251" s="0" t="s">
        <v>4142</v>
      </c>
      <c r="C251" s="0" t="s">
        <v>4568</v>
      </c>
      <c r="D251" s="0" t="n">
        <f aca="false">-LOG10(C251)</f>
        <v>0.544914953787243</v>
      </c>
    </row>
    <row r="252" customFormat="false" ht="12.75" hidden="false" customHeight="false" outlineLevel="0" collapsed="false">
      <c r="A252" s="0" t="s">
        <v>4569</v>
      </c>
      <c r="B252" s="0" t="s">
        <v>4129</v>
      </c>
      <c r="C252" s="0" t="s">
        <v>4570</v>
      </c>
      <c r="D252" s="0" t="n">
        <f aca="false">-LOG10(C252)</f>
        <v>0.541609733000676</v>
      </c>
    </row>
    <row r="253" customFormat="false" ht="12.75" hidden="false" customHeight="false" outlineLevel="0" collapsed="false">
      <c r="A253" s="0" t="s">
        <v>4571</v>
      </c>
      <c r="B253" s="0" t="s">
        <v>4151</v>
      </c>
      <c r="C253" s="0" t="s">
        <v>4572</v>
      </c>
      <c r="D253" s="0" t="n">
        <f aca="false">-LOG10(C253)</f>
        <v>0.540977418614791</v>
      </c>
    </row>
    <row r="254" customFormat="false" ht="12.75" hidden="false" customHeight="false" outlineLevel="0" collapsed="false">
      <c r="A254" s="0" t="s">
        <v>4573</v>
      </c>
      <c r="B254" s="0" t="s">
        <v>4179</v>
      </c>
      <c r="C254" s="0" t="s">
        <v>4574</v>
      </c>
      <c r="D254" s="0" t="n">
        <f aca="false">-LOG10(C254)</f>
        <v>0.53882680883798</v>
      </c>
    </row>
    <row r="255" customFormat="false" ht="12.75" hidden="false" customHeight="false" outlineLevel="0" collapsed="false">
      <c r="A255" s="0" t="s">
        <v>4575</v>
      </c>
      <c r="B255" s="0" t="s">
        <v>4179</v>
      </c>
      <c r="C255" s="0" t="s">
        <v>4576</v>
      </c>
      <c r="D255" s="0" t="n">
        <f aca="false">-LOG10(C255)</f>
        <v>0.537434362717276</v>
      </c>
    </row>
    <row r="256" customFormat="false" ht="12.75" hidden="false" customHeight="false" outlineLevel="0" collapsed="false">
      <c r="A256" s="0" t="s">
        <v>4577</v>
      </c>
      <c r="B256" s="0" t="s">
        <v>4142</v>
      </c>
      <c r="C256" s="0" t="s">
        <v>4578</v>
      </c>
      <c r="D256" s="0" t="n">
        <f aca="false">-LOG10(C256)</f>
        <v>0.537385615919728</v>
      </c>
    </row>
    <row r="257" customFormat="false" ht="12.75" hidden="false" customHeight="false" outlineLevel="0" collapsed="false">
      <c r="A257" s="0" t="s">
        <v>4579</v>
      </c>
      <c r="B257" s="0" t="s">
        <v>4142</v>
      </c>
      <c r="C257" s="0" t="s">
        <v>4580</v>
      </c>
      <c r="D257" s="0" t="n">
        <f aca="false">-LOG10(C257)</f>
        <v>0.530035491396063</v>
      </c>
    </row>
    <row r="258" customFormat="false" ht="12.75" hidden="false" customHeight="false" outlineLevel="0" collapsed="false">
      <c r="A258" s="0" t="s">
        <v>4581</v>
      </c>
      <c r="B258" s="0" t="s">
        <v>4129</v>
      </c>
      <c r="C258" s="0" t="s">
        <v>4582</v>
      </c>
      <c r="D258" s="0" t="n">
        <f aca="false">-LOG10(C258)</f>
        <v>0.521551921504583</v>
      </c>
    </row>
    <row r="259" customFormat="false" ht="12.75" hidden="false" customHeight="false" outlineLevel="0" collapsed="false">
      <c r="A259" s="0" t="s">
        <v>4583</v>
      </c>
      <c r="B259" s="0" t="s">
        <v>4125</v>
      </c>
      <c r="C259" s="0" t="s">
        <v>4584</v>
      </c>
      <c r="D259" s="0" t="n">
        <f aca="false">-LOG10(C259)</f>
        <v>0.515912952088315</v>
      </c>
    </row>
    <row r="260" customFormat="false" ht="12.75" hidden="false" customHeight="false" outlineLevel="0" collapsed="false">
      <c r="A260" s="0" t="s">
        <v>4585</v>
      </c>
      <c r="B260" s="0" t="s">
        <v>4142</v>
      </c>
      <c r="C260" s="0" t="s">
        <v>4586</v>
      </c>
      <c r="D260" s="0" t="n">
        <f aca="false">-LOG10(C260)</f>
        <v>0.515844637519869</v>
      </c>
    </row>
    <row r="261" customFormat="false" ht="12.75" hidden="false" customHeight="false" outlineLevel="0" collapsed="false">
      <c r="A261" s="0" t="s">
        <v>2860</v>
      </c>
      <c r="B261" s="0" t="s">
        <v>4151</v>
      </c>
      <c r="C261" s="0" t="s">
        <v>4587</v>
      </c>
      <c r="D261" s="0" t="n">
        <f aca="false">-LOG10(C261)</f>
        <v>0.506313140826403</v>
      </c>
    </row>
    <row r="262" customFormat="false" ht="12.75" hidden="false" customHeight="false" outlineLevel="0" collapsed="false">
      <c r="A262" s="0" t="s">
        <v>4588</v>
      </c>
      <c r="B262" s="0" t="s">
        <v>4151</v>
      </c>
      <c r="C262" s="0" t="s">
        <v>4587</v>
      </c>
      <c r="D262" s="0" t="n">
        <f aca="false">-LOG10(C262)</f>
        <v>0.506313140826403</v>
      </c>
    </row>
    <row r="263" customFormat="false" ht="12.75" hidden="false" customHeight="false" outlineLevel="0" collapsed="false">
      <c r="A263" s="0" t="s">
        <v>4589</v>
      </c>
      <c r="B263" s="0" t="s">
        <v>4151</v>
      </c>
      <c r="C263" s="0" t="s">
        <v>4587</v>
      </c>
      <c r="D263" s="0" t="n">
        <f aca="false">-LOG10(C263)</f>
        <v>0.506313140826403</v>
      </c>
    </row>
    <row r="264" customFormat="false" ht="12.75" hidden="false" customHeight="false" outlineLevel="0" collapsed="false">
      <c r="A264" s="0" t="s">
        <v>4590</v>
      </c>
      <c r="B264" s="0" t="s">
        <v>4125</v>
      </c>
      <c r="C264" s="0" t="s">
        <v>4591</v>
      </c>
      <c r="D264" s="0" t="n">
        <f aca="false">-LOG10(C264)</f>
        <v>0.505027548260174</v>
      </c>
    </row>
    <row r="265" customFormat="false" ht="12.75" hidden="false" customHeight="false" outlineLevel="0" collapsed="false">
      <c r="A265" s="0" t="s">
        <v>4592</v>
      </c>
      <c r="B265" s="0" t="s">
        <v>4125</v>
      </c>
      <c r="C265" s="0" t="s">
        <v>4591</v>
      </c>
      <c r="D265" s="0" t="n">
        <f aca="false">-LOG10(C265)</f>
        <v>0.505027548260174</v>
      </c>
    </row>
    <row r="266" customFormat="false" ht="12.75" hidden="false" customHeight="false" outlineLevel="0" collapsed="false">
      <c r="A266" s="0" t="s">
        <v>4593</v>
      </c>
      <c r="B266" s="0" t="s">
        <v>4125</v>
      </c>
      <c r="C266" s="0" t="s">
        <v>4594</v>
      </c>
      <c r="D266" s="0" t="n">
        <f aca="false">-LOG10(C266)</f>
        <v>0.499729791521369</v>
      </c>
    </row>
    <row r="267" customFormat="false" ht="12.75" hidden="false" customHeight="false" outlineLevel="0" collapsed="false">
      <c r="A267" s="0" t="s">
        <v>4595</v>
      </c>
      <c r="B267" s="0" t="s">
        <v>4142</v>
      </c>
      <c r="C267" s="0" t="s">
        <v>4596</v>
      </c>
      <c r="D267" s="0" t="n">
        <f aca="false">-LOG10(C267)</f>
        <v>0.495736237902512</v>
      </c>
    </row>
    <row r="268" customFormat="false" ht="12.75" hidden="false" customHeight="false" outlineLevel="0" collapsed="false">
      <c r="A268" s="0" t="s">
        <v>4597</v>
      </c>
      <c r="B268" s="0" t="s">
        <v>4129</v>
      </c>
      <c r="C268" s="0" t="s">
        <v>4598</v>
      </c>
      <c r="D268" s="0" t="n">
        <f aca="false">-LOG10(C268)</f>
        <v>0.490807661661794</v>
      </c>
    </row>
    <row r="269" customFormat="false" ht="12.75" hidden="false" customHeight="false" outlineLevel="0" collapsed="false">
      <c r="A269" s="0" t="s">
        <v>4599</v>
      </c>
      <c r="B269" s="0" t="s">
        <v>4142</v>
      </c>
      <c r="C269" s="0" t="s">
        <v>4600</v>
      </c>
      <c r="D269" s="0" t="n">
        <f aca="false">-LOG10(C269)</f>
        <v>0.489324474949772</v>
      </c>
    </row>
    <row r="270" customFormat="false" ht="12.75" hidden="false" customHeight="false" outlineLevel="0" collapsed="false">
      <c r="A270" s="0" t="s">
        <v>4601</v>
      </c>
      <c r="B270" s="0" t="s">
        <v>4129</v>
      </c>
      <c r="C270" s="0" t="s">
        <v>4602</v>
      </c>
      <c r="D270" s="0" t="n">
        <f aca="false">-LOG10(C270)</f>
        <v>0.485021361049668</v>
      </c>
    </row>
    <row r="271" customFormat="false" ht="12.75" hidden="false" customHeight="false" outlineLevel="0" collapsed="false">
      <c r="A271" s="0" t="s">
        <v>4603</v>
      </c>
      <c r="B271" s="0" t="s">
        <v>4179</v>
      </c>
      <c r="C271" s="0" t="s">
        <v>4604</v>
      </c>
      <c r="D271" s="0" t="n">
        <f aca="false">-LOG10(C271)</f>
        <v>0.484715965934298</v>
      </c>
    </row>
    <row r="272" customFormat="false" ht="12.75" hidden="false" customHeight="false" outlineLevel="0" collapsed="false">
      <c r="A272" s="0" t="s">
        <v>4605</v>
      </c>
      <c r="B272" s="0" t="s">
        <v>4142</v>
      </c>
      <c r="C272" s="0" t="s">
        <v>4606</v>
      </c>
      <c r="D272" s="0" t="n">
        <f aca="false">-LOG10(C272)</f>
        <v>0.48232925708691</v>
      </c>
    </row>
    <row r="273" customFormat="false" ht="12.75" hidden="false" customHeight="false" outlineLevel="0" collapsed="false">
      <c r="A273" s="0" t="s">
        <v>4607</v>
      </c>
      <c r="B273" s="0" t="s">
        <v>4125</v>
      </c>
      <c r="C273" s="0" t="s">
        <v>4608</v>
      </c>
      <c r="D273" s="0" t="n">
        <f aca="false">-LOG10(C273)</f>
        <v>0.477253294156112</v>
      </c>
    </row>
    <row r="274" customFormat="false" ht="12.75" hidden="false" customHeight="false" outlineLevel="0" collapsed="false">
      <c r="A274" s="0" t="s">
        <v>4609</v>
      </c>
      <c r="B274" s="0" t="s">
        <v>4142</v>
      </c>
      <c r="C274" s="0" t="s">
        <v>4610</v>
      </c>
      <c r="D274" s="0" t="n">
        <f aca="false">-LOG10(C274)</f>
        <v>0.476906547809542</v>
      </c>
    </row>
    <row r="275" customFormat="false" ht="12.75" hidden="false" customHeight="false" outlineLevel="0" collapsed="false">
      <c r="A275" s="0" t="s">
        <v>4611</v>
      </c>
      <c r="B275" s="0" t="s">
        <v>4142</v>
      </c>
      <c r="C275" s="0" t="s">
        <v>4610</v>
      </c>
      <c r="D275" s="0" t="n">
        <f aca="false">-LOG10(C275)</f>
        <v>0.476906547809542</v>
      </c>
    </row>
    <row r="276" customFormat="false" ht="12.75" hidden="false" customHeight="false" outlineLevel="0" collapsed="false">
      <c r="A276" s="0" t="s">
        <v>4612</v>
      </c>
      <c r="B276" s="0" t="s">
        <v>4125</v>
      </c>
      <c r="C276" s="0" t="s">
        <v>4613</v>
      </c>
      <c r="D276" s="0" t="n">
        <f aca="false">-LOG10(C276)</f>
        <v>0.469801766788694</v>
      </c>
    </row>
    <row r="277" customFormat="false" ht="12.75" hidden="false" customHeight="false" outlineLevel="0" collapsed="false">
      <c r="A277" s="0" t="s">
        <v>4614</v>
      </c>
      <c r="B277" s="0" t="s">
        <v>4125</v>
      </c>
      <c r="C277" s="0" t="s">
        <v>4615</v>
      </c>
      <c r="D277" s="0" t="n">
        <f aca="false">-LOG10(C277)</f>
        <v>0.465100799235986</v>
      </c>
    </row>
    <row r="278" customFormat="false" ht="12.75" hidden="false" customHeight="false" outlineLevel="0" collapsed="false">
      <c r="A278" s="0" t="s">
        <v>4616</v>
      </c>
      <c r="B278" s="0" t="s">
        <v>4125</v>
      </c>
      <c r="C278" s="0" t="s">
        <v>4615</v>
      </c>
      <c r="D278" s="0" t="n">
        <f aca="false">-LOG10(C278)</f>
        <v>0.465100799235986</v>
      </c>
    </row>
    <row r="279" customFormat="false" ht="12.75" hidden="false" customHeight="false" outlineLevel="0" collapsed="false">
      <c r="A279" s="0" t="s">
        <v>4617</v>
      </c>
      <c r="B279" s="0" t="s">
        <v>4129</v>
      </c>
      <c r="C279" s="0" t="s">
        <v>4618</v>
      </c>
      <c r="D279" s="0" t="n">
        <f aca="false">-LOG10(C279)</f>
        <v>0.462958139721772</v>
      </c>
    </row>
    <row r="280" customFormat="false" ht="12.75" hidden="false" customHeight="false" outlineLevel="0" collapsed="false">
      <c r="A280" s="0" t="s">
        <v>4619</v>
      </c>
      <c r="B280" s="0" t="s">
        <v>4142</v>
      </c>
      <c r="C280" s="0" t="s">
        <v>4620</v>
      </c>
      <c r="D280" s="0" t="n">
        <f aca="false">-LOG10(C280)</f>
        <v>0.459224995455786</v>
      </c>
    </row>
    <row r="281" customFormat="false" ht="12.75" hidden="false" customHeight="false" outlineLevel="0" collapsed="false">
      <c r="A281" s="0" t="s">
        <v>4621</v>
      </c>
      <c r="B281" s="0" t="s">
        <v>4129</v>
      </c>
      <c r="C281" s="0" t="s">
        <v>4622</v>
      </c>
      <c r="D281" s="0" t="n">
        <f aca="false">-LOG10(C281)</f>
        <v>0.457696230389168</v>
      </c>
    </row>
    <row r="282" customFormat="false" ht="12.75" hidden="false" customHeight="false" outlineLevel="0" collapsed="false">
      <c r="A282" s="0" t="s">
        <v>4623</v>
      </c>
      <c r="B282" s="0" t="s">
        <v>4129</v>
      </c>
      <c r="C282" s="0" t="s">
        <v>4622</v>
      </c>
      <c r="D282" s="0" t="n">
        <f aca="false">-LOG10(C282)</f>
        <v>0.457696230389168</v>
      </c>
    </row>
    <row r="283" customFormat="false" ht="12.75" hidden="false" customHeight="false" outlineLevel="0" collapsed="false">
      <c r="A283" s="0" t="s">
        <v>4624</v>
      </c>
      <c r="B283" s="0" t="s">
        <v>4125</v>
      </c>
      <c r="C283" s="0" t="s">
        <v>4625</v>
      </c>
      <c r="D283" s="0" t="n">
        <f aca="false">-LOG10(C283)</f>
        <v>0.451446528140367</v>
      </c>
    </row>
    <row r="284" customFormat="false" ht="12.75" hidden="false" customHeight="false" outlineLevel="0" collapsed="false">
      <c r="A284" s="0" t="s">
        <v>4626</v>
      </c>
      <c r="B284" s="0" t="s">
        <v>4125</v>
      </c>
      <c r="C284" s="0" t="s">
        <v>4625</v>
      </c>
      <c r="D284" s="0" t="n">
        <f aca="false">-LOG10(C284)</f>
        <v>0.451446528140367</v>
      </c>
    </row>
    <row r="285" customFormat="false" ht="12.75" hidden="false" customHeight="false" outlineLevel="0" collapsed="false">
      <c r="A285" s="0" t="s">
        <v>4627</v>
      </c>
      <c r="B285" s="0" t="s">
        <v>4142</v>
      </c>
      <c r="C285" s="0" t="s">
        <v>4628</v>
      </c>
      <c r="D285" s="0" t="n">
        <f aca="false">-LOG10(C285)</f>
        <v>0.448019297210068</v>
      </c>
    </row>
    <row r="286" customFormat="false" ht="12.75" hidden="false" customHeight="false" outlineLevel="0" collapsed="false">
      <c r="A286" s="0" t="s">
        <v>4629</v>
      </c>
      <c r="B286" s="0" t="s">
        <v>4142</v>
      </c>
      <c r="C286" s="0" t="s">
        <v>4630</v>
      </c>
      <c r="D286" s="0" t="n">
        <f aca="false">-LOG10(C286)</f>
        <v>0.444083608614619</v>
      </c>
    </row>
    <row r="287" customFormat="false" ht="12.75" hidden="false" customHeight="false" outlineLevel="0" collapsed="false">
      <c r="A287" s="0" t="s">
        <v>4631</v>
      </c>
      <c r="B287" s="0" t="s">
        <v>4142</v>
      </c>
      <c r="C287" s="0" t="s">
        <v>4630</v>
      </c>
      <c r="D287" s="0" t="n">
        <f aca="false">-LOG10(C287)</f>
        <v>0.444083608614619</v>
      </c>
    </row>
    <row r="288" customFormat="false" ht="12.75" hidden="false" customHeight="false" outlineLevel="0" collapsed="false">
      <c r="A288" s="0" t="s">
        <v>4632</v>
      </c>
      <c r="B288" s="0" t="s">
        <v>4142</v>
      </c>
      <c r="C288" s="0" t="s">
        <v>4633</v>
      </c>
      <c r="D288" s="0" t="n">
        <f aca="false">-LOG10(C288)</f>
        <v>0.442579828765741</v>
      </c>
    </row>
    <row r="289" customFormat="false" ht="12.75" hidden="false" customHeight="false" outlineLevel="0" collapsed="false">
      <c r="A289" s="0" t="s">
        <v>4634</v>
      </c>
      <c r="B289" s="0" t="s">
        <v>4125</v>
      </c>
      <c r="C289" s="0" t="s">
        <v>4635</v>
      </c>
      <c r="D289" s="0" t="n">
        <f aca="false">-LOG10(C289)</f>
        <v>0.441044890237931</v>
      </c>
    </row>
    <row r="290" customFormat="false" ht="12.75" hidden="false" customHeight="false" outlineLevel="0" collapsed="false">
      <c r="A290" s="0" t="s">
        <v>4636</v>
      </c>
      <c r="B290" s="0" t="s">
        <v>4125</v>
      </c>
      <c r="C290" s="0" t="s">
        <v>4637</v>
      </c>
      <c r="D290" s="0" t="n">
        <f aca="false">-LOG10(C290)</f>
        <v>0.438425194782859</v>
      </c>
    </row>
    <row r="291" customFormat="false" ht="12.75" hidden="false" customHeight="false" outlineLevel="0" collapsed="false">
      <c r="A291" s="0" t="s">
        <v>4638</v>
      </c>
      <c r="B291" s="0" t="s">
        <v>4125</v>
      </c>
      <c r="C291" s="0" t="s">
        <v>4637</v>
      </c>
      <c r="D291" s="0" t="n">
        <f aca="false">-LOG10(C291)</f>
        <v>0.438425194782859</v>
      </c>
    </row>
    <row r="292" customFormat="false" ht="12.75" hidden="false" customHeight="false" outlineLevel="0" collapsed="false">
      <c r="A292" s="0" t="s">
        <v>4639</v>
      </c>
      <c r="B292" s="0" t="s">
        <v>4125</v>
      </c>
      <c r="C292" s="0" t="s">
        <v>4637</v>
      </c>
      <c r="D292" s="0" t="n">
        <f aca="false">-LOG10(C292)</f>
        <v>0.438425194782859</v>
      </c>
    </row>
    <row r="293" customFormat="false" ht="12.75" hidden="false" customHeight="false" outlineLevel="0" collapsed="false">
      <c r="A293" s="0" t="s">
        <v>4640</v>
      </c>
      <c r="B293" s="0" t="s">
        <v>4125</v>
      </c>
      <c r="C293" s="0" t="s">
        <v>4637</v>
      </c>
      <c r="D293" s="0" t="n">
        <f aca="false">-LOG10(C293)</f>
        <v>0.438425194782859</v>
      </c>
    </row>
    <row r="294" customFormat="false" ht="12.75" hidden="false" customHeight="false" outlineLevel="0" collapsed="false">
      <c r="A294" s="0" t="s">
        <v>4641</v>
      </c>
      <c r="B294" s="0" t="s">
        <v>4142</v>
      </c>
      <c r="C294" s="0" t="s">
        <v>4642</v>
      </c>
      <c r="D294" s="0" t="n">
        <f aca="false">-LOG10(C294)</f>
        <v>0.437244701292791</v>
      </c>
    </row>
    <row r="295" customFormat="false" ht="12.75" hidden="false" customHeight="false" outlineLevel="0" collapsed="false">
      <c r="A295" s="0" t="s">
        <v>4643</v>
      </c>
      <c r="B295" s="0" t="s">
        <v>4125</v>
      </c>
      <c r="C295" s="0" t="s">
        <v>4644</v>
      </c>
      <c r="D295" s="0" t="n">
        <f aca="false">-LOG10(C295)</f>
        <v>0.434217171014063</v>
      </c>
    </row>
    <row r="296" customFormat="false" ht="12.75" hidden="false" customHeight="false" outlineLevel="0" collapsed="false">
      <c r="A296" s="0" t="s">
        <v>4645</v>
      </c>
      <c r="B296" s="0" t="s">
        <v>4125</v>
      </c>
      <c r="C296" s="0" t="s">
        <v>4644</v>
      </c>
      <c r="D296" s="0" t="n">
        <f aca="false">-LOG10(C296)</f>
        <v>0.434217171014063</v>
      </c>
    </row>
    <row r="297" customFormat="false" ht="12.75" hidden="false" customHeight="false" outlineLevel="0" collapsed="false">
      <c r="A297" s="0" t="s">
        <v>4646</v>
      </c>
      <c r="B297" s="0" t="s">
        <v>4129</v>
      </c>
      <c r="C297" s="0" t="s">
        <v>4647</v>
      </c>
      <c r="D297" s="0" t="n">
        <f aca="false">-LOG10(C297)</f>
        <v>0.432763529923514</v>
      </c>
    </row>
    <row r="298" customFormat="false" ht="12.75" hidden="false" customHeight="false" outlineLevel="0" collapsed="false">
      <c r="A298" s="0" t="s">
        <v>4648</v>
      </c>
      <c r="B298" s="0" t="s">
        <v>4125</v>
      </c>
      <c r="C298" s="0" t="s">
        <v>4649</v>
      </c>
      <c r="D298" s="0" t="n">
        <f aca="false">-LOG10(C298)</f>
        <v>0.42599003146107</v>
      </c>
    </row>
    <row r="299" customFormat="false" ht="12.75" hidden="false" customHeight="false" outlineLevel="0" collapsed="false">
      <c r="A299" s="0" t="s">
        <v>4650</v>
      </c>
      <c r="B299" s="0" t="s">
        <v>4125</v>
      </c>
      <c r="C299" s="0" t="s">
        <v>4649</v>
      </c>
      <c r="D299" s="0" t="n">
        <f aca="false">-LOG10(C299)</f>
        <v>0.42599003146107</v>
      </c>
    </row>
    <row r="300" customFormat="false" ht="12.75" hidden="false" customHeight="false" outlineLevel="0" collapsed="false">
      <c r="A300" s="0" t="s">
        <v>4651</v>
      </c>
      <c r="B300" s="0" t="s">
        <v>4125</v>
      </c>
      <c r="C300" s="0" t="s">
        <v>4649</v>
      </c>
      <c r="D300" s="0" t="n">
        <f aca="false">-LOG10(C300)</f>
        <v>0.42599003146107</v>
      </c>
    </row>
    <row r="301" customFormat="false" ht="12.75" hidden="false" customHeight="false" outlineLevel="0" collapsed="false">
      <c r="A301" s="0" t="s">
        <v>4652</v>
      </c>
      <c r="B301" s="0" t="s">
        <v>4125</v>
      </c>
      <c r="C301" s="0" t="s">
        <v>4649</v>
      </c>
      <c r="D301" s="0" t="n">
        <f aca="false">-LOG10(C301)</f>
        <v>0.42599003146107</v>
      </c>
    </row>
    <row r="302" customFormat="false" ht="12.75" hidden="false" customHeight="false" outlineLevel="0" collapsed="false">
      <c r="A302" s="0" t="s">
        <v>4653</v>
      </c>
      <c r="B302" s="0" t="s">
        <v>4125</v>
      </c>
      <c r="C302" s="0" t="s">
        <v>4649</v>
      </c>
      <c r="D302" s="0" t="n">
        <f aca="false">-LOG10(C302)</f>
        <v>0.42599003146107</v>
      </c>
    </row>
    <row r="303" customFormat="false" ht="12.75" hidden="false" customHeight="false" outlineLevel="0" collapsed="false">
      <c r="A303" s="0" t="s">
        <v>4654</v>
      </c>
      <c r="B303" s="0" t="s">
        <v>4125</v>
      </c>
      <c r="C303" s="0" t="s">
        <v>4649</v>
      </c>
      <c r="D303" s="0" t="n">
        <f aca="false">-LOG10(C303)</f>
        <v>0.42599003146107</v>
      </c>
    </row>
    <row r="304" customFormat="false" ht="12.75" hidden="false" customHeight="false" outlineLevel="0" collapsed="false">
      <c r="A304" s="0" t="s">
        <v>4655</v>
      </c>
      <c r="B304" s="0" t="s">
        <v>4125</v>
      </c>
      <c r="C304" s="0" t="s">
        <v>4649</v>
      </c>
      <c r="D304" s="0" t="n">
        <f aca="false">-LOG10(C304)</f>
        <v>0.42599003146107</v>
      </c>
    </row>
    <row r="305" customFormat="false" ht="12.75" hidden="false" customHeight="false" outlineLevel="0" collapsed="false">
      <c r="A305" s="0" t="s">
        <v>4656</v>
      </c>
      <c r="B305" s="0" t="s">
        <v>4125</v>
      </c>
      <c r="C305" s="0" t="s">
        <v>4649</v>
      </c>
      <c r="D305" s="0" t="n">
        <f aca="false">-LOG10(C305)</f>
        <v>0.42599003146107</v>
      </c>
    </row>
    <row r="306" customFormat="false" ht="12.75" hidden="false" customHeight="false" outlineLevel="0" collapsed="false">
      <c r="A306" s="0" t="s">
        <v>4657</v>
      </c>
      <c r="B306" s="0" t="s">
        <v>4125</v>
      </c>
      <c r="C306" s="0" t="s">
        <v>4649</v>
      </c>
      <c r="D306" s="0" t="n">
        <f aca="false">-LOG10(C306)</f>
        <v>0.42599003146107</v>
      </c>
    </row>
    <row r="307" customFormat="false" ht="12.75" hidden="false" customHeight="false" outlineLevel="0" collapsed="false">
      <c r="A307" s="0" t="s">
        <v>4658</v>
      </c>
      <c r="B307" s="0" t="s">
        <v>4125</v>
      </c>
      <c r="C307" s="0" t="s">
        <v>4649</v>
      </c>
      <c r="D307" s="0" t="n">
        <f aca="false">-LOG10(C307)</f>
        <v>0.42599003146107</v>
      </c>
    </row>
    <row r="308" customFormat="false" ht="12.75" hidden="false" customHeight="false" outlineLevel="0" collapsed="false">
      <c r="A308" s="0" t="s">
        <v>4659</v>
      </c>
      <c r="B308" s="0" t="s">
        <v>4125</v>
      </c>
      <c r="C308" s="0" t="s">
        <v>4649</v>
      </c>
      <c r="D308" s="0" t="n">
        <f aca="false">-LOG10(C308)</f>
        <v>0.42599003146107</v>
      </c>
    </row>
    <row r="309" customFormat="false" ht="12.75" hidden="false" customHeight="false" outlineLevel="0" collapsed="false">
      <c r="A309" s="0" t="s">
        <v>4660</v>
      </c>
      <c r="B309" s="0" t="s">
        <v>4125</v>
      </c>
      <c r="C309" s="0" t="s">
        <v>4649</v>
      </c>
      <c r="D309" s="0" t="n">
        <f aca="false">-LOG10(C309)</f>
        <v>0.42599003146107</v>
      </c>
    </row>
    <row r="310" customFormat="false" ht="12.75" hidden="false" customHeight="false" outlineLevel="0" collapsed="false">
      <c r="A310" s="0" t="s">
        <v>4661</v>
      </c>
      <c r="B310" s="0" t="s">
        <v>4125</v>
      </c>
      <c r="C310" s="0" t="s">
        <v>4649</v>
      </c>
      <c r="D310" s="0" t="n">
        <f aca="false">-LOG10(C310)</f>
        <v>0.42599003146107</v>
      </c>
    </row>
    <row r="311" customFormat="false" ht="12.75" hidden="false" customHeight="false" outlineLevel="0" collapsed="false">
      <c r="A311" s="0" t="s">
        <v>4662</v>
      </c>
      <c r="B311" s="0" t="s">
        <v>4125</v>
      </c>
      <c r="C311" s="0" t="s">
        <v>4649</v>
      </c>
      <c r="D311" s="0" t="n">
        <f aca="false">-LOG10(C311)</f>
        <v>0.42599003146107</v>
      </c>
    </row>
    <row r="312" customFormat="false" ht="12.75" hidden="false" customHeight="false" outlineLevel="0" collapsed="false">
      <c r="A312" s="0" t="s">
        <v>4663</v>
      </c>
      <c r="B312" s="0" t="s">
        <v>4125</v>
      </c>
      <c r="C312" s="0" t="s">
        <v>4649</v>
      </c>
      <c r="D312" s="0" t="n">
        <f aca="false">-LOG10(C312)</f>
        <v>0.42599003146107</v>
      </c>
    </row>
    <row r="313" customFormat="false" ht="12.75" hidden="false" customHeight="false" outlineLevel="0" collapsed="false">
      <c r="A313" s="0" t="s">
        <v>4664</v>
      </c>
      <c r="B313" s="0" t="s">
        <v>4125</v>
      </c>
      <c r="C313" s="0" t="s">
        <v>4649</v>
      </c>
      <c r="D313" s="0" t="n">
        <f aca="false">-LOG10(C313)</f>
        <v>0.42599003146107</v>
      </c>
    </row>
    <row r="314" customFormat="false" ht="12.75" hidden="false" customHeight="false" outlineLevel="0" collapsed="false">
      <c r="A314" s="0" t="s">
        <v>4665</v>
      </c>
      <c r="B314" s="0" t="s">
        <v>4125</v>
      </c>
      <c r="C314" s="0" t="s">
        <v>4649</v>
      </c>
      <c r="D314" s="0" t="n">
        <f aca="false">-LOG10(C314)</f>
        <v>0.42599003146107</v>
      </c>
    </row>
    <row r="315" customFormat="false" ht="12.75" hidden="false" customHeight="false" outlineLevel="0" collapsed="false">
      <c r="A315" s="0" t="s">
        <v>4666</v>
      </c>
      <c r="B315" s="0" t="s">
        <v>4125</v>
      </c>
      <c r="C315" s="0" t="s">
        <v>4649</v>
      </c>
      <c r="D315" s="0" t="n">
        <f aca="false">-LOG10(C315)</f>
        <v>0.42599003146107</v>
      </c>
    </row>
    <row r="316" customFormat="false" ht="12.75" hidden="false" customHeight="false" outlineLevel="0" collapsed="false">
      <c r="A316" s="0" t="s">
        <v>4667</v>
      </c>
      <c r="B316" s="0" t="s">
        <v>4125</v>
      </c>
      <c r="C316" s="0" t="s">
        <v>4649</v>
      </c>
      <c r="D316" s="0" t="n">
        <f aca="false">-LOG10(C316)</f>
        <v>0.42599003146107</v>
      </c>
    </row>
    <row r="317" customFormat="false" ht="12.75" hidden="false" customHeight="false" outlineLevel="0" collapsed="false">
      <c r="A317" s="0" t="s">
        <v>4668</v>
      </c>
      <c r="B317" s="0" t="s">
        <v>4125</v>
      </c>
      <c r="C317" s="0" t="s">
        <v>4649</v>
      </c>
      <c r="D317" s="0" t="n">
        <f aca="false">-LOG10(C317)</f>
        <v>0.42599003146107</v>
      </c>
    </row>
    <row r="318" customFormat="false" ht="12.75" hidden="false" customHeight="false" outlineLevel="0" collapsed="false">
      <c r="A318" s="0" t="s">
        <v>4669</v>
      </c>
      <c r="B318" s="0" t="s">
        <v>4129</v>
      </c>
      <c r="C318" s="0" t="s">
        <v>4670</v>
      </c>
      <c r="D318" s="0" t="n">
        <f aca="false">-LOG10(C318)</f>
        <v>0.423385064047187</v>
      </c>
    </row>
    <row r="319" customFormat="false" ht="12.75" hidden="false" customHeight="false" outlineLevel="0" collapsed="false">
      <c r="A319" s="0" t="s">
        <v>4671</v>
      </c>
      <c r="B319" s="0" t="s">
        <v>4125</v>
      </c>
      <c r="C319" s="0" t="s">
        <v>4672</v>
      </c>
      <c r="D319" s="0" t="n">
        <f aca="false">-LOG10(C319)</f>
        <v>0.421967876695009</v>
      </c>
    </row>
    <row r="320" customFormat="false" ht="12.75" hidden="false" customHeight="false" outlineLevel="0" collapsed="false">
      <c r="A320" s="0" t="s">
        <v>4673</v>
      </c>
      <c r="B320" s="0" t="s">
        <v>4125</v>
      </c>
      <c r="C320" s="0" t="s">
        <v>4672</v>
      </c>
      <c r="D320" s="0" t="n">
        <f aca="false">-LOG10(C320)</f>
        <v>0.421967876695009</v>
      </c>
    </row>
    <row r="321" customFormat="false" ht="12.75" hidden="false" customHeight="false" outlineLevel="0" collapsed="false">
      <c r="A321" s="0" t="s">
        <v>4674</v>
      </c>
      <c r="B321" s="0" t="s">
        <v>4125</v>
      </c>
      <c r="C321" s="0" t="s">
        <v>4672</v>
      </c>
      <c r="D321" s="0" t="n">
        <f aca="false">-LOG10(C321)</f>
        <v>0.421967876695009</v>
      </c>
    </row>
    <row r="322" customFormat="false" ht="12.75" hidden="false" customHeight="false" outlineLevel="0" collapsed="false">
      <c r="A322" s="0" t="s">
        <v>4675</v>
      </c>
      <c r="B322" s="0" t="s">
        <v>4125</v>
      </c>
      <c r="C322" s="0" t="s">
        <v>4672</v>
      </c>
      <c r="D322" s="0" t="n">
        <f aca="false">-LOG10(C322)</f>
        <v>0.421967876695009</v>
      </c>
    </row>
    <row r="323" customFormat="false" ht="12.75" hidden="false" customHeight="false" outlineLevel="0" collapsed="false">
      <c r="A323" s="0" t="s">
        <v>4676</v>
      </c>
      <c r="B323" s="0" t="s">
        <v>4142</v>
      </c>
      <c r="C323" s="0" t="s">
        <v>4677</v>
      </c>
      <c r="D323" s="0" t="n">
        <f aca="false">-LOG10(C323)</f>
        <v>0.42183370883504</v>
      </c>
    </row>
    <row r="324" customFormat="false" ht="12.75" hidden="false" customHeight="false" outlineLevel="0" collapsed="false">
      <c r="A324" s="0" t="s">
        <v>4678</v>
      </c>
      <c r="B324" s="0" t="s">
        <v>4125</v>
      </c>
      <c r="C324" s="0" t="s">
        <v>4679</v>
      </c>
      <c r="D324" s="0" t="n">
        <f aca="false">-LOG10(C324)</f>
        <v>0.41800472827137</v>
      </c>
    </row>
    <row r="325" customFormat="false" ht="12.75" hidden="false" customHeight="false" outlineLevel="0" collapsed="false">
      <c r="A325" s="0" t="s">
        <v>4680</v>
      </c>
      <c r="B325" s="0" t="s">
        <v>4125</v>
      </c>
      <c r="C325" s="0" t="s">
        <v>4679</v>
      </c>
      <c r="D325" s="0" t="n">
        <f aca="false">-LOG10(C325)</f>
        <v>0.41800472827137</v>
      </c>
    </row>
    <row r="326" customFormat="false" ht="12.75" hidden="false" customHeight="false" outlineLevel="0" collapsed="false">
      <c r="A326" s="0" t="s">
        <v>4681</v>
      </c>
      <c r="B326" s="0" t="s">
        <v>4125</v>
      </c>
      <c r="C326" s="0" t="s">
        <v>4679</v>
      </c>
      <c r="D326" s="0" t="n">
        <f aca="false">-LOG10(C326)</f>
        <v>0.41800472827137</v>
      </c>
    </row>
    <row r="327" customFormat="false" ht="12.75" hidden="false" customHeight="false" outlineLevel="0" collapsed="false">
      <c r="A327" s="0" t="s">
        <v>4682</v>
      </c>
      <c r="B327" s="0" t="s">
        <v>4125</v>
      </c>
      <c r="C327" s="0" t="s">
        <v>4679</v>
      </c>
      <c r="D327" s="0" t="n">
        <f aca="false">-LOG10(C327)</f>
        <v>0.41800472827137</v>
      </c>
    </row>
    <row r="328" customFormat="false" ht="12.75" hidden="false" customHeight="false" outlineLevel="0" collapsed="false">
      <c r="A328" s="0" t="s">
        <v>4683</v>
      </c>
      <c r="B328" s="0" t="s">
        <v>4125</v>
      </c>
      <c r="C328" s="0" t="s">
        <v>4679</v>
      </c>
      <c r="D328" s="0" t="n">
        <f aca="false">-LOG10(C328)</f>
        <v>0.41800472827137</v>
      </c>
    </row>
    <row r="329" customFormat="false" ht="12.75" hidden="false" customHeight="false" outlineLevel="0" collapsed="false">
      <c r="A329" s="0" t="s">
        <v>4684</v>
      </c>
      <c r="B329" s="0" t="s">
        <v>4125</v>
      </c>
      <c r="C329" s="0" t="s">
        <v>4679</v>
      </c>
      <c r="D329" s="0" t="n">
        <f aca="false">-LOG10(C329)</f>
        <v>0.41800472827137</v>
      </c>
    </row>
    <row r="330" customFormat="false" ht="12.75" hidden="false" customHeight="false" outlineLevel="0" collapsed="false">
      <c r="A330" s="0" t="s">
        <v>4685</v>
      </c>
      <c r="B330" s="0" t="s">
        <v>4125</v>
      </c>
      <c r="C330" s="0" t="s">
        <v>4679</v>
      </c>
      <c r="D330" s="0" t="n">
        <f aca="false">-LOG10(C330)</f>
        <v>0.41800472827137</v>
      </c>
    </row>
    <row r="331" customFormat="false" ht="12.75" hidden="false" customHeight="false" outlineLevel="0" collapsed="false">
      <c r="A331" s="0" t="s">
        <v>4686</v>
      </c>
      <c r="B331" s="0" t="s">
        <v>4142</v>
      </c>
      <c r="C331" s="0" t="s">
        <v>4687</v>
      </c>
      <c r="D331" s="0" t="n">
        <f aca="false">-LOG10(C331)</f>
        <v>0.416884985882492</v>
      </c>
    </row>
    <row r="332" customFormat="false" ht="12.75" hidden="false" customHeight="false" outlineLevel="0" collapsed="false">
      <c r="A332" s="0" t="s">
        <v>4688</v>
      </c>
      <c r="B332" s="0" t="s">
        <v>4179</v>
      </c>
      <c r="C332" s="0" t="s">
        <v>4689</v>
      </c>
      <c r="D332" s="0" t="n">
        <f aca="false">-LOG10(C332)</f>
        <v>0.414713290608685</v>
      </c>
    </row>
    <row r="333" customFormat="false" ht="12.75" hidden="false" customHeight="false" outlineLevel="0" collapsed="false">
      <c r="A333" s="0" t="s">
        <v>4690</v>
      </c>
      <c r="B333" s="0" t="s">
        <v>4125</v>
      </c>
      <c r="C333" s="0" t="s">
        <v>4691</v>
      </c>
      <c r="D333" s="0" t="n">
        <f aca="false">-LOG10(C333)</f>
        <v>0.410249939271074</v>
      </c>
    </row>
    <row r="334" customFormat="false" ht="12.75" hidden="false" customHeight="false" outlineLevel="0" collapsed="false">
      <c r="A334" s="0" t="s">
        <v>4692</v>
      </c>
      <c r="B334" s="0" t="s">
        <v>4125</v>
      </c>
      <c r="C334" s="0" t="s">
        <v>4691</v>
      </c>
      <c r="D334" s="0" t="n">
        <f aca="false">-LOG10(C334)</f>
        <v>0.410249939271074</v>
      </c>
    </row>
    <row r="335" customFormat="false" ht="12.75" hidden="false" customHeight="false" outlineLevel="0" collapsed="false">
      <c r="A335" s="0" t="s">
        <v>4693</v>
      </c>
      <c r="B335" s="0" t="s">
        <v>4142</v>
      </c>
      <c r="C335" s="0" t="s">
        <v>4694</v>
      </c>
      <c r="D335" s="0" t="n">
        <f aca="false">-LOG10(C335)</f>
        <v>0.407253541103171</v>
      </c>
    </row>
    <row r="336" customFormat="false" ht="12.75" hidden="false" customHeight="false" outlineLevel="0" collapsed="false">
      <c r="A336" s="0" t="s">
        <v>4695</v>
      </c>
      <c r="B336" s="0" t="s">
        <v>4125</v>
      </c>
      <c r="C336" s="0" t="s">
        <v>4696</v>
      </c>
      <c r="D336" s="0" t="n">
        <f aca="false">-LOG10(C336)</f>
        <v>0.406455660102518</v>
      </c>
    </row>
    <row r="337" customFormat="false" ht="12.75" hidden="false" customHeight="false" outlineLevel="0" collapsed="false">
      <c r="A337" s="0" t="s">
        <v>4697</v>
      </c>
      <c r="B337" s="0" t="s">
        <v>4125</v>
      </c>
      <c r="C337" s="0" t="s">
        <v>4696</v>
      </c>
      <c r="D337" s="0" t="n">
        <f aca="false">-LOG10(C337)</f>
        <v>0.406455660102518</v>
      </c>
    </row>
    <row r="338" customFormat="false" ht="12.75" hidden="false" customHeight="false" outlineLevel="0" collapsed="false">
      <c r="A338" s="0" t="s">
        <v>4698</v>
      </c>
      <c r="B338" s="0" t="s">
        <v>4125</v>
      </c>
      <c r="C338" s="0" t="s">
        <v>4699</v>
      </c>
      <c r="D338" s="0" t="n">
        <f aca="false">-LOG10(C338)</f>
        <v>0.402715105905336</v>
      </c>
    </row>
    <row r="339" customFormat="false" ht="12.75" hidden="false" customHeight="false" outlineLevel="0" collapsed="false">
      <c r="A339" s="0" t="s">
        <v>4700</v>
      </c>
      <c r="B339" s="0" t="s">
        <v>4125</v>
      </c>
      <c r="C339" s="0" t="s">
        <v>4699</v>
      </c>
      <c r="D339" s="0" t="n">
        <f aca="false">-LOG10(C339)</f>
        <v>0.402715105905336</v>
      </c>
    </row>
    <row r="340" customFormat="false" ht="12.75" hidden="false" customHeight="false" outlineLevel="0" collapsed="false">
      <c r="A340" s="0" t="s">
        <v>4701</v>
      </c>
      <c r="B340" s="0" t="s">
        <v>4125</v>
      </c>
      <c r="C340" s="0" t="s">
        <v>4699</v>
      </c>
      <c r="D340" s="0" t="n">
        <f aca="false">-LOG10(C340)</f>
        <v>0.402715105905336</v>
      </c>
    </row>
    <row r="341" customFormat="false" ht="12.75" hidden="false" customHeight="false" outlineLevel="0" collapsed="false">
      <c r="A341" s="0" t="s">
        <v>4702</v>
      </c>
      <c r="B341" s="0" t="s">
        <v>4125</v>
      </c>
      <c r="C341" s="0" t="s">
        <v>4699</v>
      </c>
      <c r="D341" s="0" t="n">
        <f aca="false">-LOG10(C341)</f>
        <v>0.402715105905336</v>
      </c>
    </row>
    <row r="342" customFormat="false" ht="12.75" hidden="false" customHeight="false" outlineLevel="0" collapsed="false">
      <c r="A342" s="0" t="s">
        <v>4703</v>
      </c>
      <c r="B342" s="0" t="s">
        <v>4125</v>
      </c>
      <c r="C342" s="0" t="s">
        <v>4699</v>
      </c>
      <c r="D342" s="0" t="n">
        <f aca="false">-LOG10(C342)</f>
        <v>0.402715105905336</v>
      </c>
    </row>
    <row r="343" customFormat="false" ht="12.75" hidden="false" customHeight="false" outlineLevel="0" collapsed="false">
      <c r="A343" s="0" t="s">
        <v>4704</v>
      </c>
      <c r="B343" s="0" t="s">
        <v>4125</v>
      </c>
      <c r="C343" s="0" t="s">
        <v>4699</v>
      </c>
      <c r="D343" s="0" t="n">
        <f aca="false">-LOG10(C343)</f>
        <v>0.402715105905336</v>
      </c>
    </row>
    <row r="344" customFormat="false" ht="12.75" hidden="false" customHeight="false" outlineLevel="0" collapsed="false">
      <c r="A344" s="0" t="s">
        <v>4705</v>
      </c>
      <c r="B344" s="0" t="s">
        <v>4125</v>
      </c>
      <c r="C344" s="0" t="s">
        <v>4699</v>
      </c>
      <c r="D344" s="0" t="n">
        <f aca="false">-LOG10(C344)</f>
        <v>0.402715105905336</v>
      </c>
    </row>
    <row r="345" customFormat="false" ht="12.75" hidden="false" customHeight="false" outlineLevel="0" collapsed="false">
      <c r="A345" s="0" t="s">
        <v>4706</v>
      </c>
      <c r="B345" s="0" t="s">
        <v>4125</v>
      </c>
      <c r="C345" s="0" t="s">
        <v>4699</v>
      </c>
      <c r="D345" s="0" t="n">
        <f aca="false">-LOG10(C345)</f>
        <v>0.402715105905336</v>
      </c>
    </row>
    <row r="346" customFormat="false" ht="12.75" hidden="false" customHeight="false" outlineLevel="0" collapsed="false">
      <c r="A346" s="0" t="s">
        <v>4707</v>
      </c>
      <c r="B346" s="0" t="s">
        <v>4125</v>
      </c>
      <c r="C346" s="0" t="s">
        <v>4699</v>
      </c>
      <c r="D346" s="0" t="n">
        <f aca="false">-LOG10(C346)</f>
        <v>0.402715105905336</v>
      </c>
    </row>
    <row r="347" customFormat="false" ht="12.75" hidden="false" customHeight="false" outlineLevel="0" collapsed="false">
      <c r="A347" s="0" t="s">
        <v>4708</v>
      </c>
      <c r="B347" s="0" t="s">
        <v>4125</v>
      </c>
      <c r="C347" s="0" t="s">
        <v>4699</v>
      </c>
      <c r="D347" s="0" t="n">
        <f aca="false">-LOG10(C347)</f>
        <v>0.402715105905336</v>
      </c>
    </row>
    <row r="348" customFormat="false" ht="12.75" hidden="false" customHeight="false" outlineLevel="0" collapsed="false">
      <c r="A348" s="0" t="s">
        <v>4709</v>
      </c>
      <c r="B348" s="0" t="s">
        <v>4125</v>
      </c>
      <c r="C348" s="0" t="s">
        <v>4699</v>
      </c>
      <c r="D348" s="0" t="n">
        <f aca="false">-LOG10(C348)</f>
        <v>0.402715105905336</v>
      </c>
    </row>
    <row r="349" customFormat="false" ht="12.75" hidden="false" customHeight="false" outlineLevel="0" collapsed="false">
      <c r="A349" s="0" t="s">
        <v>4710</v>
      </c>
      <c r="B349" s="0" t="s">
        <v>4125</v>
      </c>
      <c r="C349" s="0" t="s">
        <v>4711</v>
      </c>
      <c r="D349" s="0" t="n">
        <f aca="false">-LOG10(C349)</f>
        <v>0.399027065162531</v>
      </c>
    </row>
    <row r="350" customFormat="false" ht="12.75" hidden="false" customHeight="false" outlineLevel="0" collapsed="false">
      <c r="A350" s="0" t="s">
        <v>4712</v>
      </c>
      <c r="B350" s="0" t="s">
        <v>4142</v>
      </c>
      <c r="C350" s="0" t="s">
        <v>4713</v>
      </c>
      <c r="D350" s="0" t="n">
        <f aca="false">-LOG10(C350)</f>
        <v>0.397960049565355</v>
      </c>
    </row>
    <row r="351" customFormat="false" ht="12.75" hidden="false" customHeight="false" outlineLevel="0" collapsed="false">
      <c r="A351" s="0" t="s">
        <v>4714</v>
      </c>
      <c r="B351" s="0" t="s">
        <v>4142</v>
      </c>
      <c r="C351" s="0" t="s">
        <v>4713</v>
      </c>
      <c r="D351" s="0" t="n">
        <f aca="false">-LOG10(C351)</f>
        <v>0.397960049565355</v>
      </c>
    </row>
    <row r="352" customFormat="false" ht="12.75" hidden="false" customHeight="false" outlineLevel="0" collapsed="false">
      <c r="A352" s="0" t="s">
        <v>4715</v>
      </c>
      <c r="B352" s="0" t="s">
        <v>4142</v>
      </c>
      <c r="C352" s="0" t="s">
        <v>4713</v>
      </c>
      <c r="D352" s="0" t="n">
        <f aca="false">-LOG10(C352)</f>
        <v>0.397960049565355</v>
      </c>
    </row>
    <row r="353" customFormat="false" ht="12.75" hidden="false" customHeight="false" outlineLevel="0" collapsed="false">
      <c r="A353" s="0" t="s">
        <v>4716</v>
      </c>
      <c r="B353" s="0" t="s">
        <v>4142</v>
      </c>
      <c r="C353" s="0" t="s">
        <v>4717</v>
      </c>
      <c r="D353" s="0" t="n">
        <f aca="false">-LOG10(C353)</f>
        <v>0.393434153387821</v>
      </c>
    </row>
    <row r="354" customFormat="false" ht="12.75" hidden="false" customHeight="false" outlineLevel="0" collapsed="false">
      <c r="A354" s="0" t="s">
        <v>4718</v>
      </c>
      <c r="B354" s="0" t="s">
        <v>4142</v>
      </c>
      <c r="C354" s="0" t="s">
        <v>4719</v>
      </c>
      <c r="D354" s="0" t="n">
        <f aca="false">-LOG10(C354)</f>
        <v>0.388985876046854</v>
      </c>
    </row>
    <row r="355" customFormat="false" ht="12.75" hidden="false" customHeight="false" outlineLevel="0" collapsed="false">
      <c r="A355" s="0" t="s">
        <v>4720</v>
      </c>
      <c r="B355" s="0" t="s">
        <v>4142</v>
      </c>
      <c r="C355" s="0" t="s">
        <v>4719</v>
      </c>
      <c r="D355" s="0" t="n">
        <f aca="false">-LOG10(C355)</f>
        <v>0.388985876046854</v>
      </c>
    </row>
    <row r="356" customFormat="false" ht="12.75" hidden="false" customHeight="false" outlineLevel="0" collapsed="false">
      <c r="A356" s="0" t="s">
        <v>4721</v>
      </c>
      <c r="B356" s="0" t="s">
        <v>4129</v>
      </c>
      <c r="C356" s="0" t="s">
        <v>4722</v>
      </c>
      <c r="D356" s="0" t="n">
        <f aca="false">-LOG10(C356)</f>
        <v>0.388833147100524</v>
      </c>
    </row>
    <row r="357" customFormat="false" ht="12.75" hidden="false" customHeight="false" outlineLevel="0" collapsed="false">
      <c r="A357" s="0" t="s">
        <v>4723</v>
      </c>
      <c r="B357" s="0" t="s">
        <v>4125</v>
      </c>
      <c r="C357" s="0" t="s">
        <v>4724</v>
      </c>
      <c r="D357" s="0" t="n">
        <f aca="false">-LOG10(C357)</f>
        <v>0.388266494317296</v>
      </c>
    </row>
    <row r="358" customFormat="false" ht="12.75" hidden="false" customHeight="false" outlineLevel="0" collapsed="false">
      <c r="A358" s="0" t="s">
        <v>4725</v>
      </c>
      <c r="B358" s="0" t="s">
        <v>4125</v>
      </c>
      <c r="C358" s="0" t="s">
        <v>4724</v>
      </c>
      <c r="D358" s="0" t="n">
        <f aca="false">-LOG10(C358)</f>
        <v>0.388266494317296</v>
      </c>
    </row>
    <row r="359" customFormat="false" ht="12.75" hidden="false" customHeight="false" outlineLevel="0" collapsed="false">
      <c r="A359" s="0" t="s">
        <v>4726</v>
      </c>
      <c r="B359" s="0" t="s">
        <v>4125</v>
      </c>
      <c r="C359" s="0" t="s">
        <v>4724</v>
      </c>
      <c r="D359" s="0" t="n">
        <f aca="false">-LOG10(C359)</f>
        <v>0.388266494317296</v>
      </c>
    </row>
    <row r="360" customFormat="false" ht="12.75" hidden="false" customHeight="false" outlineLevel="0" collapsed="false">
      <c r="A360" s="0" t="s">
        <v>4727</v>
      </c>
      <c r="B360" s="0" t="s">
        <v>4125</v>
      </c>
      <c r="C360" s="0" t="s">
        <v>4724</v>
      </c>
      <c r="D360" s="0" t="n">
        <f aca="false">-LOG10(C360)</f>
        <v>0.388266494317296</v>
      </c>
    </row>
    <row r="361" customFormat="false" ht="12.75" hidden="false" customHeight="false" outlineLevel="0" collapsed="false">
      <c r="A361" s="0" t="s">
        <v>4728</v>
      </c>
      <c r="B361" s="0" t="s">
        <v>4125</v>
      </c>
      <c r="C361" s="0" t="s">
        <v>4724</v>
      </c>
      <c r="D361" s="0" t="n">
        <f aca="false">-LOG10(C361)</f>
        <v>0.388266494317296</v>
      </c>
    </row>
    <row r="362" customFormat="false" ht="12.75" hidden="false" customHeight="false" outlineLevel="0" collapsed="false">
      <c r="A362" s="0" t="s">
        <v>4729</v>
      </c>
      <c r="B362" s="0" t="s">
        <v>4125</v>
      </c>
      <c r="C362" s="0" t="s">
        <v>4724</v>
      </c>
      <c r="D362" s="0" t="n">
        <f aca="false">-LOG10(C362)</f>
        <v>0.388266494317296</v>
      </c>
    </row>
    <row r="363" customFormat="false" ht="12.75" hidden="false" customHeight="false" outlineLevel="0" collapsed="false">
      <c r="A363" s="0" t="s">
        <v>4730</v>
      </c>
      <c r="B363" s="0" t="s">
        <v>4129</v>
      </c>
      <c r="C363" s="0" t="s">
        <v>4731</v>
      </c>
      <c r="D363" s="0" t="n">
        <f aca="false">-LOG10(C363)</f>
        <v>0.384816741681736</v>
      </c>
    </row>
    <row r="364" customFormat="false" ht="12.75" hidden="false" customHeight="false" outlineLevel="0" collapsed="false">
      <c r="A364" s="0" t="s">
        <v>4732</v>
      </c>
      <c r="B364" s="0" t="s">
        <v>4142</v>
      </c>
      <c r="C364" s="0" t="s">
        <v>4733</v>
      </c>
      <c r="D364" s="0" t="n">
        <f aca="false">-LOG10(C364)</f>
        <v>0.384613116788202</v>
      </c>
    </row>
    <row r="365" customFormat="false" ht="12.75" hidden="false" customHeight="false" outlineLevel="0" collapsed="false">
      <c r="A365" s="0" t="s">
        <v>4734</v>
      </c>
      <c r="B365" s="0" t="s">
        <v>4142</v>
      </c>
      <c r="C365" s="0" t="s">
        <v>4735</v>
      </c>
      <c r="D365" s="0" t="n">
        <f aca="false">-LOG10(C365)</f>
        <v>0.380622350573448</v>
      </c>
    </row>
    <row r="366" customFormat="false" ht="12.75" hidden="false" customHeight="false" outlineLevel="0" collapsed="false">
      <c r="A366" s="0" t="s">
        <v>4736</v>
      </c>
      <c r="B366" s="0" t="s">
        <v>4125</v>
      </c>
      <c r="C366" s="0" t="s">
        <v>4737</v>
      </c>
      <c r="D366" s="0" t="n">
        <f aca="false">-LOG10(C366)</f>
        <v>0.377938556047929</v>
      </c>
    </row>
    <row r="367" customFormat="false" ht="12.75" hidden="false" customHeight="false" outlineLevel="0" collapsed="false">
      <c r="A367" s="0" t="s">
        <v>4738</v>
      </c>
      <c r="B367" s="0" t="s">
        <v>4125</v>
      </c>
      <c r="C367" s="0" t="s">
        <v>4737</v>
      </c>
      <c r="D367" s="0" t="n">
        <f aca="false">-LOG10(C367)</f>
        <v>0.377938556047929</v>
      </c>
    </row>
    <row r="368" customFormat="false" ht="12.75" hidden="false" customHeight="false" outlineLevel="0" collapsed="false">
      <c r="A368" s="0" t="s">
        <v>4739</v>
      </c>
      <c r="B368" s="0" t="s">
        <v>4125</v>
      </c>
      <c r="C368" s="0" t="s">
        <v>4740</v>
      </c>
      <c r="D368" s="0" t="n">
        <f aca="false">-LOG10(C368)</f>
        <v>0.370659254351742</v>
      </c>
    </row>
    <row r="369" customFormat="false" ht="12.75" hidden="false" customHeight="false" outlineLevel="0" collapsed="false">
      <c r="A369" s="0" t="s">
        <v>4741</v>
      </c>
      <c r="B369" s="0" t="s">
        <v>4125</v>
      </c>
      <c r="C369" s="0" t="s">
        <v>4742</v>
      </c>
      <c r="D369" s="0" t="n">
        <f aca="false">-LOG10(C369)</f>
        <v>0.368016292538494</v>
      </c>
    </row>
    <row r="370" customFormat="false" ht="12.75" hidden="false" customHeight="false" outlineLevel="0" collapsed="false">
      <c r="A370" s="0" t="s">
        <v>4743</v>
      </c>
      <c r="B370" s="0" t="s">
        <v>4125</v>
      </c>
      <c r="C370" s="0" t="s">
        <v>4742</v>
      </c>
      <c r="D370" s="0" t="n">
        <f aca="false">-LOG10(C370)</f>
        <v>0.368016292538494</v>
      </c>
    </row>
    <row r="371" customFormat="false" ht="12.75" hidden="false" customHeight="false" outlineLevel="0" collapsed="false">
      <c r="A371" s="0" t="s">
        <v>4744</v>
      </c>
      <c r="B371" s="0" t="s">
        <v>4125</v>
      </c>
      <c r="C371" s="0" t="s">
        <v>4742</v>
      </c>
      <c r="D371" s="0" t="n">
        <f aca="false">-LOG10(C371)</f>
        <v>0.368016292538494</v>
      </c>
    </row>
    <row r="372" customFormat="false" ht="12.75" hidden="false" customHeight="false" outlineLevel="0" collapsed="false">
      <c r="A372" s="0" t="s">
        <v>4745</v>
      </c>
      <c r="B372" s="0" t="s">
        <v>4142</v>
      </c>
      <c r="C372" s="0" t="s">
        <v>4746</v>
      </c>
      <c r="D372" s="0" t="n">
        <f aca="false">-LOG10(C372)</f>
        <v>0.367838042496949</v>
      </c>
    </row>
    <row r="373" customFormat="false" ht="12.75" hidden="false" customHeight="false" outlineLevel="0" collapsed="false">
      <c r="A373" s="0" t="s">
        <v>4747</v>
      </c>
      <c r="B373" s="0" t="s">
        <v>4142</v>
      </c>
      <c r="C373" s="0" t="s">
        <v>4748</v>
      </c>
      <c r="D373" s="0" t="n">
        <f aca="false">-LOG10(C373)</f>
        <v>0.363814103456914</v>
      </c>
    </row>
    <row r="374" customFormat="false" ht="12.75" hidden="false" customHeight="false" outlineLevel="0" collapsed="false">
      <c r="A374" s="0" t="s">
        <v>4749</v>
      </c>
      <c r="B374" s="0" t="s">
        <v>4125</v>
      </c>
      <c r="C374" s="0" t="s">
        <v>4750</v>
      </c>
      <c r="D374" s="0" t="n">
        <f aca="false">-LOG10(C374)</f>
        <v>0.361096522897069</v>
      </c>
    </row>
    <row r="375" customFormat="false" ht="12.75" hidden="false" customHeight="false" outlineLevel="0" collapsed="false">
      <c r="A375" s="0" t="s">
        <v>4751</v>
      </c>
      <c r="B375" s="0" t="s">
        <v>4142</v>
      </c>
      <c r="C375" s="0" t="s">
        <v>4752</v>
      </c>
      <c r="D375" s="0" t="n">
        <f aca="false">-LOG10(C375)</f>
        <v>0.355958134233224</v>
      </c>
    </row>
    <row r="376" customFormat="false" ht="12.75" hidden="false" customHeight="false" outlineLevel="0" collapsed="false">
      <c r="A376" s="0" t="s">
        <v>4753</v>
      </c>
      <c r="B376" s="0" t="s">
        <v>4125</v>
      </c>
      <c r="C376" s="0" t="s">
        <v>4754</v>
      </c>
      <c r="D376" s="0" t="n">
        <f aca="false">-LOG10(C376)</f>
        <v>0.353655116065682</v>
      </c>
    </row>
    <row r="377" customFormat="false" ht="12.75" hidden="false" customHeight="false" outlineLevel="0" collapsed="false">
      <c r="A377" s="0" t="s">
        <v>4755</v>
      </c>
      <c r="B377" s="0" t="s">
        <v>4179</v>
      </c>
      <c r="C377" s="0" t="s">
        <v>4756</v>
      </c>
      <c r="D377" s="0" t="n">
        <f aca="false">-LOG10(C377)</f>
        <v>0.346892320037262</v>
      </c>
    </row>
    <row r="378" customFormat="false" ht="12.75" hidden="false" customHeight="false" outlineLevel="0" collapsed="false">
      <c r="A378" s="0" t="s">
        <v>4757</v>
      </c>
      <c r="B378" s="0" t="s">
        <v>4125</v>
      </c>
      <c r="C378" s="0" t="s">
        <v>4758</v>
      </c>
      <c r="D378" s="0" t="n">
        <f aca="false">-LOG10(C378)</f>
        <v>0.345685769288199</v>
      </c>
    </row>
    <row r="379" customFormat="false" ht="12.75" hidden="false" customHeight="false" outlineLevel="0" collapsed="false">
      <c r="A379" s="0" t="s">
        <v>4759</v>
      </c>
      <c r="B379" s="0" t="s">
        <v>4125</v>
      </c>
      <c r="C379" s="0" t="s">
        <v>4760</v>
      </c>
      <c r="D379" s="0" t="n">
        <f aca="false">-LOG10(C379)</f>
        <v>0.344604662838611</v>
      </c>
    </row>
    <row r="380" customFormat="false" ht="12.75" hidden="false" customHeight="false" outlineLevel="0" collapsed="false">
      <c r="A380" s="0" t="s">
        <v>4761</v>
      </c>
      <c r="B380" s="0" t="s">
        <v>4125</v>
      </c>
      <c r="C380" s="0" t="s">
        <v>4762</v>
      </c>
      <c r="D380" s="0" t="n">
        <f aca="false">-LOG10(C380)</f>
        <v>0.342827196764972</v>
      </c>
    </row>
    <row r="381" customFormat="false" ht="12.75" hidden="false" customHeight="false" outlineLevel="0" collapsed="false">
      <c r="A381" s="0" t="s">
        <v>4763</v>
      </c>
      <c r="B381" s="0" t="s">
        <v>4142</v>
      </c>
      <c r="C381" s="0" t="s">
        <v>4764</v>
      </c>
      <c r="D381" s="0" t="n">
        <f aca="false">-LOG10(C381)</f>
        <v>0.340970870657812</v>
      </c>
    </row>
    <row r="382" customFormat="false" ht="12.75" hidden="false" customHeight="false" outlineLevel="0" collapsed="false">
      <c r="A382" s="0" t="s">
        <v>4765</v>
      </c>
      <c r="B382" s="0" t="s">
        <v>4142</v>
      </c>
      <c r="C382" s="0" t="s">
        <v>4764</v>
      </c>
      <c r="D382" s="0" t="n">
        <f aca="false">-LOG10(C382)</f>
        <v>0.340970870657812</v>
      </c>
    </row>
    <row r="383" customFormat="false" ht="12.75" hidden="false" customHeight="false" outlineLevel="0" collapsed="false">
      <c r="A383" s="0" t="s">
        <v>4766</v>
      </c>
      <c r="B383" s="0" t="s">
        <v>4142</v>
      </c>
      <c r="C383" s="0" t="s">
        <v>4764</v>
      </c>
      <c r="D383" s="0" t="n">
        <f aca="false">-LOG10(C383)</f>
        <v>0.340970870657812</v>
      </c>
    </row>
    <row r="384" customFormat="false" ht="12.75" hidden="false" customHeight="false" outlineLevel="0" collapsed="false">
      <c r="A384" s="0" t="s">
        <v>4767</v>
      </c>
      <c r="B384" s="0" t="s">
        <v>4179</v>
      </c>
      <c r="C384" s="0" t="s">
        <v>4768</v>
      </c>
      <c r="D384" s="0" t="n">
        <f aca="false">-LOG10(C384)</f>
        <v>0.338130855028479</v>
      </c>
    </row>
    <row r="385" customFormat="false" ht="12.75" hidden="false" customHeight="false" outlineLevel="0" collapsed="false">
      <c r="A385" s="0" t="s">
        <v>4769</v>
      </c>
      <c r="B385" s="0" t="s">
        <v>4142</v>
      </c>
      <c r="C385" s="0" t="s">
        <v>4770</v>
      </c>
      <c r="D385" s="0" t="n">
        <f aca="false">-LOG10(C385)</f>
        <v>0.337366696621287</v>
      </c>
    </row>
    <row r="386" customFormat="false" ht="12.75" hidden="false" customHeight="false" outlineLevel="0" collapsed="false">
      <c r="A386" s="0" t="s">
        <v>4771</v>
      </c>
      <c r="B386" s="0" t="s">
        <v>4125</v>
      </c>
      <c r="C386" s="0" t="s">
        <v>4772</v>
      </c>
      <c r="D386" s="0" t="n">
        <f aca="false">-LOG10(C386)</f>
        <v>0.334098330406516</v>
      </c>
    </row>
    <row r="387" customFormat="false" ht="12.75" hidden="false" customHeight="false" outlineLevel="0" collapsed="false">
      <c r="A387" s="0" t="s">
        <v>4773</v>
      </c>
      <c r="B387" s="0" t="s">
        <v>4142</v>
      </c>
      <c r="C387" s="0" t="s">
        <v>4774</v>
      </c>
      <c r="D387" s="0" t="n">
        <f aca="false">-LOG10(C387)</f>
        <v>0.330320279606851</v>
      </c>
    </row>
    <row r="388" customFormat="false" ht="12.75" hidden="false" customHeight="false" outlineLevel="0" collapsed="false">
      <c r="A388" s="0" t="s">
        <v>4775</v>
      </c>
      <c r="B388" s="0" t="s">
        <v>4142</v>
      </c>
      <c r="C388" s="0" t="s">
        <v>4774</v>
      </c>
      <c r="D388" s="0" t="n">
        <f aca="false">-LOG10(C388)</f>
        <v>0.330320279606851</v>
      </c>
    </row>
    <row r="389" customFormat="false" ht="12.75" hidden="false" customHeight="false" outlineLevel="0" collapsed="false">
      <c r="A389" s="0" t="s">
        <v>4776</v>
      </c>
      <c r="B389" s="0" t="s">
        <v>4125</v>
      </c>
      <c r="C389" s="0" t="s">
        <v>4777</v>
      </c>
      <c r="D389" s="0" t="n">
        <f aca="false">-LOG10(C389)</f>
        <v>0.329149198391293</v>
      </c>
    </row>
    <row r="390" customFormat="false" ht="12.75" hidden="false" customHeight="false" outlineLevel="0" collapsed="false">
      <c r="A390" s="0" t="s">
        <v>4778</v>
      </c>
      <c r="B390" s="0" t="s">
        <v>4125</v>
      </c>
      <c r="C390" s="0" t="s">
        <v>4777</v>
      </c>
      <c r="D390" s="0" t="n">
        <f aca="false">-LOG10(C390)</f>
        <v>0.329149198391293</v>
      </c>
    </row>
    <row r="391" customFormat="false" ht="12.75" hidden="false" customHeight="false" outlineLevel="0" collapsed="false">
      <c r="A391" s="0" t="s">
        <v>4779</v>
      </c>
      <c r="B391" s="0" t="s">
        <v>4125</v>
      </c>
      <c r="C391" s="0" t="s">
        <v>4777</v>
      </c>
      <c r="D391" s="0" t="n">
        <f aca="false">-LOG10(C391)</f>
        <v>0.329149198391293</v>
      </c>
    </row>
    <row r="392" customFormat="false" ht="12.75" hidden="false" customHeight="false" outlineLevel="0" collapsed="false">
      <c r="A392" s="0" t="s">
        <v>3854</v>
      </c>
      <c r="B392" s="0" t="s">
        <v>4179</v>
      </c>
      <c r="C392" s="0" t="s">
        <v>4780</v>
      </c>
      <c r="D392" s="0" t="n">
        <f aca="false">-LOG10(C392)</f>
        <v>0.327715141711977</v>
      </c>
    </row>
    <row r="393" customFormat="false" ht="12.75" hidden="false" customHeight="false" outlineLevel="0" collapsed="false">
      <c r="A393" s="0" t="s">
        <v>4781</v>
      </c>
      <c r="B393" s="0" t="s">
        <v>4142</v>
      </c>
      <c r="C393" s="0" t="s">
        <v>4782</v>
      </c>
      <c r="D393" s="0" t="n">
        <f aca="false">-LOG10(C393)</f>
        <v>0.326875572592958</v>
      </c>
    </row>
    <row r="394" customFormat="false" ht="12.75" hidden="false" customHeight="false" outlineLevel="0" collapsed="false">
      <c r="A394" s="0" t="s">
        <v>4783</v>
      </c>
      <c r="B394" s="0" t="s">
        <v>4142</v>
      </c>
      <c r="C394" s="0" t="s">
        <v>4784</v>
      </c>
      <c r="D394" s="0" t="n">
        <f aca="false">-LOG10(C394)</f>
        <v>0.316841508532582</v>
      </c>
    </row>
    <row r="395" customFormat="false" ht="12.75" hidden="false" customHeight="false" outlineLevel="0" collapsed="false">
      <c r="A395" s="0" t="s">
        <v>4785</v>
      </c>
      <c r="B395" s="0" t="s">
        <v>4125</v>
      </c>
      <c r="C395" s="0" t="s">
        <v>4786</v>
      </c>
      <c r="D395" s="0" t="n">
        <f aca="false">-LOG10(C395)</f>
        <v>0.308095330046089</v>
      </c>
    </row>
    <row r="396" customFormat="false" ht="12.75" hidden="false" customHeight="false" outlineLevel="0" collapsed="false">
      <c r="A396" s="0" t="s">
        <v>4787</v>
      </c>
      <c r="B396" s="0" t="s">
        <v>4125</v>
      </c>
      <c r="C396" s="0" t="s">
        <v>4786</v>
      </c>
      <c r="D396" s="0" t="n">
        <f aca="false">-LOG10(C396)</f>
        <v>0.308095330046089</v>
      </c>
    </row>
    <row r="397" customFormat="false" ht="12.75" hidden="false" customHeight="false" outlineLevel="0" collapsed="false">
      <c r="A397" s="0" t="s">
        <v>4788</v>
      </c>
      <c r="B397" s="0" t="s">
        <v>4125</v>
      </c>
      <c r="C397" s="0" t="s">
        <v>4789</v>
      </c>
      <c r="D397" s="0" t="n">
        <f aca="false">-LOG10(C397)</f>
        <v>0.305597564306397</v>
      </c>
    </row>
    <row r="398" customFormat="false" ht="12.75" hidden="false" customHeight="false" outlineLevel="0" collapsed="false">
      <c r="A398" s="0" t="s">
        <v>4790</v>
      </c>
      <c r="B398" s="0" t="s">
        <v>4179</v>
      </c>
      <c r="C398" s="0" t="s">
        <v>4791</v>
      </c>
      <c r="D398" s="0" t="n">
        <f aca="false">-LOG10(C398)</f>
        <v>0.301081920800481</v>
      </c>
    </row>
    <row r="399" customFormat="false" ht="12.75" hidden="false" customHeight="false" outlineLevel="0" collapsed="false">
      <c r="A399" s="0" t="s">
        <v>4792</v>
      </c>
      <c r="B399" s="0" t="s">
        <v>4125</v>
      </c>
      <c r="C399" s="0" t="s">
        <v>4793</v>
      </c>
      <c r="D399" s="0" t="n">
        <f aca="false">-LOG10(C399)</f>
        <v>0.300685811349371</v>
      </c>
    </row>
    <row r="400" customFormat="false" ht="12.75" hidden="false" customHeight="false" outlineLevel="0" collapsed="false">
      <c r="A400" s="0" t="s">
        <v>4794</v>
      </c>
      <c r="B400" s="0" t="s">
        <v>4125</v>
      </c>
      <c r="C400" s="0" t="s">
        <v>4795</v>
      </c>
      <c r="D400" s="0" t="n">
        <f aca="false">-LOG10(C400)</f>
        <v>0.298270891178606</v>
      </c>
    </row>
    <row r="401" customFormat="false" ht="12.75" hidden="false" customHeight="false" outlineLevel="0" collapsed="false">
      <c r="A401" s="0" t="s">
        <v>4796</v>
      </c>
      <c r="B401" s="0" t="s">
        <v>4179</v>
      </c>
      <c r="C401" s="0" t="s">
        <v>4797</v>
      </c>
      <c r="D401" s="0" t="n">
        <f aca="false">-LOG10(C401)</f>
        <v>0.293874779109379</v>
      </c>
    </row>
    <row r="402" customFormat="false" ht="12.75" hidden="false" customHeight="false" outlineLevel="0" collapsed="false">
      <c r="A402" s="0" t="s">
        <v>4798</v>
      </c>
      <c r="B402" s="0" t="s">
        <v>4125</v>
      </c>
      <c r="C402" s="0" t="s">
        <v>4799</v>
      </c>
      <c r="D402" s="0" t="n">
        <f aca="false">-LOG10(C402)</f>
        <v>0.291184589846212</v>
      </c>
    </row>
    <row r="403" customFormat="false" ht="12.75" hidden="false" customHeight="false" outlineLevel="0" collapsed="false">
      <c r="A403" s="0" t="s">
        <v>4800</v>
      </c>
      <c r="B403" s="0" t="s">
        <v>4125</v>
      </c>
      <c r="C403" s="0" t="s">
        <v>4801</v>
      </c>
      <c r="D403" s="0" t="n">
        <f aca="false">-LOG10(C403)</f>
        <v>0.275521059348218</v>
      </c>
    </row>
    <row r="404" customFormat="false" ht="12.75" hidden="false" customHeight="false" outlineLevel="0" collapsed="false">
      <c r="A404" s="0" t="s">
        <v>4802</v>
      </c>
      <c r="B404" s="0" t="s">
        <v>4125</v>
      </c>
      <c r="C404" s="0" t="s">
        <v>4803</v>
      </c>
      <c r="D404" s="0" t="n">
        <f aca="false">-LOG10(C404)</f>
        <v>0.269156628408184</v>
      </c>
    </row>
    <row r="405" customFormat="false" ht="12.75" hidden="false" customHeight="false" outlineLevel="0" collapsed="false">
      <c r="A405" s="0" t="s">
        <v>4804</v>
      </c>
      <c r="B405" s="0" t="s">
        <v>4125</v>
      </c>
      <c r="C405" s="0" t="s">
        <v>4805</v>
      </c>
      <c r="D405" s="0" t="n">
        <f aca="false">-LOG10(C405)</f>
        <v>0.268752683220739</v>
      </c>
    </row>
    <row r="406" customFormat="false" ht="12.75" hidden="false" customHeight="false" outlineLevel="0" collapsed="false">
      <c r="A406" s="0" t="s">
        <v>4806</v>
      </c>
      <c r="B406" s="0" t="s">
        <v>4125</v>
      </c>
      <c r="C406" s="0" t="s">
        <v>4807</v>
      </c>
      <c r="D406" s="0" t="n">
        <f aca="false">-LOG10(C406)</f>
        <v>0.265022821878092</v>
      </c>
    </row>
    <row r="407" customFormat="false" ht="12.75" hidden="false" customHeight="false" outlineLevel="0" collapsed="false">
      <c r="A407" s="0" t="s">
        <v>4808</v>
      </c>
      <c r="B407" s="0" t="s">
        <v>4142</v>
      </c>
      <c r="C407" s="0" t="s">
        <v>4809</v>
      </c>
      <c r="D407" s="0" t="n">
        <f aca="false">-LOG10(C407)</f>
        <v>0.259693283494919</v>
      </c>
    </row>
    <row r="408" customFormat="false" ht="12.75" hidden="false" customHeight="false" outlineLevel="0" collapsed="false">
      <c r="A408" s="0" t="s">
        <v>4810</v>
      </c>
      <c r="B408" s="0" t="s">
        <v>4125</v>
      </c>
      <c r="C408" s="0" t="s">
        <v>4811</v>
      </c>
      <c r="D408" s="0" t="n">
        <f aca="false">-LOG10(C408)</f>
        <v>0.258979370005577</v>
      </c>
    </row>
    <row r="409" customFormat="false" ht="12.75" hidden="false" customHeight="false" outlineLevel="0" collapsed="false">
      <c r="A409" s="0" t="s">
        <v>4812</v>
      </c>
      <c r="B409" s="0" t="s">
        <v>4179</v>
      </c>
      <c r="C409" s="0" t="s">
        <v>4813</v>
      </c>
      <c r="D409" s="0" t="n">
        <f aca="false">-LOG10(C409)</f>
        <v>0.255121611432157</v>
      </c>
    </row>
    <row r="410" customFormat="false" ht="12.75" hidden="false" customHeight="false" outlineLevel="0" collapsed="false">
      <c r="A410" s="0" t="s">
        <v>4814</v>
      </c>
      <c r="B410" s="0" t="s">
        <v>4125</v>
      </c>
      <c r="C410" s="0" t="s">
        <v>4815</v>
      </c>
      <c r="D410" s="0" t="n">
        <f aca="false">-LOG10(C410)</f>
        <v>0.253117315122192</v>
      </c>
    </row>
    <row r="411" customFormat="false" ht="12.75" hidden="false" customHeight="false" outlineLevel="0" collapsed="false">
      <c r="A411" s="0" t="s">
        <v>4816</v>
      </c>
      <c r="B411" s="0" t="s">
        <v>4125</v>
      </c>
      <c r="C411" s="0" t="s">
        <v>4817</v>
      </c>
      <c r="D411" s="0" t="n">
        <f aca="false">-LOG10(C411)</f>
        <v>0.251202251284574</v>
      </c>
    </row>
    <row r="412" customFormat="false" ht="12.75" hidden="false" customHeight="false" outlineLevel="0" collapsed="false">
      <c r="A412" s="0" t="s">
        <v>4818</v>
      </c>
      <c r="B412" s="0" t="s">
        <v>4125</v>
      </c>
      <c r="C412" s="0" t="s">
        <v>4819</v>
      </c>
      <c r="D412" s="0" t="n">
        <f aca="false">-LOG10(C412)</f>
        <v>0.249306200177007</v>
      </c>
    </row>
    <row r="413" customFormat="false" ht="12.75" hidden="false" customHeight="false" outlineLevel="0" collapsed="false">
      <c r="A413" s="0" t="s">
        <v>4820</v>
      </c>
      <c r="B413" s="0" t="s">
        <v>4125</v>
      </c>
      <c r="C413" s="0" t="s">
        <v>4821</v>
      </c>
      <c r="D413" s="0" t="n">
        <f aca="false">-LOG10(C413)</f>
        <v>0.245570060669756</v>
      </c>
    </row>
    <row r="414" customFormat="false" ht="12.75" hidden="false" customHeight="false" outlineLevel="0" collapsed="false">
      <c r="A414" s="0" t="s">
        <v>4822</v>
      </c>
      <c r="B414" s="0" t="s">
        <v>4125</v>
      </c>
      <c r="C414" s="0" t="s">
        <v>4821</v>
      </c>
      <c r="D414" s="0" t="n">
        <f aca="false">-LOG10(C414)</f>
        <v>0.245570060669756</v>
      </c>
    </row>
    <row r="415" customFormat="false" ht="12.75" hidden="false" customHeight="false" outlineLevel="0" collapsed="false">
      <c r="A415" s="0" t="s">
        <v>4823</v>
      </c>
      <c r="B415" s="0" t="s">
        <v>4179</v>
      </c>
      <c r="C415" s="0" t="s">
        <v>4824</v>
      </c>
      <c r="D415" s="0" t="n">
        <f aca="false">-LOG10(C415)</f>
        <v>0.245554827343041</v>
      </c>
    </row>
    <row r="416" customFormat="false" ht="12.75" hidden="false" customHeight="false" outlineLevel="0" collapsed="false">
      <c r="A416" s="0" t="s">
        <v>4825</v>
      </c>
      <c r="B416" s="0" t="s">
        <v>4125</v>
      </c>
      <c r="C416" s="0" t="s">
        <v>4826</v>
      </c>
      <c r="D416" s="0" t="n">
        <f aca="false">-LOG10(C416)</f>
        <v>0.244480626275284</v>
      </c>
    </row>
    <row r="417" customFormat="false" ht="12.75" hidden="false" customHeight="false" outlineLevel="0" collapsed="false">
      <c r="A417" s="0" t="s">
        <v>4827</v>
      </c>
      <c r="B417" s="0" t="s">
        <v>4142</v>
      </c>
      <c r="C417" s="0" t="s">
        <v>4828</v>
      </c>
      <c r="D417" s="0" t="n">
        <f aca="false">-LOG10(C417)</f>
        <v>0.242974377287527</v>
      </c>
    </row>
    <row r="418" customFormat="false" ht="12.75" hidden="false" customHeight="false" outlineLevel="0" collapsed="false">
      <c r="A418" s="0" t="s">
        <v>4829</v>
      </c>
      <c r="B418" s="0" t="s">
        <v>4142</v>
      </c>
      <c r="C418" s="0" t="s">
        <v>4828</v>
      </c>
      <c r="D418" s="0" t="n">
        <f aca="false">-LOG10(C418)</f>
        <v>0.242974377287527</v>
      </c>
    </row>
    <row r="419" customFormat="false" ht="12.75" hidden="false" customHeight="false" outlineLevel="0" collapsed="false">
      <c r="A419" s="0" t="s">
        <v>4830</v>
      </c>
      <c r="B419" s="0" t="s">
        <v>4142</v>
      </c>
      <c r="C419" s="0" t="s">
        <v>4831</v>
      </c>
      <c r="D419" s="0" t="n">
        <f aca="false">-LOG10(C419)</f>
        <v>0.240702038885499</v>
      </c>
    </row>
    <row r="420" customFormat="false" ht="12.75" hidden="false" customHeight="false" outlineLevel="0" collapsed="false">
      <c r="A420" s="0" t="s">
        <v>4832</v>
      </c>
      <c r="B420" s="0" t="s">
        <v>4142</v>
      </c>
      <c r="C420" s="0" t="s">
        <v>4833</v>
      </c>
      <c r="D420" s="0" t="n">
        <f aca="false">-LOG10(C420)</f>
        <v>0.239042377671318</v>
      </c>
    </row>
    <row r="421" customFormat="false" ht="12.75" hidden="false" customHeight="false" outlineLevel="0" collapsed="false">
      <c r="A421" s="0" t="s">
        <v>4834</v>
      </c>
      <c r="B421" s="0" t="s">
        <v>4125</v>
      </c>
      <c r="C421" s="0" t="s">
        <v>4835</v>
      </c>
      <c r="D421" s="0" t="n">
        <f aca="false">-LOG10(C421)</f>
        <v>0.221350083394097</v>
      </c>
    </row>
    <row r="422" customFormat="false" ht="12.75" hidden="false" customHeight="false" outlineLevel="0" collapsed="false">
      <c r="A422" s="0" t="s">
        <v>4836</v>
      </c>
      <c r="B422" s="0" t="s">
        <v>4125</v>
      </c>
      <c r="C422" s="0" t="s">
        <v>4837</v>
      </c>
      <c r="D422" s="0" t="n">
        <f aca="false">-LOG10(C422)</f>
        <v>0.219739934342603</v>
      </c>
    </row>
    <row r="423" customFormat="false" ht="12.75" hidden="false" customHeight="false" outlineLevel="0" collapsed="false">
      <c r="A423" s="0" t="s">
        <v>4838</v>
      </c>
      <c r="B423" s="0" t="s">
        <v>4125</v>
      </c>
      <c r="C423" s="0" t="s">
        <v>4837</v>
      </c>
      <c r="D423" s="0" t="n">
        <f aca="false">-LOG10(C423)</f>
        <v>0.219739934342603</v>
      </c>
    </row>
    <row r="424" customFormat="false" ht="12.75" hidden="false" customHeight="false" outlineLevel="0" collapsed="false">
      <c r="A424" s="0" t="s">
        <v>4839</v>
      </c>
      <c r="B424" s="0" t="s">
        <v>4125</v>
      </c>
      <c r="C424" s="0" t="s">
        <v>4840</v>
      </c>
      <c r="D424" s="0" t="n">
        <f aca="false">-LOG10(C424)</f>
        <v>0.216564071508801</v>
      </c>
    </row>
    <row r="425" customFormat="false" ht="12.75" hidden="false" customHeight="false" outlineLevel="0" collapsed="false">
      <c r="A425" s="0" t="s">
        <v>4841</v>
      </c>
      <c r="B425" s="0" t="s">
        <v>4125</v>
      </c>
      <c r="C425" s="0" t="s">
        <v>4840</v>
      </c>
      <c r="D425" s="0" t="n">
        <f aca="false">-LOG10(C425)</f>
        <v>0.216564071508801</v>
      </c>
    </row>
    <row r="426" customFormat="false" ht="12.75" hidden="false" customHeight="false" outlineLevel="0" collapsed="false">
      <c r="A426" s="0" t="s">
        <v>4842</v>
      </c>
      <c r="B426" s="0" t="s">
        <v>4125</v>
      </c>
      <c r="C426" s="0" t="s">
        <v>4840</v>
      </c>
      <c r="D426" s="0" t="n">
        <f aca="false">-LOG10(C426)</f>
        <v>0.216564071508801</v>
      </c>
    </row>
    <row r="427" customFormat="false" ht="12.75" hidden="false" customHeight="false" outlineLevel="0" collapsed="false">
      <c r="A427" s="0" t="s">
        <v>4843</v>
      </c>
      <c r="B427" s="0" t="s">
        <v>4142</v>
      </c>
      <c r="C427" s="0" t="s">
        <v>4844</v>
      </c>
      <c r="D427" s="0" t="n">
        <f aca="false">-LOG10(C427)</f>
        <v>0.213504235958269</v>
      </c>
    </row>
    <row r="428" customFormat="false" ht="12.75" hidden="false" customHeight="false" outlineLevel="0" collapsed="false">
      <c r="A428" s="0" t="s">
        <v>4845</v>
      </c>
      <c r="B428" s="0" t="s">
        <v>4142</v>
      </c>
      <c r="C428" s="0" t="s">
        <v>4844</v>
      </c>
      <c r="D428" s="0" t="n">
        <f aca="false">-LOG10(C428)</f>
        <v>0.213504235958269</v>
      </c>
    </row>
    <row r="429" customFormat="false" ht="12.75" hidden="false" customHeight="false" outlineLevel="0" collapsed="false">
      <c r="A429" s="0" t="s">
        <v>4846</v>
      </c>
      <c r="B429" s="0" t="s">
        <v>4142</v>
      </c>
      <c r="C429" s="0" t="s">
        <v>4847</v>
      </c>
      <c r="D429" s="0" t="n">
        <f aca="false">-LOG10(C429)</f>
        <v>0.209673485065232</v>
      </c>
    </row>
    <row r="430" customFormat="false" ht="12.75" hidden="false" customHeight="false" outlineLevel="0" collapsed="false">
      <c r="A430" s="0" t="s">
        <v>4848</v>
      </c>
      <c r="B430" s="0" t="s">
        <v>4142</v>
      </c>
      <c r="C430" s="0" t="s">
        <v>4849</v>
      </c>
      <c r="D430" s="0" t="n">
        <f aca="false">-LOG10(C430)</f>
        <v>0.207790507182111</v>
      </c>
    </row>
    <row r="431" customFormat="false" ht="12.75" hidden="false" customHeight="false" outlineLevel="0" collapsed="false">
      <c r="A431" s="0" t="s">
        <v>4850</v>
      </c>
      <c r="B431" s="0" t="s">
        <v>4125</v>
      </c>
      <c r="C431" s="0" t="s">
        <v>4851</v>
      </c>
      <c r="D431" s="0" t="n">
        <f aca="false">-LOG10(C431)</f>
        <v>0.205895756731424</v>
      </c>
    </row>
    <row r="432" customFormat="false" ht="12.75" hidden="false" customHeight="false" outlineLevel="0" collapsed="false">
      <c r="A432" s="0" t="s">
        <v>4852</v>
      </c>
      <c r="B432" s="0" t="s">
        <v>4125</v>
      </c>
      <c r="C432" s="0" t="s">
        <v>4851</v>
      </c>
      <c r="D432" s="0" t="n">
        <f aca="false">-LOG10(C432)</f>
        <v>0.205895756731424</v>
      </c>
    </row>
    <row r="433" customFormat="false" ht="12.75" hidden="false" customHeight="false" outlineLevel="0" collapsed="false">
      <c r="A433" s="0" t="s">
        <v>4853</v>
      </c>
      <c r="B433" s="0" t="s">
        <v>4125</v>
      </c>
      <c r="C433" s="0" t="s">
        <v>4854</v>
      </c>
      <c r="D433" s="0" t="n">
        <f aca="false">-LOG10(C433)</f>
        <v>0.204426158024391</v>
      </c>
    </row>
    <row r="434" customFormat="false" ht="12.75" hidden="false" customHeight="false" outlineLevel="0" collapsed="false">
      <c r="A434" s="0" t="s">
        <v>4855</v>
      </c>
      <c r="B434" s="0" t="s">
        <v>4142</v>
      </c>
      <c r="C434" s="0" t="s">
        <v>4856</v>
      </c>
      <c r="D434" s="0" t="n">
        <f aca="false">-LOG10(C434)</f>
        <v>0.200466886009139</v>
      </c>
    </row>
    <row r="435" customFormat="false" ht="12.75" hidden="false" customHeight="false" outlineLevel="0" collapsed="false">
      <c r="A435" s="0" t="s">
        <v>4857</v>
      </c>
      <c r="B435" s="0" t="s">
        <v>4142</v>
      </c>
      <c r="C435" s="0" t="s">
        <v>4858</v>
      </c>
      <c r="D435" s="0" t="n">
        <f aca="false">-LOG10(C435)</f>
        <v>0.198686474652724</v>
      </c>
    </row>
    <row r="436" customFormat="false" ht="12.75" hidden="false" customHeight="false" outlineLevel="0" collapsed="false">
      <c r="A436" s="0" t="s">
        <v>4859</v>
      </c>
      <c r="B436" s="0" t="s">
        <v>4125</v>
      </c>
      <c r="C436" s="0" t="s">
        <v>4860</v>
      </c>
      <c r="D436" s="0" t="n">
        <f aca="false">-LOG10(C436)</f>
        <v>0.194497255441738</v>
      </c>
    </row>
    <row r="437" customFormat="false" ht="12.75" hidden="false" customHeight="false" outlineLevel="0" collapsed="false">
      <c r="A437" s="0" t="s">
        <v>4861</v>
      </c>
      <c r="B437" s="0" t="s">
        <v>4142</v>
      </c>
      <c r="C437" s="0" t="s">
        <v>4862</v>
      </c>
      <c r="D437" s="0" t="n">
        <f aca="false">-LOG10(C437)</f>
        <v>0.19346161080829</v>
      </c>
    </row>
    <row r="438" customFormat="false" ht="12.75" hidden="false" customHeight="false" outlineLevel="0" collapsed="false">
      <c r="A438" s="0" t="s">
        <v>4863</v>
      </c>
      <c r="B438" s="0" t="s">
        <v>4125</v>
      </c>
      <c r="C438" s="0" t="s">
        <v>4864</v>
      </c>
      <c r="D438" s="0" t="n">
        <f aca="false">-LOG10(C438)</f>
        <v>0.193128197653757</v>
      </c>
    </row>
    <row r="439" customFormat="false" ht="12.75" hidden="false" customHeight="false" outlineLevel="0" collapsed="false">
      <c r="A439" s="0" t="s">
        <v>4865</v>
      </c>
      <c r="B439" s="0" t="s">
        <v>4142</v>
      </c>
      <c r="C439" s="0" t="s">
        <v>4866</v>
      </c>
      <c r="D439" s="0" t="n">
        <f aca="false">-LOG10(C439)</f>
        <v>0.191757822997504</v>
      </c>
    </row>
    <row r="440" customFormat="false" ht="12.75" hidden="false" customHeight="false" outlineLevel="0" collapsed="false">
      <c r="A440" s="0" t="s">
        <v>4867</v>
      </c>
      <c r="B440" s="0" t="s">
        <v>4125</v>
      </c>
      <c r="C440" s="0" t="s">
        <v>4868</v>
      </c>
      <c r="D440" s="0" t="n">
        <f aca="false">-LOG10(C440)</f>
        <v>0.186458660858185</v>
      </c>
    </row>
    <row r="441" customFormat="false" ht="12.75" hidden="false" customHeight="false" outlineLevel="0" collapsed="false">
      <c r="A441" s="0" t="s">
        <v>4869</v>
      </c>
      <c r="B441" s="0" t="s">
        <v>4125</v>
      </c>
      <c r="C441" s="0" t="s">
        <v>4868</v>
      </c>
      <c r="D441" s="0" t="n">
        <f aca="false">-LOG10(C441)</f>
        <v>0.186458660858185</v>
      </c>
    </row>
    <row r="442" customFormat="false" ht="12.75" hidden="false" customHeight="false" outlineLevel="0" collapsed="false">
      <c r="A442" s="0" t="s">
        <v>4870</v>
      </c>
      <c r="B442" s="0" t="s">
        <v>4142</v>
      </c>
      <c r="C442" s="0" t="s">
        <v>4871</v>
      </c>
      <c r="D442" s="0" t="n">
        <f aca="false">-LOG10(C442)</f>
        <v>0.183510367423743</v>
      </c>
    </row>
    <row r="443" customFormat="false" ht="12.75" hidden="false" customHeight="false" outlineLevel="0" collapsed="false">
      <c r="A443" s="0" t="s">
        <v>4872</v>
      </c>
      <c r="B443" s="0" t="s">
        <v>4125</v>
      </c>
      <c r="C443" s="0" t="s">
        <v>4873</v>
      </c>
      <c r="D443" s="0" t="n">
        <f aca="false">-LOG10(C443)</f>
        <v>0.181325897414637</v>
      </c>
    </row>
    <row r="444" customFormat="false" ht="12.75" hidden="false" customHeight="false" outlineLevel="0" collapsed="false">
      <c r="A444" s="0" t="s">
        <v>4874</v>
      </c>
      <c r="B444" s="0" t="s">
        <v>4142</v>
      </c>
      <c r="C444" s="0" t="s">
        <v>4875</v>
      </c>
      <c r="D444" s="0" t="n">
        <f aca="false">-LOG10(C444)</f>
        <v>0.178769845527287</v>
      </c>
    </row>
    <row r="445" customFormat="false" ht="12.75" hidden="false" customHeight="false" outlineLevel="0" collapsed="false">
      <c r="A445" s="0" t="s">
        <v>4876</v>
      </c>
      <c r="B445" s="0" t="s">
        <v>4142</v>
      </c>
      <c r="C445" s="0" t="s">
        <v>4877</v>
      </c>
      <c r="D445" s="0" t="n">
        <f aca="false">-LOG10(C445)</f>
        <v>0.175692096349662</v>
      </c>
    </row>
    <row r="446" customFormat="false" ht="12.75" hidden="false" customHeight="false" outlineLevel="0" collapsed="false">
      <c r="A446" s="0" t="s">
        <v>4878</v>
      </c>
      <c r="B446" s="0" t="s">
        <v>4125</v>
      </c>
      <c r="C446" s="0" t="s">
        <v>4879</v>
      </c>
      <c r="D446" s="0" t="n">
        <f aca="false">-LOG10(C446)</f>
        <v>0.17156742196961</v>
      </c>
    </row>
    <row r="447" customFormat="false" ht="12.75" hidden="false" customHeight="false" outlineLevel="0" collapsed="false">
      <c r="A447" s="0" t="s">
        <v>4880</v>
      </c>
      <c r="B447" s="0" t="s">
        <v>4142</v>
      </c>
      <c r="C447" s="0" t="s">
        <v>4881</v>
      </c>
      <c r="D447" s="0" t="n">
        <f aca="false">-LOG10(C447)</f>
        <v>0.171194813940211</v>
      </c>
    </row>
    <row r="448" customFormat="false" ht="12.75" hidden="false" customHeight="false" outlineLevel="0" collapsed="false">
      <c r="A448" s="0" t="s">
        <v>4882</v>
      </c>
      <c r="B448" s="0" t="s">
        <v>4125</v>
      </c>
      <c r="C448" s="0" t="s">
        <v>4883</v>
      </c>
      <c r="D448" s="0" t="n">
        <f aca="false">-LOG10(C448)</f>
        <v>0.162436709721182</v>
      </c>
    </row>
    <row r="449" customFormat="false" ht="12.75" hidden="false" customHeight="false" outlineLevel="0" collapsed="false">
      <c r="A449" s="0" t="s">
        <v>4884</v>
      </c>
      <c r="B449" s="0" t="s">
        <v>4125</v>
      </c>
      <c r="C449" s="0" t="s">
        <v>4885</v>
      </c>
      <c r="D449" s="0" t="n">
        <f aca="false">-LOG10(C449)</f>
        <v>0.15596902706233</v>
      </c>
    </row>
    <row r="450" customFormat="false" ht="12.75" hidden="false" customHeight="false" outlineLevel="0" collapsed="false">
      <c r="A450" s="0" t="s">
        <v>4886</v>
      </c>
      <c r="B450" s="0" t="s">
        <v>4125</v>
      </c>
      <c r="C450" s="0" t="s">
        <v>4887</v>
      </c>
      <c r="D450" s="0" t="n">
        <f aca="false">-LOG10(C450)</f>
        <v>0.148806045373567</v>
      </c>
    </row>
    <row r="451" customFormat="false" ht="12.75" hidden="false" customHeight="false" outlineLevel="0" collapsed="false">
      <c r="A451" s="0" t="s">
        <v>4888</v>
      </c>
      <c r="B451" s="0" t="s">
        <v>4125</v>
      </c>
      <c r="C451" s="0" t="s">
        <v>4887</v>
      </c>
      <c r="D451" s="0" t="n">
        <f aca="false">-LOG10(C451)</f>
        <v>0.148806045373567</v>
      </c>
    </row>
    <row r="452" customFormat="false" ht="12.75" hidden="false" customHeight="false" outlineLevel="0" collapsed="false">
      <c r="A452" s="0" t="s">
        <v>4889</v>
      </c>
      <c r="B452" s="0" t="s">
        <v>4125</v>
      </c>
      <c r="C452" s="0" t="s">
        <v>4887</v>
      </c>
      <c r="D452" s="0" t="n">
        <f aca="false">-LOG10(C452)</f>
        <v>0.148806045373567</v>
      </c>
    </row>
    <row r="453" customFormat="false" ht="12.75" hidden="false" customHeight="false" outlineLevel="0" collapsed="false">
      <c r="A453" s="0" t="s">
        <v>4890</v>
      </c>
      <c r="B453" s="0" t="s">
        <v>4125</v>
      </c>
      <c r="C453" s="0" t="s">
        <v>4887</v>
      </c>
      <c r="D453" s="0" t="n">
        <f aca="false">-LOG10(C453)</f>
        <v>0.148806045373567</v>
      </c>
    </row>
    <row r="454" customFormat="false" ht="12.75" hidden="false" customHeight="false" outlineLevel="0" collapsed="false">
      <c r="A454" s="0" t="s">
        <v>4891</v>
      </c>
      <c r="B454" s="0" t="s">
        <v>4142</v>
      </c>
      <c r="C454" s="0" t="s">
        <v>4892</v>
      </c>
      <c r="D454" s="0" t="n">
        <f aca="false">-LOG10(C454)</f>
        <v>0.148162273980181</v>
      </c>
    </row>
    <row r="455" customFormat="false" ht="12.75" hidden="false" customHeight="false" outlineLevel="0" collapsed="false">
      <c r="A455" s="0" t="s">
        <v>4893</v>
      </c>
      <c r="B455" s="0" t="s">
        <v>4125</v>
      </c>
      <c r="C455" s="0" t="s">
        <v>4894</v>
      </c>
      <c r="D455" s="0" t="n">
        <f aca="false">-LOG10(C455)</f>
        <v>0.128680317837827</v>
      </c>
    </row>
    <row r="456" customFormat="false" ht="12.75" hidden="false" customHeight="false" outlineLevel="0" collapsed="false">
      <c r="A456" s="0" t="s">
        <v>4895</v>
      </c>
      <c r="B456" s="0" t="s">
        <v>4125</v>
      </c>
      <c r="C456" s="0" t="s">
        <v>4894</v>
      </c>
      <c r="D456" s="0" t="n">
        <f aca="false">-LOG10(C456)</f>
        <v>0.128680317837827</v>
      </c>
    </row>
    <row r="457" customFormat="false" ht="12.75" hidden="false" customHeight="false" outlineLevel="0" collapsed="false">
      <c r="A457" s="0" t="s">
        <v>4896</v>
      </c>
      <c r="B457" s="0" t="s">
        <v>4125</v>
      </c>
      <c r="C457" s="0" t="s">
        <v>4894</v>
      </c>
      <c r="D457" s="0" t="n">
        <f aca="false">-LOG10(C457)</f>
        <v>0.128680317837827</v>
      </c>
    </row>
    <row r="458" customFormat="false" ht="12.75" hidden="false" customHeight="false" outlineLevel="0" collapsed="false">
      <c r="A458" s="0" t="s">
        <v>4897</v>
      </c>
      <c r="B458" s="0" t="s">
        <v>4142</v>
      </c>
      <c r="C458" s="0" t="s">
        <v>4898</v>
      </c>
      <c r="D458" s="0" t="n">
        <f aca="false">-LOG10(C458)</f>
        <v>0.125281673899594</v>
      </c>
    </row>
    <row r="459" customFormat="false" ht="12.75" hidden="false" customHeight="false" outlineLevel="0" collapsed="false">
      <c r="A459" s="0" t="s">
        <v>4899</v>
      </c>
      <c r="B459" s="0" t="s">
        <v>4142</v>
      </c>
      <c r="C459" s="0" t="s">
        <v>4900</v>
      </c>
      <c r="D459" s="0" t="n">
        <f aca="false">-LOG10(C459)</f>
        <v>0.115774720912764</v>
      </c>
    </row>
    <row r="460" customFormat="false" ht="12.75" hidden="false" customHeight="false" outlineLevel="0" collapsed="false">
      <c r="A460" s="0" t="s">
        <v>4901</v>
      </c>
      <c r="B460" s="0" t="s">
        <v>4142</v>
      </c>
      <c r="C460" s="0" t="s">
        <v>4902</v>
      </c>
      <c r="D460" s="0" t="n">
        <f aca="false">-LOG10(C460)</f>
        <v>0.111205422332501</v>
      </c>
    </row>
    <row r="461" customFormat="false" ht="12.75" hidden="false" customHeight="false" outlineLevel="0" collapsed="false">
      <c r="A461" s="0" t="s">
        <v>4903</v>
      </c>
      <c r="B461" s="0" t="s">
        <v>4125</v>
      </c>
      <c r="C461" s="0" t="s">
        <v>4904</v>
      </c>
      <c r="D461" s="0" t="n">
        <f aca="false">-LOG10(C461)</f>
        <v>0.103927326253706</v>
      </c>
    </row>
    <row r="462" customFormat="false" ht="12.75" hidden="false" customHeight="false" outlineLevel="0" collapsed="false">
      <c r="A462" s="0" t="s">
        <v>4905</v>
      </c>
      <c r="B462" s="0" t="s">
        <v>4125</v>
      </c>
      <c r="C462" s="0" t="s">
        <v>4906</v>
      </c>
      <c r="D462" s="0" t="n">
        <f aca="false">-LOG10(C462)</f>
        <v>0.087305574657344</v>
      </c>
    </row>
    <row r="463" customFormat="false" ht="12.75" hidden="false" customHeight="false" outlineLevel="0" collapsed="false">
      <c r="A463" s="0" t="s">
        <v>4907</v>
      </c>
      <c r="B463" s="0" t="s">
        <v>4125</v>
      </c>
      <c r="C463" s="0" t="s">
        <v>4908</v>
      </c>
      <c r="D463" s="0" t="n">
        <f aca="false">-LOG10(C463)</f>
        <v>0.0828578697170469</v>
      </c>
    </row>
    <row r="464" customFormat="false" ht="12.75" hidden="false" customHeight="false" outlineLevel="0" collapsed="false">
      <c r="A464" s="0" t="s">
        <v>4909</v>
      </c>
      <c r="B464" s="0" t="s">
        <v>4125</v>
      </c>
      <c r="C464" s="0" t="s">
        <v>4910</v>
      </c>
      <c r="D464" s="0" t="n">
        <f aca="false">-LOG10(C464)</f>
        <v>0.080058045286247</v>
      </c>
    </row>
    <row r="465" customFormat="false" ht="12.75" hidden="false" customHeight="false" outlineLevel="0" collapsed="false">
      <c r="A465" s="0" t="s">
        <v>4911</v>
      </c>
      <c r="B465" s="0" t="s">
        <v>4125</v>
      </c>
      <c r="C465" s="0" t="s">
        <v>4912</v>
      </c>
      <c r="D465" s="0" t="n">
        <f aca="false">-LOG10(C465)</f>
        <v>0.0743679235949115</v>
      </c>
    </row>
    <row r="466" customFormat="false" ht="12.75" hidden="false" customHeight="false" outlineLevel="0" collapsed="false">
      <c r="A466" s="0" t="s">
        <v>4913</v>
      </c>
      <c r="B466" s="0" t="s">
        <v>4125</v>
      </c>
      <c r="C466" s="0" t="s">
        <v>4914</v>
      </c>
      <c r="D466" s="0" t="n">
        <f aca="false">-LOG10(C466)</f>
        <v>0.0344379509628776</v>
      </c>
    </row>
    <row r="467" customFormat="false" ht="12.75" hidden="false" customHeight="false" outlineLevel="0" collapsed="false">
      <c r="A467" s="0" t="s">
        <v>4915</v>
      </c>
      <c r="B467" s="0" t="s">
        <v>4125</v>
      </c>
      <c r="C467" s="0" t="s">
        <v>4916</v>
      </c>
      <c r="D467" s="0" t="n">
        <f aca="false">-LOG10(C467)</f>
        <v>0.0308207723076889</v>
      </c>
    </row>
    <row r="468" customFormat="false" ht="12.75" hidden="false" customHeight="false" outlineLevel="0" collapsed="false">
      <c r="A468" s="0" t="s">
        <v>4917</v>
      </c>
      <c r="B468" s="0" t="s">
        <v>4142</v>
      </c>
      <c r="C468" s="0" t="s">
        <v>4918</v>
      </c>
      <c r="D468" s="0" t="n">
        <f aca="false">-LOG10(C468)</f>
        <v>0.0269477759135252</v>
      </c>
    </row>
    <row r="469" customFormat="false" ht="12.75" hidden="false" customHeight="false" outlineLevel="0" collapsed="false">
      <c r="A469" s="0" t="s">
        <v>4919</v>
      </c>
      <c r="B469" s="0" t="s">
        <v>4125</v>
      </c>
      <c r="C469" s="0" t="s">
        <v>4920</v>
      </c>
      <c r="D469" s="0" t="n">
        <f aca="false">-LOG10(C469)</f>
        <v>0.0204259833983446</v>
      </c>
    </row>
    <row r="470" customFormat="false" ht="12.75" hidden="false" customHeight="false" outlineLevel="0" collapsed="false">
      <c r="A470" s="0" t="s">
        <v>4921</v>
      </c>
      <c r="B470" s="0" t="s">
        <v>4125</v>
      </c>
      <c r="C470" s="0" t="s">
        <v>4922</v>
      </c>
      <c r="D470" s="0" t="n">
        <f aca="false">-LOG10(C470)</f>
        <v>0.000614522974928933</v>
      </c>
    </row>
    <row r="471" customFormat="false" ht="12.75" hidden="false" customHeight="false" outlineLevel="0" collapsed="false">
      <c r="A471" s="0" t="s">
        <v>4923</v>
      </c>
      <c r="B471" s="0" t="s">
        <v>4924</v>
      </c>
      <c r="C471" s="0" t="s">
        <v>4925</v>
      </c>
      <c r="D471" s="0" t="n">
        <f aca="false">-LOG10(C471)</f>
        <v>2.54271797894663</v>
      </c>
    </row>
    <row r="472" customFormat="false" ht="12.75" hidden="false" customHeight="false" outlineLevel="0" collapsed="false">
      <c r="A472" s="0" t="s">
        <v>4926</v>
      </c>
      <c r="B472" s="0" t="s">
        <v>4927</v>
      </c>
      <c r="C472" s="0" t="s">
        <v>4928</v>
      </c>
      <c r="D472" s="0" t="n">
        <f aca="false">-LOG10(C472)</f>
        <v>2.49862574200765</v>
      </c>
    </row>
    <row r="473" customFormat="false" ht="12.75" hidden="false" customHeight="false" outlineLevel="0" collapsed="false">
      <c r="A473" s="0" t="s">
        <v>4629</v>
      </c>
      <c r="B473" s="0" t="s">
        <v>4929</v>
      </c>
      <c r="C473" s="0" t="s">
        <v>4930</v>
      </c>
      <c r="D473" s="0" t="n">
        <f aca="false">-LOG10(C473)</f>
        <v>2.14938170922014</v>
      </c>
    </row>
    <row r="474" customFormat="false" ht="12.75" hidden="false" customHeight="false" outlineLevel="0" collapsed="false">
      <c r="A474" s="0" t="s">
        <v>4931</v>
      </c>
      <c r="B474" s="0" t="s">
        <v>4929</v>
      </c>
      <c r="C474" s="0" t="s">
        <v>4932</v>
      </c>
      <c r="D474" s="0" t="n">
        <f aca="false">-LOG10(C474)</f>
        <v>2.14079684904061</v>
      </c>
    </row>
    <row r="475" customFormat="false" ht="12.75" hidden="false" customHeight="false" outlineLevel="0" collapsed="false">
      <c r="A475" s="0" t="s">
        <v>4933</v>
      </c>
      <c r="B475" s="0" t="s">
        <v>4929</v>
      </c>
      <c r="C475" s="0" t="s">
        <v>4934</v>
      </c>
      <c r="D475" s="0" t="n">
        <f aca="false">-LOG10(C475)</f>
        <v>2.0754922465552</v>
      </c>
    </row>
    <row r="476" customFormat="false" ht="12.75" hidden="false" customHeight="false" outlineLevel="0" collapsed="false">
      <c r="A476" s="0" t="s">
        <v>4935</v>
      </c>
      <c r="B476" s="0" t="s">
        <v>4929</v>
      </c>
      <c r="C476" s="0" t="s">
        <v>4936</v>
      </c>
      <c r="D476" s="0" t="n">
        <f aca="false">-LOG10(C476)</f>
        <v>2.07267717527803</v>
      </c>
    </row>
    <row r="477" customFormat="false" ht="12.75" hidden="false" customHeight="false" outlineLevel="0" collapsed="false">
      <c r="A477" s="0" t="s">
        <v>4937</v>
      </c>
      <c r="B477" s="0" t="s">
        <v>4938</v>
      </c>
      <c r="C477" s="0" t="s">
        <v>4939</v>
      </c>
      <c r="D477" s="0" t="n">
        <f aca="false">-LOG10(C477)</f>
        <v>2.04369890314482</v>
      </c>
    </row>
    <row r="478" customFormat="false" ht="12.75" hidden="false" customHeight="false" outlineLevel="0" collapsed="false">
      <c r="A478" s="0" t="s">
        <v>4940</v>
      </c>
      <c r="B478" s="0" t="s">
        <v>4927</v>
      </c>
      <c r="C478" s="0" t="s">
        <v>4941</v>
      </c>
      <c r="D478" s="0" t="n">
        <f aca="false">-LOG10(C478)</f>
        <v>1.8712758903144</v>
      </c>
    </row>
    <row r="479" customFormat="false" ht="12.75" hidden="false" customHeight="false" outlineLevel="0" collapsed="false">
      <c r="A479" s="0" t="s">
        <v>4942</v>
      </c>
      <c r="B479" s="0" t="s">
        <v>4929</v>
      </c>
      <c r="C479" s="0" t="s">
        <v>4943</v>
      </c>
      <c r="D479" s="0" t="n">
        <f aca="false">-LOG10(C479)</f>
        <v>1.79155797646305</v>
      </c>
    </row>
    <row r="480" customFormat="false" ht="12.75" hidden="false" customHeight="false" outlineLevel="0" collapsed="false">
      <c r="A480" s="0" t="s">
        <v>4944</v>
      </c>
      <c r="B480" s="0" t="s">
        <v>4927</v>
      </c>
      <c r="C480" s="0" t="s">
        <v>4945</v>
      </c>
      <c r="D480" s="0" t="n">
        <f aca="false">-LOG10(C480)</f>
        <v>1.75648607292653</v>
      </c>
    </row>
    <row r="481" customFormat="false" ht="12.75" hidden="false" customHeight="false" outlineLevel="0" collapsed="false">
      <c r="A481" s="0" t="s">
        <v>4946</v>
      </c>
      <c r="B481" s="0" t="s">
        <v>4927</v>
      </c>
      <c r="C481" s="0" t="s">
        <v>4947</v>
      </c>
      <c r="D481" s="0" t="n">
        <f aca="false">-LOG10(C481)</f>
        <v>1.7378668755784</v>
      </c>
    </row>
    <row r="482" customFormat="false" ht="12.75" hidden="false" customHeight="false" outlineLevel="0" collapsed="false">
      <c r="A482" s="0" t="s">
        <v>4948</v>
      </c>
      <c r="B482" s="0" t="s">
        <v>4924</v>
      </c>
      <c r="C482" s="0" t="s">
        <v>4949</v>
      </c>
      <c r="D482" s="0" t="n">
        <f aca="false">-LOG10(C482)</f>
        <v>1.7313923920937</v>
      </c>
    </row>
    <row r="483" customFormat="false" ht="12.75" hidden="false" customHeight="false" outlineLevel="0" collapsed="false">
      <c r="A483" s="0" t="s">
        <v>4950</v>
      </c>
      <c r="B483" s="0" t="s">
        <v>4924</v>
      </c>
      <c r="C483" s="0" t="s">
        <v>4949</v>
      </c>
      <c r="D483" s="0" t="n">
        <f aca="false">-LOG10(C483)</f>
        <v>1.7313923920937</v>
      </c>
    </row>
    <row r="484" customFormat="false" ht="12.75" hidden="false" customHeight="false" outlineLevel="0" collapsed="false">
      <c r="A484" s="0" t="s">
        <v>4951</v>
      </c>
      <c r="B484" s="0" t="s">
        <v>4924</v>
      </c>
      <c r="C484" s="0" t="s">
        <v>4952</v>
      </c>
      <c r="D484" s="0" t="n">
        <f aca="false">-LOG10(C484)</f>
        <v>1.69835943321104</v>
      </c>
    </row>
    <row r="485" customFormat="false" ht="12.75" hidden="false" customHeight="false" outlineLevel="0" collapsed="false">
      <c r="A485" s="0" t="s">
        <v>4953</v>
      </c>
      <c r="B485" s="0" t="s">
        <v>4924</v>
      </c>
      <c r="C485" s="0" t="s">
        <v>4954</v>
      </c>
      <c r="D485" s="0" t="n">
        <f aca="false">-LOG10(C485)</f>
        <v>1.6719431864761</v>
      </c>
    </row>
    <row r="486" customFormat="false" ht="12.75" hidden="false" customHeight="false" outlineLevel="0" collapsed="false">
      <c r="A486" s="0" t="s">
        <v>4955</v>
      </c>
      <c r="B486" s="0" t="s">
        <v>4924</v>
      </c>
      <c r="C486" s="0" t="s">
        <v>4956</v>
      </c>
      <c r="D486" s="0" t="n">
        <f aca="false">-LOG10(C486)</f>
        <v>1.57416755382384</v>
      </c>
    </row>
    <row r="487" customFormat="false" ht="12.75" hidden="false" customHeight="false" outlineLevel="0" collapsed="false">
      <c r="A487" s="0" t="s">
        <v>4957</v>
      </c>
      <c r="B487" s="0" t="s">
        <v>4927</v>
      </c>
      <c r="C487" s="0" t="s">
        <v>4958</v>
      </c>
      <c r="D487" s="0" t="n">
        <f aca="false">-LOG10(C487)</f>
        <v>1.56878799037991</v>
      </c>
    </row>
    <row r="488" customFormat="false" ht="12.75" hidden="false" customHeight="false" outlineLevel="0" collapsed="false">
      <c r="A488" s="0" t="s">
        <v>4959</v>
      </c>
      <c r="B488" s="0" t="s">
        <v>4924</v>
      </c>
      <c r="C488" s="0" t="s">
        <v>4960</v>
      </c>
      <c r="D488" s="0" t="n">
        <f aca="false">-LOG10(C488)</f>
        <v>1.56526918699852</v>
      </c>
    </row>
    <row r="489" customFormat="false" ht="12.75" hidden="false" customHeight="false" outlineLevel="0" collapsed="false">
      <c r="A489" s="0" t="s">
        <v>4961</v>
      </c>
      <c r="B489" s="0" t="s">
        <v>4929</v>
      </c>
      <c r="C489" s="0" t="s">
        <v>4962</v>
      </c>
      <c r="D489" s="0" t="n">
        <f aca="false">-LOG10(C489)</f>
        <v>1.53103963226309</v>
      </c>
    </row>
    <row r="490" customFormat="false" ht="12.75" hidden="false" customHeight="false" outlineLevel="0" collapsed="false">
      <c r="A490" s="0" t="s">
        <v>4963</v>
      </c>
      <c r="B490" s="0" t="s">
        <v>4938</v>
      </c>
      <c r="C490" s="0" t="s">
        <v>4964</v>
      </c>
      <c r="D490" s="0" t="n">
        <f aca="false">-LOG10(C490)</f>
        <v>1.4484901132524</v>
      </c>
    </row>
    <row r="491" customFormat="false" ht="12.75" hidden="false" customHeight="false" outlineLevel="0" collapsed="false">
      <c r="A491" s="0" t="s">
        <v>4965</v>
      </c>
      <c r="B491" s="0" t="s">
        <v>4927</v>
      </c>
      <c r="C491" s="0" t="s">
        <v>4966</v>
      </c>
      <c r="D491" s="0" t="n">
        <f aca="false">-LOG10(C491)</f>
        <v>1.44711087194699</v>
      </c>
    </row>
    <row r="492" customFormat="false" ht="12.75" hidden="false" customHeight="false" outlineLevel="0" collapsed="false">
      <c r="A492" s="0" t="s">
        <v>4967</v>
      </c>
      <c r="B492" s="0" t="s">
        <v>4927</v>
      </c>
      <c r="C492" s="0" t="s">
        <v>4968</v>
      </c>
      <c r="D492" s="0" t="n">
        <f aca="false">-LOG10(C492)</f>
        <v>1.41164894134978</v>
      </c>
    </row>
    <row r="493" customFormat="false" ht="12.75" hidden="false" customHeight="false" outlineLevel="0" collapsed="false">
      <c r="A493" s="0" t="s">
        <v>4969</v>
      </c>
      <c r="B493" s="0" t="s">
        <v>4927</v>
      </c>
      <c r="C493" s="0" t="s">
        <v>4968</v>
      </c>
      <c r="D493" s="0" t="n">
        <f aca="false">-LOG10(C493)</f>
        <v>1.41164894134978</v>
      </c>
    </row>
    <row r="494" customFormat="false" ht="12.75" hidden="false" customHeight="false" outlineLevel="0" collapsed="false">
      <c r="A494" s="0" t="s">
        <v>4970</v>
      </c>
      <c r="B494" s="0" t="s">
        <v>4924</v>
      </c>
      <c r="C494" s="0" t="s">
        <v>4971</v>
      </c>
      <c r="D494" s="0" t="n">
        <f aca="false">-LOG10(C494)</f>
        <v>1.39986439801532</v>
      </c>
    </row>
    <row r="495" customFormat="false" ht="12.75" hidden="false" customHeight="false" outlineLevel="0" collapsed="false">
      <c r="A495" s="0" t="s">
        <v>4972</v>
      </c>
      <c r="B495" s="0" t="s">
        <v>4924</v>
      </c>
      <c r="C495" s="0" t="s">
        <v>4971</v>
      </c>
      <c r="D495" s="0" t="n">
        <f aca="false">-LOG10(C495)</f>
        <v>1.39986439801532</v>
      </c>
    </row>
    <row r="496" customFormat="false" ht="12.75" hidden="false" customHeight="false" outlineLevel="0" collapsed="false">
      <c r="A496" s="0" t="s">
        <v>4973</v>
      </c>
      <c r="B496" s="0" t="s">
        <v>4924</v>
      </c>
      <c r="C496" s="0" t="s">
        <v>4971</v>
      </c>
      <c r="D496" s="0" t="n">
        <f aca="false">-LOG10(C496)</f>
        <v>1.39986439801532</v>
      </c>
    </row>
    <row r="497" customFormat="false" ht="12.75" hidden="false" customHeight="false" outlineLevel="0" collapsed="false">
      <c r="A497" s="0" t="s">
        <v>4974</v>
      </c>
      <c r="B497" s="0" t="s">
        <v>4929</v>
      </c>
      <c r="C497" s="0" t="s">
        <v>4975</v>
      </c>
      <c r="D497" s="0" t="n">
        <f aca="false">-LOG10(C497)</f>
        <v>1.38900193911178</v>
      </c>
    </row>
    <row r="498" customFormat="false" ht="12.75" hidden="false" customHeight="false" outlineLevel="0" collapsed="false">
      <c r="A498" s="0" t="s">
        <v>4976</v>
      </c>
      <c r="B498" s="0" t="s">
        <v>4927</v>
      </c>
      <c r="C498" s="0" t="s">
        <v>4977</v>
      </c>
      <c r="D498" s="0" t="n">
        <f aca="false">-LOG10(C498)</f>
        <v>1.34610714895416</v>
      </c>
    </row>
    <row r="499" customFormat="false" ht="12.75" hidden="false" customHeight="false" outlineLevel="0" collapsed="false">
      <c r="A499" s="0" t="s">
        <v>4978</v>
      </c>
      <c r="B499" s="0" t="s">
        <v>4927</v>
      </c>
      <c r="C499" s="0" t="s">
        <v>4977</v>
      </c>
      <c r="D499" s="0" t="n">
        <f aca="false">-LOG10(C499)</f>
        <v>1.34610714895416</v>
      </c>
    </row>
    <row r="500" customFormat="false" ht="12.75" hidden="false" customHeight="false" outlineLevel="0" collapsed="false">
      <c r="A500" s="0" t="s">
        <v>4979</v>
      </c>
      <c r="B500" s="0" t="s">
        <v>4927</v>
      </c>
      <c r="C500" s="0" t="s">
        <v>4977</v>
      </c>
      <c r="D500" s="0" t="n">
        <f aca="false">-LOG10(C500)</f>
        <v>1.34610714895416</v>
      </c>
    </row>
    <row r="501" customFormat="false" ht="12.75" hidden="false" customHeight="false" outlineLevel="0" collapsed="false">
      <c r="A501" s="0" t="s">
        <v>4980</v>
      </c>
      <c r="B501" s="0" t="s">
        <v>4927</v>
      </c>
      <c r="C501" s="0" t="s">
        <v>4977</v>
      </c>
      <c r="D501" s="0" t="n">
        <f aca="false">-LOG10(C501)</f>
        <v>1.34610714895416</v>
      </c>
    </row>
    <row r="502" customFormat="false" ht="12.75" hidden="false" customHeight="false" outlineLevel="0" collapsed="false">
      <c r="A502" s="0" t="s">
        <v>4981</v>
      </c>
      <c r="B502" s="0" t="s">
        <v>4927</v>
      </c>
      <c r="C502" s="0" t="s">
        <v>4977</v>
      </c>
      <c r="D502" s="0" t="n">
        <f aca="false">-LOG10(C502)</f>
        <v>1.34610714895416</v>
      </c>
    </row>
    <row r="503" customFormat="false" ht="12.75" hidden="false" customHeight="false" outlineLevel="0" collapsed="false">
      <c r="A503" s="0" t="s">
        <v>4982</v>
      </c>
      <c r="B503" s="0" t="s">
        <v>4983</v>
      </c>
      <c r="C503" s="0" t="s">
        <v>4984</v>
      </c>
      <c r="D503" s="0" t="n">
        <f aca="false">-LOG10(C503)</f>
        <v>1.34248929907825</v>
      </c>
    </row>
    <row r="504" customFormat="false" ht="12.75" hidden="false" customHeight="false" outlineLevel="0" collapsed="false">
      <c r="A504" s="0" t="s">
        <v>4985</v>
      </c>
      <c r="B504" s="0" t="s">
        <v>4938</v>
      </c>
      <c r="C504" s="0" t="s">
        <v>4986</v>
      </c>
      <c r="D504" s="0" t="n">
        <f aca="false">-LOG10(C504)</f>
        <v>1.34152827982356</v>
      </c>
    </row>
    <row r="505" customFormat="false" ht="12.75" hidden="false" customHeight="false" outlineLevel="0" collapsed="false">
      <c r="A505" s="0" t="s">
        <v>4987</v>
      </c>
      <c r="B505" s="0" t="s">
        <v>4924</v>
      </c>
      <c r="C505" s="0" t="s">
        <v>4988</v>
      </c>
      <c r="D505" s="0" t="n">
        <f aca="false">-LOG10(C505)</f>
        <v>1.33437282373952</v>
      </c>
    </row>
    <row r="506" customFormat="false" ht="12.75" hidden="false" customHeight="false" outlineLevel="0" collapsed="false">
      <c r="A506" s="0" t="s">
        <v>4989</v>
      </c>
      <c r="B506" s="0" t="s">
        <v>4924</v>
      </c>
      <c r="C506" s="0" t="s">
        <v>4988</v>
      </c>
      <c r="D506" s="0" t="n">
        <f aca="false">-LOG10(C506)</f>
        <v>1.33437282373952</v>
      </c>
    </row>
    <row r="507" customFormat="false" ht="12.75" hidden="false" customHeight="false" outlineLevel="0" collapsed="false">
      <c r="A507" s="0" t="s">
        <v>4990</v>
      </c>
      <c r="B507" s="0" t="s">
        <v>4924</v>
      </c>
      <c r="C507" s="0" t="s">
        <v>4991</v>
      </c>
      <c r="D507" s="0" t="n">
        <f aca="false">-LOG10(C507)</f>
        <v>1.3314183037111</v>
      </c>
    </row>
    <row r="508" customFormat="false" ht="12.75" hidden="false" customHeight="false" outlineLevel="0" collapsed="false">
      <c r="A508" s="0" t="s">
        <v>4992</v>
      </c>
      <c r="B508" s="0" t="s">
        <v>4927</v>
      </c>
      <c r="C508" s="0" t="s">
        <v>4993</v>
      </c>
      <c r="D508" s="0" t="n">
        <f aca="false">-LOG10(C508)</f>
        <v>1.32487916939809</v>
      </c>
    </row>
    <row r="509" customFormat="false" ht="12.75" hidden="false" customHeight="false" outlineLevel="0" collapsed="false">
      <c r="A509" s="0" t="s">
        <v>4994</v>
      </c>
      <c r="B509" s="0" t="s">
        <v>4927</v>
      </c>
      <c r="C509" s="0" t="s">
        <v>4995</v>
      </c>
      <c r="D509" s="0" t="n">
        <f aca="false">-LOG10(C509)</f>
        <v>1.28951872957992</v>
      </c>
    </row>
    <row r="510" customFormat="false" ht="12.75" hidden="false" customHeight="false" outlineLevel="0" collapsed="false">
      <c r="A510" s="0" t="s">
        <v>4996</v>
      </c>
      <c r="B510" s="0" t="s">
        <v>4927</v>
      </c>
      <c r="C510" s="0" t="s">
        <v>4995</v>
      </c>
      <c r="D510" s="0" t="n">
        <f aca="false">-LOG10(C510)</f>
        <v>1.28951872957992</v>
      </c>
    </row>
    <row r="511" customFormat="false" ht="12.75" hidden="false" customHeight="false" outlineLevel="0" collapsed="false">
      <c r="A511" s="0" t="s">
        <v>4997</v>
      </c>
      <c r="B511" s="0" t="s">
        <v>4929</v>
      </c>
      <c r="C511" s="0" t="s">
        <v>4998</v>
      </c>
      <c r="D511" s="0" t="n">
        <f aca="false">-LOG10(C511)</f>
        <v>1.28349528381473</v>
      </c>
    </row>
    <row r="512" customFormat="false" ht="12.75" hidden="false" customHeight="false" outlineLevel="0" collapsed="false">
      <c r="A512" s="0" t="s">
        <v>4999</v>
      </c>
      <c r="B512" s="0" t="s">
        <v>4924</v>
      </c>
      <c r="C512" s="0" t="s">
        <v>5000</v>
      </c>
      <c r="D512" s="0" t="n">
        <f aca="false">-LOG10(C512)</f>
        <v>1.27783446422999</v>
      </c>
    </row>
    <row r="513" customFormat="false" ht="12.75" hidden="false" customHeight="false" outlineLevel="0" collapsed="false">
      <c r="A513" s="0" t="s">
        <v>5001</v>
      </c>
      <c r="B513" s="0" t="s">
        <v>4924</v>
      </c>
      <c r="C513" s="0" t="s">
        <v>5002</v>
      </c>
      <c r="D513" s="0" t="n">
        <f aca="false">-LOG10(C513)</f>
        <v>1.2751874830581</v>
      </c>
    </row>
    <row r="514" customFormat="false" ht="12.75" hidden="false" customHeight="false" outlineLevel="0" collapsed="false">
      <c r="A514" s="0" t="s">
        <v>5003</v>
      </c>
      <c r="B514" s="0" t="s">
        <v>4927</v>
      </c>
      <c r="C514" s="0" t="s">
        <v>5004</v>
      </c>
      <c r="D514" s="0" t="n">
        <f aca="false">-LOG10(C514)</f>
        <v>1.2397682648293</v>
      </c>
    </row>
    <row r="515" customFormat="false" ht="12.75" hidden="false" customHeight="false" outlineLevel="0" collapsed="false">
      <c r="A515" s="0" t="s">
        <v>5005</v>
      </c>
      <c r="B515" s="0" t="s">
        <v>4927</v>
      </c>
      <c r="C515" s="0" t="s">
        <v>5004</v>
      </c>
      <c r="D515" s="0" t="n">
        <f aca="false">-LOG10(C515)</f>
        <v>1.2397682648293</v>
      </c>
    </row>
    <row r="516" customFormat="false" ht="12.75" hidden="false" customHeight="false" outlineLevel="0" collapsed="false">
      <c r="A516" s="0" t="s">
        <v>5006</v>
      </c>
      <c r="B516" s="0" t="s">
        <v>4924</v>
      </c>
      <c r="C516" s="0" t="s">
        <v>5007</v>
      </c>
      <c r="D516" s="0" t="n">
        <f aca="false">-LOG10(C516)</f>
        <v>1.22813390131248</v>
      </c>
    </row>
    <row r="517" customFormat="false" ht="12.75" hidden="false" customHeight="false" outlineLevel="0" collapsed="false">
      <c r="A517" s="0" t="s">
        <v>5008</v>
      </c>
      <c r="B517" s="0" t="s">
        <v>4924</v>
      </c>
      <c r="C517" s="0" t="s">
        <v>5007</v>
      </c>
      <c r="D517" s="0" t="n">
        <f aca="false">-LOG10(C517)</f>
        <v>1.22813390131248</v>
      </c>
    </row>
    <row r="518" customFormat="false" ht="12.75" hidden="false" customHeight="false" outlineLevel="0" collapsed="false">
      <c r="A518" s="0" t="s">
        <v>5009</v>
      </c>
      <c r="B518" s="0" t="s">
        <v>4938</v>
      </c>
      <c r="C518" s="0" t="s">
        <v>5010</v>
      </c>
      <c r="D518" s="0" t="n">
        <f aca="false">-LOG10(C518)</f>
        <v>1.21985719638593</v>
      </c>
    </row>
    <row r="519" customFormat="false" ht="12.75" hidden="false" customHeight="false" outlineLevel="0" collapsed="false">
      <c r="A519" s="0" t="s">
        <v>5011</v>
      </c>
      <c r="B519" s="0" t="s">
        <v>4924</v>
      </c>
      <c r="C519" s="0" t="s">
        <v>5012</v>
      </c>
      <c r="D519" s="0" t="n">
        <f aca="false">-LOG10(C519)</f>
        <v>1.20268374958872</v>
      </c>
    </row>
    <row r="520" customFormat="false" ht="12.75" hidden="false" customHeight="false" outlineLevel="0" collapsed="false">
      <c r="A520" s="0" t="s">
        <v>5013</v>
      </c>
      <c r="B520" s="0" t="s">
        <v>4938</v>
      </c>
      <c r="C520" s="0" t="s">
        <v>5014</v>
      </c>
      <c r="D520" s="0" t="n">
        <f aca="false">-LOG10(C520)</f>
        <v>1.1861826264588</v>
      </c>
    </row>
    <row r="521" customFormat="false" ht="12.75" hidden="false" customHeight="false" outlineLevel="0" collapsed="false">
      <c r="A521" s="0" t="s">
        <v>4547</v>
      </c>
      <c r="B521" s="0" t="s">
        <v>4938</v>
      </c>
      <c r="C521" s="0" t="s">
        <v>5014</v>
      </c>
      <c r="D521" s="0" t="n">
        <f aca="false">-LOG10(C521)</f>
        <v>1.1861826264588</v>
      </c>
    </row>
    <row r="522" customFormat="false" ht="12.75" hidden="false" customHeight="false" outlineLevel="0" collapsed="false">
      <c r="A522" s="0" t="s">
        <v>5015</v>
      </c>
      <c r="B522" s="0" t="s">
        <v>4938</v>
      </c>
      <c r="C522" s="0" t="s">
        <v>5014</v>
      </c>
      <c r="D522" s="0" t="n">
        <f aca="false">-LOG10(C522)</f>
        <v>1.1861826264588</v>
      </c>
    </row>
    <row r="523" customFormat="false" ht="12.75" hidden="false" customHeight="false" outlineLevel="0" collapsed="false">
      <c r="A523" s="0" t="s">
        <v>5016</v>
      </c>
      <c r="B523" s="0" t="s">
        <v>4924</v>
      </c>
      <c r="C523" s="0" t="s">
        <v>5017</v>
      </c>
      <c r="D523" s="0" t="n">
        <f aca="false">-LOG10(C523)</f>
        <v>1.18382674229889</v>
      </c>
    </row>
    <row r="524" customFormat="false" ht="12.75" hidden="false" customHeight="false" outlineLevel="0" collapsed="false">
      <c r="A524" s="0" t="s">
        <v>5018</v>
      </c>
      <c r="B524" s="0" t="s">
        <v>4924</v>
      </c>
      <c r="C524" s="0" t="s">
        <v>5017</v>
      </c>
      <c r="D524" s="0" t="n">
        <f aca="false">-LOG10(C524)</f>
        <v>1.18382674229889</v>
      </c>
    </row>
    <row r="525" customFormat="false" ht="12.75" hidden="false" customHeight="false" outlineLevel="0" collapsed="false">
      <c r="A525" s="0" t="s">
        <v>5019</v>
      </c>
      <c r="B525" s="0" t="s">
        <v>4924</v>
      </c>
      <c r="C525" s="0" t="s">
        <v>5017</v>
      </c>
      <c r="D525" s="0" t="n">
        <f aca="false">-LOG10(C525)</f>
        <v>1.18382674229889</v>
      </c>
    </row>
    <row r="526" customFormat="false" ht="12.75" hidden="false" customHeight="false" outlineLevel="0" collapsed="false">
      <c r="A526" s="0" t="s">
        <v>5020</v>
      </c>
      <c r="B526" s="0" t="s">
        <v>4924</v>
      </c>
      <c r="C526" s="0" t="s">
        <v>5017</v>
      </c>
      <c r="D526" s="0" t="n">
        <f aca="false">-LOG10(C526)</f>
        <v>1.18382674229889</v>
      </c>
    </row>
    <row r="527" customFormat="false" ht="12.75" hidden="false" customHeight="false" outlineLevel="0" collapsed="false">
      <c r="A527" s="0" t="s">
        <v>5021</v>
      </c>
      <c r="B527" s="0" t="s">
        <v>4929</v>
      </c>
      <c r="C527" s="0" t="s">
        <v>5022</v>
      </c>
      <c r="D527" s="0" t="n">
        <f aca="false">-LOG10(C527)</f>
        <v>1.15672013166874</v>
      </c>
    </row>
    <row r="528" customFormat="false" ht="12.75" hidden="false" customHeight="false" outlineLevel="0" collapsed="false">
      <c r="A528" s="0" t="s">
        <v>5023</v>
      </c>
      <c r="B528" s="0" t="s">
        <v>4927</v>
      </c>
      <c r="C528" s="0" t="s">
        <v>5024</v>
      </c>
      <c r="D528" s="0" t="n">
        <f aca="false">-LOG10(C528)</f>
        <v>1.1554177937151</v>
      </c>
    </row>
    <row r="529" customFormat="false" ht="12.75" hidden="false" customHeight="false" outlineLevel="0" collapsed="false">
      <c r="A529" s="0" t="s">
        <v>5025</v>
      </c>
      <c r="B529" s="0" t="s">
        <v>4927</v>
      </c>
      <c r="C529" s="0" t="s">
        <v>5024</v>
      </c>
      <c r="D529" s="0" t="n">
        <f aca="false">-LOG10(C529)</f>
        <v>1.1554177937151</v>
      </c>
    </row>
    <row r="530" customFormat="false" ht="12.75" hidden="false" customHeight="false" outlineLevel="0" collapsed="false">
      <c r="A530" s="0" t="s">
        <v>5026</v>
      </c>
      <c r="B530" s="0" t="s">
        <v>4938</v>
      </c>
      <c r="C530" s="0" t="s">
        <v>5027</v>
      </c>
      <c r="D530" s="0" t="n">
        <f aca="false">-LOG10(C530)</f>
        <v>1.15508463824297</v>
      </c>
    </row>
    <row r="531" customFormat="false" ht="12.75" hidden="false" customHeight="false" outlineLevel="0" collapsed="false">
      <c r="A531" s="0" t="s">
        <v>5028</v>
      </c>
      <c r="B531" s="0" t="s">
        <v>4924</v>
      </c>
      <c r="C531" s="0" t="s">
        <v>5029</v>
      </c>
      <c r="D531" s="0" t="n">
        <f aca="false">-LOG10(C531)</f>
        <v>1.14388276066735</v>
      </c>
    </row>
    <row r="532" customFormat="false" ht="12.75" hidden="false" customHeight="false" outlineLevel="0" collapsed="false">
      <c r="A532" s="0" t="s">
        <v>5030</v>
      </c>
      <c r="B532" s="0" t="s">
        <v>4929</v>
      </c>
      <c r="C532" s="0" t="s">
        <v>5031</v>
      </c>
      <c r="D532" s="0" t="n">
        <f aca="false">-LOG10(C532)</f>
        <v>1.13405199033249</v>
      </c>
    </row>
    <row r="533" customFormat="false" ht="12.75" hidden="false" customHeight="false" outlineLevel="0" collapsed="false">
      <c r="A533" s="0" t="s">
        <v>5032</v>
      </c>
      <c r="B533" s="0" t="s">
        <v>4927</v>
      </c>
      <c r="C533" s="0" t="s">
        <v>5033</v>
      </c>
      <c r="D533" s="0" t="n">
        <f aca="false">-LOG10(C533)</f>
        <v>1.11902687921554</v>
      </c>
    </row>
    <row r="534" customFormat="false" ht="12.75" hidden="false" customHeight="false" outlineLevel="0" collapsed="false">
      <c r="A534" s="0" t="s">
        <v>5034</v>
      </c>
      <c r="B534" s="0" t="s">
        <v>4929</v>
      </c>
      <c r="C534" s="0" t="s">
        <v>5035</v>
      </c>
      <c r="D534" s="0" t="n">
        <f aca="false">-LOG10(C534)</f>
        <v>1.11801611580886</v>
      </c>
    </row>
    <row r="535" customFormat="false" ht="12.75" hidden="false" customHeight="false" outlineLevel="0" collapsed="false">
      <c r="A535" s="0" t="s">
        <v>5036</v>
      </c>
      <c r="B535" s="0" t="s">
        <v>4924</v>
      </c>
      <c r="C535" s="0" t="s">
        <v>5037</v>
      </c>
      <c r="D535" s="0" t="n">
        <f aca="false">-LOG10(C535)</f>
        <v>1.10754127525513</v>
      </c>
    </row>
    <row r="536" customFormat="false" ht="12.75" hidden="false" customHeight="false" outlineLevel="0" collapsed="false">
      <c r="A536" s="0" t="s">
        <v>5038</v>
      </c>
      <c r="B536" s="0" t="s">
        <v>4929</v>
      </c>
      <c r="C536" s="0" t="s">
        <v>5039</v>
      </c>
      <c r="D536" s="0" t="n">
        <f aca="false">-LOG10(C536)</f>
        <v>1.10494265412176</v>
      </c>
    </row>
    <row r="537" customFormat="false" ht="12.75" hidden="false" customHeight="false" outlineLevel="0" collapsed="false">
      <c r="A537" s="0" t="s">
        <v>5040</v>
      </c>
      <c r="B537" s="0" t="s">
        <v>4927</v>
      </c>
      <c r="C537" s="0" t="s">
        <v>5041</v>
      </c>
      <c r="D537" s="0" t="n">
        <f aca="false">-LOG10(C537)</f>
        <v>1.08566094840578</v>
      </c>
    </row>
    <row r="538" customFormat="false" ht="12.75" hidden="false" customHeight="false" outlineLevel="0" collapsed="false">
      <c r="A538" s="0" t="s">
        <v>5042</v>
      </c>
      <c r="B538" s="0" t="s">
        <v>4929</v>
      </c>
      <c r="C538" s="0" t="s">
        <v>5043</v>
      </c>
      <c r="D538" s="0" t="n">
        <f aca="false">-LOG10(C538)</f>
        <v>1.08098471144511</v>
      </c>
    </row>
    <row r="539" customFormat="false" ht="12.75" hidden="false" customHeight="false" outlineLevel="0" collapsed="false">
      <c r="A539" s="0" t="s">
        <v>5044</v>
      </c>
      <c r="B539" s="0" t="s">
        <v>4924</v>
      </c>
      <c r="C539" s="0" t="s">
        <v>5045</v>
      </c>
      <c r="D539" s="0" t="n">
        <f aca="false">-LOG10(C539)</f>
        <v>1.07422461640139</v>
      </c>
    </row>
    <row r="540" customFormat="false" ht="12.75" hidden="false" customHeight="false" outlineLevel="0" collapsed="false">
      <c r="A540" s="0" t="s">
        <v>5046</v>
      </c>
      <c r="B540" s="0" t="s">
        <v>4924</v>
      </c>
      <c r="C540" s="0" t="s">
        <v>5045</v>
      </c>
      <c r="D540" s="0" t="n">
        <f aca="false">-LOG10(C540)</f>
        <v>1.07422461640139</v>
      </c>
    </row>
    <row r="541" customFormat="false" ht="12.75" hidden="false" customHeight="false" outlineLevel="0" collapsed="false">
      <c r="A541" s="0" t="s">
        <v>5047</v>
      </c>
      <c r="B541" s="0" t="s">
        <v>4924</v>
      </c>
      <c r="C541" s="0" t="s">
        <v>5045</v>
      </c>
      <c r="D541" s="0" t="n">
        <f aca="false">-LOG10(C541)</f>
        <v>1.07422461640139</v>
      </c>
    </row>
    <row r="542" customFormat="false" ht="12.75" hidden="false" customHeight="false" outlineLevel="0" collapsed="false">
      <c r="A542" s="0" t="s">
        <v>5048</v>
      </c>
      <c r="B542" s="0" t="s">
        <v>4924</v>
      </c>
      <c r="C542" s="0" t="s">
        <v>5045</v>
      </c>
      <c r="D542" s="0" t="n">
        <f aca="false">-LOG10(C542)</f>
        <v>1.07422461640139</v>
      </c>
    </row>
    <row r="543" customFormat="false" ht="12.75" hidden="false" customHeight="false" outlineLevel="0" collapsed="false">
      <c r="A543" s="0" t="s">
        <v>5049</v>
      </c>
      <c r="B543" s="0" t="s">
        <v>4938</v>
      </c>
      <c r="C543" s="0" t="s">
        <v>5050</v>
      </c>
      <c r="D543" s="0" t="n">
        <f aca="false">-LOG10(C543)</f>
        <v>1.07401878811116</v>
      </c>
    </row>
    <row r="544" customFormat="false" ht="12.75" hidden="false" customHeight="false" outlineLevel="0" collapsed="false">
      <c r="A544" s="0" t="s">
        <v>5051</v>
      </c>
      <c r="B544" s="0" t="s">
        <v>4929</v>
      </c>
      <c r="C544" s="0" t="s">
        <v>5052</v>
      </c>
      <c r="D544" s="0" t="n">
        <f aca="false">-LOG10(C544)</f>
        <v>1.06556099580441</v>
      </c>
    </row>
    <row r="545" customFormat="false" ht="12.75" hidden="false" customHeight="false" outlineLevel="0" collapsed="false">
      <c r="A545" s="0" t="s">
        <v>5053</v>
      </c>
      <c r="B545" s="0" t="s">
        <v>4924</v>
      </c>
      <c r="C545" s="0" t="s">
        <v>5054</v>
      </c>
      <c r="D545" s="0" t="n">
        <f aca="false">-LOG10(C545)</f>
        <v>1.05525662650402</v>
      </c>
    </row>
    <row r="546" customFormat="false" ht="12.75" hidden="false" customHeight="false" outlineLevel="0" collapsed="false">
      <c r="A546" s="0" t="s">
        <v>5055</v>
      </c>
      <c r="B546" s="0" t="s">
        <v>4927</v>
      </c>
      <c r="C546" s="0" t="s">
        <v>5056</v>
      </c>
      <c r="D546" s="0" t="n">
        <f aca="false">-LOG10(C546)</f>
        <v>1.05487096930014</v>
      </c>
    </row>
    <row r="547" customFormat="false" ht="12.75" hidden="false" customHeight="false" outlineLevel="0" collapsed="false">
      <c r="A547" s="0" t="s">
        <v>5057</v>
      </c>
      <c r="B547" s="0" t="s">
        <v>4929</v>
      </c>
      <c r="C547" s="0" t="s">
        <v>5058</v>
      </c>
      <c r="D547" s="0" t="n">
        <f aca="false">-LOG10(C547)</f>
        <v>1.05273612409043</v>
      </c>
    </row>
    <row r="548" customFormat="false" ht="12.75" hidden="false" customHeight="false" outlineLevel="0" collapsed="false">
      <c r="A548" s="0" t="s">
        <v>5059</v>
      </c>
      <c r="B548" s="0" t="s">
        <v>4929</v>
      </c>
      <c r="C548" s="0" t="s">
        <v>5058</v>
      </c>
      <c r="D548" s="0" t="n">
        <f aca="false">-LOG10(C548)</f>
        <v>1.05273612409043</v>
      </c>
    </row>
    <row r="549" customFormat="false" ht="12.75" hidden="false" customHeight="false" outlineLevel="0" collapsed="false">
      <c r="A549" s="0" t="s">
        <v>5060</v>
      </c>
      <c r="B549" s="0" t="s">
        <v>4929</v>
      </c>
      <c r="C549" s="0" t="s">
        <v>5058</v>
      </c>
      <c r="D549" s="0" t="n">
        <f aca="false">-LOG10(C549)</f>
        <v>1.05273612409043</v>
      </c>
    </row>
    <row r="550" customFormat="false" ht="12.75" hidden="false" customHeight="false" outlineLevel="0" collapsed="false">
      <c r="A550" s="0" t="s">
        <v>5061</v>
      </c>
      <c r="B550" s="0" t="s">
        <v>4983</v>
      </c>
      <c r="C550" s="0" t="s">
        <v>5062</v>
      </c>
      <c r="D550" s="0" t="n">
        <f aca="false">-LOG10(C550)</f>
        <v>1.04819215347431</v>
      </c>
    </row>
    <row r="551" customFormat="false" ht="12.75" hidden="false" customHeight="false" outlineLevel="0" collapsed="false">
      <c r="A551" s="0" t="s">
        <v>5063</v>
      </c>
      <c r="B551" s="0" t="s">
        <v>4924</v>
      </c>
      <c r="C551" s="0" t="s">
        <v>5064</v>
      </c>
      <c r="D551" s="0" t="n">
        <f aca="false">-LOG10(C551)</f>
        <v>1.04348375234953</v>
      </c>
    </row>
    <row r="552" customFormat="false" ht="12.75" hidden="false" customHeight="false" outlineLevel="0" collapsed="false">
      <c r="A552" s="0" t="s">
        <v>5065</v>
      </c>
      <c r="B552" s="0" t="s">
        <v>4924</v>
      </c>
      <c r="C552" s="0" t="s">
        <v>5064</v>
      </c>
      <c r="D552" s="0" t="n">
        <f aca="false">-LOG10(C552)</f>
        <v>1.04348375234953</v>
      </c>
    </row>
    <row r="553" customFormat="false" ht="12.75" hidden="false" customHeight="false" outlineLevel="0" collapsed="false">
      <c r="A553" s="0" t="s">
        <v>5066</v>
      </c>
      <c r="B553" s="0" t="s">
        <v>4938</v>
      </c>
      <c r="C553" s="0" t="s">
        <v>5067</v>
      </c>
      <c r="D553" s="0" t="n">
        <f aca="false">-LOG10(C553)</f>
        <v>1.02787992120844</v>
      </c>
    </row>
    <row r="554" customFormat="false" ht="12.75" hidden="false" customHeight="false" outlineLevel="0" collapsed="false">
      <c r="A554" s="0" t="s">
        <v>5068</v>
      </c>
      <c r="B554" s="0" t="s">
        <v>4927</v>
      </c>
      <c r="C554" s="0" t="s">
        <v>5069</v>
      </c>
      <c r="D554" s="0" t="n">
        <f aca="false">-LOG10(C554)</f>
        <v>1.02630097877067</v>
      </c>
    </row>
    <row r="555" customFormat="false" ht="12.75" hidden="false" customHeight="false" outlineLevel="0" collapsed="false">
      <c r="A555" s="0" t="s">
        <v>5070</v>
      </c>
      <c r="B555" s="0" t="s">
        <v>4927</v>
      </c>
      <c r="C555" s="0" t="s">
        <v>5071</v>
      </c>
      <c r="D555" s="0" t="n">
        <f aca="false">-LOG10(C555)</f>
        <v>1.02442214577834</v>
      </c>
    </row>
    <row r="556" customFormat="false" ht="12.75" hidden="false" customHeight="false" outlineLevel="0" collapsed="false">
      <c r="A556" s="0" t="s">
        <v>5072</v>
      </c>
      <c r="B556" s="0" t="s">
        <v>4983</v>
      </c>
      <c r="C556" s="0" t="s">
        <v>5073</v>
      </c>
      <c r="D556" s="0" t="n">
        <f aca="false">-LOG10(C556)</f>
        <v>1.01919356082584</v>
      </c>
    </row>
    <row r="557" customFormat="false" ht="12.75" hidden="false" customHeight="false" outlineLevel="0" collapsed="false">
      <c r="A557" s="0" t="s">
        <v>5074</v>
      </c>
      <c r="B557" s="0" t="s">
        <v>4924</v>
      </c>
      <c r="C557" s="0" t="s">
        <v>5075</v>
      </c>
      <c r="D557" s="0" t="n">
        <f aca="false">-LOG10(C557)</f>
        <v>1.01496272019833</v>
      </c>
    </row>
    <row r="558" customFormat="false" ht="12.75" hidden="false" customHeight="false" outlineLevel="0" collapsed="false">
      <c r="A558" s="0" t="s">
        <v>5076</v>
      </c>
      <c r="B558" s="0" t="s">
        <v>4927</v>
      </c>
      <c r="C558" s="0" t="s">
        <v>5077</v>
      </c>
      <c r="D558" s="0" t="n">
        <f aca="false">-LOG10(C558)</f>
        <v>0.999664016373253</v>
      </c>
    </row>
    <row r="559" customFormat="false" ht="12.75" hidden="false" customHeight="false" outlineLevel="0" collapsed="false">
      <c r="A559" s="0" t="s">
        <v>5078</v>
      </c>
      <c r="B559" s="0" t="s">
        <v>4929</v>
      </c>
      <c r="C559" s="0" t="s">
        <v>5079</v>
      </c>
      <c r="D559" s="0" t="n">
        <f aca="false">-LOG10(C559)</f>
        <v>0.997559378049357</v>
      </c>
    </row>
    <row r="560" customFormat="false" ht="12.75" hidden="false" customHeight="false" outlineLevel="0" collapsed="false">
      <c r="A560" s="0" t="s">
        <v>5080</v>
      </c>
      <c r="B560" s="0" t="s">
        <v>4929</v>
      </c>
      <c r="C560" s="0" t="s">
        <v>5079</v>
      </c>
      <c r="D560" s="0" t="n">
        <f aca="false">-LOG10(C560)</f>
        <v>0.997559378049357</v>
      </c>
    </row>
    <row r="561" customFormat="false" ht="12.75" hidden="false" customHeight="false" outlineLevel="0" collapsed="false">
      <c r="A561" s="0" t="s">
        <v>5081</v>
      </c>
      <c r="B561" s="0" t="s">
        <v>4929</v>
      </c>
      <c r="C561" s="0" t="s">
        <v>5079</v>
      </c>
      <c r="D561" s="0" t="n">
        <f aca="false">-LOG10(C561)</f>
        <v>0.997559378049357</v>
      </c>
    </row>
    <row r="562" customFormat="false" ht="12.75" hidden="false" customHeight="false" outlineLevel="0" collapsed="false">
      <c r="A562" s="0" t="s">
        <v>5082</v>
      </c>
      <c r="B562" s="0" t="s">
        <v>4924</v>
      </c>
      <c r="C562" s="0" t="s">
        <v>5083</v>
      </c>
      <c r="D562" s="0" t="n">
        <f aca="false">-LOG10(C562)</f>
        <v>0.988374559732439</v>
      </c>
    </row>
    <row r="563" customFormat="false" ht="12.75" hidden="false" customHeight="false" outlineLevel="0" collapsed="false">
      <c r="A563" s="0" t="s">
        <v>5084</v>
      </c>
      <c r="B563" s="0" t="s">
        <v>4924</v>
      </c>
      <c r="C563" s="0" t="s">
        <v>5083</v>
      </c>
      <c r="D563" s="0" t="n">
        <f aca="false">-LOG10(C563)</f>
        <v>0.988374559732439</v>
      </c>
    </row>
    <row r="564" customFormat="false" ht="12.75" hidden="false" customHeight="false" outlineLevel="0" collapsed="false">
      <c r="A564" s="0" t="s">
        <v>5085</v>
      </c>
      <c r="B564" s="0" t="s">
        <v>4927</v>
      </c>
      <c r="C564" s="0" t="s">
        <v>5086</v>
      </c>
      <c r="D564" s="0" t="n">
        <f aca="false">-LOG10(C564)</f>
        <v>0.974725366986417</v>
      </c>
    </row>
    <row r="565" customFormat="false" ht="12.75" hidden="false" customHeight="false" outlineLevel="0" collapsed="false">
      <c r="A565" s="0" t="s">
        <v>5087</v>
      </c>
      <c r="B565" s="0" t="s">
        <v>4938</v>
      </c>
      <c r="C565" s="0" t="s">
        <v>5088</v>
      </c>
      <c r="D565" s="0" t="n">
        <f aca="false">-LOG10(C565)</f>
        <v>0.967453238314813</v>
      </c>
    </row>
    <row r="566" customFormat="false" ht="12.75" hidden="false" customHeight="false" outlineLevel="0" collapsed="false">
      <c r="A566" s="0" t="s">
        <v>5089</v>
      </c>
      <c r="B566" s="0" t="s">
        <v>4924</v>
      </c>
      <c r="C566" s="0" t="s">
        <v>5090</v>
      </c>
      <c r="D566" s="0" t="n">
        <f aca="false">-LOG10(C566)</f>
        <v>0.963484556060089</v>
      </c>
    </row>
    <row r="567" customFormat="false" ht="12.75" hidden="false" customHeight="false" outlineLevel="0" collapsed="false">
      <c r="A567" s="0" t="s">
        <v>5091</v>
      </c>
      <c r="B567" s="0" t="s">
        <v>4929</v>
      </c>
      <c r="C567" s="0" t="s">
        <v>5092</v>
      </c>
      <c r="D567" s="0" t="n">
        <f aca="false">-LOG10(C567)</f>
        <v>0.94921589473423</v>
      </c>
    </row>
    <row r="568" customFormat="false" ht="12.75" hidden="false" customHeight="false" outlineLevel="0" collapsed="false">
      <c r="A568" s="0" t="s">
        <v>5093</v>
      </c>
      <c r="B568" s="0" t="s">
        <v>4927</v>
      </c>
      <c r="C568" s="0" t="s">
        <v>5094</v>
      </c>
      <c r="D568" s="0" t="n">
        <f aca="false">-LOG10(C568)</f>
        <v>0.929196849624979</v>
      </c>
    </row>
    <row r="569" customFormat="false" ht="12.75" hidden="false" customHeight="false" outlineLevel="0" collapsed="false">
      <c r="A569" s="0" t="s">
        <v>5095</v>
      </c>
      <c r="B569" s="0" t="s">
        <v>4929</v>
      </c>
      <c r="C569" s="0" t="s">
        <v>5096</v>
      </c>
      <c r="D569" s="0" t="n">
        <f aca="false">-LOG10(C569)</f>
        <v>0.927368567754416</v>
      </c>
    </row>
    <row r="570" customFormat="false" ht="12.75" hidden="false" customHeight="false" outlineLevel="0" collapsed="false">
      <c r="A570" s="0" t="s">
        <v>5097</v>
      </c>
      <c r="B570" s="0" t="s">
        <v>4924</v>
      </c>
      <c r="C570" s="0" t="s">
        <v>5098</v>
      </c>
      <c r="D570" s="0" t="n">
        <f aca="false">-LOG10(C570)</f>
        <v>0.918052862411992</v>
      </c>
    </row>
    <row r="571" customFormat="false" ht="12.75" hidden="false" customHeight="false" outlineLevel="0" collapsed="false">
      <c r="A571" s="0" t="s">
        <v>5099</v>
      </c>
      <c r="B571" s="0" t="s">
        <v>4924</v>
      </c>
      <c r="C571" s="0" t="s">
        <v>5100</v>
      </c>
      <c r="D571" s="0" t="n">
        <f aca="false">-LOG10(C571)</f>
        <v>0.915212984909015</v>
      </c>
    </row>
    <row r="572" customFormat="false" ht="12.75" hidden="false" customHeight="false" outlineLevel="0" collapsed="false">
      <c r="A572" s="0" t="s">
        <v>5101</v>
      </c>
      <c r="B572" s="0" t="s">
        <v>4927</v>
      </c>
      <c r="C572" s="0" t="s">
        <v>5102</v>
      </c>
      <c r="D572" s="0" t="n">
        <f aca="false">-LOG10(C572)</f>
        <v>0.908306327388195</v>
      </c>
    </row>
    <row r="573" customFormat="false" ht="12.75" hidden="false" customHeight="false" outlineLevel="0" collapsed="false">
      <c r="A573" s="0" t="s">
        <v>5103</v>
      </c>
      <c r="B573" s="0" t="s">
        <v>4927</v>
      </c>
      <c r="C573" s="0" t="s">
        <v>5102</v>
      </c>
      <c r="D573" s="0" t="n">
        <f aca="false">-LOG10(C573)</f>
        <v>0.908306327388195</v>
      </c>
    </row>
    <row r="574" customFormat="false" ht="12.75" hidden="false" customHeight="false" outlineLevel="0" collapsed="false">
      <c r="A574" s="0" t="s">
        <v>5104</v>
      </c>
      <c r="B574" s="0" t="s">
        <v>4927</v>
      </c>
      <c r="C574" s="0" t="s">
        <v>5102</v>
      </c>
      <c r="D574" s="0" t="n">
        <f aca="false">-LOG10(C574)</f>
        <v>0.908306327388195</v>
      </c>
    </row>
    <row r="575" customFormat="false" ht="12.75" hidden="false" customHeight="false" outlineLevel="0" collapsed="false">
      <c r="A575" s="0" t="s">
        <v>5105</v>
      </c>
      <c r="B575" s="0" t="s">
        <v>4929</v>
      </c>
      <c r="C575" s="0" t="s">
        <v>5106</v>
      </c>
      <c r="D575" s="0" t="n">
        <f aca="false">-LOG10(C575)</f>
        <v>0.906261281184851</v>
      </c>
    </row>
    <row r="576" customFormat="false" ht="12.75" hidden="false" customHeight="false" outlineLevel="0" collapsed="false">
      <c r="A576" s="0" t="s">
        <v>5107</v>
      </c>
      <c r="B576" s="0" t="s">
        <v>4929</v>
      </c>
      <c r="C576" s="0" t="s">
        <v>5106</v>
      </c>
      <c r="D576" s="0" t="n">
        <f aca="false">-LOG10(C576)</f>
        <v>0.906261281184851</v>
      </c>
    </row>
    <row r="577" customFormat="false" ht="12.75" hidden="false" customHeight="false" outlineLevel="0" collapsed="false">
      <c r="A577" s="0" t="s">
        <v>5108</v>
      </c>
      <c r="B577" s="0" t="s">
        <v>4924</v>
      </c>
      <c r="C577" s="0" t="s">
        <v>5109</v>
      </c>
      <c r="D577" s="0" t="n">
        <f aca="false">-LOG10(C577)</f>
        <v>0.900777782711731</v>
      </c>
    </row>
    <row r="578" customFormat="false" ht="12.75" hidden="false" customHeight="false" outlineLevel="0" collapsed="false">
      <c r="A578" s="0" t="s">
        <v>5110</v>
      </c>
      <c r="B578" s="0" t="s">
        <v>4924</v>
      </c>
      <c r="C578" s="0" t="s">
        <v>5111</v>
      </c>
      <c r="D578" s="0" t="n">
        <f aca="false">-LOG10(C578)</f>
        <v>0.900279151083071</v>
      </c>
    </row>
    <row r="579" customFormat="false" ht="12.75" hidden="false" customHeight="false" outlineLevel="0" collapsed="false">
      <c r="A579" s="0" t="s">
        <v>5112</v>
      </c>
      <c r="B579" s="0" t="s">
        <v>4924</v>
      </c>
      <c r="C579" s="0" t="s">
        <v>5113</v>
      </c>
      <c r="D579" s="0" t="n">
        <f aca="false">-LOG10(C579)</f>
        <v>0.897210518628726</v>
      </c>
    </row>
    <row r="580" customFormat="false" ht="12.75" hidden="false" customHeight="false" outlineLevel="0" collapsed="false">
      <c r="A580" s="0" t="s">
        <v>5114</v>
      </c>
      <c r="B580" s="0" t="s">
        <v>4924</v>
      </c>
      <c r="C580" s="0" t="s">
        <v>5115</v>
      </c>
      <c r="D580" s="0" t="n">
        <f aca="false">-LOG10(C580)</f>
        <v>0.877453642512893</v>
      </c>
    </row>
    <row r="581" customFormat="false" ht="12.75" hidden="false" customHeight="false" outlineLevel="0" collapsed="false">
      <c r="A581" s="0" t="s">
        <v>5116</v>
      </c>
      <c r="B581" s="0" t="s">
        <v>4929</v>
      </c>
      <c r="C581" s="0" t="s">
        <v>5117</v>
      </c>
      <c r="D581" s="0" t="n">
        <f aca="false">-LOG10(C581)</f>
        <v>0.876698838365403</v>
      </c>
    </row>
    <row r="582" customFormat="false" ht="12.75" hidden="false" customHeight="false" outlineLevel="0" collapsed="false">
      <c r="A582" s="0" t="s">
        <v>5118</v>
      </c>
      <c r="B582" s="0" t="s">
        <v>4929</v>
      </c>
      <c r="C582" s="0" t="s">
        <v>5119</v>
      </c>
      <c r="D582" s="0" t="n">
        <f aca="false">-LOG10(C582)</f>
        <v>0.867665310717202</v>
      </c>
    </row>
    <row r="583" customFormat="false" ht="12.75" hidden="false" customHeight="false" outlineLevel="0" collapsed="false">
      <c r="A583" s="0" t="s">
        <v>5120</v>
      </c>
      <c r="B583" s="0" t="s">
        <v>4929</v>
      </c>
      <c r="C583" s="0" t="s">
        <v>5119</v>
      </c>
      <c r="D583" s="0" t="n">
        <f aca="false">-LOG10(C583)</f>
        <v>0.867665310717202</v>
      </c>
    </row>
    <row r="584" customFormat="false" ht="12.75" hidden="false" customHeight="false" outlineLevel="0" collapsed="false">
      <c r="A584" s="0" t="s">
        <v>5121</v>
      </c>
      <c r="B584" s="0" t="s">
        <v>4924</v>
      </c>
      <c r="C584" s="0" t="s">
        <v>5122</v>
      </c>
      <c r="D584" s="0" t="n">
        <f aca="false">-LOG10(C584)</f>
        <v>0.862014090388563</v>
      </c>
    </row>
    <row r="585" customFormat="false" ht="12.75" hidden="false" customHeight="false" outlineLevel="0" collapsed="false">
      <c r="A585" s="0" t="s">
        <v>5123</v>
      </c>
      <c r="B585" s="0" t="s">
        <v>4924</v>
      </c>
      <c r="C585" s="0" t="s">
        <v>5124</v>
      </c>
      <c r="D585" s="0" t="n">
        <f aca="false">-LOG10(C585)</f>
        <v>0.858681051450822</v>
      </c>
    </row>
    <row r="586" customFormat="false" ht="12.75" hidden="false" customHeight="false" outlineLevel="0" collapsed="false">
      <c r="A586" s="0" t="s">
        <v>5125</v>
      </c>
      <c r="B586" s="0" t="s">
        <v>4924</v>
      </c>
      <c r="C586" s="0" t="s">
        <v>5124</v>
      </c>
      <c r="D586" s="0" t="n">
        <f aca="false">-LOG10(C586)</f>
        <v>0.858681051450822</v>
      </c>
    </row>
    <row r="587" customFormat="false" ht="12.75" hidden="false" customHeight="false" outlineLevel="0" collapsed="false">
      <c r="A587" s="0" t="s">
        <v>5126</v>
      </c>
      <c r="B587" s="0" t="s">
        <v>4924</v>
      </c>
      <c r="C587" s="0" t="s">
        <v>5124</v>
      </c>
      <c r="D587" s="0" t="n">
        <f aca="false">-LOG10(C587)</f>
        <v>0.858681051450822</v>
      </c>
    </row>
    <row r="588" customFormat="false" ht="12.75" hidden="false" customHeight="false" outlineLevel="0" collapsed="false">
      <c r="A588" s="0" t="s">
        <v>5127</v>
      </c>
      <c r="B588" s="0" t="s">
        <v>4924</v>
      </c>
      <c r="C588" s="0" t="s">
        <v>5128</v>
      </c>
      <c r="D588" s="0" t="n">
        <f aca="false">-LOG10(C588)</f>
        <v>0.855415980039257</v>
      </c>
    </row>
    <row r="589" customFormat="false" ht="12.75" hidden="false" customHeight="false" outlineLevel="0" collapsed="false">
      <c r="A589" s="0" t="s">
        <v>5129</v>
      </c>
      <c r="B589" s="0" t="s">
        <v>4927</v>
      </c>
      <c r="C589" s="0" t="s">
        <v>5130</v>
      </c>
      <c r="D589" s="0" t="n">
        <f aca="false">-LOG10(C589)</f>
        <v>0.851757267598532</v>
      </c>
    </row>
    <row r="590" customFormat="false" ht="12.75" hidden="false" customHeight="false" outlineLevel="0" collapsed="false">
      <c r="A590" s="0" t="s">
        <v>5131</v>
      </c>
      <c r="B590" s="0" t="s">
        <v>4924</v>
      </c>
      <c r="C590" s="0" t="s">
        <v>5132</v>
      </c>
      <c r="D590" s="0" t="n">
        <f aca="false">-LOG10(C590)</f>
        <v>0.840805063412247</v>
      </c>
    </row>
    <row r="591" customFormat="false" ht="12.75" hidden="false" customHeight="false" outlineLevel="0" collapsed="false">
      <c r="A591" s="0" t="s">
        <v>5133</v>
      </c>
      <c r="B591" s="0" t="s">
        <v>4924</v>
      </c>
      <c r="C591" s="0" t="s">
        <v>5132</v>
      </c>
      <c r="D591" s="0" t="n">
        <f aca="false">-LOG10(C591)</f>
        <v>0.840805063412247</v>
      </c>
    </row>
    <row r="592" customFormat="false" ht="12.75" hidden="false" customHeight="false" outlineLevel="0" collapsed="false">
      <c r="A592" s="0" t="s">
        <v>5134</v>
      </c>
      <c r="B592" s="0" t="s">
        <v>4927</v>
      </c>
      <c r="C592" s="0" t="s">
        <v>5135</v>
      </c>
      <c r="D592" s="0" t="n">
        <f aca="false">-LOG10(C592)</f>
        <v>0.83465384254099</v>
      </c>
    </row>
    <row r="593" customFormat="false" ht="12.75" hidden="false" customHeight="false" outlineLevel="0" collapsed="false">
      <c r="A593" s="0" t="s">
        <v>5136</v>
      </c>
      <c r="B593" s="0" t="s">
        <v>4929</v>
      </c>
      <c r="C593" s="0" t="s">
        <v>5137</v>
      </c>
      <c r="D593" s="0" t="n">
        <f aca="false">-LOG10(C593)</f>
        <v>0.832667302102188</v>
      </c>
    </row>
    <row r="594" customFormat="false" ht="12.75" hidden="false" customHeight="false" outlineLevel="0" collapsed="false">
      <c r="A594" s="0" t="s">
        <v>5138</v>
      </c>
      <c r="B594" s="0" t="s">
        <v>4929</v>
      </c>
      <c r="C594" s="0" t="s">
        <v>5137</v>
      </c>
      <c r="D594" s="0" t="n">
        <f aca="false">-LOG10(C594)</f>
        <v>0.832667302102188</v>
      </c>
    </row>
    <row r="595" customFormat="false" ht="12.75" hidden="false" customHeight="false" outlineLevel="0" collapsed="false">
      <c r="A595" s="0" t="s">
        <v>5139</v>
      </c>
      <c r="B595" s="0" t="s">
        <v>4929</v>
      </c>
      <c r="C595" s="0" t="s">
        <v>5137</v>
      </c>
      <c r="D595" s="0" t="n">
        <f aca="false">-LOG10(C595)</f>
        <v>0.832667302102188</v>
      </c>
    </row>
    <row r="596" customFormat="false" ht="12.75" hidden="false" customHeight="false" outlineLevel="0" collapsed="false">
      <c r="A596" s="0" t="s">
        <v>5140</v>
      </c>
      <c r="B596" s="0" t="s">
        <v>4929</v>
      </c>
      <c r="C596" s="0" t="s">
        <v>5137</v>
      </c>
      <c r="D596" s="0" t="n">
        <f aca="false">-LOG10(C596)</f>
        <v>0.832667302102188</v>
      </c>
    </row>
    <row r="597" customFormat="false" ht="12.75" hidden="false" customHeight="false" outlineLevel="0" collapsed="false">
      <c r="A597" s="0" t="s">
        <v>5141</v>
      </c>
      <c r="B597" s="0" t="s">
        <v>4929</v>
      </c>
      <c r="C597" s="0" t="s">
        <v>5137</v>
      </c>
      <c r="D597" s="0" t="n">
        <f aca="false">-LOG10(C597)</f>
        <v>0.832667302102188</v>
      </c>
    </row>
    <row r="598" customFormat="false" ht="12.75" hidden="false" customHeight="false" outlineLevel="0" collapsed="false">
      <c r="A598" s="0" t="s">
        <v>5142</v>
      </c>
      <c r="B598" s="0" t="s">
        <v>4929</v>
      </c>
      <c r="C598" s="0" t="s">
        <v>5137</v>
      </c>
      <c r="D598" s="0" t="n">
        <f aca="false">-LOG10(C598)</f>
        <v>0.832667302102188</v>
      </c>
    </row>
    <row r="599" customFormat="false" ht="12.75" hidden="false" customHeight="false" outlineLevel="0" collapsed="false">
      <c r="A599" s="0" t="s">
        <v>5143</v>
      </c>
      <c r="B599" s="0" t="s">
        <v>4929</v>
      </c>
      <c r="C599" s="0" t="s">
        <v>5137</v>
      </c>
      <c r="D599" s="0" t="n">
        <f aca="false">-LOG10(C599)</f>
        <v>0.832667302102188</v>
      </c>
    </row>
    <row r="600" customFormat="false" ht="12.75" hidden="false" customHeight="false" outlineLevel="0" collapsed="false">
      <c r="A600" s="0" t="s">
        <v>5144</v>
      </c>
      <c r="B600" s="0" t="s">
        <v>4929</v>
      </c>
      <c r="C600" s="0" t="s">
        <v>5137</v>
      </c>
      <c r="D600" s="0" t="n">
        <f aca="false">-LOG10(C600)</f>
        <v>0.832667302102188</v>
      </c>
    </row>
    <row r="601" customFormat="false" ht="12.75" hidden="false" customHeight="false" outlineLevel="0" collapsed="false">
      <c r="A601" s="0" t="s">
        <v>5145</v>
      </c>
      <c r="B601" s="0" t="s">
        <v>4924</v>
      </c>
      <c r="C601" s="0" t="s">
        <v>5146</v>
      </c>
      <c r="D601" s="0" t="n">
        <f aca="false">-LOG10(C601)</f>
        <v>0.823749197061113</v>
      </c>
    </row>
    <row r="602" customFormat="false" ht="12.75" hidden="false" customHeight="false" outlineLevel="0" collapsed="false">
      <c r="A602" s="0" t="s">
        <v>5147</v>
      </c>
      <c r="B602" s="0" t="s">
        <v>4929</v>
      </c>
      <c r="C602" s="0" t="s">
        <v>5148</v>
      </c>
      <c r="D602" s="0" t="n">
        <f aca="false">-LOG10(C602)</f>
        <v>0.800689585718252</v>
      </c>
    </row>
    <row r="603" customFormat="false" ht="12.75" hidden="false" customHeight="false" outlineLevel="0" collapsed="false">
      <c r="A603" s="0" t="s">
        <v>5149</v>
      </c>
      <c r="B603" s="0" t="s">
        <v>4929</v>
      </c>
      <c r="C603" s="0" t="s">
        <v>5148</v>
      </c>
      <c r="D603" s="0" t="n">
        <f aca="false">-LOG10(C603)</f>
        <v>0.800689585718252</v>
      </c>
    </row>
    <row r="604" customFormat="false" ht="12.75" hidden="false" customHeight="false" outlineLevel="0" collapsed="false">
      <c r="A604" s="0" t="s">
        <v>5150</v>
      </c>
      <c r="B604" s="0" t="s">
        <v>4938</v>
      </c>
      <c r="C604" s="0" t="s">
        <v>5151</v>
      </c>
      <c r="D604" s="0" t="n">
        <f aca="false">-LOG10(C604)</f>
        <v>0.784570339119665</v>
      </c>
    </row>
    <row r="605" customFormat="false" ht="12.75" hidden="false" customHeight="false" outlineLevel="0" collapsed="false">
      <c r="A605" s="0" t="s">
        <v>5152</v>
      </c>
      <c r="B605" s="0" t="s">
        <v>4924</v>
      </c>
      <c r="C605" s="0" t="s">
        <v>5153</v>
      </c>
      <c r="D605" s="0" t="n">
        <f aca="false">-LOG10(C605)</f>
        <v>0.762496288198078</v>
      </c>
    </row>
    <row r="606" customFormat="false" ht="12.75" hidden="false" customHeight="false" outlineLevel="0" collapsed="false">
      <c r="A606" s="0" t="s">
        <v>5154</v>
      </c>
      <c r="B606" s="0" t="s">
        <v>4924</v>
      </c>
      <c r="C606" s="0" t="s">
        <v>5153</v>
      </c>
      <c r="D606" s="0" t="n">
        <f aca="false">-LOG10(C606)</f>
        <v>0.762496288198078</v>
      </c>
    </row>
    <row r="607" customFormat="false" ht="12.75" hidden="false" customHeight="false" outlineLevel="0" collapsed="false">
      <c r="A607" s="0" t="s">
        <v>5155</v>
      </c>
      <c r="B607" s="0" t="s">
        <v>4927</v>
      </c>
      <c r="C607" s="0" t="s">
        <v>5156</v>
      </c>
      <c r="D607" s="0" t="n">
        <f aca="false">-LOG10(C607)</f>
        <v>0.745992766711675</v>
      </c>
    </row>
    <row r="608" customFormat="false" ht="12.75" hidden="false" customHeight="false" outlineLevel="0" collapsed="false">
      <c r="A608" s="0" t="s">
        <v>5157</v>
      </c>
      <c r="B608" s="0" t="s">
        <v>4927</v>
      </c>
      <c r="C608" s="0" t="s">
        <v>5156</v>
      </c>
      <c r="D608" s="0" t="n">
        <f aca="false">-LOG10(C608)</f>
        <v>0.745992766711675</v>
      </c>
    </row>
    <row r="609" customFormat="false" ht="12.75" hidden="false" customHeight="false" outlineLevel="0" collapsed="false">
      <c r="A609" s="0" t="s">
        <v>5158</v>
      </c>
      <c r="B609" s="0" t="s">
        <v>4929</v>
      </c>
      <c r="C609" s="0" t="s">
        <v>5159</v>
      </c>
      <c r="D609" s="0" t="n">
        <f aca="false">-LOG10(C609)</f>
        <v>0.744091972166073</v>
      </c>
    </row>
    <row r="610" customFormat="false" ht="12.75" hidden="false" customHeight="false" outlineLevel="0" collapsed="false">
      <c r="A610" s="0" t="s">
        <v>5160</v>
      </c>
      <c r="B610" s="0" t="s">
        <v>4929</v>
      </c>
      <c r="C610" s="0" t="s">
        <v>5159</v>
      </c>
      <c r="D610" s="0" t="n">
        <f aca="false">-LOG10(C610)</f>
        <v>0.744091972166073</v>
      </c>
    </row>
    <row r="611" customFormat="false" ht="12.75" hidden="false" customHeight="false" outlineLevel="0" collapsed="false">
      <c r="A611" s="0" t="s">
        <v>5161</v>
      </c>
      <c r="B611" s="0" t="s">
        <v>4929</v>
      </c>
      <c r="C611" s="0" t="s">
        <v>5159</v>
      </c>
      <c r="D611" s="0" t="n">
        <f aca="false">-LOG10(C611)</f>
        <v>0.744091972166073</v>
      </c>
    </row>
    <row r="612" customFormat="false" ht="12.75" hidden="false" customHeight="false" outlineLevel="0" collapsed="false">
      <c r="A612" s="0" t="s">
        <v>5162</v>
      </c>
      <c r="B612" s="0" t="s">
        <v>4924</v>
      </c>
      <c r="C612" s="0" t="s">
        <v>5163</v>
      </c>
      <c r="D612" s="0" t="n">
        <f aca="false">-LOG10(C612)</f>
        <v>0.740968469729054</v>
      </c>
    </row>
    <row r="613" customFormat="false" ht="12.75" hidden="false" customHeight="false" outlineLevel="0" collapsed="false">
      <c r="A613" s="0" t="s">
        <v>5164</v>
      </c>
      <c r="B613" s="0" t="s">
        <v>4927</v>
      </c>
      <c r="C613" s="0" t="s">
        <v>5165</v>
      </c>
      <c r="D613" s="0" t="n">
        <f aca="false">-LOG10(C613)</f>
        <v>0.733121991352402</v>
      </c>
    </row>
    <row r="614" customFormat="false" ht="12.75" hidden="false" customHeight="false" outlineLevel="0" collapsed="false">
      <c r="A614" s="0" t="s">
        <v>5166</v>
      </c>
      <c r="B614" s="0" t="s">
        <v>4927</v>
      </c>
      <c r="C614" s="0" t="s">
        <v>5165</v>
      </c>
      <c r="D614" s="0" t="n">
        <f aca="false">-LOG10(C614)</f>
        <v>0.733121991352402</v>
      </c>
    </row>
    <row r="615" customFormat="false" ht="12.75" hidden="false" customHeight="false" outlineLevel="0" collapsed="false">
      <c r="A615" s="0" t="s">
        <v>5167</v>
      </c>
      <c r="B615" s="0" t="s">
        <v>4929</v>
      </c>
      <c r="C615" s="0" t="s">
        <v>5168</v>
      </c>
      <c r="D615" s="0" t="n">
        <f aca="false">-LOG10(C615)</f>
        <v>0.728721625182774</v>
      </c>
    </row>
    <row r="616" customFormat="false" ht="12.75" hidden="false" customHeight="false" outlineLevel="0" collapsed="false">
      <c r="A616" s="0" t="s">
        <v>5169</v>
      </c>
      <c r="B616" s="0" t="s">
        <v>4929</v>
      </c>
      <c r="C616" s="0" t="s">
        <v>5170</v>
      </c>
      <c r="D616" s="0" t="n">
        <f aca="false">-LOG10(C616)</f>
        <v>0.718829152479914</v>
      </c>
    </row>
    <row r="617" customFormat="false" ht="12.75" hidden="false" customHeight="false" outlineLevel="0" collapsed="false">
      <c r="A617" s="0" t="s">
        <v>5171</v>
      </c>
      <c r="B617" s="0" t="s">
        <v>4929</v>
      </c>
      <c r="C617" s="0" t="s">
        <v>5170</v>
      </c>
      <c r="D617" s="0" t="n">
        <f aca="false">-LOG10(C617)</f>
        <v>0.718829152479914</v>
      </c>
    </row>
    <row r="618" customFormat="false" ht="12.75" hidden="false" customHeight="false" outlineLevel="0" collapsed="false">
      <c r="A618" s="0" t="s">
        <v>5172</v>
      </c>
      <c r="B618" s="0" t="s">
        <v>4929</v>
      </c>
      <c r="C618" s="0" t="s">
        <v>5170</v>
      </c>
      <c r="D618" s="0" t="n">
        <f aca="false">-LOG10(C618)</f>
        <v>0.718829152479914</v>
      </c>
    </row>
    <row r="619" customFormat="false" ht="12.75" hidden="false" customHeight="false" outlineLevel="0" collapsed="false">
      <c r="A619" s="0" t="s">
        <v>5173</v>
      </c>
      <c r="B619" s="0" t="s">
        <v>4938</v>
      </c>
      <c r="C619" s="0" t="s">
        <v>5174</v>
      </c>
      <c r="D619" s="0" t="n">
        <f aca="false">-LOG10(C619)</f>
        <v>0.717450640150956</v>
      </c>
    </row>
    <row r="620" customFormat="false" ht="12.75" hidden="false" customHeight="false" outlineLevel="0" collapsed="false">
      <c r="A620" s="0" t="s">
        <v>5175</v>
      </c>
      <c r="B620" s="0" t="s">
        <v>4924</v>
      </c>
      <c r="C620" s="0" t="s">
        <v>5176</v>
      </c>
      <c r="D620" s="0" t="n">
        <f aca="false">-LOG10(C620)</f>
        <v>0.710172183923478</v>
      </c>
    </row>
    <row r="621" customFormat="false" ht="12.75" hidden="false" customHeight="false" outlineLevel="0" collapsed="false">
      <c r="A621" s="0" t="s">
        <v>5177</v>
      </c>
      <c r="B621" s="0" t="s">
        <v>4924</v>
      </c>
      <c r="C621" s="0" t="s">
        <v>5176</v>
      </c>
      <c r="D621" s="0" t="n">
        <f aca="false">-LOG10(C621)</f>
        <v>0.710172183923478</v>
      </c>
    </row>
    <row r="622" customFormat="false" ht="12.75" hidden="false" customHeight="false" outlineLevel="0" collapsed="false">
      <c r="A622" s="0" t="s">
        <v>5178</v>
      </c>
      <c r="B622" s="0" t="s">
        <v>4924</v>
      </c>
      <c r="C622" s="0" t="s">
        <v>5179</v>
      </c>
      <c r="D622" s="0" t="n">
        <f aca="false">-LOG10(C622)</f>
        <v>0.698221115440918</v>
      </c>
    </row>
    <row r="623" customFormat="false" ht="12.75" hidden="false" customHeight="false" outlineLevel="0" collapsed="false">
      <c r="A623" s="0" t="s">
        <v>5180</v>
      </c>
      <c r="B623" s="0" t="s">
        <v>4927</v>
      </c>
      <c r="C623" s="0" t="s">
        <v>5181</v>
      </c>
      <c r="D623" s="0" t="n">
        <f aca="false">-LOG10(C623)</f>
        <v>0.697104912733051</v>
      </c>
    </row>
    <row r="624" customFormat="false" ht="12.75" hidden="false" customHeight="false" outlineLevel="0" collapsed="false">
      <c r="A624" s="0" t="s">
        <v>5182</v>
      </c>
      <c r="B624" s="0" t="s">
        <v>4929</v>
      </c>
      <c r="C624" s="0" t="s">
        <v>5183</v>
      </c>
      <c r="D624" s="0" t="n">
        <f aca="false">-LOG10(C624)</f>
        <v>0.695259956462162</v>
      </c>
    </row>
    <row r="625" customFormat="false" ht="12.75" hidden="false" customHeight="false" outlineLevel="0" collapsed="false">
      <c r="A625" s="0" t="s">
        <v>5184</v>
      </c>
      <c r="B625" s="0" t="s">
        <v>4938</v>
      </c>
      <c r="C625" s="0" t="s">
        <v>5185</v>
      </c>
      <c r="D625" s="0" t="n">
        <f aca="false">-LOG10(C625)</f>
        <v>0.681269034629598</v>
      </c>
    </row>
    <row r="626" customFormat="false" ht="12.75" hidden="false" customHeight="false" outlineLevel="0" collapsed="false">
      <c r="A626" s="0" t="s">
        <v>5186</v>
      </c>
      <c r="B626" s="0" t="s">
        <v>4929</v>
      </c>
      <c r="C626" s="0" t="s">
        <v>5187</v>
      </c>
      <c r="D626" s="0" t="n">
        <f aca="false">-LOG10(C626)</f>
        <v>0.676309936238666</v>
      </c>
    </row>
    <row r="627" customFormat="false" ht="12.75" hidden="false" customHeight="false" outlineLevel="0" collapsed="false">
      <c r="A627" s="0" t="s">
        <v>5188</v>
      </c>
      <c r="B627" s="0" t="s">
        <v>4927</v>
      </c>
      <c r="C627" s="0" t="s">
        <v>5189</v>
      </c>
      <c r="D627" s="0" t="n">
        <f aca="false">-LOG10(C627)</f>
        <v>0.675007385461468</v>
      </c>
    </row>
    <row r="628" customFormat="false" ht="12.75" hidden="false" customHeight="false" outlineLevel="0" collapsed="false">
      <c r="A628" s="0" t="s">
        <v>5190</v>
      </c>
      <c r="B628" s="0" t="s">
        <v>4929</v>
      </c>
      <c r="C628" s="0" t="s">
        <v>5191</v>
      </c>
      <c r="D628" s="0" t="n">
        <f aca="false">-LOG10(C628)</f>
        <v>0.673189954809931</v>
      </c>
    </row>
    <row r="629" customFormat="false" ht="12.75" hidden="false" customHeight="false" outlineLevel="0" collapsed="false">
      <c r="A629" s="0" t="s">
        <v>5192</v>
      </c>
      <c r="B629" s="0" t="s">
        <v>4929</v>
      </c>
      <c r="C629" s="0" t="s">
        <v>5191</v>
      </c>
      <c r="D629" s="0" t="n">
        <f aca="false">-LOG10(C629)</f>
        <v>0.673189954809931</v>
      </c>
    </row>
    <row r="630" customFormat="false" ht="12.75" hidden="false" customHeight="false" outlineLevel="0" collapsed="false">
      <c r="A630" s="0" t="s">
        <v>5193</v>
      </c>
      <c r="B630" s="0" t="s">
        <v>4924</v>
      </c>
      <c r="C630" s="0" t="s">
        <v>5194</v>
      </c>
      <c r="D630" s="0" t="n">
        <f aca="false">-LOG10(C630)</f>
        <v>0.664661473712295</v>
      </c>
    </row>
    <row r="631" customFormat="false" ht="12.75" hidden="false" customHeight="false" outlineLevel="0" collapsed="false">
      <c r="A631" s="0" t="s">
        <v>5195</v>
      </c>
      <c r="B631" s="0" t="s">
        <v>4938</v>
      </c>
      <c r="C631" s="0" t="s">
        <v>5196</v>
      </c>
      <c r="D631" s="0" t="n">
        <f aca="false">-LOG10(C631)</f>
        <v>0.656153997486754</v>
      </c>
    </row>
    <row r="632" customFormat="false" ht="12.75" hidden="false" customHeight="false" outlineLevel="0" collapsed="false">
      <c r="A632" s="0" t="s">
        <v>5197</v>
      </c>
      <c r="B632" s="0" t="s">
        <v>4927</v>
      </c>
      <c r="C632" s="0" t="s">
        <v>5198</v>
      </c>
      <c r="D632" s="0" t="n">
        <f aca="false">-LOG10(C632)</f>
        <v>0.65424644660851</v>
      </c>
    </row>
    <row r="633" customFormat="false" ht="12.75" hidden="false" customHeight="false" outlineLevel="0" collapsed="false">
      <c r="A633" s="0" t="s">
        <v>5199</v>
      </c>
      <c r="B633" s="0" t="s">
        <v>4927</v>
      </c>
      <c r="C633" s="0" t="s">
        <v>5198</v>
      </c>
      <c r="D633" s="0" t="n">
        <f aca="false">-LOG10(C633)</f>
        <v>0.65424644660851</v>
      </c>
    </row>
    <row r="634" customFormat="false" ht="12.75" hidden="false" customHeight="false" outlineLevel="0" collapsed="false">
      <c r="A634" s="0" t="s">
        <v>5200</v>
      </c>
      <c r="B634" s="0" t="s">
        <v>4929</v>
      </c>
      <c r="C634" s="0" t="s">
        <v>5201</v>
      </c>
      <c r="D634" s="0" t="n">
        <f aca="false">-LOG10(C634)</f>
        <v>0.65245628108266</v>
      </c>
    </row>
    <row r="635" customFormat="false" ht="12.75" hidden="false" customHeight="false" outlineLevel="0" collapsed="false">
      <c r="A635" s="0" t="s">
        <v>5202</v>
      </c>
      <c r="B635" s="0" t="s">
        <v>4929</v>
      </c>
      <c r="C635" s="0" t="s">
        <v>5201</v>
      </c>
      <c r="D635" s="0" t="n">
        <f aca="false">-LOG10(C635)</f>
        <v>0.65245628108266</v>
      </c>
    </row>
    <row r="636" customFormat="false" ht="12.75" hidden="false" customHeight="false" outlineLevel="0" collapsed="false">
      <c r="A636" s="0" t="s">
        <v>5203</v>
      </c>
      <c r="B636" s="0" t="s">
        <v>4929</v>
      </c>
      <c r="C636" s="0" t="s">
        <v>5201</v>
      </c>
      <c r="D636" s="0" t="n">
        <f aca="false">-LOG10(C636)</f>
        <v>0.65245628108266</v>
      </c>
    </row>
    <row r="637" customFormat="false" ht="12.75" hidden="false" customHeight="false" outlineLevel="0" collapsed="false">
      <c r="A637" s="0" t="s">
        <v>5204</v>
      </c>
      <c r="B637" s="0" t="s">
        <v>4924</v>
      </c>
      <c r="C637" s="0" t="s">
        <v>5205</v>
      </c>
      <c r="D637" s="0" t="n">
        <f aca="false">-LOG10(C637)</f>
        <v>0.649727675298787</v>
      </c>
    </row>
    <row r="638" customFormat="false" ht="12.75" hidden="false" customHeight="false" outlineLevel="0" collapsed="false">
      <c r="A638" s="0" t="s">
        <v>5206</v>
      </c>
      <c r="B638" s="0" t="s">
        <v>4924</v>
      </c>
      <c r="C638" s="0" t="s">
        <v>5207</v>
      </c>
      <c r="D638" s="0" t="n">
        <f aca="false">-LOG10(C638)</f>
        <v>0.643991525460399</v>
      </c>
    </row>
    <row r="639" customFormat="false" ht="12.75" hidden="false" customHeight="false" outlineLevel="0" collapsed="false">
      <c r="A639" s="0" t="s">
        <v>5208</v>
      </c>
      <c r="B639" s="0" t="s">
        <v>4924</v>
      </c>
      <c r="C639" s="0" t="s">
        <v>5209</v>
      </c>
      <c r="D639" s="0" t="n">
        <f aca="false">-LOG10(C639)</f>
        <v>0.637872831515598</v>
      </c>
    </row>
    <row r="640" customFormat="false" ht="12.75" hidden="false" customHeight="false" outlineLevel="0" collapsed="false">
      <c r="A640" s="0" t="s">
        <v>5210</v>
      </c>
      <c r="B640" s="0" t="s">
        <v>4927</v>
      </c>
      <c r="C640" s="0" t="s">
        <v>5211</v>
      </c>
      <c r="D640" s="0" t="n">
        <f aca="false">-LOG10(C640)</f>
        <v>0.634684308830671</v>
      </c>
    </row>
    <row r="641" customFormat="false" ht="12.75" hidden="false" customHeight="false" outlineLevel="0" collapsed="false">
      <c r="A641" s="0" t="s">
        <v>5212</v>
      </c>
      <c r="B641" s="0" t="s">
        <v>4924</v>
      </c>
      <c r="C641" s="0" t="s">
        <v>5213</v>
      </c>
      <c r="D641" s="0" t="n">
        <f aca="false">-LOG10(C641)</f>
        <v>0.634113649799253</v>
      </c>
    </row>
    <row r="642" customFormat="false" ht="12.75" hidden="false" customHeight="false" outlineLevel="0" collapsed="false">
      <c r="A642" s="0" t="s">
        <v>5214</v>
      </c>
      <c r="B642" s="0" t="s">
        <v>4924</v>
      </c>
      <c r="C642" s="0" t="s">
        <v>5215</v>
      </c>
      <c r="D642" s="0" t="n">
        <f aca="false">-LOG10(C642)</f>
        <v>0.633795672894047</v>
      </c>
    </row>
    <row r="643" customFormat="false" ht="12.75" hidden="false" customHeight="false" outlineLevel="0" collapsed="false">
      <c r="A643" s="0" t="s">
        <v>5216</v>
      </c>
      <c r="B643" s="0" t="s">
        <v>4929</v>
      </c>
      <c r="C643" s="0" t="s">
        <v>5217</v>
      </c>
      <c r="D643" s="0" t="n">
        <f aca="false">-LOG10(C643)</f>
        <v>0.632921149342365</v>
      </c>
    </row>
    <row r="644" customFormat="false" ht="12.75" hidden="false" customHeight="false" outlineLevel="0" collapsed="false">
      <c r="A644" s="0" t="s">
        <v>5218</v>
      </c>
      <c r="B644" s="0" t="s">
        <v>4929</v>
      </c>
      <c r="C644" s="0" t="s">
        <v>5217</v>
      </c>
      <c r="D644" s="0" t="n">
        <f aca="false">-LOG10(C644)</f>
        <v>0.632921149342365</v>
      </c>
    </row>
    <row r="645" customFormat="false" ht="12.75" hidden="false" customHeight="false" outlineLevel="0" collapsed="false">
      <c r="A645" s="0" t="s">
        <v>5219</v>
      </c>
      <c r="B645" s="0" t="s">
        <v>4927</v>
      </c>
      <c r="C645" s="0" t="s">
        <v>5220</v>
      </c>
      <c r="D645" s="0" t="n">
        <f aca="false">-LOG10(C645)</f>
        <v>0.625315359224792</v>
      </c>
    </row>
    <row r="646" customFormat="false" ht="12.75" hidden="false" customHeight="false" outlineLevel="0" collapsed="false">
      <c r="A646" s="0" t="s">
        <v>5221</v>
      </c>
      <c r="B646" s="0" t="s">
        <v>4924</v>
      </c>
      <c r="C646" s="0" t="s">
        <v>5222</v>
      </c>
      <c r="D646" s="0" t="n">
        <f aca="false">-LOG10(C646)</f>
        <v>0.624519774455098</v>
      </c>
    </row>
    <row r="647" customFormat="false" ht="12.75" hidden="false" customHeight="false" outlineLevel="0" collapsed="false">
      <c r="A647" s="0" t="s">
        <v>5223</v>
      </c>
      <c r="B647" s="0" t="s">
        <v>4929</v>
      </c>
      <c r="C647" s="0" t="s">
        <v>5224</v>
      </c>
      <c r="D647" s="0" t="n">
        <f aca="false">-LOG10(C647)</f>
        <v>0.614466955001816</v>
      </c>
    </row>
    <row r="648" customFormat="false" ht="12.75" hidden="false" customHeight="false" outlineLevel="0" collapsed="false">
      <c r="A648" s="0" t="s">
        <v>5225</v>
      </c>
      <c r="B648" s="0" t="s">
        <v>4929</v>
      </c>
      <c r="C648" s="0" t="s">
        <v>5224</v>
      </c>
      <c r="D648" s="0" t="n">
        <f aca="false">-LOG10(C648)</f>
        <v>0.614466955001816</v>
      </c>
    </row>
    <row r="649" customFormat="false" ht="12.75" hidden="false" customHeight="false" outlineLevel="0" collapsed="false">
      <c r="A649" s="0" t="s">
        <v>5226</v>
      </c>
      <c r="B649" s="0" t="s">
        <v>4929</v>
      </c>
      <c r="C649" s="0" t="s">
        <v>5224</v>
      </c>
      <c r="D649" s="0" t="n">
        <f aca="false">-LOG10(C649)</f>
        <v>0.614466955001816</v>
      </c>
    </row>
    <row r="650" customFormat="false" ht="12.75" hidden="false" customHeight="false" outlineLevel="0" collapsed="false">
      <c r="A650" s="0" t="s">
        <v>5227</v>
      </c>
      <c r="B650" s="0" t="s">
        <v>4929</v>
      </c>
      <c r="C650" s="0" t="s">
        <v>5224</v>
      </c>
      <c r="D650" s="0" t="n">
        <f aca="false">-LOG10(C650)</f>
        <v>0.614466955001816</v>
      </c>
    </row>
    <row r="651" customFormat="false" ht="12.75" hidden="false" customHeight="false" outlineLevel="0" collapsed="false">
      <c r="A651" s="0" t="s">
        <v>5228</v>
      </c>
      <c r="B651" s="0" t="s">
        <v>4929</v>
      </c>
      <c r="C651" s="0" t="s">
        <v>5224</v>
      </c>
      <c r="D651" s="0" t="n">
        <f aca="false">-LOG10(C651)</f>
        <v>0.614466955001816</v>
      </c>
    </row>
    <row r="652" customFormat="false" ht="12.75" hidden="false" customHeight="false" outlineLevel="0" collapsed="false">
      <c r="A652" s="0" t="s">
        <v>5229</v>
      </c>
      <c r="B652" s="0" t="s">
        <v>4924</v>
      </c>
      <c r="C652" s="0" t="s">
        <v>5230</v>
      </c>
      <c r="D652" s="0" t="n">
        <f aca="false">-LOG10(C652)</f>
        <v>0.608378796883968</v>
      </c>
    </row>
    <row r="653" customFormat="false" ht="12.75" hidden="false" customHeight="false" outlineLevel="0" collapsed="false">
      <c r="A653" s="0" t="s">
        <v>5231</v>
      </c>
      <c r="B653" s="0" t="s">
        <v>4929</v>
      </c>
      <c r="C653" s="0" t="s">
        <v>5232</v>
      </c>
      <c r="D653" s="0" t="n">
        <f aca="false">-LOG10(C653)</f>
        <v>0.596992516415157</v>
      </c>
    </row>
    <row r="654" customFormat="false" ht="12.75" hidden="false" customHeight="false" outlineLevel="0" collapsed="false">
      <c r="A654" s="0" t="s">
        <v>5233</v>
      </c>
      <c r="B654" s="0" t="s">
        <v>4929</v>
      </c>
      <c r="C654" s="0" t="s">
        <v>5232</v>
      </c>
      <c r="D654" s="0" t="n">
        <f aca="false">-LOG10(C654)</f>
        <v>0.596992516415157</v>
      </c>
    </row>
    <row r="655" customFormat="false" ht="12.75" hidden="false" customHeight="false" outlineLevel="0" collapsed="false">
      <c r="A655" s="0" t="s">
        <v>5234</v>
      </c>
      <c r="B655" s="0" t="s">
        <v>4924</v>
      </c>
      <c r="C655" s="0" t="s">
        <v>5235</v>
      </c>
      <c r="D655" s="0" t="n">
        <f aca="false">-LOG10(C655)</f>
        <v>0.596345512422564</v>
      </c>
    </row>
    <row r="656" customFormat="false" ht="12.75" hidden="false" customHeight="false" outlineLevel="0" collapsed="false">
      <c r="A656" s="0" t="s">
        <v>4476</v>
      </c>
      <c r="B656" s="0" t="s">
        <v>4927</v>
      </c>
      <c r="C656" s="0" t="s">
        <v>5236</v>
      </c>
      <c r="D656" s="0" t="n">
        <f aca="false">-LOG10(C656)</f>
        <v>0.590291612994122</v>
      </c>
    </row>
    <row r="657" customFormat="false" ht="12.75" hidden="false" customHeight="false" outlineLevel="0" collapsed="false">
      <c r="A657" s="0" t="s">
        <v>5237</v>
      </c>
      <c r="B657" s="0" t="s">
        <v>4924</v>
      </c>
      <c r="C657" s="0" t="s">
        <v>5238</v>
      </c>
      <c r="D657" s="0" t="n">
        <f aca="false">-LOG10(C657)</f>
        <v>0.578643816974336</v>
      </c>
    </row>
    <row r="658" customFormat="false" ht="12.75" hidden="false" customHeight="false" outlineLevel="0" collapsed="false">
      <c r="A658" s="0" t="s">
        <v>5239</v>
      </c>
      <c r="B658" s="0" t="s">
        <v>4927</v>
      </c>
      <c r="C658" s="0" t="s">
        <v>5240</v>
      </c>
      <c r="D658" s="0" t="n">
        <f aca="false">-LOG10(C658)</f>
        <v>0.558689352453707</v>
      </c>
    </row>
    <row r="659" customFormat="false" ht="12.75" hidden="false" customHeight="false" outlineLevel="0" collapsed="false">
      <c r="A659" s="0" t="s">
        <v>5241</v>
      </c>
      <c r="B659" s="0" t="s">
        <v>4924</v>
      </c>
      <c r="C659" s="0" t="s">
        <v>5242</v>
      </c>
      <c r="D659" s="0" t="n">
        <f aca="false">-LOG10(C659)</f>
        <v>0.556492096014918</v>
      </c>
    </row>
    <row r="660" customFormat="false" ht="12.75" hidden="false" customHeight="false" outlineLevel="0" collapsed="false">
      <c r="A660" s="0" t="s">
        <v>5243</v>
      </c>
      <c r="B660" s="0" t="s">
        <v>4924</v>
      </c>
      <c r="C660" s="0" t="s">
        <v>5244</v>
      </c>
      <c r="D660" s="0" t="n">
        <f aca="false">-LOG10(C660)</f>
        <v>0.550808858822523</v>
      </c>
    </row>
    <row r="661" customFormat="false" ht="12.75" hidden="false" customHeight="false" outlineLevel="0" collapsed="false">
      <c r="A661" s="0" t="s">
        <v>5245</v>
      </c>
      <c r="B661" s="0" t="s">
        <v>4929</v>
      </c>
      <c r="C661" s="0" t="s">
        <v>5246</v>
      </c>
      <c r="D661" s="0" t="n">
        <f aca="false">-LOG10(C661)</f>
        <v>0.549625099561268</v>
      </c>
    </row>
    <row r="662" customFormat="false" ht="12.75" hidden="false" customHeight="false" outlineLevel="0" collapsed="false">
      <c r="A662" s="0" t="s">
        <v>5247</v>
      </c>
      <c r="B662" s="0" t="s">
        <v>4929</v>
      </c>
      <c r="C662" s="0" t="s">
        <v>5246</v>
      </c>
      <c r="D662" s="0" t="n">
        <f aca="false">-LOG10(C662)</f>
        <v>0.549625099561268</v>
      </c>
    </row>
    <row r="663" customFormat="false" ht="12.75" hidden="false" customHeight="false" outlineLevel="0" collapsed="false">
      <c r="A663" s="0" t="s">
        <v>5248</v>
      </c>
      <c r="B663" s="0" t="s">
        <v>4924</v>
      </c>
      <c r="C663" s="0" t="s">
        <v>5249</v>
      </c>
      <c r="D663" s="0" t="n">
        <f aca="false">-LOG10(C663)</f>
        <v>0.548924139671828</v>
      </c>
    </row>
    <row r="664" customFormat="false" ht="12.75" hidden="false" customHeight="false" outlineLevel="0" collapsed="false">
      <c r="A664" s="0" t="s">
        <v>5250</v>
      </c>
      <c r="B664" s="0" t="s">
        <v>4938</v>
      </c>
      <c r="C664" s="0" t="s">
        <v>5251</v>
      </c>
      <c r="D664" s="0" t="n">
        <f aca="false">-LOG10(C664)</f>
        <v>0.548289343141485</v>
      </c>
    </row>
    <row r="665" customFormat="false" ht="12.75" hidden="false" customHeight="false" outlineLevel="0" collapsed="false">
      <c r="A665" s="0" t="s">
        <v>5252</v>
      </c>
      <c r="B665" s="0" t="s">
        <v>4929</v>
      </c>
      <c r="C665" s="0" t="s">
        <v>5253</v>
      </c>
      <c r="D665" s="0" t="n">
        <f aca="false">-LOG10(C665)</f>
        <v>0.547054332764568</v>
      </c>
    </row>
    <row r="666" customFormat="false" ht="12.75" hidden="false" customHeight="false" outlineLevel="0" collapsed="false">
      <c r="A666" s="0" t="s">
        <v>5254</v>
      </c>
      <c r="B666" s="0" t="s">
        <v>4927</v>
      </c>
      <c r="C666" s="0" t="s">
        <v>5255</v>
      </c>
      <c r="D666" s="0" t="n">
        <f aca="false">-LOG10(C666)</f>
        <v>0.543997057114825</v>
      </c>
    </row>
    <row r="667" customFormat="false" ht="12.75" hidden="false" customHeight="false" outlineLevel="0" collapsed="false">
      <c r="A667" s="0" t="s">
        <v>5256</v>
      </c>
      <c r="B667" s="0" t="s">
        <v>4927</v>
      </c>
      <c r="C667" s="0" t="s">
        <v>5255</v>
      </c>
      <c r="D667" s="0" t="n">
        <f aca="false">-LOG10(C667)</f>
        <v>0.543997057114825</v>
      </c>
    </row>
    <row r="668" customFormat="false" ht="12.75" hidden="false" customHeight="false" outlineLevel="0" collapsed="false">
      <c r="A668" s="0" t="s">
        <v>5257</v>
      </c>
      <c r="B668" s="0" t="s">
        <v>4929</v>
      </c>
      <c r="C668" s="0" t="s">
        <v>5258</v>
      </c>
      <c r="D668" s="0" t="n">
        <f aca="false">-LOG10(C668)</f>
        <v>0.539651710852534</v>
      </c>
    </row>
    <row r="669" customFormat="false" ht="12.75" hidden="false" customHeight="false" outlineLevel="0" collapsed="false">
      <c r="A669" s="0" t="s">
        <v>5259</v>
      </c>
      <c r="B669" s="0" t="s">
        <v>4924</v>
      </c>
      <c r="C669" s="0" t="s">
        <v>5260</v>
      </c>
      <c r="D669" s="0" t="n">
        <f aca="false">-LOG10(C669)</f>
        <v>0.534318945845978</v>
      </c>
    </row>
    <row r="670" customFormat="false" ht="12.75" hidden="false" customHeight="false" outlineLevel="0" collapsed="false">
      <c r="A670" s="0" t="s">
        <v>5261</v>
      </c>
      <c r="B670" s="0" t="s">
        <v>4924</v>
      </c>
      <c r="C670" s="0" t="s">
        <v>5260</v>
      </c>
      <c r="D670" s="0" t="n">
        <f aca="false">-LOG10(C670)</f>
        <v>0.534318945845978</v>
      </c>
    </row>
    <row r="671" customFormat="false" ht="12.75" hidden="false" customHeight="false" outlineLevel="0" collapsed="false">
      <c r="A671" s="0" t="s">
        <v>5262</v>
      </c>
      <c r="B671" s="0" t="s">
        <v>4938</v>
      </c>
      <c r="C671" s="0" t="s">
        <v>5263</v>
      </c>
      <c r="D671" s="0" t="n">
        <f aca="false">-LOG10(C671)</f>
        <v>0.526129180684862</v>
      </c>
    </row>
    <row r="672" customFormat="false" ht="12.75" hidden="false" customHeight="false" outlineLevel="0" collapsed="false">
      <c r="A672" s="0" t="s">
        <v>5264</v>
      </c>
      <c r="B672" s="0" t="s">
        <v>4929</v>
      </c>
      <c r="C672" s="0" t="s">
        <v>5265</v>
      </c>
      <c r="D672" s="0" t="n">
        <f aca="false">-LOG10(C672)</f>
        <v>0.525231817582969</v>
      </c>
    </row>
    <row r="673" customFormat="false" ht="12.75" hidden="false" customHeight="false" outlineLevel="0" collapsed="false">
      <c r="A673" s="0" t="s">
        <v>5266</v>
      </c>
      <c r="B673" s="0" t="s">
        <v>4929</v>
      </c>
      <c r="C673" s="0" t="s">
        <v>5267</v>
      </c>
      <c r="D673" s="0" t="n">
        <f aca="false">-LOG10(C673)</f>
        <v>0.521603855582268</v>
      </c>
    </row>
    <row r="674" customFormat="false" ht="12.75" hidden="false" customHeight="false" outlineLevel="0" collapsed="false">
      <c r="A674" s="0" t="s">
        <v>5268</v>
      </c>
      <c r="B674" s="0" t="s">
        <v>4929</v>
      </c>
      <c r="C674" s="0" t="s">
        <v>5269</v>
      </c>
      <c r="D674" s="0" t="n">
        <f aca="false">-LOG10(C674)</f>
        <v>0.508501620116023</v>
      </c>
    </row>
    <row r="675" customFormat="false" ht="12.75" hidden="false" customHeight="false" outlineLevel="0" collapsed="false">
      <c r="A675" s="0" t="s">
        <v>5270</v>
      </c>
      <c r="B675" s="0" t="s">
        <v>4929</v>
      </c>
      <c r="C675" s="0" t="s">
        <v>5269</v>
      </c>
      <c r="D675" s="0" t="n">
        <f aca="false">-LOG10(C675)</f>
        <v>0.508501620116023</v>
      </c>
    </row>
    <row r="676" customFormat="false" ht="12.75" hidden="false" customHeight="false" outlineLevel="0" collapsed="false">
      <c r="A676" s="0" t="s">
        <v>5271</v>
      </c>
      <c r="B676" s="0" t="s">
        <v>4929</v>
      </c>
      <c r="C676" s="0" t="s">
        <v>5269</v>
      </c>
      <c r="D676" s="0" t="n">
        <f aca="false">-LOG10(C676)</f>
        <v>0.508501620116023</v>
      </c>
    </row>
    <row r="677" customFormat="false" ht="12.75" hidden="false" customHeight="false" outlineLevel="0" collapsed="false">
      <c r="A677" s="0" t="s">
        <v>5272</v>
      </c>
      <c r="B677" s="0" t="s">
        <v>4927</v>
      </c>
      <c r="C677" s="0" t="s">
        <v>5273</v>
      </c>
      <c r="D677" s="0" t="n">
        <f aca="false">-LOG10(C677)</f>
        <v>0.503702372837887</v>
      </c>
    </row>
    <row r="678" customFormat="false" ht="12.75" hidden="false" customHeight="false" outlineLevel="0" collapsed="false">
      <c r="A678" s="0" t="s">
        <v>5274</v>
      </c>
      <c r="B678" s="0" t="s">
        <v>4938</v>
      </c>
      <c r="C678" s="0" t="s">
        <v>5275</v>
      </c>
      <c r="D678" s="0" t="n">
        <f aca="false">-LOG10(C678)</f>
        <v>0.500507008279683</v>
      </c>
    </row>
    <row r="679" customFormat="false" ht="12.75" hidden="false" customHeight="false" outlineLevel="0" collapsed="false">
      <c r="A679" s="0" t="s">
        <v>5276</v>
      </c>
      <c r="B679" s="0" t="s">
        <v>4929</v>
      </c>
      <c r="C679" s="0" t="s">
        <v>5277</v>
      </c>
      <c r="D679" s="0" t="n">
        <f aca="false">-LOG10(C679)</f>
        <v>0.495947538266234</v>
      </c>
    </row>
    <row r="680" customFormat="false" ht="12.75" hidden="false" customHeight="false" outlineLevel="0" collapsed="false">
      <c r="A680" s="0" t="s">
        <v>5278</v>
      </c>
      <c r="B680" s="0" t="s">
        <v>4924</v>
      </c>
      <c r="C680" s="0" t="s">
        <v>5279</v>
      </c>
      <c r="D680" s="0" t="n">
        <f aca="false">-LOG10(C680)</f>
        <v>0.494282030053716</v>
      </c>
    </row>
    <row r="681" customFormat="false" ht="12.75" hidden="false" customHeight="false" outlineLevel="0" collapsed="false">
      <c r="A681" s="0" t="s">
        <v>5280</v>
      </c>
      <c r="B681" s="0" t="s">
        <v>4929</v>
      </c>
      <c r="C681" s="0" t="s">
        <v>5281</v>
      </c>
      <c r="D681" s="0" t="n">
        <f aca="false">-LOG10(C681)</f>
        <v>0.489168941186679</v>
      </c>
    </row>
    <row r="682" customFormat="false" ht="12.75" hidden="false" customHeight="false" outlineLevel="0" collapsed="false">
      <c r="A682" s="0" t="s">
        <v>5282</v>
      </c>
      <c r="B682" s="0" t="s">
        <v>4938</v>
      </c>
      <c r="C682" s="0" t="s">
        <v>5283</v>
      </c>
      <c r="D682" s="0" t="n">
        <f aca="false">-LOG10(C682)</f>
        <v>0.483736947632396</v>
      </c>
    </row>
    <row r="683" customFormat="false" ht="12.75" hidden="false" customHeight="false" outlineLevel="0" collapsed="false">
      <c r="A683" s="0" t="s">
        <v>5284</v>
      </c>
      <c r="B683" s="0" t="s">
        <v>4938</v>
      </c>
      <c r="C683" s="0" t="s">
        <v>5285</v>
      </c>
      <c r="D683" s="0" t="n">
        <f aca="false">-LOG10(C683)</f>
        <v>0.480070674521501</v>
      </c>
    </row>
    <row r="684" customFormat="false" ht="12.75" hidden="false" customHeight="false" outlineLevel="0" collapsed="false">
      <c r="A684" s="0" t="s">
        <v>5286</v>
      </c>
      <c r="B684" s="0" t="s">
        <v>4924</v>
      </c>
      <c r="C684" s="0" t="s">
        <v>5287</v>
      </c>
      <c r="D684" s="0" t="n">
        <f aca="false">-LOG10(C684)</f>
        <v>0.476733499869368</v>
      </c>
    </row>
    <row r="685" customFormat="false" ht="12.75" hidden="false" customHeight="false" outlineLevel="0" collapsed="false">
      <c r="A685" s="0" t="s">
        <v>5288</v>
      </c>
      <c r="B685" s="0" t="s">
        <v>4924</v>
      </c>
      <c r="C685" s="0" t="s">
        <v>5289</v>
      </c>
      <c r="D685" s="0" t="n">
        <f aca="false">-LOG10(C685)</f>
        <v>0.470722149411308</v>
      </c>
    </row>
    <row r="686" customFormat="false" ht="12.75" hidden="false" customHeight="false" outlineLevel="0" collapsed="false">
      <c r="A686" s="0" t="s">
        <v>5290</v>
      </c>
      <c r="B686" s="0" t="s">
        <v>4924</v>
      </c>
      <c r="C686" s="0" t="s">
        <v>5291</v>
      </c>
      <c r="D686" s="0" t="n">
        <f aca="false">-LOG10(C686)</f>
        <v>0.46461041358047</v>
      </c>
    </row>
    <row r="687" customFormat="false" ht="12.75" hidden="false" customHeight="false" outlineLevel="0" collapsed="false">
      <c r="A687" s="0" t="s">
        <v>5292</v>
      </c>
      <c r="B687" s="0" t="s">
        <v>4929</v>
      </c>
      <c r="C687" s="0" t="s">
        <v>5293</v>
      </c>
      <c r="D687" s="0" t="n">
        <f aca="false">-LOG10(C687)</f>
        <v>0.461216349452011</v>
      </c>
    </row>
    <row r="688" customFormat="false" ht="12.75" hidden="false" customHeight="false" outlineLevel="0" collapsed="false">
      <c r="A688" s="0" t="s">
        <v>5294</v>
      </c>
      <c r="B688" s="0" t="s">
        <v>4924</v>
      </c>
      <c r="C688" s="0" t="s">
        <v>5295</v>
      </c>
      <c r="D688" s="0" t="n">
        <f aca="false">-LOG10(C688)</f>
        <v>0.459025737161418</v>
      </c>
    </row>
    <row r="689" customFormat="false" ht="12.75" hidden="false" customHeight="false" outlineLevel="0" collapsed="false">
      <c r="A689" s="0" t="s">
        <v>5296</v>
      </c>
      <c r="B689" s="0" t="s">
        <v>4927</v>
      </c>
      <c r="C689" s="0" t="s">
        <v>5297</v>
      </c>
      <c r="D689" s="0" t="n">
        <f aca="false">-LOG10(C689)</f>
        <v>0.458214872668364</v>
      </c>
    </row>
    <row r="690" customFormat="false" ht="12.75" hidden="false" customHeight="false" outlineLevel="0" collapsed="false">
      <c r="A690" s="0" t="s">
        <v>5298</v>
      </c>
      <c r="B690" s="0" t="s">
        <v>4924</v>
      </c>
      <c r="C690" s="0" t="s">
        <v>5299</v>
      </c>
      <c r="D690" s="0" t="n">
        <f aca="false">-LOG10(C690)</f>
        <v>0.449310861435911</v>
      </c>
    </row>
    <row r="691" customFormat="false" ht="12.75" hidden="false" customHeight="false" outlineLevel="0" collapsed="false">
      <c r="A691" s="0" t="s">
        <v>5300</v>
      </c>
      <c r="B691" s="0" t="s">
        <v>4927</v>
      </c>
      <c r="C691" s="0" t="s">
        <v>5301</v>
      </c>
      <c r="D691" s="0" t="n">
        <f aca="false">-LOG10(C691)</f>
        <v>0.446734420945247</v>
      </c>
    </row>
    <row r="692" customFormat="false" ht="12.75" hidden="false" customHeight="false" outlineLevel="0" collapsed="false">
      <c r="A692" s="0" t="s">
        <v>5302</v>
      </c>
      <c r="B692" s="0" t="s">
        <v>4927</v>
      </c>
      <c r="C692" s="0" t="s">
        <v>5301</v>
      </c>
      <c r="D692" s="0" t="n">
        <f aca="false">-LOG10(C692)</f>
        <v>0.446734420945247</v>
      </c>
    </row>
    <row r="693" customFormat="false" ht="12.75" hidden="false" customHeight="false" outlineLevel="0" collapsed="false">
      <c r="A693" s="0" t="s">
        <v>5303</v>
      </c>
      <c r="B693" s="0" t="s">
        <v>4924</v>
      </c>
      <c r="C693" s="0" t="s">
        <v>5304</v>
      </c>
      <c r="D693" s="0" t="n">
        <f aca="false">-LOG10(C693)</f>
        <v>0.442905188268863</v>
      </c>
    </row>
    <row r="694" customFormat="false" ht="12.75" hidden="false" customHeight="false" outlineLevel="0" collapsed="false">
      <c r="A694" s="0" t="s">
        <v>5305</v>
      </c>
      <c r="B694" s="0" t="s">
        <v>4924</v>
      </c>
      <c r="C694" s="0" t="s">
        <v>5306</v>
      </c>
      <c r="D694" s="0" t="n">
        <f aca="false">-LOG10(C694)</f>
        <v>0.437732030293961</v>
      </c>
    </row>
    <row r="695" customFormat="false" ht="12.75" hidden="false" customHeight="false" outlineLevel="0" collapsed="false">
      <c r="A695" s="0" t="s">
        <v>5307</v>
      </c>
      <c r="B695" s="0" t="s">
        <v>4924</v>
      </c>
      <c r="C695" s="0" t="s">
        <v>5308</v>
      </c>
      <c r="D695" s="0" t="n">
        <f aca="false">-LOG10(C695)</f>
        <v>0.437731960310241</v>
      </c>
    </row>
    <row r="696" customFormat="false" ht="12.75" hidden="false" customHeight="false" outlineLevel="0" collapsed="false">
      <c r="A696" s="0" t="s">
        <v>5309</v>
      </c>
      <c r="B696" s="0" t="s">
        <v>4927</v>
      </c>
      <c r="C696" s="0" t="s">
        <v>5310</v>
      </c>
      <c r="D696" s="0" t="n">
        <f aca="false">-LOG10(C696)</f>
        <v>0.431652031466267</v>
      </c>
    </row>
    <row r="697" customFormat="false" ht="12.75" hidden="false" customHeight="false" outlineLevel="0" collapsed="false">
      <c r="A697" s="0" t="s">
        <v>5311</v>
      </c>
      <c r="B697" s="0" t="s">
        <v>4929</v>
      </c>
      <c r="C697" s="0" t="s">
        <v>5312</v>
      </c>
      <c r="D697" s="0" t="n">
        <f aca="false">-LOG10(C697)</f>
        <v>0.430263826860466</v>
      </c>
    </row>
    <row r="698" customFormat="false" ht="12.75" hidden="false" customHeight="false" outlineLevel="0" collapsed="false">
      <c r="A698" s="0" t="s">
        <v>5313</v>
      </c>
      <c r="B698" s="0" t="s">
        <v>4929</v>
      </c>
      <c r="C698" s="0" t="s">
        <v>5312</v>
      </c>
      <c r="D698" s="0" t="n">
        <f aca="false">-LOG10(C698)</f>
        <v>0.430263826860466</v>
      </c>
    </row>
    <row r="699" customFormat="false" ht="12.75" hidden="false" customHeight="false" outlineLevel="0" collapsed="false">
      <c r="A699" s="0" t="s">
        <v>5314</v>
      </c>
      <c r="B699" s="0" t="s">
        <v>4929</v>
      </c>
      <c r="C699" s="0" t="s">
        <v>5312</v>
      </c>
      <c r="D699" s="0" t="n">
        <f aca="false">-LOG10(C699)</f>
        <v>0.430263826860466</v>
      </c>
    </row>
    <row r="700" customFormat="false" ht="12.75" hidden="false" customHeight="false" outlineLevel="0" collapsed="false">
      <c r="A700" s="0" t="s">
        <v>5315</v>
      </c>
      <c r="B700" s="0" t="s">
        <v>4938</v>
      </c>
      <c r="C700" s="0" t="s">
        <v>5316</v>
      </c>
      <c r="D700" s="0" t="n">
        <f aca="false">-LOG10(C700)</f>
        <v>0.424974805227117</v>
      </c>
    </row>
    <row r="701" customFormat="false" ht="12.75" hidden="false" customHeight="false" outlineLevel="0" collapsed="false">
      <c r="A701" s="0" t="s">
        <v>5317</v>
      </c>
      <c r="B701" s="0" t="s">
        <v>4938</v>
      </c>
      <c r="C701" s="0" t="s">
        <v>5318</v>
      </c>
      <c r="D701" s="0" t="n">
        <f aca="false">-LOG10(C701)</f>
        <v>0.423302026422896</v>
      </c>
    </row>
    <row r="702" customFormat="false" ht="12.75" hidden="false" customHeight="false" outlineLevel="0" collapsed="false">
      <c r="A702" s="0" t="s">
        <v>5319</v>
      </c>
      <c r="B702" s="0" t="s">
        <v>4924</v>
      </c>
      <c r="C702" s="0" t="s">
        <v>5320</v>
      </c>
      <c r="D702" s="0" t="n">
        <f aca="false">-LOG10(C702)</f>
        <v>0.413238626181327</v>
      </c>
    </row>
    <row r="703" customFormat="false" ht="12.75" hidden="false" customHeight="false" outlineLevel="0" collapsed="false">
      <c r="A703" s="0" t="s">
        <v>5321</v>
      </c>
      <c r="B703" s="0" t="s">
        <v>4924</v>
      </c>
      <c r="C703" s="0" t="s">
        <v>5322</v>
      </c>
      <c r="D703" s="0" t="n">
        <f aca="false">-LOG10(C703)</f>
        <v>0.409972817186862</v>
      </c>
    </row>
    <row r="704" customFormat="false" ht="12.75" hidden="false" customHeight="false" outlineLevel="0" collapsed="false">
      <c r="A704" s="0" t="s">
        <v>5323</v>
      </c>
      <c r="B704" s="0" t="s">
        <v>4924</v>
      </c>
      <c r="C704" s="0" t="s">
        <v>5324</v>
      </c>
      <c r="D704" s="0" t="n">
        <f aca="false">-LOG10(C704)</f>
        <v>0.404033806879602</v>
      </c>
    </row>
    <row r="705" customFormat="false" ht="12.75" hidden="false" customHeight="false" outlineLevel="0" collapsed="false">
      <c r="A705" s="0" t="s">
        <v>5325</v>
      </c>
      <c r="B705" s="0" t="s">
        <v>4929</v>
      </c>
      <c r="C705" s="0" t="s">
        <v>5326</v>
      </c>
      <c r="D705" s="0" t="n">
        <f aca="false">-LOG10(C705)</f>
        <v>0.393802162460531</v>
      </c>
    </row>
    <row r="706" customFormat="false" ht="12.75" hidden="false" customHeight="false" outlineLevel="0" collapsed="false">
      <c r="A706" s="0" t="s">
        <v>5327</v>
      </c>
      <c r="B706" s="0" t="s">
        <v>4924</v>
      </c>
      <c r="C706" s="0" t="s">
        <v>5328</v>
      </c>
      <c r="D706" s="0" t="n">
        <f aca="false">-LOG10(C706)</f>
        <v>0.389368924794394</v>
      </c>
    </row>
    <row r="707" customFormat="false" ht="12.75" hidden="false" customHeight="false" outlineLevel="0" collapsed="false">
      <c r="A707" s="0" t="s">
        <v>4846</v>
      </c>
      <c r="B707" s="0" t="s">
        <v>4927</v>
      </c>
      <c r="C707" s="0" t="s">
        <v>5329</v>
      </c>
      <c r="D707" s="0" t="n">
        <f aca="false">-LOG10(C707)</f>
        <v>0.386700477271722</v>
      </c>
    </row>
    <row r="708" customFormat="false" ht="12.75" hidden="false" customHeight="false" outlineLevel="0" collapsed="false">
      <c r="A708" s="0" t="s">
        <v>5330</v>
      </c>
      <c r="B708" s="0" t="s">
        <v>4929</v>
      </c>
      <c r="C708" s="0" t="s">
        <v>5331</v>
      </c>
      <c r="D708" s="0" t="n">
        <f aca="false">-LOG10(C708)</f>
        <v>0.385425195052098</v>
      </c>
    </row>
    <row r="709" customFormat="false" ht="12.75" hidden="false" customHeight="false" outlineLevel="0" collapsed="false">
      <c r="A709" s="0" t="s">
        <v>5332</v>
      </c>
      <c r="B709" s="0" t="s">
        <v>4927</v>
      </c>
      <c r="C709" s="0" t="s">
        <v>5333</v>
      </c>
      <c r="D709" s="0" t="n">
        <f aca="false">-LOG10(C709)</f>
        <v>0.366945243072744</v>
      </c>
    </row>
    <row r="710" customFormat="false" ht="12.75" hidden="false" customHeight="false" outlineLevel="0" collapsed="false">
      <c r="A710" s="0" t="s">
        <v>5334</v>
      </c>
      <c r="B710" s="0" t="s">
        <v>4924</v>
      </c>
      <c r="C710" s="0" t="s">
        <v>5335</v>
      </c>
      <c r="D710" s="0" t="n">
        <f aca="false">-LOG10(C710)</f>
        <v>0.361148574177429</v>
      </c>
    </row>
    <row r="711" customFormat="false" ht="12.75" hidden="false" customHeight="false" outlineLevel="0" collapsed="false">
      <c r="A711" s="0" t="s">
        <v>5336</v>
      </c>
      <c r="B711" s="0" t="s">
        <v>4929</v>
      </c>
      <c r="C711" s="0" t="s">
        <v>5337</v>
      </c>
      <c r="D711" s="0" t="n">
        <f aca="false">-LOG10(C711)</f>
        <v>0.348381753390301</v>
      </c>
    </row>
    <row r="712" customFormat="false" ht="12.75" hidden="false" customHeight="false" outlineLevel="0" collapsed="false">
      <c r="A712" s="0" t="s">
        <v>5338</v>
      </c>
      <c r="B712" s="0" t="s">
        <v>4924</v>
      </c>
      <c r="C712" s="0" t="s">
        <v>5339</v>
      </c>
      <c r="D712" s="0" t="n">
        <f aca="false">-LOG10(C712)</f>
        <v>0.340346055444579</v>
      </c>
    </row>
    <row r="713" customFormat="false" ht="12.75" hidden="false" customHeight="false" outlineLevel="0" collapsed="false">
      <c r="A713" s="0" t="s">
        <v>5340</v>
      </c>
      <c r="B713" s="0" t="s">
        <v>4938</v>
      </c>
      <c r="C713" s="0" t="s">
        <v>5341</v>
      </c>
      <c r="D713" s="0" t="n">
        <f aca="false">-LOG10(C713)</f>
        <v>0.329797684978903</v>
      </c>
    </row>
    <row r="714" customFormat="false" ht="12.75" hidden="false" customHeight="false" outlineLevel="0" collapsed="false">
      <c r="A714" s="0" t="s">
        <v>5342</v>
      </c>
      <c r="B714" s="0" t="s">
        <v>4924</v>
      </c>
      <c r="C714" s="0" t="s">
        <v>5343</v>
      </c>
      <c r="D714" s="0" t="n">
        <f aca="false">-LOG10(C714)</f>
        <v>0.327661538314408</v>
      </c>
    </row>
    <row r="715" customFormat="false" ht="12.75" hidden="false" customHeight="false" outlineLevel="0" collapsed="false">
      <c r="A715" s="0" t="s">
        <v>5344</v>
      </c>
      <c r="B715" s="0" t="s">
        <v>4927</v>
      </c>
      <c r="C715" s="0" t="s">
        <v>5345</v>
      </c>
      <c r="D715" s="0" t="n">
        <f aca="false">-LOG10(C715)</f>
        <v>0.324849739429486</v>
      </c>
    </row>
    <row r="716" customFormat="false" ht="12.75" hidden="false" customHeight="false" outlineLevel="0" collapsed="false">
      <c r="A716" s="0" t="s">
        <v>5346</v>
      </c>
      <c r="B716" s="0" t="s">
        <v>4927</v>
      </c>
      <c r="C716" s="0" t="s">
        <v>5347</v>
      </c>
      <c r="D716" s="0" t="n">
        <f aca="false">-LOG10(C716)</f>
        <v>0.310527219301461</v>
      </c>
    </row>
    <row r="717" customFormat="false" ht="12.75" hidden="false" customHeight="false" outlineLevel="0" collapsed="false">
      <c r="A717" s="0" t="s">
        <v>5348</v>
      </c>
      <c r="B717" s="0" t="s">
        <v>4927</v>
      </c>
      <c r="C717" s="0" t="s">
        <v>5349</v>
      </c>
      <c r="D717" s="0" t="n">
        <f aca="false">-LOG10(C717)</f>
        <v>0.306387994342288</v>
      </c>
    </row>
    <row r="718" customFormat="false" ht="12.75" hidden="false" customHeight="false" outlineLevel="0" collapsed="false">
      <c r="A718" s="0" t="s">
        <v>5350</v>
      </c>
      <c r="B718" s="0" t="s">
        <v>4924</v>
      </c>
      <c r="C718" s="0" t="s">
        <v>5351</v>
      </c>
      <c r="D718" s="0" t="n">
        <f aca="false">-LOG10(C718)</f>
        <v>0.301620164270954</v>
      </c>
    </row>
    <row r="719" customFormat="false" ht="12.75" hidden="false" customHeight="false" outlineLevel="0" collapsed="false">
      <c r="A719" s="0" t="s">
        <v>5352</v>
      </c>
      <c r="B719" s="0" t="s">
        <v>4924</v>
      </c>
      <c r="C719" s="0" t="s">
        <v>5353</v>
      </c>
      <c r="D719" s="0" t="n">
        <f aca="false">-LOG10(C719)</f>
        <v>0.293806645373818</v>
      </c>
    </row>
    <row r="720" customFormat="false" ht="12.75" hidden="false" customHeight="false" outlineLevel="0" collapsed="false">
      <c r="A720" s="0" t="s">
        <v>5354</v>
      </c>
      <c r="B720" s="0" t="s">
        <v>4924</v>
      </c>
      <c r="C720" s="0" t="s">
        <v>5355</v>
      </c>
      <c r="D720" s="0" t="n">
        <f aca="false">-LOG10(C720)</f>
        <v>0.290194485430437</v>
      </c>
    </row>
    <row r="721" customFormat="false" ht="12.75" hidden="false" customHeight="false" outlineLevel="0" collapsed="false">
      <c r="A721" s="0" t="s">
        <v>5356</v>
      </c>
      <c r="B721" s="0" t="s">
        <v>4938</v>
      </c>
      <c r="C721" s="0" t="s">
        <v>5357</v>
      </c>
      <c r="D721" s="0" t="n">
        <f aca="false">-LOG10(C721)</f>
        <v>0.289497399439407</v>
      </c>
    </row>
    <row r="722" customFormat="false" ht="12.75" hidden="false" customHeight="false" outlineLevel="0" collapsed="false">
      <c r="A722" s="0" t="s">
        <v>5358</v>
      </c>
      <c r="B722" s="0" t="s">
        <v>4924</v>
      </c>
      <c r="C722" s="0" t="s">
        <v>5359</v>
      </c>
      <c r="D722" s="0" t="n">
        <f aca="false">-LOG10(C722)</f>
        <v>0.287136252810719</v>
      </c>
    </row>
    <row r="723" customFormat="false" ht="12.75" hidden="false" customHeight="false" outlineLevel="0" collapsed="false">
      <c r="A723" s="0" t="s">
        <v>5360</v>
      </c>
      <c r="B723" s="0" t="s">
        <v>4927</v>
      </c>
      <c r="C723" s="0" t="s">
        <v>5361</v>
      </c>
      <c r="D723" s="0" t="n">
        <f aca="false">-LOG10(C723)</f>
        <v>0.286636910447109</v>
      </c>
    </row>
    <row r="724" customFormat="false" ht="12.75" hidden="false" customHeight="false" outlineLevel="0" collapsed="false">
      <c r="A724" s="0" t="s">
        <v>5362</v>
      </c>
      <c r="B724" s="0" t="s">
        <v>4924</v>
      </c>
      <c r="C724" s="0" t="s">
        <v>5363</v>
      </c>
      <c r="D724" s="0" t="n">
        <f aca="false">-LOG10(C724)</f>
        <v>0.281506343069906</v>
      </c>
    </row>
    <row r="725" customFormat="false" ht="12.75" hidden="false" customHeight="false" outlineLevel="0" collapsed="false">
      <c r="A725" s="0" t="s">
        <v>4773</v>
      </c>
      <c r="B725" s="0" t="s">
        <v>4929</v>
      </c>
      <c r="C725" s="0" t="s">
        <v>5364</v>
      </c>
      <c r="D725" s="0" t="n">
        <f aca="false">-LOG10(C725)</f>
        <v>0.274210842212259</v>
      </c>
    </row>
    <row r="726" customFormat="false" ht="12.75" hidden="false" customHeight="false" outlineLevel="0" collapsed="false">
      <c r="A726" s="0" t="s">
        <v>5365</v>
      </c>
      <c r="B726" s="0" t="s">
        <v>4924</v>
      </c>
      <c r="C726" s="0" t="s">
        <v>5366</v>
      </c>
      <c r="D726" s="0" t="n">
        <f aca="false">-LOG10(C726)</f>
        <v>0.274018723595919</v>
      </c>
    </row>
    <row r="727" customFormat="false" ht="12.75" hidden="false" customHeight="false" outlineLevel="0" collapsed="false">
      <c r="A727" s="0" t="s">
        <v>5367</v>
      </c>
      <c r="B727" s="0" t="s">
        <v>4924</v>
      </c>
      <c r="C727" s="0" t="s">
        <v>5368</v>
      </c>
      <c r="D727" s="0" t="n">
        <f aca="false">-LOG10(C727)</f>
        <v>0.269169542751263</v>
      </c>
    </row>
    <row r="728" customFormat="false" ht="12.75" hidden="false" customHeight="false" outlineLevel="0" collapsed="false">
      <c r="A728" s="0" t="s">
        <v>5369</v>
      </c>
      <c r="B728" s="0" t="s">
        <v>4924</v>
      </c>
      <c r="C728" s="0" t="s">
        <v>5370</v>
      </c>
      <c r="D728" s="0" t="n">
        <f aca="false">-LOG10(C728)</f>
        <v>0.266385594800932</v>
      </c>
    </row>
    <row r="729" customFormat="false" ht="12.75" hidden="false" customHeight="false" outlineLevel="0" collapsed="false">
      <c r="A729" s="0" t="s">
        <v>5371</v>
      </c>
      <c r="B729" s="0" t="s">
        <v>4929</v>
      </c>
      <c r="C729" s="0" t="s">
        <v>5372</v>
      </c>
      <c r="D729" s="0" t="n">
        <f aca="false">-LOG10(C729)</f>
        <v>0.265225009927343</v>
      </c>
    </row>
    <row r="730" customFormat="false" ht="12.75" hidden="false" customHeight="false" outlineLevel="0" collapsed="false">
      <c r="A730" s="0" t="s">
        <v>5373</v>
      </c>
      <c r="B730" s="0" t="s">
        <v>4924</v>
      </c>
      <c r="C730" s="0" t="s">
        <v>5374</v>
      </c>
      <c r="D730" s="0" t="n">
        <f aca="false">-LOG10(C730)</f>
        <v>0.263848899858648</v>
      </c>
    </row>
    <row r="731" customFormat="false" ht="12.75" hidden="false" customHeight="false" outlineLevel="0" collapsed="false">
      <c r="A731" s="0" t="s">
        <v>5375</v>
      </c>
      <c r="B731" s="0" t="s">
        <v>4924</v>
      </c>
      <c r="C731" s="0" t="s">
        <v>5376</v>
      </c>
      <c r="D731" s="0" t="n">
        <f aca="false">-LOG10(C731)</f>
        <v>0.260912342889893</v>
      </c>
    </row>
    <row r="732" customFormat="false" ht="12.75" hidden="false" customHeight="false" outlineLevel="0" collapsed="false">
      <c r="A732" s="0" t="s">
        <v>5377</v>
      </c>
      <c r="B732" s="0" t="s">
        <v>4924</v>
      </c>
      <c r="C732" s="0" t="s">
        <v>5378</v>
      </c>
      <c r="D732" s="0" t="n">
        <f aca="false">-LOG10(C732)</f>
        <v>0.257044835925187</v>
      </c>
    </row>
    <row r="733" customFormat="false" ht="12.75" hidden="false" customHeight="false" outlineLevel="0" collapsed="false">
      <c r="A733" s="0" t="s">
        <v>5379</v>
      </c>
      <c r="B733" s="0" t="s">
        <v>4927</v>
      </c>
      <c r="C733" s="0" t="s">
        <v>5380</v>
      </c>
      <c r="D733" s="0" t="n">
        <f aca="false">-LOG10(C733)</f>
        <v>0.256596345760751</v>
      </c>
    </row>
    <row r="734" customFormat="false" ht="12.75" hidden="false" customHeight="false" outlineLevel="0" collapsed="false">
      <c r="A734" s="0" t="s">
        <v>5381</v>
      </c>
      <c r="B734" s="0" t="s">
        <v>4929</v>
      </c>
      <c r="C734" s="0" t="s">
        <v>5382</v>
      </c>
      <c r="D734" s="0" t="n">
        <f aca="false">-LOG10(C734)</f>
        <v>0.251157645956742</v>
      </c>
    </row>
    <row r="735" customFormat="false" ht="12.75" hidden="false" customHeight="false" outlineLevel="0" collapsed="false">
      <c r="A735" s="0" t="s">
        <v>5383</v>
      </c>
      <c r="B735" s="0" t="s">
        <v>4938</v>
      </c>
      <c r="C735" s="0" t="s">
        <v>5384</v>
      </c>
      <c r="D735" s="0" t="n">
        <f aca="false">-LOG10(C735)</f>
        <v>0.248382324416155</v>
      </c>
    </row>
    <row r="736" customFormat="false" ht="12.75" hidden="false" customHeight="false" outlineLevel="0" collapsed="false">
      <c r="A736" s="0" t="s">
        <v>5385</v>
      </c>
      <c r="B736" s="0" t="s">
        <v>4938</v>
      </c>
      <c r="C736" s="0" t="s">
        <v>5384</v>
      </c>
      <c r="D736" s="0" t="n">
        <f aca="false">-LOG10(C736)</f>
        <v>0.248382324416155</v>
      </c>
    </row>
    <row r="737" customFormat="false" ht="12.75" hidden="false" customHeight="false" outlineLevel="0" collapsed="false">
      <c r="A737" s="0" t="s">
        <v>5386</v>
      </c>
      <c r="B737" s="0" t="s">
        <v>4929</v>
      </c>
      <c r="C737" s="0" t="s">
        <v>5387</v>
      </c>
      <c r="D737" s="0" t="n">
        <f aca="false">-LOG10(C737)</f>
        <v>0.242320781903066</v>
      </c>
    </row>
    <row r="738" customFormat="false" ht="12.75" hidden="false" customHeight="false" outlineLevel="0" collapsed="false">
      <c r="A738" s="0" t="s">
        <v>5388</v>
      </c>
      <c r="B738" s="0" t="s">
        <v>4924</v>
      </c>
      <c r="C738" s="0" t="s">
        <v>5389</v>
      </c>
      <c r="D738" s="0" t="n">
        <f aca="false">-LOG10(C738)</f>
        <v>0.238095142982958</v>
      </c>
    </row>
    <row r="739" customFormat="false" ht="12.75" hidden="false" customHeight="false" outlineLevel="0" collapsed="false">
      <c r="A739" s="0" t="s">
        <v>5390</v>
      </c>
      <c r="B739" s="0" t="s">
        <v>4924</v>
      </c>
      <c r="C739" s="0" t="s">
        <v>5391</v>
      </c>
      <c r="D739" s="0" t="n">
        <f aca="false">-LOG10(C739)</f>
        <v>0.23774260658621</v>
      </c>
    </row>
    <row r="740" customFormat="false" ht="12.75" hidden="false" customHeight="false" outlineLevel="0" collapsed="false">
      <c r="A740" s="0" t="s">
        <v>5392</v>
      </c>
      <c r="B740" s="0" t="s">
        <v>4938</v>
      </c>
      <c r="C740" s="0" t="s">
        <v>5393</v>
      </c>
      <c r="D740" s="0" t="n">
        <f aca="false">-LOG10(C740)</f>
        <v>0.236388464535264</v>
      </c>
    </row>
    <row r="741" customFormat="false" ht="12.75" hidden="false" customHeight="false" outlineLevel="0" collapsed="false">
      <c r="A741" s="0" t="s">
        <v>5394</v>
      </c>
      <c r="B741" s="0" t="s">
        <v>4924</v>
      </c>
      <c r="C741" s="0" t="s">
        <v>5395</v>
      </c>
      <c r="D741" s="0" t="n">
        <f aca="false">-LOG10(C741)</f>
        <v>0.232436007080594</v>
      </c>
    </row>
    <row r="742" customFormat="false" ht="12.75" hidden="false" customHeight="false" outlineLevel="0" collapsed="false">
      <c r="A742" s="0" t="s">
        <v>5396</v>
      </c>
      <c r="B742" s="0" t="s">
        <v>4929</v>
      </c>
      <c r="C742" s="0" t="s">
        <v>5397</v>
      </c>
      <c r="D742" s="0" t="n">
        <f aca="false">-LOG10(C742)</f>
        <v>0.230709777584019</v>
      </c>
    </row>
    <row r="743" customFormat="false" ht="12.75" hidden="false" customHeight="false" outlineLevel="0" collapsed="false">
      <c r="A743" s="0" t="s">
        <v>5398</v>
      </c>
      <c r="B743" s="0" t="s">
        <v>4929</v>
      </c>
      <c r="C743" s="0" t="s">
        <v>5399</v>
      </c>
      <c r="D743" s="0" t="n">
        <f aca="false">-LOG10(C743)</f>
        <v>0.225822589887143</v>
      </c>
    </row>
    <row r="744" customFormat="false" ht="12.75" hidden="false" customHeight="false" outlineLevel="0" collapsed="false">
      <c r="A744" s="0" t="s">
        <v>5400</v>
      </c>
      <c r="B744" s="0" t="s">
        <v>4929</v>
      </c>
      <c r="C744" s="0" t="s">
        <v>5401</v>
      </c>
      <c r="D744" s="0" t="n">
        <f aca="false">-LOG10(C744)</f>
        <v>0.223905213090074</v>
      </c>
    </row>
    <row r="745" customFormat="false" ht="12.75" hidden="false" customHeight="false" outlineLevel="0" collapsed="false">
      <c r="A745" s="0" t="s">
        <v>5402</v>
      </c>
      <c r="B745" s="0" t="s">
        <v>4924</v>
      </c>
      <c r="C745" s="0" t="s">
        <v>5403</v>
      </c>
      <c r="D745" s="0" t="n">
        <f aca="false">-LOG10(C745)</f>
        <v>0.217420657920007</v>
      </c>
    </row>
    <row r="746" customFormat="false" ht="12.75" hidden="false" customHeight="false" outlineLevel="0" collapsed="false">
      <c r="A746" s="0" t="s">
        <v>5404</v>
      </c>
      <c r="B746" s="0" t="s">
        <v>4929</v>
      </c>
      <c r="C746" s="0" t="s">
        <v>5405</v>
      </c>
      <c r="D746" s="0" t="n">
        <f aca="false">-LOG10(C746)</f>
        <v>0.21438331483909</v>
      </c>
    </row>
    <row r="747" customFormat="false" ht="12.75" hidden="false" customHeight="false" outlineLevel="0" collapsed="false">
      <c r="A747" s="0" t="s">
        <v>5406</v>
      </c>
      <c r="B747" s="0" t="s">
        <v>4929</v>
      </c>
      <c r="C747" s="0" t="s">
        <v>5407</v>
      </c>
      <c r="D747" s="0" t="n">
        <f aca="false">-LOG10(C747)</f>
        <v>0.211248291051203</v>
      </c>
    </row>
    <row r="748" customFormat="false" ht="12.75" hidden="false" customHeight="false" outlineLevel="0" collapsed="false">
      <c r="A748" s="0" t="s">
        <v>5408</v>
      </c>
      <c r="B748" s="0" t="s">
        <v>4927</v>
      </c>
      <c r="C748" s="0" t="s">
        <v>5409</v>
      </c>
      <c r="D748" s="0" t="n">
        <f aca="false">-LOG10(C748)</f>
        <v>0.209611792070546</v>
      </c>
    </row>
    <row r="749" customFormat="false" ht="12.75" hidden="false" customHeight="false" outlineLevel="0" collapsed="false">
      <c r="A749" s="0" t="s">
        <v>5410</v>
      </c>
      <c r="B749" s="0" t="s">
        <v>4929</v>
      </c>
      <c r="C749" s="0" t="s">
        <v>5411</v>
      </c>
      <c r="D749" s="0" t="n">
        <f aca="false">-LOG10(C749)</f>
        <v>0.200243730722592</v>
      </c>
    </row>
    <row r="750" customFormat="false" ht="12.75" hidden="false" customHeight="false" outlineLevel="0" collapsed="false">
      <c r="A750" s="0" t="s">
        <v>5412</v>
      </c>
      <c r="B750" s="0" t="s">
        <v>4924</v>
      </c>
      <c r="C750" s="0" t="s">
        <v>5413</v>
      </c>
      <c r="D750" s="0" t="n">
        <f aca="false">-LOG10(C750)</f>
        <v>0.194818239682425</v>
      </c>
    </row>
    <row r="751" customFormat="false" ht="12.75" hidden="false" customHeight="false" outlineLevel="0" collapsed="false">
      <c r="A751" s="0" t="s">
        <v>5414</v>
      </c>
      <c r="B751" s="0" t="s">
        <v>4924</v>
      </c>
      <c r="C751" s="0" t="s">
        <v>5415</v>
      </c>
      <c r="D751" s="0" t="n">
        <f aca="false">-LOG10(C751)</f>
        <v>0.190937580153607</v>
      </c>
    </row>
    <row r="752" customFormat="false" ht="12.75" hidden="false" customHeight="false" outlineLevel="0" collapsed="false">
      <c r="A752" s="0" t="s">
        <v>5416</v>
      </c>
      <c r="B752" s="0" t="s">
        <v>4929</v>
      </c>
      <c r="C752" s="0" t="s">
        <v>5417</v>
      </c>
      <c r="D752" s="0" t="n">
        <f aca="false">-LOG10(C752)</f>
        <v>0.190395452358881</v>
      </c>
    </row>
    <row r="753" customFormat="false" ht="12.75" hidden="false" customHeight="false" outlineLevel="0" collapsed="false">
      <c r="A753" s="0" t="s">
        <v>5418</v>
      </c>
      <c r="B753" s="0" t="s">
        <v>4929</v>
      </c>
      <c r="C753" s="0" t="s">
        <v>5417</v>
      </c>
      <c r="D753" s="0" t="n">
        <f aca="false">-LOG10(C753)</f>
        <v>0.190395452358881</v>
      </c>
    </row>
    <row r="754" customFormat="false" ht="12.75" hidden="false" customHeight="false" outlineLevel="0" collapsed="false">
      <c r="A754" s="0" t="s">
        <v>5419</v>
      </c>
      <c r="B754" s="0" t="s">
        <v>4929</v>
      </c>
      <c r="C754" s="0" t="s">
        <v>5420</v>
      </c>
      <c r="D754" s="0" t="n">
        <f aca="false">-LOG10(C754)</f>
        <v>0.18818242130551</v>
      </c>
    </row>
    <row r="755" customFormat="false" ht="12.75" hidden="false" customHeight="false" outlineLevel="0" collapsed="false">
      <c r="A755" s="0" t="s">
        <v>5421</v>
      </c>
      <c r="B755" s="0" t="s">
        <v>4924</v>
      </c>
      <c r="C755" s="0" t="s">
        <v>5422</v>
      </c>
      <c r="D755" s="0" t="n">
        <f aca="false">-LOG10(C755)</f>
        <v>0.18047137975985</v>
      </c>
    </row>
    <row r="756" customFormat="false" ht="12.75" hidden="false" customHeight="false" outlineLevel="0" collapsed="false">
      <c r="A756" s="0" t="s">
        <v>5423</v>
      </c>
      <c r="B756" s="0" t="s">
        <v>4924</v>
      </c>
      <c r="C756" s="0" t="s">
        <v>5422</v>
      </c>
      <c r="D756" s="0" t="n">
        <f aca="false">-LOG10(C756)</f>
        <v>0.18047137975985</v>
      </c>
    </row>
    <row r="757" customFormat="false" ht="12.75" hidden="false" customHeight="false" outlineLevel="0" collapsed="false">
      <c r="A757" s="0" t="s">
        <v>5424</v>
      </c>
      <c r="B757" s="0" t="s">
        <v>4924</v>
      </c>
      <c r="C757" s="0" t="s">
        <v>5425</v>
      </c>
      <c r="D757" s="0" t="n">
        <f aca="false">-LOG10(C757)</f>
        <v>0.180177002218895</v>
      </c>
    </row>
    <row r="758" customFormat="false" ht="12.75" hidden="false" customHeight="false" outlineLevel="0" collapsed="false">
      <c r="A758" s="0" t="s">
        <v>5426</v>
      </c>
      <c r="B758" s="0" t="s">
        <v>4924</v>
      </c>
      <c r="C758" s="0" t="s">
        <v>5427</v>
      </c>
      <c r="D758" s="0" t="n">
        <f aca="false">-LOG10(C758)</f>
        <v>0.175978523681748</v>
      </c>
    </row>
    <row r="759" customFormat="false" ht="12.75" hidden="false" customHeight="false" outlineLevel="0" collapsed="false">
      <c r="A759" s="0" t="s">
        <v>5428</v>
      </c>
      <c r="B759" s="0" t="s">
        <v>4929</v>
      </c>
      <c r="C759" s="0" t="s">
        <v>5429</v>
      </c>
      <c r="D759" s="0" t="n">
        <f aca="false">-LOG10(C759)</f>
        <v>0.175268680937732</v>
      </c>
    </row>
    <row r="760" customFormat="false" ht="12.75" hidden="false" customHeight="false" outlineLevel="0" collapsed="false">
      <c r="A760" s="0" t="s">
        <v>5430</v>
      </c>
      <c r="B760" s="0" t="s">
        <v>4929</v>
      </c>
      <c r="C760" s="0" t="s">
        <v>5431</v>
      </c>
      <c r="D760" s="0" t="n">
        <f aca="false">-LOG10(C760)</f>
        <v>0.174907415922371</v>
      </c>
    </row>
    <row r="761" customFormat="false" ht="12.75" hidden="false" customHeight="false" outlineLevel="0" collapsed="false">
      <c r="A761" s="0" t="s">
        <v>5432</v>
      </c>
      <c r="B761" s="0" t="s">
        <v>4924</v>
      </c>
      <c r="C761" s="0" t="s">
        <v>5433</v>
      </c>
      <c r="D761" s="0" t="n">
        <f aca="false">-LOG10(C761)</f>
        <v>0.173058634452214</v>
      </c>
    </row>
    <row r="762" customFormat="false" ht="12.75" hidden="false" customHeight="false" outlineLevel="0" collapsed="false">
      <c r="A762" s="0" t="s">
        <v>5434</v>
      </c>
      <c r="B762" s="0" t="s">
        <v>4929</v>
      </c>
      <c r="C762" s="0" t="s">
        <v>5435</v>
      </c>
      <c r="D762" s="0" t="n">
        <f aca="false">-LOG10(C762)</f>
        <v>0.169629266857566</v>
      </c>
    </row>
    <row r="763" customFormat="false" ht="12.75" hidden="false" customHeight="false" outlineLevel="0" collapsed="false">
      <c r="A763" s="0" t="s">
        <v>5436</v>
      </c>
      <c r="B763" s="0" t="s">
        <v>4929</v>
      </c>
      <c r="C763" s="0" t="s">
        <v>5437</v>
      </c>
      <c r="D763" s="0" t="n">
        <f aca="false">-LOG10(C763)</f>
        <v>0.167775786187627</v>
      </c>
    </row>
    <row r="764" customFormat="false" ht="12.75" hidden="false" customHeight="false" outlineLevel="0" collapsed="false">
      <c r="A764" s="0" t="s">
        <v>5438</v>
      </c>
      <c r="B764" s="0" t="s">
        <v>4929</v>
      </c>
      <c r="C764" s="0" t="s">
        <v>5439</v>
      </c>
      <c r="D764" s="0" t="n">
        <f aca="false">-LOG10(C764)</f>
        <v>0.155472665448662</v>
      </c>
    </row>
    <row r="765" customFormat="false" ht="12.75" hidden="false" customHeight="false" outlineLevel="0" collapsed="false">
      <c r="A765" s="0" t="s">
        <v>5440</v>
      </c>
      <c r="B765" s="0" t="s">
        <v>4924</v>
      </c>
      <c r="C765" s="0" t="s">
        <v>5441</v>
      </c>
      <c r="D765" s="0" t="n">
        <f aca="false">-LOG10(C765)</f>
        <v>0.152947397548545</v>
      </c>
    </row>
    <row r="766" customFormat="false" ht="12.75" hidden="false" customHeight="false" outlineLevel="0" collapsed="false">
      <c r="A766" s="0" t="s">
        <v>5442</v>
      </c>
      <c r="B766" s="0" t="s">
        <v>4929</v>
      </c>
      <c r="C766" s="0" t="s">
        <v>5443</v>
      </c>
      <c r="D766" s="0" t="n">
        <f aca="false">-LOG10(C766)</f>
        <v>0.151530727610547</v>
      </c>
    </row>
    <row r="767" customFormat="false" ht="12.75" hidden="false" customHeight="false" outlineLevel="0" collapsed="false">
      <c r="A767" s="0" t="s">
        <v>5444</v>
      </c>
      <c r="B767" s="0" t="s">
        <v>4938</v>
      </c>
      <c r="C767" s="0" t="s">
        <v>5445</v>
      </c>
      <c r="D767" s="0" t="n">
        <f aca="false">-LOG10(C767)</f>
        <v>0.143830302842428</v>
      </c>
    </row>
    <row r="768" customFormat="false" ht="12.75" hidden="false" customHeight="false" outlineLevel="0" collapsed="false">
      <c r="A768" s="0" t="s">
        <v>5446</v>
      </c>
      <c r="B768" s="0" t="s">
        <v>4929</v>
      </c>
      <c r="C768" s="0" t="s">
        <v>5447</v>
      </c>
      <c r="D768" s="0" t="n">
        <f aca="false">-LOG10(C768)</f>
        <v>0.142216492036874</v>
      </c>
    </row>
    <row r="769" customFormat="false" ht="12.75" hidden="false" customHeight="false" outlineLevel="0" collapsed="false">
      <c r="A769" s="0" t="s">
        <v>5448</v>
      </c>
      <c r="B769" s="0" t="s">
        <v>4924</v>
      </c>
      <c r="C769" s="0" t="s">
        <v>5449</v>
      </c>
      <c r="D769" s="0" t="n">
        <f aca="false">-LOG10(C769)</f>
        <v>0.136584053036067</v>
      </c>
    </row>
    <row r="770" customFormat="false" ht="12.75" hidden="false" customHeight="false" outlineLevel="0" collapsed="false">
      <c r="A770" s="0" t="s">
        <v>5450</v>
      </c>
      <c r="B770" s="0" t="s">
        <v>4929</v>
      </c>
      <c r="C770" s="0" t="s">
        <v>5451</v>
      </c>
      <c r="D770" s="0" t="n">
        <f aca="false">-LOG10(C770)</f>
        <v>0.135668633353938</v>
      </c>
    </row>
    <row r="771" customFormat="false" ht="12.75" hidden="false" customHeight="false" outlineLevel="0" collapsed="false">
      <c r="A771" s="0" t="s">
        <v>5452</v>
      </c>
      <c r="B771" s="0" t="s">
        <v>4938</v>
      </c>
      <c r="C771" s="0" t="s">
        <v>5453</v>
      </c>
      <c r="D771" s="0" t="n">
        <f aca="false">-LOG10(C771)</f>
        <v>0.131726244707958</v>
      </c>
    </row>
    <row r="772" customFormat="false" ht="12.75" hidden="false" customHeight="false" outlineLevel="0" collapsed="false">
      <c r="A772" s="0" t="s">
        <v>5454</v>
      </c>
      <c r="B772" s="0" t="s">
        <v>4927</v>
      </c>
      <c r="C772" s="0" t="s">
        <v>5455</v>
      </c>
      <c r="D772" s="0" t="n">
        <f aca="false">-LOG10(C772)</f>
        <v>0.129673176314314</v>
      </c>
    </row>
    <row r="773" customFormat="false" ht="12.75" hidden="false" customHeight="false" outlineLevel="0" collapsed="false">
      <c r="A773" s="0" t="s">
        <v>5456</v>
      </c>
      <c r="B773" s="0" t="s">
        <v>4929</v>
      </c>
      <c r="C773" s="0" t="s">
        <v>5457</v>
      </c>
      <c r="D773" s="0" t="n">
        <f aca="false">-LOG10(C773)</f>
        <v>0.114461857617582</v>
      </c>
    </row>
    <row r="774" customFormat="false" ht="12.75" hidden="false" customHeight="false" outlineLevel="0" collapsed="false">
      <c r="A774" s="0" t="s">
        <v>5458</v>
      </c>
      <c r="B774" s="0" t="s">
        <v>4924</v>
      </c>
      <c r="C774" s="0" t="s">
        <v>5459</v>
      </c>
      <c r="D774" s="0" t="n">
        <f aca="false">-LOG10(C774)</f>
        <v>0.110583058320452</v>
      </c>
    </row>
    <row r="775" customFormat="false" ht="12.75" hidden="false" customHeight="false" outlineLevel="0" collapsed="false">
      <c r="A775" s="0" t="s">
        <v>5460</v>
      </c>
      <c r="B775" s="0" t="s">
        <v>4924</v>
      </c>
      <c r="C775" s="0" t="s">
        <v>5461</v>
      </c>
      <c r="D775" s="0" t="n">
        <f aca="false">-LOG10(C775)</f>
        <v>0.104522726979012</v>
      </c>
    </row>
    <row r="776" customFormat="false" ht="12.75" hidden="false" customHeight="false" outlineLevel="0" collapsed="false">
      <c r="A776" s="0" t="s">
        <v>5462</v>
      </c>
      <c r="B776" s="0" t="s">
        <v>4924</v>
      </c>
      <c r="C776" s="0" t="s">
        <v>5463</v>
      </c>
      <c r="D776" s="0" t="n">
        <f aca="false">-LOG10(C776)</f>
        <v>0.102863275797281</v>
      </c>
    </row>
    <row r="777" customFormat="false" ht="12.75" hidden="false" customHeight="false" outlineLevel="0" collapsed="false">
      <c r="A777" s="0" t="s">
        <v>5464</v>
      </c>
      <c r="B777" s="0" t="s">
        <v>4938</v>
      </c>
      <c r="C777" s="0" t="s">
        <v>5465</v>
      </c>
      <c r="D777" s="0" t="n">
        <f aca="false">-LOG10(C777)</f>
        <v>0.0999588584233063</v>
      </c>
    </row>
    <row r="778" customFormat="false" ht="12.75" hidden="false" customHeight="false" outlineLevel="0" collapsed="false">
      <c r="A778" s="0" t="s">
        <v>5466</v>
      </c>
      <c r="B778" s="0" t="s">
        <v>4924</v>
      </c>
      <c r="C778" s="0" t="s">
        <v>5467</v>
      </c>
      <c r="D778" s="0" t="n">
        <f aca="false">-LOG10(C778)</f>
        <v>0.098128939722525</v>
      </c>
    </row>
    <row r="779" customFormat="false" ht="12.75" hidden="false" customHeight="false" outlineLevel="0" collapsed="false">
      <c r="A779" s="0" t="s">
        <v>5468</v>
      </c>
      <c r="B779" s="0" t="s">
        <v>4924</v>
      </c>
      <c r="C779" s="0" t="s">
        <v>5469</v>
      </c>
      <c r="D779" s="0" t="n">
        <f aca="false">-LOG10(C779)</f>
        <v>0.0884832841746269</v>
      </c>
    </row>
    <row r="780" customFormat="false" ht="12.75" hidden="false" customHeight="false" outlineLevel="0" collapsed="false">
      <c r="A780" s="0" t="s">
        <v>5470</v>
      </c>
      <c r="B780" s="0" t="s">
        <v>4929</v>
      </c>
      <c r="C780" s="0" t="s">
        <v>5471</v>
      </c>
      <c r="D780" s="0" t="n">
        <f aca="false">-LOG10(C780)</f>
        <v>0.0839466503844862</v>
      </c>
    </row>
    <row r="781" customFormat="false" ht="12.75" hidden="false" customHeight="false" outlineLevel="0" collapsed="false">
      <c r="A781" s="0" t="s">
        <v>5472</v>
      </c>
      <c r="B781" s="0" t="s">
        <v>4924</v>
      </c>
      <c r="C781" s="0" t="s">
        <v>5473</v>
      </c>
      <c r="D781" s="0" t="n">
        <f aca="false">-LOG10(C781)</f>
        <v>0.0826868432411546</v>
      </c>
    </row>
    <row r="782" customFormat="false" ht="12.75" hidden="false" customHeight="false" outlineLevel="0" collapsed="false">
      <c r="A782" s="0" t="s">
        <v>5474</v>
      </c>
      <c r="B782" s="0" t="s">
        <v>4929</v>
      </c>
      <c r="C782" s="0" t="s">
        <v>5475</v>
      </c>
      <c r="D782" s="0" t="n">
        <f aca="false">-LOG10(C782)</f>
        <v>0.0799562050539737</v>
      </c>
    </row>
    <row r="783" customFormat="false" ht="12.75" hidden="false" customHeight="false" outlineLevel="0" collapsed="false">
      <c r="A783" s="0" t="s">
        <v>5476</v>
      </c>
      <c r="B783" s="0" t="s">
        <v>4924</v>
      </c>
      <c r="C783" s="0" t="s">
        <v>5477</v>
      </c>
      <c r="D783" s="0" t="n">
        <f aca="false">-LOG10(C783)</f>
        <v>0.0778825115748471</v>
      </c>
    </row>
    <row r="784" customFormat="false" ht="12.75" hidden="false" customHeight="false" outlineLevel="0" collapsed="false">
      <c r="A784" s="0" t="s">
        <v>5478</v>
      </c>
      <c r="B784" s="0" t="s">
        <v>4938</v>
      </c>
      <c r="C784" s="0" t="s">
        <v>5479</v>
      </c>
      <c r="D784" s="0" t="n">
        <f aca="false">-LOG10(C784)</f>
        <v>0.052580693238947</v>
      </c>
    </row>
    <row r="785" customFormat="false" ht="12.75" hidden="false" customHeight="false" outlineLevel="0" collapsed="false">
      <c r="A785" s="0" t="s">
        <v>5480</v>
      </c>
      <c r="B785" s="0" t="s">
        <v>4924</v>
      </c>
      <c r="C785" s="0" t="s">
        <v>5481</v>
      </c>
      <c r="D785" s="0" t="n">
        <f aca="false">-LOG10(C785)</f>
        <v>0.0224592205769369</v>
      </c>
    </row>
    <row r="786" customFormat="false" ht="12.75" hidden="false" customHeight="false" outlineLevel="0" collapsed="false">
      <c r="A786" s="0" t="s">
        <v>5482</v>
      </c>
      <c r="B786" s="0" t="s">
        <v>4924</v>
      </c>
      <c r="C786" s="0" t="s">
        <v>5483</v>
      </c>
      <c r="D786" s="0" t="n">
        <f aca="false">-LOG10(C786)</f>
        <v>0.007920152666803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s">
        <v>5484</v>
      </c>
      <c r="B2" s="0" t="s">
        <v>4</v>
      </c>
      <c r="C2" s="0" t="s">
        <v>5485</v>
      </c>
      <c r="D2" s="2" t="n">
        <f aca="false">-LOG10(C2)</f>
        <v>3.66794625039458</v>
      </c>
    </row>
    <row r="3" customFormat="false" ht="12.75" hidden="false" customHeight="false" outlineLevel="0" collapsed="false">
      <c r="A3" s="2" t="s">
        <v>5486</v>
      </c>
      <c r="B3" s="0" t="s">
        <v>4</v>
      </c>
      <c r="C3" s="0" t="s">
        <v>5487</v>
      </c>
      <c r="D3" s="2" t="n">
        <f aca="false">-LOG10(C3)</f>
        <v>3.40067363789333</v>
      </c>
    </row>
    <row r="4" customFormat="false" ht="12.75" hidden="false" customHeight="false" outlineLevel="0" collapsed="false">
      <c r="A4" s="2" t="s">
        <v>418</v>
      </c>
      <c r="B4" s="0" t="s">
        <v>4</v>
      </c>
      <c r="C4" s="0" t="s">
        <v>5488</v>
      </c>
      <c r="D4" s="2" t="n">
        <f aca="false">-LOG10(C4)</f>
        <v>3.26516780469322</v>
      </c>
    </row>
    <row r="5" customFormat="false" ht="12.75" hidden="false" customHeight="false" outlineLevel="0" collapsed="false">
      <c r="A5" s="2" t="s">
        <v>623</v>
      </c>
      <c r="B5" s="0" t="s">
        <v>4</v>
      </c>
      <c r="C5" s="0" t="s">
        <v>5489</v>
      </c>
      <c r="D5" s="2" t="n">
        <f aca="false">-LOG10(C5)</f>
        <v>3.09292837169391</v>
      </c>
    </row>
    <row r="6" customFormat="false" ht="12.75" hidden="false" customHeight="false" outlineLevel="0" collapsed="false">
      <c r="A6" s="2" t="s">
        <v>5490</v>
      </c>
      <c r="B6" s="0" t="s">
        <v>4</v>
      </c>
      <c r="C6" s="0" t="s">
        <v>5491</v>
      </c>
      <c r="D6" s="2" t="n">
        <f aca="false">-LOG10(C6)</f>
        <v>2.90938603863424</v>
      </c>
    </row>
    <row r="7" customFormat="false" ht="12.75" hidden="false" customHeight="false" outlineLevel="0" collapsed="false">
      <c r="A7" s="2" t="s">
        <v>2532</v>
      </c>
      <c r="B7" s="0" t="s">
        <v>4</v>
      </c>
      <c r="C7" s="0" t="s">
        <v>5492</v>
      </c>
      <c r="D7" s="2" t="n">
        <f aca="false">-LOG10(C7)</f>
        <v>2.63763672551161</v>
      </c>
    </row>
    <row r="8" customFormat="false" ht="12.75" hidden="false" customHeight="false" outlineLevel="0" collapsed="false">
      <c r="A8" s="2" t="s">
        <v>1057</v>
      </c>
      <c r="B8" s="0" t="s">
        <v>4</v>
      </c>
      <c r="C8" s="0" t="s">
        <v>5493</v>
      </c>
      <c r="D8" s="2" t="n">
        <f aca="false">-LOG10(C8)</f>
        <v>2.61929166118972</v>
      </c>
    </row>
    <row r="9" customFormat="false" ht="12.75" hidden="false" customHeight="false" outlineLevel="0" collapsed="false">
      <c r="A9" s="2" t="s">
        <v>201</v>
      </c>
      <c r="B9" s="0" t="s">
        <v>4</v>
      </c>
      <c r="C9" s="0" t="s">
        <v>5494</v>
      </c>
      <c r="D9" s="2" t="n">
        <f aca="false">-LOG10(C9)</f>
        <v>2.49788437641879</v>
      </c>
    </row>
    <row r="10" customFormat="false" ht="12.75" hidden="false" customHeight="false" outlineLevel="0" collapsed="false">
      <c r="A10" s="2" t="s">
        <v>1531</v>
      </c>
      <c r="B10" s="0" t="s">
        <v>4</v>
      </c>
      <c r="C10" s="0" t="s">
        <v>5495</v>
      </c>
      <c r="D10" s="2" t="n">
        <f aca="false">-LOG10(C10)</f>
        <v>2.36392270352259</v>
      </c>
    </row>
    <row r="11" customFormat="false" ht="12.75" hidden="false" customHeight="false" outlineLevel="0" collapsed="false">
      <c r="A11" s="2" t="s">
        <v>5496</v>
      </c>
      <c r="B11" s="0" t="s">
        <v>4</v>
      </c>
      <c r="C11" s="0" t="s">
        <v>5497</v>
      </c>
      <c r="D11" s="2" t="n">
        <f aca="false">-LOG10(C11)</f>
        <v>2.34238119890489</v>
      </c>
    </row>
    <row r="12" customFormat="false" ht="12.75" hidden="false" customHeight="false" outlineLevel="0" collapsed="false">
      <c r="A12" s="0" t="s">
        <v>5498</v>
      </c>
      <c r="B12" s="0" t="s">
        <v>4</v>
      </c>
      <c r="C12" s="0" t="s">
        <v>5497</v>
      </c>
      <c r="D12" s="0" t="n">
        <f aca="false">-LOG10(C12)</f>
        <v>2.34238119890489</v>
      </c>
    </row>
    <row r="13" customFormat="false" ht="12.75" hidden="false" customHeight="false" outlineLevel="0" collapsed="false">
      <c r="A13" s="0" t="s">
        <v>5499</v>
      </c>
      <c r="B13" s="0" t="s">
        <v>4</v>
      </c>
      <c r="C13" s="0" t="s">
        <v>5500</v>
      </c>
      <c r="D13" s="0" t="n">
        <f aca="false">-LOG10(C13)</f>
        <v>2.27559904968685</v>
      </c>
    </row>
    <row r="14" customFormat="false" ht="12.75" hidden="false" customHeight="false" outlineLevel="0" collapsed="false">
      <c r="A14" s="0" t="s">
        <v>5501</v>
      </c>
      <c r="B14" s="0" t="s">
        <v>4</v>
      </c>
      <c r="C14" s="0" t="s">
        <v>5500</v>
      </c>
      <c r="D14" s="0" t="n">
        <f aca="false">-LOG10(C14)</f>
        <v>2.27559904968685</v>
      </c>
    </row>
    <row r="15" customFormat="false" ht="12.75" hidden="false" customHeight="false" outlineLevel="0" collapsed="false">
      <c r="A15" s="0" t="s">
        <v>5502</v>
      </c>
      <c r="B15" s="0" t="s">
        <v>4</v>
      </c>
      <c r="C15" s="0" t="s">
        <v>5500</v>
      </c>
      <c r="D15" s="0" t="n">
        <f aca="false">-LOG10(C15)</f>
        <v>2.27559904968685</v>
      </c>
    </row>
    <row r="16" customFormat="false" ht="12.75" hidden="false" customHeight="false" outlineLevel="0" collapsed="false">
      <c r="A16" s="0" t="s">
        <v>5503</v>
      </c>
      <c r="B16" s="0" t="s">
        <v>4</v>
      </c>
      <c r="C16" s="0" t="s">
        <v>5500</v>
      </c>
      <c r="D16" s="0" t="n">
        <f aca="false">-LOG10(C16)</f>
        <v>2.27559904968685</v>
      </c>
    </row>
    <row r="17" customFormat="false" ht="12.75" hidden="false" customHeight="false" outlineLevel="0" collapsed="false">
      <c r="A17" s="0" t="s">
        <v>5504</v>
      </c>
      <c r="B17" s="0" t="s">
        <v>4</v>
      </c>
      <c r="C17" s="0" t="s">
        <v>5500</v>
      </c>
      <c r="D17" s="0" t="n">
        <f aca="false">-LOG10(C17)</f>
        <v>2.27559904968685</v>
      </c>
    </row>
    <row r="18" customFormat="false" ht="12.75" hidden="false" customHeight="false" outlineLevel="0" collapsed="false">
      <c r="A18" s="0" t="s">
        <v>5505</v>
      </c>
      <c r="B18" s="0" t="s">
        <v>4</v>
      </c>
      <c r="C18" s="0" t="s">
        <v>5506</v>
      </c>
      <c r="D18" s="0" t="n">
        <f aca="false">-LOG10(C18)</f>
        <v>2.21777172234321</v>
      </c>
    </row>
    <row r="19" customFormat="false" ht="12.75" hidden="false" customHeight="false" outlineLevel="0" collapsed="false">
      <c r="A19" s="0" t="s">
        <v>5507</v>
      </c>
      <c r="B19" s="0" t="s">
        <v>4</v>
      </c>
      <c r="C19" s="0" t="s">
        <v>5506</v>
      </c>
      <c r="D19" s="0" t="n">
        <f aca="false">-LOG10(C19)</f>
        <v>2.21777172234321</v>
      </c>
    </row>
    <row r="20" customFormat="false" ht="12.75" hidden="false" customHeight="false" outlineLevel="0" collapsed="false">
      <c r="A20" s="0" t="s">
        <v>5508</v>
      </c>
      <c r="B20" s="0" t="s">
        <v>4</v>
      </c>
      <c r="C20" s="0" t="s">
        <v>5509</v>
      </c>
      <c r="D20" s="0" t="n">
        <f aca="false">-LOG10(C20)</f>
        <v>2.16678379875117</v>
      </c>
    </row>
    <row r="21" customFormat="false" ht="12.75" hidden="false" customHeight="false" outlineLevel="0" collapsed="false">
      <c r="A21" s="0" t="s">
        <v>5510</v>
      </c>
      <c r="B21" s="0" t="s">
        <v>4</v>
      </c>
      <c r="C21" s="0" t="s">
        <v>5509</v>
      </c>
      <c r="D21" s="0" t="n">
        <f aca="false">-LOG10(C21)</f>
        <v>2.16678379875117</v>
      </c>
    </row>
    <row r="22" customFormat="false" ht="12.75" hidden="false" customHeight="false" outlineLevel="0" collapsed="false">
      <c r="A22" s="0" t="s">
        <v>5511</v>
      </c>
      <c r="B22" s="0" t="s">
        <v>4</v>
      </c>
      <c r="C22" s="0" t="s">
        <v>5512</v>
      </c>
      <c r="D22" s="0" t="n">
        <f aca="false">-LOG10(C22)</f>
        <v>2.1211908862682</v>
      </c>
    </row>
    <row r="23" customFormat="false" ht="12.75" hidden="false" customHeight="false" outlineLevel="0" collapsed="false">
      <c r="A23" s="0" t="s">
        <v>5513</v>
      </c>
      <c r="B23" s="0" t="s">
        <v>4</v>
      </c>
      <c r="C23" s="0" t="s">
        <v>5512</v>
      </c>
      <c r="D23" s="0" t="n">
        <f aca="false">-LOG10(C23)</f>
        <v>2.1211908862682</v>
      </c>
    </row>
    <row r="24" customFormat="false" ht="12.75" hidden="false" customHeight="false" outlineLevel="0" collapsed="false">
      <c r="A24" s="0" t="s">
        <v>5514</v>
      </c>
      <c r="B24" s="0" t="s">
        <v>4</v>
      </c>
      <c r="C24" s="0" t="s">
        <v>5512</v>
      </c>
      <c r="D24" s="0" t="n">
        <f aca="false">-LOG10(C24)</f>
        <v>2.1211908862682</v>
      </c>
    </row>
    <row r="25" customFormat="false" ht="12.75" hidden="false" customHeight="false" outlineLevel="0" collapsed="false">
      <c r="A25" s="0" t="s">
        <v>2024</v>
      </c>
      <c r="B25" s="0" t="s">
        <v>4</v>
      </c>
      <c r="C25" s="0" t="s">
        <v>5515</v>
      </c>
      <c r="D25" s="0" t="n">
        <f aca="false">-LOG10(C25)</f>
        <v>2.11422095634826</v>
      </c>
    </row>
    <row r="26" customFormat="false" ht="12.75" hidden="false" customHeight="false" outlineLevel="0" collapsed="false">
      <c r="A26" s="0" t="s">
        <v>5516</v>
      </c>
      <c r="B26" s="0" t="s">
        <v>4</v>
      </c>
      <c r="C26" s="0" t="s">
        <v>5517</v>
      </c>
      <c r="D26" s="0" t="n">
        <f aca="false">-LOG10(C26)</f>
        <v>2.07996275840872</v>
      </c>
    </row>
    <row r="27" customFormat="false" ht="12.75" hidden="false" customHeight="false" outlineLevel="0" collapsed="false">
      <c r="A27" s="0" t="s">
        <v>5518</v>
      </c>
      <c r="B27" s="0" t="s">
        <v>4</v>
      </c>
      <c r="C27" s="0" t="s">
        <v>5517</v>
      </c>
      <c r="D27" s="0" t="n">
        <f aca="false">-LOG10(C27)</f>
        <v>2.07996275840872</v>
      </c>
    </row>
    <row r="28" customFormat="false" ht="12.75" hidden="false" customHeight="false" outlineLevel="0" collapsed="false">
      <c r="A28" s="0" t="s">
        <v>5519</v>
      </c>
      <c r="B28" s="0" t="s">
        <v>4</v>
      </c>
      <c r="C28" s="0" t="s">
        <v>5517</v>
      </c>
      <c r="D28" s="0" t="n">
        <f aca="false">-LOG10(C28)</f>
        <v>2.07996275840872</v>
      </c>
    </row>
    <row r="29" customFormat="false" ht="12.75" hidden="false" customHeight="false" outlineLevel="0" collapsed="false">
      <c r="A29" s="0" t="s">
        <v>5520</v>
      </c>
      <c r="B29" s="0" t="s">
        <v>4</v>
      </c>
      <c r="C29" s="0" t="s">
        <v>5521</v>
      </c>
      <c r="D29" s="0" t="n">
        <f aca="false">-LOG10(C29)</f>
        <v>2.04233873404018</v>
      </c>
    </row>
    <row r="30" customFormat="false" ht="12.75" hidden="false" customHeight="false" outlineLevel="0" collapsed="false">
      <c r="A30" s="0" t="s">
        <v>5522</v>
      </c>
      <c r="B30" s="0" t="s">
        <v>4</v>
      </c>
      <c r="C30" s="0" t="s">
        <v>5521</v>
      </c>
      <c r="D30" s="0" t="n">
        <f aca="false">-LOG10(C30)</f>
        <v>2.04233873404018</v>
      </c>
    </row>
    <row r="31" customFormat="false" ht="12.75" hidden="false" customHeight="false" outlineLevel="0" collapsed="false">
      <c r="A31" s="0" t="s">
        <v>5523</v>
      </c>
      <c r="B31" s="0" t="s">
        <v>4</v>
      </c>
      <c r="C31" s="0" t="s">
        <v>5524</v>
      </c>
      <c r="D31" s="0" t="n">
        <f aca="false">-LOG10(C31)</f>
        <v>2.00774114352299</v>
      </c>
    </row>
    <row r="32" customFormat="false" ht="12.75" hidden="false" customHeight="false" outlineLevel="0" collapsed="false">
      <c r="A32" s="0" t="s">
        <v>3322</v>
      </c>
      <c r="B32" s="0" t="s">
        <v>4</v>
      </c>
      <c r="C32" s="0" t="s">
        <v>5525</v>
      </c>
      <c r="D32" s="0" t="n">
        <f aca="false">-LOG10(C32)</f>
        <v>1.97584407746446</v>
      </c>
    </row>
    <row r="33" customFormat="false" ht="12.75" hidden="false" customHeight="false" outlineLevel="0" collapsed="false">
      <c r="A33" s="0" t="s">
        <v>5526</v>
      </c>
      <c r="B33" s="0" t="s">
        <v>4</v>
      </c>
      <c r="C33" s="0" t="s">
        <v>5527</v>
      </c>
      <c r="D33" s="0" t="n">
        <f aca="false">-LOG10(C33)</f>
        <v>1.97572095511375</v>
      </c>
    </row>
    <row r="34" customFormat="false" ht="12.75" hidden="false" customHeight="false" outlineLevel="0" collapsed="false">
      <c r="A34" s="0" t="s">
        <v>5528</v>
      </c>
      <c r="B34" s="0" t="s">
        <v>4</v>
      </c>
      <c r="C34" s="0" t="s">
        <v>5527</v>
      </c>
      <c r="D34" s="0" t="n">
        <f aca="false">-LOG10(C34)</f>
        <v>1.97572095511375</v>
      </c>
    </row>
    <row r="35" customFormat="false" ht="12.75" hidden="false" customHeight="false" outlineLevel="0" collapsed="false">
      <c r="A35" s="0" t="s">
        <v>2134</v>
      </c>
      <c r="B35" s="0" t="s">
        <v>4</v>
      </c>
      <c r="C35" s="0" t="s">
        <v>5529</v>
      </c>
      <c r="D35" s="0" t="n">
        <f aca="false">-LOG10(C35)</f>
        <v>1.96718008427515</v>
      </c>
    </row>
    <row r="36" customFormat="false" ht="12.75" hidden="false" customHeight="false" outlineLevel="0" collapsed="false">
      <c r="A36" s="0" t="s">
        <v>5530</v>
      </c>
      <c r="B36" s="0" t="s">
        <v>4</v>
      </c>
      <c r="C36" s="0" t="s">
        <v>5531</v>
      </c>
      <c r="D36" s="0" t="n">
        <f aca="false">-LOG10(C36)</f>
        <v>1.94592220592293</v>
      </c>
    </row>
    <row r="37" customFormat="false" ht="12.75" hidden="false" customHeight="false" outlineLevel="0" collapsed="false">
      <c r="A37" s="0" t="s">
        <v>5532</v>
      </c>
      <c r="B37" s="0" t="s">
        <v>4</v>
      </c>
      <c r="C37" s="0" t="s">
        <v>5533</v>
      </c>
      <c r="D37" s="0" t="n">
        <f aca="false">-LOG10(C37)</f>
        <v>1.91805793572811</v>
      </c>
    </row>
    <row r="38" customFormat="false" ht="12.75" hidden="false" customHeight="false" outlineLevel="0" collapsed="false">
      <c r="A38" s="0" t="s">
        <v>5534</v>
      </c>
      <c r="B38" s="0" t="s">
        <v>4</v>
      </c>
      <c r="C38" s="0" t="s">
        <v>5533</v>
      </c>
      <c r="D38" s="0" t="n">
        <f aca="false">-LOG10(C38)</f>
        <v>1.91805793572811</v>
      </c>
    </row>
    <row r="39" customFormat="false" ht="12.75" hidden="false" customHeight="false" outlineLevel="0" collapsed="false">
      <c r="A39" s="0" t="s">
        <v>5535</v>
      </c>
      <c r="B39" s="0" t="s">
        <v>4</v>
      </c>
      <c r="C39" s="0" t="s">
        <v>5536</v>
      </c>
      <c r="D39" s="0" t="n">
        <f aca="false">-LOG10(C39)</f>
        <v>1.89189342963488</v>
      </c>
    </row>
    <row r="40" customFormat="false" ht="12.75" hidden="false" customHeight="false" outlineLevel="0" collapsed="false">
      <c r="A40" s="0" t="s">
        <v>1430</v>
      </c>
      <c r="B40" s="0" t="s">
        <v>4</v>
      </c>
      <c r="C40" s="0" t="s">
        <v>5537</v>
      </c>
      <c r="D40" s="0" t="n">
        <f aca="false">-LOG10(C40)</f>
        <v>1.88329811846943</v>
      </c>
    </row>
    <row r="41" customFormat="false" ht="12.75" hidden="false" customHeight="false" outlineLevel="0" collapsed="false">
      <c r="A41" s="0" t="s">
        <v>87</v>
      </c>
      <c r="B41" s="0" t="s">
        <v>4</v>
      </c>
      <c r="C41" s="0" t="s">
        <v>5538</v>
      </c>
      <c r="D41" s="0" t="n">
        <f aca="false">-LOG10(C41)</f>
        <v>1.86688701758355</v>
      </c>
    </row>
    <row r="42" customFormat="false" ht="12.75" hidden="false" customHeight="false" outlineLevel="0" collapsed="false">
      <c r="A42" s="0" t="s">
        <v>118</v>
      </c>
      <c r="B42" s="0" t="s">
        <v>4</v>
      </c>
      <c r="C42" s="0" t="s">
        <v>5539</v>
      </c>
      <c r="D42" s="0" t="n">
        <f aca="false">-LOG10(C42)</f>
        <v>1.85564919599239</v>
      </c>
    </row>
    <row r="43" customFormat="false" ht="12.75" hidden="false" customHeight="false" outlineLevel="0" collapsed="false">
      <c r="A43" s="0" t="s">
        <v>5540</v>
      </c>
      <c r="B43" s="0" t="s">
        <v>4</v>
      </c>
      <c r="C43" s="0" t="s">
        <v>5541</v>
      </c>
      <c r="D43" s="0" t="n">
        <f aca="false">-LOG10(C43)</f>
        <v>1.84391755297875</v>
      </c>
    </row>
    <row r="44" customFormat="false" ht="12.75" hidden="false" customHeight="false" outlineLevel="0" collapsed="false">
      <c r="A44" s="0" t="s">
        <v>5542</v>
      </c>
      <c r="B44" s="0" t="s">
        <v>4</v>
      </c>
      <c r="C44" s="0" t="s">
        <v>5541</v>
      </c>
      <c r="D44" s="0" t="n">
        <f aca="false">-LOG10(C44)</f>
        <v>1.84391755297875</v>
      </c>
    </row>
    <row r="45" customFormat="false" ht="12.75" hidden="false" customHeight="false" outlineLevel="0" collapsed="false">
      <c r="A45" s="0" t="s">
        <v>1539</v>
      </c>
      <c r="B45" s="0" t="s">
        <v>4</v>
      </c>
      <c r="C45" s="0" t="s">
        <v>5543</v>
      </c>
      <c r="D45" s="0" t="n">
        <f aca="false">-LOG10(C45)</f>
        <v>1.84085951469733</v>
      </c>
    </row>
    <row r="46" customFormat="false" ht="12.75" hidden="false" customHeight="false" outlineLevel="0" collapsed="false">
      <c r="A46" s="0" t="s">
        <v>5544</v>
      </c>
      <c r="B46" s="0" t="s">
        <v>4</v>
      </c>
      <c r="C46" s="0" t="s">
        <v>5545</v>
      </c>
      <c r="D46" s="0" t="n">
        <f aca="false">-LOG10(C46)</f>
        <v>1.82180552856097</v>
      </c>
    </row>
    <row r="47" customFormat="false" ht="12.75" hidden="false" customHeight="false" outlineLevel="0" collapsed="false">
      <c r="A47" s="0" t="s">
        <v>1642</v>
      </c>
      <c r="B47" s="0" t="s">
        <v>4</v>
      </c>
      <c r="C47" s="0" t="s">
        <v>5546</v>
      </c>
      <c r="D47" s="0" t="n">
        <f aca="false">-LOG10(C47)</f>
        <v>1.80391143482571</v>
      </c>
    </row>
    <row r="48" customFormat="false" ht="12.75" hidden="false" customHeight="false" outlineLevel="0" collapsed="false">
      <c r="A48" s="0" t="s">
        <v>5547</v>
      </c>
      <c r="B48" s="0" t="s">
        <v>4</v>
      </c>
      <c r="C48" s="0" t="s">
        <v>5548</v>
      </c>
      <c r="D48" s="0" t="n">
        <f aca="false">-LOG10(C48)</f>
        <v>1.80078057900346</v>
      </c>
    </row>
    <row r="49" customFormat="false" ht="12.75" hidden="false" customHeight="false" outlineLevel="0" collapsed="false">
      <c r="A49" s="0" t="s">
        <v>1918</v>
      </c>
      <c r="B49" s="0" t="s">
        <v>4</v>
      </c>
      <c r="C49" s="0" t="s">
        <v>5549</v>
      </c>
      <c r="D49" s="0" t="n">
        <f aca="false">-LOG10(C49)</f>
        <v>1.78921784635595</v>
      </c>
    </row>
    <row r="50" customFormat="false" ht="12.75" hidden="false" customHeight="false" outlineLevel="0" collapsed="false">
      <c r="A50" s="0" t="s">
        <v>5550</v>
      </c>
      <c r="B50" s="0" t="s">
        <v>4</v>
      </c>
      <c r="C50" s="0" t="s">
        <v>5551</v>
      </c>
      <c r="D50" s="0" t="n">
        <f aca="false">-LOG10(C50)</f>
        <v>1.76554045225962</v>
      </c>
    </row>
    <row r="51" customFormat="false" ht="12.75" hidden="false" customHeight="false" outlineLevel="0" collapsed="false">
      <c r="A51" s="0" t="s">
        <v>166</v>
      </c>
      <c r="B51" s="0" t="s">
        <v>4</v>
      </c>
      <c r="C51" s="0" t="s">
        <v>5552</v>
      </c>
      <c r="D51" s="0" t="n">
        <f aca="false">-LOG10(C51)</f>
        <v>1.76528246278823</v>
      </c>
    </row>
    <row r="52" customFormat="false" ht="12.75" hidden="false" customHeight="false" outlineLevel="0" collapsed="false">
      <c r="A52" s="0" t="s">
        <v>5553</v>
      </c>
      <c r="B52" s="0" t="s">
        <v>4</v>
      </c>
      <c r="C52" s="0" t="s">
        <v>5554</v>
      </c>
      <c r="D52" s="0" t="n">
        <f aca="false">-LOG10(C52)</f>
        <v>1.76160067441218</v>
      </c>
    </row>
    <row r="53" customFormat="false" ht="12.75" hidden="false" customHeight="false" outlineLevel="0" collapsed="false">
      <c r="A53" s="0" t="s">
        <v>186</v>
      </c>
      <c r="B53" s="0" t="s">
        <v>4</v>
      </c>
      <c r="C53" s="0" t="s">
        <v>5554</v>
      </c>
      <c r="D53" s="0" t="n">
        <f aca="false">-LOG10(C53)</f>
        <v>1.76160067441218</v>
      </c>
    </row>
    <row r="54" customFormat="false" ht="12.75" hidden="false" customHeight="false" outlineLevel="0" collapsed="false">
      <c r="A54" s="0" t="s">
        <v>1219</v>
      </c>
      <c r="B54" s="0" t="s">
        <v>4</v>
      </c>
      <c r="C54" s="0" t="s">
        <v>5555</v>
      </c>
      <c r="D54" s="0" t="n">
        <f aca="false">-LOG10(C54)</f>
        <v>1.7432815558959</v>
      </c>
    </row>
    <row r="55" customFormat="false" ht="12.75" hidden="false" customHeight="false" outlineLevel="0" collapsed="false">
      <c r="A55" s="0" t="s">
        <v>1824</v>
      </c>
      <c r="B55" s="0" t="s">
        <v>4</v>
      </c>
      <c r="C55" s="0" t="s">
        <v>5556</v>
      </c>
      <c r="D55" s="0" t="n">
        <f aca="false">-LOG10(C55)</f>
        <v>1.72901256456549</v>
      </c>
    </row>
    <row r="56" customFormat="false" ht="12.75" hidden="false" customHeight="false" outlineLevel="0" collapsed="false">
      <c r="A56" s="0" t="s">
        <v>5557</v>
      </c>
      <c r="B56" s="0" t="s">
        <v>4</v>
      </c>
      <c r="C56" s="0" t="s">
        <v>5558</v>
      </c>
      <c r="D56" s="0" t="n">
        <f aca="false">-LOG10(C56)</f>
        <v>1.72571705533358</v>
      </c>
    </row>
    <row r="57" customFormat="false" ht="12.75" hidden="false" customHeight="false" outlineLevel="0" collapsed="false">
      <c r="A57" s="0" t="s">
        <v>5559</v>
      </c>
      <c r="B57" s="0" t="s">
        <v>4</v>
      </c>
      <c r="C57" s="0" t="s">
        <v>5560</v>
      </c>
      <c r="D57" s="0" t="n">
        <f aca="false">-LOG10(C57)</f>
        <v>1.71721808085005</v>
      </c>
    </row>
    <row r="58" customFormat="false" ht="12.75" hidden="false" customHeight="false" outlineLevel="0" collapsed="false">
      <c r="A58" s="0" t="s">
        <v>5561</v>
      </c>
      <c r="B58" s="0" t="s">
        <v>4</v>
      </c>
      <c r="C58" s="0" t="s">
        <v>5562</v>
      </c>
      <c r="D58" s="0" t="n">
        <f aca="false">-LOG10(C58)</f>
        <v>1.70884796165554</v>
      </c>
    </row>
    <row r="59" customFormat="false" ht="12.75" hidden="false" customHeight="false" outlineLevel="0" collapsed="false">
      <c r="A59" s="0" t="s">
        <v>5563</v>
      </c>
      <c r="B59" s="0" t="s">
        <v>4</v>
      </c>
      <c r="C59" s="0" t="s">
        <v>5562</v>
      </c>
      <c r="D59" s="0" t="n">
        <f aca="false">-LOG10(C59)</f>
        <v>1.70884796165554</v>
      </c>
    </row>
    <row r="60" customFormat="false" ht="12.75" hidden="false" customHeight="false" outlineLevel="0" collapsed="false">
      <c r="A60" s="0" t="s">
        <v>5564</v>
      </c>
      <c r="B60" s="0" t="s">
        <v>4</v>
      </c>
      <c r="C60" s="0" t="s">
        <v>5565</v>
      </c>
      <c r="D60" s="0" t="n">
        <f aca="false">-LOG10(C60)</f>
        <v>1.69262177030998</v>
      </c>
    </row>
    <row r="61" customFormat="false" ht="12.75" hidden="false" customHeight="false" outlineLevel="0" collapsed="false">
      <c r="A61" s="0" t="s">
        <v>5566</v>
      </c>
      <c r="B61" s="0" t="s">
        <v>4</v>
      </c>
      <c r="C61" s="0" t="s">
        <v>5565</v>
      </c>
      <c r="D61" s="0" t="n">
        <f aca="false">-LOG10(C61)</f>
        <v>1.69262177030998</v>
      </c>
    </row>
    <row r="62" customFormat="false" ht="12.75" hidden="false" customHeight="false" outlineLevel="0" collapsed="false">
      <c r="A62" s="0" t="s">
        <v>5567</v>
      </c>
      <c r="B62" s="0" t="s">
        <v>4</v>
      </c>
      <c r="C62" s="0" t="s">
        <v>5565</v>
      </c>
      <c r="D62" s="0" t="n">
        <f aca="false">-LOG10(C62)</f>
        <v>1.69262177030998</v>
      </c>
    </row>
    <row r="63" customFormat="false" ht="12.75" hidden="false" customHeight="false" outlineLevel="0" collapsed="false">
      <c r="A63" s="0" t="s">
        <v>5568</v>
      </c>
      <c r="B63" s="0" t="s">
        <v>4</v>
      </c>
      <c r="C63" s="0" t="s">
        <v>5565</v>
      </c>
      <c r="D63" s="0" t="n">
        <f aca="false">-LOG10(C63)</f>
        <v>1.69262177030998</v>
      </c>
    </row>
    <row r="64" customFormat="false" ht="12.75" hidden="false" customHeight="false" outlineLevel="0" collapsed="false">
      <c r="A64" s="0" t="s">
        <v>5569</v>
      </c>
      <c r="B64" s="0" t="s">
        <v>4</v>
      </c>
      <c r="C64" s="0" t="s">
        <v>5570</v>
      </c>
      <c r="D64" s="0" t="n">
        <f aca="false">-LOG10(C64)</f>
        <v>1.67699170719008</v>
      </c>
    </row>
    <row r="65" customFormat="false" ht="12.75" hidden="false" customHeight="false" outlineLevel="0" collapsed="false">
      <c r="A65" s="0" t="s">
        <v>5571</v>
      </c>
      <c r="B65" s="0" t="s">
        <v>4</v>
      </c>
      <c r="C65" s="0" t="s">
        <v>5570</v>
      </c>
      <c r="D65" s="0" t="n">
        <f aca="false">-LOG10(C65)</f>
        <v>1.67699170719008</v>
      </c>
    </row>
    <row r="66" customFormat="false" ht="12.75" hidden="false" customHeight="false" outlineLevel="0" collapsed="false">
      <c r="A66" s="0" t="s">
        <v>5572</v>
      </c>
      <c r="B66" s="0" t="s">
        <v>4</v>
      </c>
      <c r="C66" s="0" t="s">
        <v>5570</v>
      </c>
      <c r="D66" s="0" t="n">
        <f aca="false">-LOG10(C66)</f>
        <v>1.67699170719008</v>
      </c>
    </row>
    <row r="67" customFormat="false" ht="12.75" hidden="false" customHeight="false" outlineLevel="0" collapsed="false">
      <c r="A67" s="0" t="s">
        <v>5573</v>
      </c>
      <c r="B67" s="0" t="s">
        <v>4</v>
      </c>
      <c r="C67" s="0" t="s">
        <v>5574</v>
      </c>
      <c r="D67" s="0" t="n">
        <f aca="false">-LOG10(C67)</f>
        <v>1.6619159239179</v>
      </c>
    </row>
    <row r="68" customFormat="false" ht="12.75" hidden="false" customHeight="false" outlineLevel="0" collapsed="false">
      <c r="A68" s="0" t="s">
        <v>5575</v>
      </c>
      <c r="B68" s="0" t="s">
        <v>4</v>
      </c>
      <c r="C68" s="0" t="s">
        <v>5574</v>
      </c>
      <c r="D68" s="0" t="n">
        <f aca="false">-LOG10(C68)</f>
        <v>1.6619159239179</v>
      </c>
    </row>
    <row r="69" customFormat="false" ht="12.75" hidden="false" customHeight="false" outlineLevel="0" collapsed="false">
      <c r="A69" s="0" t="s">
        <v>2914</v>
      </c>
      <c r="B69" s="0" t="s">
        <v>4</v>
      </c>
      <c r="C69" s="0" t="s">
        <v>5576</v>
      </c>
      <c r="D69" s="0" t="n">
        <f aca="false">-LOG10(C69)</f>
        <v>1.6608694517969</v>
      </c>
    </row>
    <row r="70" customFormat="false" ht="12.75" hidden="false" customHeight="false" outlineLevel="0" collapsed="false">
      <c r="A70" s="0" t="s">
        <v>5577</v>
      </c>
      <c r="B70" s="0" t="s">
        <v>4</v>
      </c>
      <c r="C70" s="0" t="s">
        <v>5578</v>
      </c>
      <c r="D70" s="0" t="n">
        <f aca="false">-LOG10(C70)</f>
        <v>1.64735682960296</v>
      </c>
    </row>
    <row r="71" customFormat="false" ht="12.75" hidden="false" customHeight="false" outlineLevel="0" collapsed="false">
      <c r="A71" s="0" t="s">
        <v>5579</v>
      </c>
      <c r="B71" s="0" t="s">
        <v>4</v>
      </c>
      <c r="C71" s="0" t="s">
        <v>5578</v>
      </c>
      <c r="D71" s="0" t="n">
        <f aca="false">-LOG10(C71)</f>
        <v>1.64735682960296</v>
      </c>
    </row>
    <row r="72" customFormat="false" ht="12.75" hidden="false" customHeight="false" outlineLevel="0" collapsed="false">
      <c r="A72" s="0" t="s">
        <v>1131</v>
      </c>
      <c r="B72" s="0" t="s">
        <v>4</v>
      </c>
      <c r="C72" s="0" t="s">
        <v>5580</v>
      </c>
      <c r="D72" s="0" t="n">
        <f aca="false">-LOG10(C72)</f>
        <v>1.64392353342509</v>
      </c>
    </row>
    <row r="73" customFormat="false" ht="12.75" hidden="false" customHeight="false" outlineLevel="0" collapsed="false">
      <c r="A73" s="0" t="s">
        <v>5581</v>
      </c>
      <c r="B73" s="0" t="s">
        <v>4</v>
      </c>
      <c r="C73" s="0" t="s">
        <v>5582</v>
      </c>
      <c r="D73" s="0" t="n">
        <f aca="false">-LOG10(C73)</f>
        <v>1.63328053221487</v>
      </c>
    </row>
    <row r="74" customFormat="false" ht="12.75" hidden="false" customHeight="false" outlineLevel="0" collapsed="false">
      <c r="A74" s="0" t="s">
        <v>3678</v>
      </c>
      <c r="B74" s="0" t="s">
        <v>4</v>
      </c>
      <c r="C74" s="0" t="s">
        <v>5583</v>
      </c>
      <c r="D74" s="0" t="n">
        <f aca="false">-LOG10(C74)</f>
        <v>1.62639633737844</v>
      </c>
    </row>
    <row r="75" customFormat="false" ht="12.75" hidden="false" customHeight="false" outlineLevel="0" collapsed="false">
      <c r="A75" s="0" t="s">
        <v>5584</v>
      </c>
      <c r="B75" s="0" t="s">
        <v>4</v>
      </c>
      <c r="C75" s="0" t="s">
        <v>5585</v>
      </c>
      <c r="D75" s="0" t="n">
        <f aca="false">-LOG10(C75)</f>
        <v>1.61965636867747</v>
      </c>
    </row>
    <row r="76" customFormat="false" ht="12.75" hidden="false" customHeight="false" outlineLevel="0" collapsed="false">
      <c r="A76" s="0" t="s">
        <v>5586</v>
      </c>
      <c r="B76" s="0" t="s">
        <v>4</v>
      </c>
      <c r="C76" s="0" t="s">
        <v>5585</v>
      </c>
      <c r="D76" s="0" t="n">
        <f aca="false">-LOG10(C76)</f>
        <v>1.61965636867747</v>
      </c>
    </row>
    <row r="77" customFormat="false" ht="12.75" hidden="false" customHeight="false" outlineLevel="0" collapsed="false">
      <c r="A77" s="0" t="s">
        <v>3680</v>
      </c>
      <c r="B77" s="0" t="s">
        <v>4</v>
      </c>
      <c r="C77" s="0" t="s">
        <v>5587</v>
      </c>
      <c r="D77" s="0" t="n">
        <f aca="false">-LOG10(C77)</f>
        <v>1.61100986372146</v>
      </c>
    </row>
    <row r="78" customFormat="false" ht="12.75" hidden="false" customHeight="false" outlineLevel="0" collapsed="false">
      <c r="A78" s="0" t="s">
        <v>5588</v>
      </c>
      <c r="B78" s="0" t="s">
        <v>4</v>
      </c>
      <c r="C78" s="0" t="s">
        <v>5589</v>
      </c>
      <c r="D78" s="0" t="n">
        <f aca="false">-LOG10(C78)</f>
        <v>1.60645650728991</v>
      </c>
    </row>
    <row r="79" customFormat="false" ht="12.75" hidden="false" customHeight="false" outlineLevel="0" collapsed="false">
      <c r="A79" s="0" t="s">
        <v>5590</v>
      </c>
      <c r="B79" s="0" t="s">
        <v>4</v>
      </c>
      <c r="C79" s="0" t="s">
        <v>5591</v>
      </c>
      <c r="D79" s="0" t="n">
        <f aca="false">-LOG10(C79)</f>
        <v>1.59365560951643</v>
      </c>
    </row>
    <row r="80" customFormat="false" ht="12.75" hidden="false" customHeight="false" outlineLevel="0" collapsed="false">
      <c r="A80" s="0" t="s">
        <v>5592</v>
      </c>
      <c r="B80" s="0" t="s">
        <v>4</v>
      </c>
      <c r="C80" s="0" t="s">
        <v>5591</v>
      </c>
      <c r="D80" s="0" t="n">
        <f aca="false">-LOG10(C80)</f>
        <v>1.59365560951643</v>
      </c>
    </row>
    <row r="81" customFormat="false" ht="12.75" hidden="false" customHeight="false" outlineLevel="0" collapsed="false">
      <c r="A81" s="0" t="s">
        <v>5593</v>
      </c>
      <c r="B81" s="0" t="s">
        <v>4</v>
      </c>
      <c r="C81" s="0" t="s">
        <v>5591</v>
      </c>
      <c r="D81" s="0" t="n">
        <f aca="false">-LOG10(C81)</f>
        <v>1.59365560951643</v>
      </c>
    </row>
    <row r="82" customFormat="false" ht="12.75" hidden="false" customHeight="false" outlineLevel="0" collapsed="false">
      <c r="A82" s="0" t="s">
        <v>573</v>
      </c>
      <c r="B82" s="0" t="s">
        <v>4</v>
      </c>
      <c r="C82" s="0" t="s">
        <v>5594</v>
      </c>
      <c r="D82" s="0" t="n">
        <f aca="false">-LOG10(C82)</f>
        <v>1.58851465336455</v>
      </c>
    </row>
    <row r="83" customFormat="false" ht="12.75" hidden="false" customHeight="false" outlineLevel="0" collapsed="false">
      <c r="A83" s="0" t="s">
        <v>1358</v>
      </c>
      <c r="B83" s="0" t="s">
        <v>4</v>
      </c>
      <c r="C83" s="0" t="s">
        <v>5595</v>
      </c>
      <c r="D83" s="0" t="n">
        <f aca="false">-LOG10(C83)</f>
        <v>1.56192301566137</v>
      </c>
    </row>
    <row r="84" customFormat="false" ht="12.75" hidden="false" customHeight="false" outlineLevel="0" collapsed="false">
      <c r="A84" s="0" t="s">
        <v>635</v>
      </c>
      <c r="B84" s="0" t="s">
        <v>4</v>
      </c>
      <c r="C84" s="0" t="s">
        <v>5596</v>
      </c>
      <c r="D84" s="0" t="n">
        <f aca="false">-LOG10(C84)</f>
        <v>1.55955275234151</v>
      </c>
    </row>
    <row r="85" customFormat="false" ht="12.75" hidden="false" customHeight="false" outlineLevel="0" collapsed="false">
      <c r="A85" s="0" t="s">
        <v>673</v>
      </c>
      <c r="B85" s="0" t="s">
        <v>4</v>
      </c>
      <c r="C85" s="0" t="s">
        <v>5597</v>
      </c>
      <c r="D85" s="0" t="n">
        <f aca="false">-LOG10(C85)</f>
        <v>1.54781538441216</v>
      </c>
    </row>
    <row r="86" customFormat="false" ht="12.75" hidden="false" customHeight="false" outlineLevel="0" collapsed="false">
      <c r="A86" s="0" t="s">
        <v>2323</v>
      </c>
      <c r="B86" s="0" t="s">
        <v>4</v>
      </c>
      <c r="C86" s="0" t="s">
        <v>5597</v>
      </c>
      <c r="D86" s="0" t="n">
        <f aca="false">-LOG10(C86)</f>
        <v>1.54781538441216</v>
      </c>
    </row>
    <row r="87" customFormat="false" ht="12.75" hidden="false" customHeight="false" outlineLevel="0" collapsed="false">
      <c r="A87" s="0" t="s">
        <v>162</v>
      </c>
      <c r="B87" s="0" t="s">
        <v>4</v>
      </c>
      <c r="C87" s="0" t="s">
        <v>5598</v>
      </c>
      <c r="D87" s="0" t="n">
        <f aca="false">-LOG10(C87)</f>
        <v>1.54676720028924</v>
      </c>
    </row>
    <row r="88" customFormat="false" ht="12.75" hidden="false" customHeight="false" outlineLevel="0" collapsed="false">
      <c r="A88" s="0" t="s">
        <v>1665</v>
      </c>
      <c r="B88" s="0" t="s">
        <v>4</v>
      </c>
      <c r="C88" s="0" t="s">
        <v>5599</v>
      </c>
      <c r="D88" s="0" t="n">
        <f aca="false">-LOG10(C88)</f>
        <v>1.54600703972072</v>
      </c>
    </row>
    <row r="89" customFormat="false" ht="12.75" hidden="false" customHeight="false" outlineLevel="0" collapsed="false">
      <c r="A89" s="0" t="s">
        <v>3125</v>
      </c>
      <c r="B89" s="0" t="s">
        <v>4</v>
      </c>
      <c r="C89" s="0" t="s">
        <v>5600</v>
      </c>
      <c r="D89" s="0" t="n">
        <f aca="false">-LOG10(C89)</f>
        <v>1.52489289810164</v>
      </c>
    </row>
    <row r="90" customFormat="false" ht="12.75" hidden="false" customHeight="false" outlineLevel="0" collapsed="false">
      <c r="A90" s="0" t="s">
        <v>5601</v>
      </c>
      <c r="B90" s="0" t="s">
        <v>4</v>
      </c>
      <c r="C90" s="0" t="s">
        <v>5602</v>
      </c>
      <c r="D90" s="0" t="n">
        <f aca="false">-LOG10(C90)</f>
        <v>1.5134986437774</v>
      </c>
    </row>
    <row r="91" customFormat="false" ht="12.75" hidden="false" customHeight="false" outlineLevel="0" collapsed="false">
      <c r="A91" s="0" t="s">
        <v>5603</v>
      </c>
      <c r="B91" s="0" t="s">
        <v>4</v>
      </c>
      <c r="C91" s="0" t="s">
        <v>5602</v>
      </c>
      <c r="D91" s="0" t="n">
        <f aca="false">-LOG10(C91)</f>
        <v>1.5134986437774</v>
      </c>
    </row>
    <row r="92" customFormat="false" ht="12.75" hidden="false" customHeight="false" outlineLevel="0" collapsed="false">
      <c r="A92" s="0" t="s">
        <v>5604</v>
      </c>
      <c r="B92" s="0" t="s">
        <v>4</v>
      </c>
      <c r="C92" s="0" t="s">
        <v>5602</v>
      </c>
      <c r="D92" s="0" t="n">
        <f aca="false">-LOG10(C92)</f>
        <v>1.5134986437774</v>
      </c>
    </row>
    <row r="93" customFormat="false" ht="12.75" hidden="false" customHeight="false" outlineLevel="0" collapsed="false">
      <c r="A93" s="0" t="s">
        <v>789</v>
      </c>
      <c r="B93" s="0" t="s">
        <v>4</v>
      </c>
      <c r="C93" s="0" t="s">
        <v>5605</v>
      </c>
      <c r="D93" s="0" t="n">
        <f aca="false">-LOG10(C93)</f>
        <v>1.50267228757978</v>
      </c>
    </row>
    <row r="94" customFormat="false" ht="12.75" hidden="false" customHeight="false" outlineLevel="0" collapsed="false">
      <c r="A94" s="0" t="s">
        <v>1777</v>
      </c>
      <c r="B94" s="0" t="s">
        <v>4</v>
      </c>
      <c r="C94" s="0" t="s">
        <v>5606</v>
      </c>
      <c r="D94" s="0" t="n">
        <f aca="false">-LOG10(C94)</f>
        <v>1.49314185046333</v>
      </c>
    </row>
    <row r="95" customFormat="false" ht="12.75" hidden="false" customHeight="false" outlineLevel="0" collapsed="false">
      <c r="A95" s="0" t="s">
        <v>5607</v>
      </c>
      <c r="B95" s="0" t="s">
        <v>4</v>
      </c>
      <c r="C95" s="0" t="s">
        <v>5608</v>
      </c>
      <c r="D95" s="0" t="n">
        <f aca="false">-LOG10(C95)</f>
        <v>1.47372551470025</v>
      </c>
    </row>
    <row r="96" customFormat="false" ht="12.75" hidden="false" customHeight="false" outlineLevel="0" collapsed="false">
      <c r="A96" s="0" t="s">
        <v>1813</v>
      </c>
      <c r="B96" s="0" t="s">
        <v>4</v>
      </c>
      <c r="C96" s="0" t="s">
        <v>5608</v>
      </c>
      <c r="D96" s="0" t="n">
        <f aca="false">-LOG10(C96)</f>
        <v>1.47372551470025</v>
      </c>
    </row>
    <row r="97" customFormat="false" ht="12.75" hidden="false" customHeight="false" outlineLevel="0" collapsed="false">
      <c r="A97" s="0" t="s">
        <v>5609</v>
      </c>
      <c r="B97" s="0" t="s">
        <v>4</v>
      </c>
      <c r="C97" s="0" t="s">
        <v>5610</v>
      </c>
      <c r="D97" s="0" t="n">
        <f aca="false">-LOG10(C97)</f>
        <v>1.46434402684266</v>
      </c>
    </row>
    <row r="98" customFormat="false" ht="12.75" hidden="false" customHeight="false" outlineLevel="0" collapsed="false">
      <c r="A98" s="0" t="s">
        <v>5611</v>
      </c>
      <c r="B98" s="0" t="s">
        <v>4</v>
      </c>
      <c r="C98" s="0" t="s">
        <v>5610</v>
      </c>
      <c r="D98" s="0" t="n">
        <f aca="false">-LOG10(C98)</f>
        <v>1.46434402684266</v>
      </c>
    </row>
    <row r="99" customFormat="false" ht="12.75" hidden="false" customHeight="false" outlineLevel="0" collapsed="false">
      <c r="A99" s="0" t="s">
        <v>5612</v>
      </c>
      <c r="B99" s="0" t="s">
        <v>4</v>
      </c>
      <c r="C99" s="0" t="s">
        <v>5610</v>
      </c>
      <c r="D99" s="0" t="n">
        <f aca="false">-LOG10(C99)</f>
        <v>1.46434402684266</v>
      </c>
    </row>
    <row r="100" customFormat="false" ht="12.75" hidden="false" customHeight="false" outlineLevel="0" collapsed="false">
      <c r="A100" s="0" t="s">
        <v>5613</v>
      </c>
      <c r="B100" s="0" t="s">
        <v>4</v>
      </c>
      <c r="C100" s="0" t="s">
        <v>5610</v>
      </c>
      <c r="D100" s="0" t="n">
        <f aca="false">-LOG10(C100)</f>
        <v>1.46434402684266</v>
      </c>
    </row>
    <row r="101" customFormat="false" ht="12.75" hidden="false" customHeight="false" outlineLevel="0" collapsed="false">
      <c r="A101" s="0" t="s">
        <v>340</v>
      </c>
      <c r="B101" s="0" t="s">
        <v>4</v>
      </c>
      <c r="C101" s="0" t="s">
        <v>5614</v>
      </c>
      <c r="D101" s="0" t="n">
        <f aca="false">-LOG10(C101)</f>
        <v>1.45200726048729</v>
      </c>
    </row>
    <row r="102" customFormat="false" ht="12.75" hidden="false" customHeight="false" outlineLevel="0" collapsed="false">
      <c r="A102" s="0" t="s">
        <v>5615</v>
      </c>
      <c r="B102" s="0" t="s">
        <v>4</v>
      </c>
      <c r="C102" s="0" t="s">
        <v>5616</v>
      </c>
      <c r="D102" s="0" t="n">
        <f aca="false">-LOG10(C102)</f>
        <v>1.44618821890975</v>
      </c>
    </row>
    <row r="103" customFormat="false" ht="12.75" hidden="false" customHeight="false" outlineLevel="0" collapsed="false">
      <c r="A103" s="0" t="s">
        <v>5617</v>
      </c>
      <c r="B103" s="0" t="s">
        <v>4</v>
      </c>
      <c r="C103" s="0" t="s">
        <v>5618</v>
      </c>
      <c r="D103" s="0" t="n">
        <f aca="false">-LOG10(C103)</f>
        <v>1.43739714397045</v>
      </c>
    </row>
    <row r="104" customFormat="false" ht="12.75" hidden="false" customHeight="false" outlineLevel="0" collapsed="false">
      <c r="A104" s="0" t="s">
        <v>5619</v>
      </c>
      <c r="B104" s="0" t="s">
        <v>4</v>
      </c>
      <c r="C104" s="0" t="s">
        <v>5620</v>
      </c>
      <c r="D104" s="0" t="n">
        <f aca="false">-LOG10(C104)</f>
        <v>1.42878696659664</v>
      </c>
    </row>
    <row r="105" customFormat="false" ht="12.75" hidden="false" customHeight="false" outlineLevel="0" collapsed="false">
      <c r="A105" s="0" t="s">
        <v>5621</v>
      </c>
      <c r="B105" s="0" t="s">
        <v>4</v>
      </c>
      <c r="C105" s="0" t="s">
        <v>5620</v>
      </c>
      <c r="D105" s="0" t="n">
        <f aca="false">-LOG10(C105)</f>
        <v>1.42878696659664</v>
      </c>
    </row>
    <row r="106" customFormat="false" ht="12.75" hidden="false" customHeight="false" outlineLevel="0" collapsed="false">
      <c r="A106" s="0" t="s">
        <v>3318</v>
      </c>
      <c r="B106" s="0" t="s">
        <v>4</v>
      </c>
      <c r="C106" s="0" t="s">
        <v>5622</v>
      </c>
      <c r="D106" s="0" t="n">
        <f aca="false">-LOG10(C106)</f>
        <v>1.42203702964699</v>
      </c>
    </row>
    <row r="107" customFormat="false" ht="12.75" hidden="false" customHeight="false" outlineLevel="0" collapsed="false">
      <c r="A107" s="0" t="s">
        <v>5623</v>
      </c>
      <c r="B107" s="0" t="s">
        <v>4</v>
      </c>
      <c r="C107" s="0" t="s">
        <v>5624</v>
      </c>
      <c r="D107" s="0" t="n">
        <f aca="false">-LOG10(C107)</f>
        <v>1.41208105883231</v>
      </c>
    </row>
    <row r="108" customFormat="false" ht="12.75" hidden="false" customHeight="false" outlineLevel="0" collapsed="false">
      <c r="A108" s="0" t="s">
        <v>5625</v>
      </c>
      <c r="B108" s="0" t="s">
        <v>4</v>
      </c>
      <c r="C108" s="0" t="s">
        <v>5626</v>
      </c>
      <c r="D108" s="0" t="n">
        <f aca="false">-LOG10(C108)</f>
        <v>1.40397221746639</v>
      </c>
    </row>
    <row r="109" customFormat="false" ht="12.75" hidden="false" customHeight="false" outlineLevel="0" collapsed="false">
      <c r="A109" s="0" t="s">
        <v>5627</v>
      </c>
      <c r="B109" s="0" t="s">
        <v>4</v>
      </c>
      <c r="C109" s="0" t="s">
        <v>5628</v>
      </c>
      <c r="D109" s="0" t="n">
        <f aca="false">-LOG10(C109)</f>
        <v>1.39601799106544</v>
      </c>
    </row>
    <row r="110" customFormat="false" ht="12.75" hidden="false" customHeight="false" outlineLevel="0" collapsed="false">
      <c r="A110" s="0" t="s">
        <v>2694</v>
      </c>
      <c r="B110" s="0" t="s">
        <v>4</v>
      </c>
      <c r="C110" s="0" t="s">
        <v>5629</v>
      </c>
      <c r="D110" s="0" t="n">
        <f aca="false">-LOG10(C110)</f>
        <v>1.39518627570029</v>
      </c>
    </row>
    <row r="111" customFormat="false" ht="12.75" hidden="false" customHeight="false" outlineLevel="0" collapsed="false">
      <c r="A111" s="0" t="s">
        <v>5630</v>
      </c>
      <c r="B111" s="0" t="s">
        <v>4</v>
      </c>
      <c r="C111" s="0" t="s">
        <v>5631</v>
      </c>
      <c r="D111" s="0" t="n">
        <f aca="false">-LOG10(C111)</f>
        <v>1.38821270443634</v>
      </c>
    </row>
    <row r="112" customFormat="false" ht="12.75" hidden="false" customHeight="false" outlineLevel="0" collapsed="false">
      <c r="A112" s="0" t="s">
        <v>282</v>
      </c>
      <c r="B112" s="0" t="s">
        <v>4</v>
      </c>
      <c r="C112" s="0" t="s">
        <v>5632</v>
      </c>
      <c r="D112" s="0" t="n">
        <f aca="false">-LOG10(C112)</f>
        <v>1.36031495135292</v>
      </c>
    </row>
    <row r="113" customFormat="false" ht="12.75" hidden="false" customHeight="false" outlineLevel="0" collapsed="false">
      <c r="A113" s="0" t="s">
        <v>3454</v>
      </c>
      <c r="B113" s="0" t="s">
        <v>4</v>
      </c>
      <c r="C113" s="0" t="s">
        <v>5633</v>
      </c>
      <c r="D113" s="0" t="n">
        <f aca="false">-LOG10(C113)</f>
        <v>1.3461387407372</v>
      </c>
    </row>
    <row r="114" customFormat="false" ht="12.75" hidden="false" customHeight="false" outlineLevel="0" collapsed="false">
      <c r="A114" s="0" t="s">
        <v>193</v>
      </c>
      <c r="B114" s="0" t="s">
        <v>4</v>
      </c>
      <c r="C114" s="0" t="s">
        <v>5634</v>
      </c>
      <c r="D114" s="0" t="n">
        <f aca="false">-LOG10(C114)</f>
        <v>1.34431969850087</v>
      </c>
    </row>
    <row r="115" customFormat="false" ht="12.75" hidden="false" customHeight="false" outlineLevel="0" collapsed="false">
      <c r="A115" s="0" t="s">
        <v>5635</v>
      </c>
      <c r="B115" s="0" t="s">
        <v>4</v>
      </c>
      <c r="C115" s="0" t="s">
        <v>5636</v>
      </c>
      <c r="D115" s="0" t="n">
        <f aca="false">-LOG10(C115)</f>
        <v>1.34422698083637</v>
      </c>
    </row>
    <row r="116" customFormat="false" ht="12.75" hidden="false" customHeight="false" outlineLevel="0" collapsed="false">
      <c r="A116" s="0" t="s">
        <v>5637</v>
      </c>
      <c r="B116" s="0" t="s">
        <v>4</v>
      </c>
      <c r="C116" s="0" t="s">
        <v>5636</v>
      </c>
      <c r="D116" s="0" t="n">
        <f aca="false">-LOG10(C116)</f>
        <v>1.34422698083637</v>
      </c>
    </row>
    <row r="117" customFormat="false" ht="12.75" hidden="false" customHeight="false" outlineLevel="0" collapsed="false">
      <c r="A117" s="0" t="s">
        <v>5638</v>
      </c>
      <c r="B117" s="0" t="s">
        <v>4</v>
      </c>
      <c r="C117" s="0" t="s">
        <v>5639</v>
      </c>
      <c r="D117" s="0" t="n">
        <f aca="false">-LOG10(C117)</f>
        <v>1.32386727231746</v>
      </c>
    </row>
    <row r="118" customFormat="false" ht="12.75" hidden="false" customHeight="false" outlineLevel="0" collapsed="false">
      <c r="A118" s="0" t="s">
        <v>5640</v>
      </c>
      <c r="B118" s="0" t="s">
        <v>4</v>
      </c>
      <c r="C118" s="0" t="s">
        <v>5639</v>
      </c>
      <c r="D118" s="0" t="n">
        <f aca="false">-LOG10(C118)</f>
        <v>1.32386727231746</v>
      </c>
    </row>
    <row r="119" customFormat="false" ht="12.75" hidden="false" customHeight="false" outlineLevel="0" collapsed="false">
      <c r="A119" s="0" t="s">
        <v>5641</v>
      </c>
      <c r="B119" s="0" t="s">
        <v>4</v>
      </c>
      <c r="C119" s="0" t="s">
        <v>5639</v>
      </c>
      <c r="D119" s="0" t="n">
        <f aca="false">-LOG10(C119)</f>
        <v>1.32386727231746</v>
      </c>
    </row>
    <row r="120" customFormat="false" ht="12.75" hidden="false" customHeight="false" outlineLevel="0" collapsed="false">
      <c r="A120" s="0" t="s">
        <v>67</v>
      </c>
      <c r="B120" s="0" t="s">
        <v>4</v>
      </c>
      <c r="C120" s="0" t="s">
        <v>5642</v>
      </c>
      <c r="D120" s="0" t="n">
        <f aca="false">-LOG10(C120)</f>
        <v>1.30881608538026</v>
      </c>
    </row>
    <row r="121" customFormat="false" ht="12.75" hidden="false" customHeight="false" outlineLevel="0" collapsed="false">
      <c r="A121" s="0" t="s">
        <v>1441</v>
      </c>
      <c r="B121" s="0" t="s">
        <v>4</v>
      </c>
      <c r="C121" s="0" t="s">
        <v>5643</v>
      </c>
      <c r="D121" s="0" t="n">
        <f aca="false">-LOG10(C121)</f>
        <v>1.30362531063658</v>
      </c>
    </row>
    <row r="122" customFormat="false" ht="12.75" hidden="false" customHeight="false" outlineLevel="0" collapsed="false">
      <c r="A122" s="0" t="s">
        <v>1469</v>
      </c>
      <c r="B122" s="0" t="s">
        <v>4</v>
      </c>
      <c r="C122" s="0" t="s">
        <v>5644</v>
      </c>
      <c r="D122" s="0" t="n">
        <f aca="false">-LOG10(C122)</f>
        <v>1.29869622315129</v>
      </c>
    </row>
    <row r="123" customFormat="false" ht="12.75" hidden="false" customHeight="false" outlineLevel="0" collapsed="false">
      <c r="A123" s="0" t="s">
        <v>346</v>
      </c>
      <c r="B123" s="0" t="s">
        <v>4</v>
      </c>
      <c r="C123" s="0" t="s">
        <v>5645</v>
      </c>
      <c r="D123" s="0" t="n">
        <f aca="false">-LOG10(C123)</f>
        <v>1.29706106853561</v>
      </c>
    </row>
    <row r="124" customFormat="false" ht="12.75" hidden="false" customHeight="false" outlineLevel="0" collapsed="false">
      <c r="A124" s="0" t="s">
        <v>5646</v>
      </c>
      <c r="B124" s="0" t="s">
        <v>4</v>
      </c>
      <c r="C124" s="0" t="s">
        <v>5647</v>
      </c>
      <c r="D124" s="0" t="n">
        <f aca="false">-LOG10(C124)</f>
        <v>1.29201512409719</v>
      </c>
    </row>
    <row r="125" customFormat="false" ht="12.75" hidden="false" customHeight="false" outlineLevel="0" collapsed="false">
      <c r="A125" s="0" t="s">
        <v>5648</v>
      </c>
      <c r="B125" s="0" t="s">
        <v>4</v>
      </c>
      <c r="C125" s="0" t="s">
        <v>5647</v>
      </c>
      <c r="D125" s="0" t="n">
        <f aca="false">-LOG10(C125)</f>
        <v>1.29201512409719</v>
      </c>
    </row>
    <row r="126" customFormat="false" ht="12.75" hidden="false" customHeight="false" outlineLevel="0" collapsed="false">
      <c r="A126" s="0" t="s">
        <v>314</v>
      </c>
      <c r="B126" s="0" t="s">
        <v>4</v>
      </c>
      <c r="C126" s="0" t="s">
        <v>5649</v>
      </c>
      <c r="D126" s="0" t="n">
        <f aca="false">-LOG10(C126)</f>
        <v>1.28742899245253</v>
      </c>
    </row>
    <row r="127" customFormat="false" ht="12.75" hidden="false" customHeight="false" outlineLevel="0" collapsed="false">
      <c r="A127" s="0" t="s">
        <v>2279</v>
      </c>
      <c r="B127" s="0" t="s">
        <v>4</v>
      </c>
      <c r="C127" s="0" t="s">
        <v>5650</v>
      </c>
      <c r="D127" s="0" t="n">
        <f aca="false">-LOG10(C127)</f>
        <v>1.28592950619367</v>
      </c>
    </row>
    <row r="128" customFormat="false" ht="12.75" hidden="false" customHeight="false" outlineLevel="0" collapsed="false">
      <c r="A128" s="0" t="s">
        <v>5651</v>
      </c>
      <c r="B128" s="0" t="s">
        <v>4</v>
      </c>
      <c r="C128" s="0" t="s">
        <v>5652</v>
      </c>
      <c r="D128" s="0" t="n">
        <f aca="false">-LOG10(C128)</f>
        <v>1.27993250808436</v>
      </c>
    </row>
    <row r="129" customFormat="false" ht="12.75" hidden="false" customHeight="false" outlineLevel="0" collapsed="false">
      <c r="A129" s="0" t="s">
        <v>371</v>
      </c>
      <c r="B129" s="0" t="s">
        <v>4</v>
      </c>
      <c r="C129" s="0" t="s">
        <v>5653</v>
      </c>
      <c r="D129" s="0" t="n">
        <f aca="false">-LOG10(C129)</f>
        <v>1.27773945693921</v>
      </c>
    </row>
    <row r="130" customFormat="false" ht="12.75" hidden="false" customHeight="false" outlineLevel="0" collapsed="false">
      <c r="A130" s="0" t="s">
        <v>5654</v>
      </c>
      <c r="B130" s="0" t="s">
        <v>4</v>
      </c>
      <c r="C130" s="0" t="s">
        <v>5655</v>
      </c>
      <c r="D130" s="0" t="n">
        <f aca="false">-LOG10(C130)</f>
        <v>1.268194555542</v>
      </c>
    </row>
    <row r="131" customFormat="false" ht="12.75" hidden="false" customHeight="false" outlineLevel="0" collapsed="false">
      <c r="A131" s="0" t="s">
        <v>5656</v>
      </c>
      <c r="B131" s="0" t="s">
        <v>4</v>
      </c>
      <c r="C131" s="0" t="s">
        <v>5655</v>
      </c>
      <c r="D131" s="0" t="n">
        <f aca="false">-LOG10(C131)</f>
        <v>1.268194555542</v>
      </c>
    </row>
    <row r="132" customFormat="false" ht="12.75" hidden="false" customHeight="false" outlineLevel="0" collapsed="false">
      <c r="A132" s="0" t="s">
        <v>5657</v>
      </c>
      <c r="B132" s="0" t="s">
        <v>4</v>
      </c>
      <c r="C132" s="0" t="s">
        <v>5658</v>
      </c>
      <c r="D132" s="0" t="n">
        <f aca="false">-LOG10(C132)</f>
        <v>1.26244894419482</v>
      </c>
    </row>
    <row r="133" customFormat="false" ht="12.75" hidden="false" customHeight="false" outlineLevel="0" collapsed="false">
      <c r="A133" s="0" t="s">
        <v>5659</v>
      </c>
      <c r="B133" s="0" t="s">
        <v>4</v>
      </c>
      <c r="C133" s="0" t="s">
        <v>5660</v>
      </c>
      <c r="D133" s="0" t="n">
        <f aca="false">-LOG10(C133)</f>
        <v>1.24567955887874</v>
      </c>
    </row>
    <row r="134" customFormat="false" ht="12.75" hidden="false" customHeight="false" outlineLevel="0" collapsed="false">
      <c r="A134" s="0" t="s">
        <v>238</v>
      </c>
      <c r="B134" s="0" t="s">
        <v>4</v>
      </c>
      <c r="C134" s="0" t="s">
        <v>5661</v>
      </c>
      <c r="D134" s="0" t="n">
        <f aca="false">-LOG10(C134)</f>
        <v>1.24519923728538</v>
      </c>
    </row>
    <row r="135" customFormat="false" ht="12.75" hidden="false" customHeight="false" outlineLevel="0" collapsed="false">
      <c r="A135" s="0" t="s">
        <v>5662</v>
      </c>
      <c r="B135" s="0" t="s">
        <v>4</v>
      </c>
      <c r="C135" s="0" t="s">
        <v>5663</v>
      </c>
      <c r="D135" s="0" t="n">
        <f aca="false">-LOG10(C135)</f>
        <v>1.24023884651425</v>
      </c>
    </row>
    <row r="136" customFormat="false" ht="12.75" hidden="false" customHeight="false" outlineLevel="0" collapsed="false">
      <c r="A136" s="0" t="s">
        <v>5664</v>
      </c>
      <c r="B136" s="0" t="s">
        <v>4</v>
      </c>
      <c r="C136" s="0" t="s">
        <v>5665</v>
      </c>
      <c r="D136" s="0" t="n">
        <f aca="false">-LOG10(C136)</f>
        <v>1.23486950229078</v>
      </c>
    </row>
    <row r="137" customFormat="false" ht="12.75" hidden="false" customHeight="false" outlineLevel="0" collapsed="false">
      <c r="A137" s="0" t="s">
        <v>2418</v>
      </c>
      <c r="B137" s="0" t="s">
        <v>4</v>
      </c>
      <c r="C137" s="0" t="s">
        <v>5666</v>
      </c>
      <c r="D137" s="0" t="n">
        <f aca="false">-LOG10(C137)</f>
        <v>1.22956973018883</v>
      </c>
    </row>
    <row r="138" customFormat="false" ht="12.75" hidden="false" customHeight="false" outlineLevel="0" collapsed="false">
      <c r="A138" s="0" t="s">
        <v>5667</v>
      </c>
      <c r="B138" s="0" t="s">
        <v>4</v>
      </c>
      <c r="C138" s="0" t="s">
        <v>5668</v>
      </c>
      <c r="D138" s="0" t="n">
        <f aca="false">-LOG10(C138)</f>
        <v>1.21917204966514</v>
      </c>
    </row>
    <row r="139" customFormat="false" ht="12.75" hidden="false" customHeight="false" outlineLevel="0" collapsed="false">
      <c r="A139" s="0" t="s">
        <v>179</v>
      </c>
      <c r="B139" s="0" t="s">
        <v>4</v>
      </c>
      <c r="C139" s="0" t="s">
        <v>5669</v>
      </c>
      <c r="D139" s="0" t="n">
        <f aca="false">-LOG10(C139)</f>
        <v>1.20916562182312</v>
      </c>
    </row>
    <row r="140" customFormat="false" ht="12.75" hidden="false" customHeight="false" outlineLevel="0" collapsed="false">
      <c r="A140" s="0" t="s">
        <v>5670</v>
      </c>
      <c r="B140" s="0" t="s">
        <v>4</v>
      </c>
      <c r="C140" s="0" t="s">
        <v>5671</v>
      </c>
      <c r="D140" s="0" t="n">
        <f aca="false">-LOG10(C140)</f>
        <v>1.20903271774669</v>
      </c>
    </row>
    <row r="141" customFormat="false" ht="12.75" hidden="false" customHeight="false" outlineLevel="0" collapsed="false">
      <c r="A141" s="0" t="s">
        <v>2462</v>
      </c>
      <c r="B141" s="0" t="s">
        <v>4</v>
      </c>
      <c r="C141" s="0" t="s">
        <v>5672</v>
      </c>
      <c r="D141" s="0" t="n">
        <f aca="false">-LOG10(C141)</f>
        <v>1.20405609780934</v>
      </c>
    </row>
    <row r="142" customFormat="false" ht="12.75" hidden="false" customHeight="false" outlineLevel="0" collapsed="false">
      <c r="A142" s="0" t="s">
        <v>2460</v>
      </c>
      <c r="B142" s="0" t="s">
        <v>4</v>
      </c>
      <c r="C142" s="0" t="s">
        <v>5672</v>
      </c>
      <c r="D142" s="0" t="n">
        <f aca="false">-LOG10(C142)</f>
        <v>1.20405609780934</v>
      </c>
    </row>
    <row r="143" customFormat="false" ht="12.75" hidden="false" customHeight="false" outlineLevel="0" collapsed="false">
      <c r="A143" s="0" t="s">
        <v>2473</v>
      </c>
      <c r="B143" s="0" t="s">
        <v>4</v>
      </c>
      <c r="C143" s="0" t="s">
        <v>5673</v>
      </c>
      <c r="D143" s="0" t="n">
        <f aca="false">-LOG10(C143)</f>
        <v>1.19913957121761</v>
      </c>
    </row>
    <row r="144" customFormat="false" ht="12.75" hidden="false" customHeight="false" outlineLevel="0" collapsed="false">
      <c r="A144" s="0" t="s">
        <v>132</v>
      </c>
      <c r="B144" s="0" t="s">
        <v>4</v>
      </c>
      <c r="C144" s="0" t="s">
        <v>5674</v>
      </c>
      <c r="D144" s="0" t="n">
        <f aca="false">-LOG10(C144)</f>
        <v>1.19876979234596</v>
      </c>
    </row>
    <row r="145" customFormat="false" ht="12.75" hidden="false" customHeight="false" outlineLevel="0" collapsed="false">
      <c r="A145" s="0" t="s">
        <v>796</v>
      </c>
      <c r="B145" s="0" t="s">
        <v>4</v>
      </c>
      <c r="C145" s="0" t="s">
        <v>5675</v>
      </c>
      <c r="D145" s="0" t="n">
        <f aca="false">-LOG10(C145)</f>
        <v>1.19191228275551</v>
      </c>
    </row>
    <row r="146" customFormat="false" ht="12.75" hidden="false" customHeight="false" outlineLevel="0" collapsed="false">
      <c r="A146" s="0" t="s">
        <v>2498</v>
      </c>
      <c r="B146" s="0" t="s">
        <v>4</v>
      </c>
      <c r="C146" s="0" t="s">
        <v>5676</v>
      </c>
      <c r="D146" s="0" t="n">
        <f aca="false">-LOG10(C146)</f>
        <v>1.18948128585721</v>
      </c>
    </row>
    <row r="147" customFormat="false" ht="12.75" hidden="false" customHeight="false" outlineLevel="0" collapsed="false">
      <c r="A147" s="0" t="s">
        <v>5677</v>
      </c>
      <c r="B147" s="0" t="s">
        <v>4</v>
      </c>
      <c r="C147" s="0" t="s">
        <v>5678</v>
      </c>
      <c r="D147" s="0" t="n">
        <f aca="false">-LOG10(C147)</f>
        <v>1.18473688797068</v>
      </c>
    </row>
    <row r="148" customFormat="false" ht="12.75" hidden="false" customHeight="false" outlineLevel="0" collapsed="false">
      <c r="A148" s="0" t="s">
        <v>1011</v>
      </c>
      <c r="B148" s="0" t="s">
        <v>4</v>
      </c>
      <c r="C148" s="0" t="s">
        <v>5679</v>
      </c>
      <c r="D148" s="0" t="n">
        <f aca="false">-LOG10(C148)</f>
        <v>1.18004730100816</v>
      </c>
    </row>
    <row r="149" customFormat="false" ht="12.75" hidden="false" customHeight="false" outlineLevel="0" collapsed="false">
      <c r="A149" s="0" t="s">
        <v>5680</v>
      </c>
      <c r="B149" s="0" t="s">
        <v>4</v>
      </c>
      <c r="C149" s="0" t="s">
        <v>5679</v>
      </c>
      <c r="D149" s="0" t="n">
        <f aca="false">-LOG10(C149)</f>
        <v>1.18004730100816</v>
      </c>
    </row>
    <row r="150" customFormat="false" ht="12.75" hidden="false" customHeight="false" outlineLevel="0" collapsed="false">
      <c r="A150" s="0" t="s">
        <v>5681</v>
      </c>
      <c r="B150" s="0" t="s">
        <v>4</v>
      </c>
      <c r="C150" s="0" t="s">
        <v>5679</v>
      </c>
      <c r="D150" s="0" t="n">
        <f aca="false">-LOG10(C150)</f>
        <v>1.18004730100816</v>
      </c>
    </row>
    <row r="151" customFormat="false" ht="12.75" hidden="false" customHeight="false" outlineLevel="0" collapsed="false">
      <c r="A151" s="0" t="s">
        <v>5682</v>
      </c>
      <c r="B151" s="0" t="s">
        <v>4</v>
      </c>
      <c r="C151" s="0" t="s">
        <v>5683</v>
      </c>
      <c r="D151" s="0" t="n">
        <f aca="false">-LOG10(C151)</f>
        <v>1.17541131318194</v>
      </c>
    </row>
    <row r="152" customFormat="false" ht="12.75" hidden="false" customHeight="false" outlineLevel="0" collapsed="false">
      <c r="A152" s="0" t="s">
        <v>318</v>
      </c>
      <c r="B152" s="0" t="s">
        <v>4</v>
      </c>
      <c r="C152" s="0" t="s">
        <v>5684</v>
      </c>
      <c r="D152" s="0" t="n">
        <f aca="false">-LOG10(C152)</f>
        <v>1.17356605563195</v>
      </c>
    </row>
    <row r="153" customFormat="false" ht="12.75" hidden="false" customHeight="false" outlineLevel="0" collapsed="false">
      <c r="A153" s="0" t="s">
        <v>2551</v>
      </c>
      <c r="B153" s="0" t="s">
        <v>4</v>
      </c>
      <c r="C153" s="0" t="s">
        <v>5685</v>
      </c>
      <c r="D153" s="0" t="n">
        <f aca="false">-LOG10(C153)</f>
        <v>1.17082775243593</v>
      </c>
    </row>
    <row r="154" customFormat="false" ht="12.75" hidden="false" customHeight="false" outlineLevel="0" collapsed="false">
      <c r="A154" s="0" t="s">
        <v>5686</v>
      </c>
      <c r="B154" s="0" t="s">
        <v>4</v>
      </c>
      <c r="C154" s="0" t="s">
        <v>5687</v>
      </c>
      <c r="D154" s="0" t="n">
        <f aca="false">-LOG10(C154)</f>
        <v>1.16629548473071</v>
      </c>
    </row>
    <row r="155" customFormat="false" ht="12.75" hidden="false" customHeight="false" outlineLevel="0" collapsed="false">
      <c r="A155" s="0" t="s">
        <v>5688</v>
      </c>
      <c r="B155" s="0" t="s">
        <v>4</v>
      </c>
      <c r="C155" s="0" t="s">
        <v>5687</v>
      </c>
      <c r="D155" s="0" t="n">
        <f aca="false">-LOG10(C155)</f>
        <v>1.16629548473071</v>
      </c>
    </row>
    <row r="156" customFormat="false" ht="12.75" hidden="false" customHeight="false" outlineLevel="0" collapsed="false">
      <c r="A156" s="0" t="s">
        <v>3223</v>
      </c>
      <c r="B156" s="0" t="s">
        <v>4</v>
      </c>
      <c r="C156" s="0" t="s">
        <v>5689</v>
      </c>
      <c r="D156" s="0" t="n">
        <f aca="false">-LOG10(C156)</f>
        <v>1.16413161588132</v>
      </c>
    </row>
    <row r="157" customFormat="false" ht="12.75" hidden="false" customHeight="false" outlineLevel="0" collapsed="false">
      <c r="A157" s="0" t="s">
        <v>5690</v>
      </c>
      <c r="B157" s="0" t="s">
        <v>4</v>
      </c>
      <c r="C157" s="0" t="s">
        <v>5691</v>
      </c>
      <c r="D157" s="0" t="n">
        <f aca="false">-LOG10(C157)</f>
        <v>1.16181341241133</v>
      </c>
    </row>
    <row r="158" customFormat="false" ht="12.75" hidden="false" customHeight="false" outlineLevel="0" collapsed="false">
      <c r="A158" s="0" t="s">
        <v>5692</v>
      </c>
      <c r="B158" s="0" t="s">
        <v>4</v>
      </c>
      <c r="C158" s="0" t="s">
        <v>5693</v>
      </c>
      <c r="D158" s="0" t="n">
        <f aca="false">-LOG10(C158)</f>
        <v>1.15738047267279</v>
      </c>
    </row>
    <row r="159" customFormat="false" ht="12.75" hidden="false" customHeight="false" outlineLevel="0" collapsed="false">
      <c r="A159" s="0" t="s">
        <v>336</v>
      </c>
      <c r="B159" s="0" t="s">
        <v>4</v>
      </c>
      <c r="C159" s="0" t="s">
        <v>5694</v>
      </c>
      <c r="D159" s="0" t="n">
        <f aca="false">-LOG10(C159)</f>
        <v>1.15615234930977</v>
      </c>
    </row>
    <row r="160" customFormat="false" ht="12.75" hidden="false" customHeight="false" outlineLevel="0" collapsed="false">
      <c r="A160" s="0" t="s">
        <v>2683</v>
      </c>
      <c r="B160" s="0" t="s">
        <v>4</v>
      </c>
      <c r="C160" s="0" t="s">
        <v>5695</v>
      </c>
      <c r="D160" s="0" t="n">
        <f aca="false">-LOG10(C160)</f>
        <v>1.15351423270159</v>
      </c>
    </row>
    <row r="161" customFormat="false" ht="12.75" hidden="false" customHeight="false" outlineLevel="0" collapsed="false">
      <c r="A161" s="0" t="s">
        <v>5696</v>
      </c>
      <c r="B161" s="0" t="s">
        <v>4</v>
      </c>
      <c r="C161" s="0" t="s">
        <v>5697</v>
      </c>
      <c r="D161" s="0" t="n">
        <f aca="false">-LOG10(C161)</f>
        <v>1.15299563609662</v>
      </c>
    </row>
    <row r="162" customFormat="false" ht="12.75" hidden="false" customHeight="false" outlineLevel="0" collapsed="false">
      <c r="A162" s="0" t="s">
        <v>2599</v>
      </c>
      <c r="B162" s="0" t="s">
        <v>4</v>
      </c>
      <c r="C162" s="0" t="s">
        <v>5697</v>
      </c>
      <c r="D162" s="0" t="n">
        <f aca="false">-LOG10(C162)</f>
        <v>1.15299563609662</v>
      </c>
    </row>
    <row r="163" customFormat="false" ht="12.75" hidden="false" customHeight="false" outlineLevel="0" collapsed="false">
      <c r="A163" s="0" t="s">
        <v>5698</v>
      </c>
      <c r="B163" s="0" t="s">
        <v>4</v>
      </c>
      <c r="C163" s="0" t="s">
        <v>5697</v>
      </c>
      <c r="D163" s="0" t="n">
        <f aca="false">-LOG10(C163)</f>
        <v>1.15299563609662</v>
      </c>
    </row>
    <row r="164" customFormat="false" ht="12.75" hidden="false" customHeight="false" outlineLevel="0" collapsed="false">
      <c r="A164" s="0" t="s">
        <v>5699</v>
      </c>
      <c r="B164" s="0" t="s">
        <v>4</v>
      </c>
      <c r="C164" s="0" t="s">
        <v>5697</v>
      </c>
      <c r="D164" s="0" t="n">
        <f aca="false">-LOG10(C164)</f>
        <v>1.15299563609662</v>
      </c>
    </row>
    <row r="165" customFormat="false" ht="12.75" hidden="false" customHeight="false" outlineLevel="0" collapsed="false">
      <c r="A165" s="0" t="s">
        <v>2036</v>
      </c>
      <c r="B165" s="0" t="s">
        <v>4</v>
      </c>
      <c r="C165" s="0" t="s">
        <v>5700</v>
      </c>
      <c r="D165" s="0" t="n">
        <f aca="false">-LOG10(C165)</f>
        <v>1.1508868081231</v>
      </c>
    </row>
    <row r="166" customFormat="false" ht="12.75" hidden="false" customHeight="false" outlineLevel="0" collapsed="false">
      <c r="A166" s="0" t="s">
        <v>5701</v>
      </c>
      <c r="B166" s="0" t="s">
        <v>4</v>
      </c>
      <c r="C166" s="0" t="s">
        <v>5702</v>
      </c>
      <c r="D166" s="0" t="n">
        <f aca="false">-LOG10(C166)</f>
        <v>1.14436631346505</v>
      </c>
    </row>
    <row r="167" customFormat="false" ht="12.75" hidden="false" customHeight="false" outlineLevel="0" collapsed="false">
      <c r="A167" s="0" t="s">
        <v>5703</v>
      </c>
      <c r="B167" s="0" t="s">
        <v>4</v>
      </c>
      <c r="C167" s="0" t="s">
        <v>5702</v>
      </c>
      <c r="D167" s="0" t="n">
        <f aca="false">-LOG10(C167)</f>
        <v>1.14436631346505</v>
      </c>
    </row>
    <row r="168" customFormat="false" ht="12.75" hidden="false" customHeight="false" outlineLevel="0" collapsed="false">
      <c r="A168" s="0" t="s">
        <v>5704</v>
      </c>
      <c r="B168" s="0" t="s">
        <v>4</v>
      </c>
      <c r="C168" s="0" t="s">
        <v>5705</v>
      </c>
      <c r="D168" s="0" t="n">
        <f aca="false">-LOG10(C168)</f>
        <v>1.1401199234066</v>
      </c>
    </row>
    <row r="169" customFormat="false" ht="12.75" hidden="false" customHeight="false" outlineLevel="0" collapsed="false">
      <c r="A169" s="0" t="s">
        <v>5706</v>
      </c>
      <c r="B169" s="0" t="s">
        <v>4</v>
      </c>
      <c r="C169" s="0" t="s">
        <v>5705</v>
      </c>
      <c r="D169" s="0" t="n">
        <f aca="false">-LOG10(C169)</f>
        <v>1.1401199234066</v>
      </c>
    </row>
    <row r="170" customFormat="false" ht="12.75" hidden="false" customHeight="false" outlineLevel="0" collapsed="false">
      <c r="A170" s="0" t="s">
        <v>3296</v>
      </c>
      <c r="B170" s="0" t="s">
        <v>4</v>
      </c>
      <c r="C170" s="0" t="s">
        <v>5707</v>
      </c>
      <c r="D170" s="0" t="n">
        <f aca="false">-LOG10(C170)</f>
        <v>1.13534263363275</v>
      </c>
    </row>
    <row r="171" customFormat="false" ht="12.75" hidden="false" customHeight="false" outlineLevel="0" collapsed="false">
      <c r="A171" s="0" t="s">
        <v>5708</v>
      </c>
      <c r="B171" s="0" t="s">
        <v>4</v>
      </c>
      <c r="C171" s="0" t="s">
        <v>5709</v>
      </c>
      <c r="D171" s="0" t="n">
        <f aca="false">-LOG10(C171)</f>
        <v>1.13175913958849</v>
      </c>
    </row>
    <row r="172" customFormat="false" ht="12.75" hidden="false" customHeight="false" outlineLevel="0" collapsed="false">
      <c r="A172" s="0" t="s">
        <v>221</v>
      </c>
      <c r="B172" s="0" t="s">
        <v>4</v>
      </c>
      <c r="C172" s="0" t="s">
        <v>5710</v>
      </c>
      <c r="D172" s="0" t="n">
        <f aca="false">-LOG10(C172)</f>
        <v>1.13151446360313</v>
      </c>
    </row>
    <row r="173" customFormat="false" ht="12.75" hidden="false" customHeight="false" outlineLevel="0" collapsed="false">
      <c r="A173" s="0" t="s">
        <v>365</v>
      </c>
      <c r="B173" s="0" t="s">
        <v>4</v>
      </c>
      <c r="C173" s="0" t="s">
        <v>5711</v>
      </c>
      <c r="D173" s="0" t="n">
        <f aca="false">-LOG10(C173)</f>
        <v>1.12855557985323</v>
      </c>
    </row>
    <row r="174" customFormat="false" ht="12.75" hidden="false" customHeight="false" outlineLevel="0" collapsed="false">
      <c r="A174" s="0" t="s">
        <v>367</v>
      </c>
      <c r="B174" s="0" t="s">
        <v>4</v>
      </c>
      <c r="C174" s="0" t="s">
        <v>5712</v>
      </c>
      <c r="D174" s="0" t="n">
        <f aca="false">-LOG10(C174)</f>
        <v>1.12788804326195</v>
      </c>
    </row>
    <row r="175" customFormat="false" ht="12.75" hidden="false" customHeight="false" outlineLevel="0" collapsed="false">
      <c r="A175" s="0" t="s">
        <v>5713</v>
      </c>
      <c r="B175" s="0" t="s">
        <v>4</v>
      </c>
      <c r="C175" s="0" t="s">
        <v>5714</v>
      </c>
      <c r="D175" s="0" t="n">
        <f aca="false">-LOG10(C175)</f>
        <v>1.12764300812913</v>
      </c>
    </row>
    <row r="176" customFormat="false" ht="12.75" hidden="false" customHeight="false" outlineLevel="0" collapsed="false">
      <c r="A176" s="0" t="s">
        <v>5715</v>
      </c>
      <c r="B176" s="0" t="s">
        <v>4</v>
      </c>
      <c r="C176" s="0" t="s">
        <v>5714</v>
      </c>
      <c r="D176" s="0" t="n">
        <f aca="false">-LOG10(C176)</f>
        <v>1.12764300812913</v>
      </c>
    </row>
    <row r="177" customFormat="false" ht="12.75" hidden="false" customHeight="false" outlineLevel="0" collapsed="false">
      <c r="A177" s="0" t="s">
        <v>5716</v>
      </c>
      <c r="B177" s="0" t="s">
        <v>4</v>
      </c>
      <c r="C177" s="0" t="s">
        <v>5714</v>
      </c>
      <c r="D177" s="0" t="n">
        <f aca="false">-LOG10(C177)</f>
        <v>1.12764300812913</v>
      </c>
    </row>
    <row r="178" customFormat="false" ht="12.75" hidden="false" customHeight="false" outlineLevel="0" collapsed="false">
      <c r="A178" s="0" t="s">
        <v>2672</v>
      </c>
      <c r="B178" s="0" t="s">
        <v>4</v>
      </c>
      <c r="C178" s="0" t="s">
        <v>5717</v>
      </c>
      <c r="D178" s="0" t="n">
        <f aca="false">-LOG10(C178)</f>
        <v>1.12356860093071</v>
      </c>
    </row>
    <row r="179" customFormat="false" ht="12.75" hidden="false" customHeight="false" outlineLevel="0" collapsed="false">
      <c r="A179" s="0" t="s">
        <v>2675</v>
      </c>
      <c r="B179" s="0" t="s">
        <v>4</v>
      </c>
      <c r="C179" s="0" t="s">
        <v>5718</v>
      </c>
      <c r="D179" s="0" t="n">
        <f aca="false">-LOG10(C179)</f>
        <v>1.11953511130682</v>
      </c>
    </row>
    <row r="180" customFormat="false" ht="12.75" hidden="false" customHeight="false" outlineLevel="0" collapsed="false">
      <c r="A180" s="0" t="s">
        <v>1228</v>
      </c>
      <c r="B180" s="0" t="s">
        <v>4</v>
      </c>
      <c r="C180" s="0" t="s">
        <v>5719</v>
      </c>
      <c r="D180" s="0" t="n">
        <f aca="false">-LOG10(C180)</f>
        <v>1.11554175572964</v>
      </c>
    </row>
    <row r="181" customFormat="false" ht="12.75" hidden="false" customHeight="false" outlineLevel="0" collapsed="false">
      <c r="A181" s="0" t="s">
        <v>5720</v>
      </c>
      <c r="B181" s="0" t="s">
        <v>4</v>
      </c>
      <c r="C181" s="0" t="s">
        <v>5719</v>
      </c>
      <c r="D181" s="0" t="n">
        <f aca="false">-LOG10(C181)</f>
        <v>1.11554175572964</v>
      </c>
    </row>
    <row r="182" customFormat="false" ht="12.75" hidden="false" customHeight="false" outlineLevel="0" collapsed="false">
      <c r="A182" s="0" t="s">
        <v>338</v>
      </c>
      <c r="B182" s="0" t="s">
        <v>4</v>
      </c>
      <c r="C182" s="0" t="s">
        <v>5719</v>
      </c>
      <c r="D182" s="0" t="n">
        <f aca="false">-LOG10(C182)</f>
        <v>1.11554175572964</v>
      </c>
    </row>
    <row r="183" customFormat="false" ht="12.75" hidden="false" customHeight="false" outlineLevel="0" collapsed="false">
      <c r="A183" s="0" t="s">
        <v>5721</v>
      </c>
      <c r="B183" s="0" t="s">
        <v>4</v>
      </c>
      <c r="C183" s="0" t="s">
        <v>5719</v>
      </c>
      <c r="D183" s="0" t="n">
        <f aca="false">-LOG10(C183)</f>
        <v>1.11554175572964</v>
      </c>
    </row>
    <row r="184" customFormat="false" ht="12.75" hidden="false" customHeight="false" outlineLevel="0" collapsed="false">
      <c r="A184" s="0" t="s">
        <v>5722</v>
      </c>
      <c r="B184" s="0" t="s">
        <v>4</v>
      </c>
      <c r="C184" s="0" t="s">
        <v>5723</v>
      </c>
      <c r="D184" s="0" t="n">
        <f aca="false">-LOG10(C184)</f>
        <v>1.11158777295354</v>
      </c>
    </row>
    <row r="185" customFormat="false" ht="12.75" hidden="false" customHeight="false" outlineLevel="0" collapsed="false">
      <c r="A185" s="0" t="s">
        <v>5724</v>
      </c>
      <c r="B185" s="0" t="s">
        <v>4</v>
      </c>
      <c r="C185" s="0" t="s">
        <v>5725</v>
      </c>
      <c r="D185" s="0" t="n">
        <f aca="false">-LOG10(C185)</f>
        <v>1.10767242317705</v>
      </c>
    </row>
    <row r="186" customFormat="false" ht="12.75" hidden="false" customHeight="false" outlineLevel="0" collapsed="false">
      <c r="A186" s="0" t="s">
        <v>2843</v>
      </c>
      <c r="B186" s="0" t="s">
        <v>4</v>
      </c>
      <c r="C186" s="0" t="s">
        <v>5726</v>
      </c>
      <c r="D186" s="0" t="n">
        <f aca="false">-LOG10(C186)</f>
        <v>1.10656174595428</v>
      </c>
    </row>
    <row r="187" customFormat="false" ht="12.75" hidden="false" customHeight="false" outlineLevel="0" collapsed="false">
      <c r="A187" s="0" t="s">
        <v>5727</v>
      </c>
      <c r="B187" s="0" t="s">
        <v>4</v>
      </c>
      <c r="C187" s="0" t="s">
        <v>5728</v>
      </c>
      <c r="D187" s="0" t="n">
        <f aca="false">-LOG10(C187)</f>
        <v>1.10379498724431</v>
      </c>
    </row>
    <row r="188" customFormat="false" ht="12.75" hidden="false" customHeight="false" outlineLevel="0" collapsed="false">
      <c r="A188" s="0" t="s">
        <v>2723</v>
      </c>
      <c r="B188" s="0" t="s">
        <v>4</v>
      </c>
      <c r="C188" s="0" t="s">
        <v>5728</v>
      </c>
      <c r="D188" s="0" t="n">
        <f aca="false">-LOG10(C188)</f>
        <v>1.10379498724431</v>
      </c>
    </row>
    <row r="189" customFormat="false" ht="12.75" hidden="false" customHeight="false" outlineLevel="0" collapsed="false">
      <c r="A189" s="0" t="s">
        <v>280</v>
      </c>
      <c r="B189" s="0" t="s">
        <v>4</v>
      </c>
      <c r="C189" s="0" t="s">
        <v>5729</v>
      </c>
      <c r="D189" s="0" t="n">
        <f aca="false">-LOG10(C189)</f>
        <v>1.09761500872699</v>
      </c>
    </row>
    <row r="190" customFormat="false" ht="12.75" hidden="false" customHeight="false" outlineLevel="0" collapsed="false">
      <c r="A190" s="0" t="s">
        <v>2747</v>
      </c>
      <c r="B190" s="0" t="s">
        <v>4</v>
      </c>
      <c r="C190" s="0" t="s">
        <v>5730</v>
      </c>
      <c r="D190" s="0" t="n">
        <f aca="false">-LOG10(C190)</f>
        <v>1.09615107898609</v>
      </c>
    </row>
    <row r="191" customFormat="false" ht="12.75" hidden="false" customHeight="false" outlineLevel="0" collapsed="false">
      <c r="A191" s="0" t="s">
        <v>5731</v>
      </c>
      <c r="B191" s="0" t="s">
        <v>4</v>
      </c>
      <c r="C191" s="0" t="s">
        <v>5730</v>
      </c>
      <c r="D191" s="0" t="n">
        <f aca="false">-LOG10(C191)</f>
        <v>1.09615107898609</v>
      </c>
    </row>
    <row r="192" customFormat="false" ht="12.75" hidden="false" customHeight="false" outlineLevel="0" collapsed="false">
      <c r="A192" s="0" t="s">
        <v>5732</v>
      </c>
      <c r="B192" s="0" t="s">
        <v>4</v>
      </c>
      <c r="C192" s="0" t="s">
        <v>5730</v>
      </c>
      <c r="D192" s="0" t="n">
        <f aca="false">-LOG10(C192)</f>
        <v>1.09615107898609</v>
      </c>
    </row>
    <row r="193" customFormat="false" ht="12.75" hidden="false" customHeight="false" outlineLevel="0" collapsed="false">
      <c r="A193" s="0" t="s">
        <v>5733</v>
      </c>
      <c r="B193" s="0" t="s">
        <v>4</v>
      </c>
      <c r="C193" s="0" t="s">
        <v>5734</v>
      </c>
      <c r="D193" s="0" t="n">
        <f aca="false">-LOG10(C193)</f>
        <v>1.08865067978896</v>
      </c>
    </row>
    <row r="194" customFormat="false" ht="12.75" hidden="false" customHeight="false" outlineLevel="0" collapsed="false">
      <c r="A194" s="0" t="s">
        <v>817</v>
      </c>
      <c r="B194" s="0" t="s">
        <v>4</v>
      </c>
      <c r="C194" s="0" t="s">
        <v>5735</v>
      </c>
      <c r="D194" s="0" t="n">
        <f aca="false">-LOG10(C194)</f>
        <v>1.08429308076638</v>
      </c>
    </row>
    <row r="195" customFormat="false" ht="12.75" hidden="false" customHeight="false" outlineLevel="0" collapsed="false">
      <c r="A195" s="0" t="s">
        <v>271</v>
      </c>
      <c r="B195" s="0" t="s">
        <v>4</v>
      </c>
      <c r="C195" s="0" t="s">
        <v>5736</v>
      </c>
      <c r="D195" s="0" t="n">
        <f aca="false">-LOG10(C195)</f>
        <v>1.08373044078704</v>
      </c>
    </row>
    <row r="196" customFormat="false" ht="12.75" hidden="false" customHeight="false" outlineLevel="0" collapsed="false">
      <c r="A196" s="0" t="s">
        <v>5737</v>
      </c>
      <c r="B196" s="0" t="s">
        <v>4</v>
      </c>
      <c r="C196" s="0" t="s">
        <v>5738</v>
      </c>
      <c r="D196" s="0" t="n">
        <f aca="false">-LOG10(C196)</f>
        <v>1.08128870633946</v>
      </c>
    </row>
    <row r="197" customFormat="false" ht="12.75" hidden="false" customHeight="false" outlineLevel="0" collapsed="false">
      <c r="A197" s="0" t="s">
        <v>2312</v>
      </c>
      <c r="B197" s="0" t="s">
        <v>4</v>
      </c>
      <c r="C197" s="0" t="s">
        <v>5739</v>
      </c>
      <c r="D197" s="0" t="n">
        <f aca="false">-LOG10(C197)</f>
        <v>1.08019979743237</v>
      </c>
    </row>
    <row r="198" customFormat="false" ht="12.75" hidden="false" customHeight="false" outlineLevel="0" collapsed="false">
      <c r="A198" s="0" t="s">
        <v>2815</v>
      </c>
      <c r="B198" s="0" t="s">
        <v>4</v>
      </c>
      <c r="C198" s="0" t="s">
        <v>5740</v>
      </c>
      <c r="D198" s="0" t="n">
        <f aca="false">-LOG10(C198)</f>
        <v>1.07406034056817</v>
      </c>
    </row>
    <row r="199" customFormat="false" ht="12.75" hidden="false" customHeight="false" outlineLevel="0" collapsed="false">
      <c r="A199" s="0" t="s">
        <v>3940</v>
      </c>
      <c r="B199" s="0" t="s">
        <v>4</v>
      </c>
      <c r="C199" s="0" t="s">
        <v>5741</v>
      </c>
      <c r="D199" s="0" t="n">
        <f aca="false">-LOG10(C199)</f>
        <v>1.07323399208208</v>
      </c>
    </row>
    <row r="200" customFormat="false" ht="12.75" hidden="false" customHeight="false" outlineLevel="0" collapsed="false">
      <c r="A200" s="0" t="s">
        <v>2818</v>
      </c>
      <c r="B200" s="0" t="s">
        <v>4</v>
      </c>
      <c r="C200" s="0" t="s">
        <v>5742</v>
      </c>
      <c r="D200" s="0" t="n">
        <f aca="false">-LOG10(C200)</f>
        <v>1.07049482294795</v>
      </c>
    </row>
    <row r="201" customFormat="false" ht="12.75" hidden="false" customHeight="false" outlineLevel="0" collapsed="false">
      <c r="A201" s="0" t="s">
        <v>5743</v>
      </c>
      <c r="B201" s="0" t="s">
        <v>4</v>
      </c>
      <c r="C201" s="0" t="s">
        <v>5742</v>
      </c>
      <c r="D201" s="0" t="n">
        <f aca="false">-LOG10(C201)</f>
        <v>1.07049482294795</v>
      </c>
    </row>
    <row r="202" customFormat="false" ht="12.75" hidden="false" customHeight="false" outlineLevel="0" collapsed="false">
      <c r="A202" s="0" t="s">
        <v>1445</v>
      </c>
      <c r="B202" s="0" t="s">
        <v>4</v>
      </c>
      <c r="C202" s="0" t="s">
        <v>5744</v>
      </c>
      <c r="D202" s="0" t="n">
        <f aca="false">-LOG10(C202)</f>
        <v>1.05998637869887</v>
      </c>
    </row>
    <row r="203" customFormat="false" ht="12.75" hidden="false" customHeight="false" outlineLevel="0" collapsed="false">
      <c r="A203" s="0" t="s">
        <v>2979</v>
      </c>
      <c r="B203" s="0" t="s">
        <v>4</v>
      </c>
      <c r="C203" s="0" t="s">
        <v>5745</v>
      </c>
      <c r="D203" s="0" t="n">
        <f aca="false">-LOG10(C203)</f>
        <v>1.05602713284351</v>
      </c>
    </row>
    <row r="204" customFormat="false" ht="12.75" hidden="false" customHeight="false" outlineLevel="0" collapsed="false">
      <c r="A204" s="0" t="s">
        <v>2865</v>
      </c>
      <c r="B204" s="0" t="s">
        <v>4</v>
      </c>
      <c r="C204" s="0" t="s">
        <v>5746</v>
      </c>
      <c r="D204" s="0" t="n">
        <f aca="false">-LOG10(C204)</f>
        <v>1.04974926639643</v>
      </c>
    </row>
    <row r="205" customFormat="false" ht="12.75" hidden="false" customHeight="false" outlineLevel="0" collapsed="false">
      <c r="A205" s="0" t="s">
        <v>5747</v>
      </c>
      <c r="B205" s="0" t="s">
        <v>4</v>
      </c>
      <c r="C205" s="0" t="s">
        <v>5746</v>
      </c>
      <c r="D205" s="0" t="n">
        <f aca="false">-LOG10(C205)</f>
        <v>1.04974926639643</v>
      </c>
    </row>
    <row r="206" customFormat="false" ht="12.75" hidden="false" customHeight="false" outlineLevel="0" collapsed="false">
      <c r="A206" s="0" t="s">
        <v>967</v>
      </c>
      <c r="B206" s="0" t="s">
        <v>4</v>
      </c>
      <c r="C206" s="0" t="s">
        <v>5748</v>
      </c>
      <c r="D206" s="0" t="n">
        <f aca="false">-LOG10(C206)</f>
        <v>1.0479394832315</v>
      </c>
    </row>
    <row r="207" customFormat="false" ht="12.75" hidden="false" customHeight="false" outlineLevel="0" collapsed="false">
      <c r="A207" s="0" t="s">
        <v>2881</v>
      </c>
      <c r="B207" s="0" t="s">
        <v>4</v>
      </c>
      <c r="C207" s="0" t="s">
        <v>5749</v>
      </c>
      <c r="D207" s="0" t="n">
        <f aca="false">-LOG10(C207)</f>
        <v>1.043068763021</v>
      </c>
    </row>
    <row r="208" customFormat="false" ht="12.75" hidden="false" customHeight="false" outlineLevel="0" collapsed="false">
      <c r="A208" s="0" t="s">
        <v>2890</v>
      </c>
      <c r="B208" s="0" t="s">
        <v>4</v>
      </c>
      <c r="C208" s="0" t="s">
        <v>5750</v>
      </c>
      <c r="D208" s="0" t="n">
        <f aca="false">-LOG10(C208)</f>
        <v>1.03977039884797</v>
      </c>
    </row>
    <row r="209" customFormat="false" ht="12.75" hidden="false" customHeight="false" outlineLevel="0" collapsed="false">
      <c r="A209" s="0" t="s">
        <v>5751</v>
      </c>
      <c r="B209" s="0" t="s">
        <v>4</v>
      </c>
      <c r="C209" s="0" t="s">
        <v>5752</v>
      </c>
      <c r="D209" s="0" t="n">
        <f aca="false">-LOG10(C209)</f>
        <v>1.0364993701734</v>
      </c>
    </row>
    <row r="210" customFormat="false" ht="12.75" hidden="false" customHeight="false" outlineLevel="0" collapsed="false">
      <c r="A210" s="0" t="s">
        <v>5753</v>
      </c>
      <c r="B210" s="0" t="s">
        <v>4</v>
      </c>
      <c r="C210" s="0" t="s">
        <v>5752</v>
      </c>
      <c r="D210" s="0" t="n">
        <f aca="false">-LOG10(C210)</f>
        <v>1.0364993701734</v>
      </c>
    </row>
    <row r="211" customFormat="false" ht="12.75" hidden="false" customHeight="false" outlineLevel="0" collapsed="false">
      <c r="A211" s="0" t="s">
        <v>5754</v>
      </c>
      <c r="B211" s="0" t="s">
        <v>4</v>
      </c>
      <c r="C211" s="0" t="s">
        <v>5755</v>
      </c>
      <c r="D211" s="0" t="n">
        <f aca="false">-LOG10(C211)</f>
        <v>1.03325524787274</v>
      </c>
    </row>
    <row r="212" customFormat="false" ht="12.75" hidden="false" customHeight="false" outlineLevel="0" collapsed="false">
      <c r="A212" s="0" t="s">
        <v>5756</v>
      </c>
      <c r="B212" s="0" t="s">
        <v>4</v>
      </c>
      <c r="C212" s="0" t="s">
        <v>5757</v>
      </c>
      <c r="D212" s="0" t="n">
        <f aca="false">-LOG10(C212)</f>
        <v>1.03003761283968</v>
      </c>
    </row>
    <row r="213" customFormat="false" ht="12.75" hidden="false" customHeight="false" outlineLevel="0" collapsed="false">
      <c r="A213" s="0" t="s">
        <v>10</v>
      </c>
      <c r="B213" s="0" t="s">
        <v>4</v>
      </c>
      <c r="C213" s="0" t="s">
        <v>5758</v>
      </c>
      <c r="D213" s="0" t="n">
        <f aca="false">-LOG10(C213)</f>
        <v>1.02487357879011</v>
      </c>
    </row>
    <row r="214" customFormat="false" ht="12.75" hidden="false" customHeight="false" outlineLevel="0" collapsed="false">
      <c r="A214" s="0" t="s">
        <v>2286</v>
      </c>
      <c r="B214" s="0" t="s">
        <v>4</v>
      </c>
      <c r="C214" s="0" t="s">
        <v>5759</v>
      </c>
      <c r="D214" s="0" t="n">
        <f aca="false">-LOG10(C214)</f>
        <v>1.01867535618892</v>
      </c>
    </row>
    <row r="215" customFormat="false" ht="12.75" hidden="false" customHeight="false" outlineLevel="0" collapsed="false">
      <c r="A215" s="0" t="s">
        <v>5760</v>
      </c>
      <c r="B215" s="0" t="s">
        <v>4</v>
      </c>
      <c r="C215" s="0" t="s">
        <v>5761</v>
      </c>
      <c r="D215" s="0" t="n">
        <f aca="false">-LOG10(C215)</f>
        <v>1.01433274127875</v>
      </c>
    </row>
    <row r="216" customFormat="false" ht="12.75" hidden="false" customHeight="false" outlineLevel="0" collapsed="false">
      <c r="A216" s="0" t="s">
        <v>5762</v>
      </c>
      <c r="B216" s="0" t="s">
        <v>4</v>
      </c>
      <c r="C216" s="0" t="s">
        <v>5763</v>
      </c>
      <c r="D216" s="0" t="n">
        <f aca="false">-LOG10(C216)</f>
        <v>1.01126575213269</v>
      </c>
    </row>
    <row r="217" customFormat="false" ht="12.75" hidden="false" customHeight="false" outlineLevel="0" collapsed="false">
      <c r="A217" s="0" t="s">
        <v>5764</v>
      </c>
      <c r="B217" s="0" t="s">
        <v>4</v>
      </c>
      <c r="C217" s="0" t="s">
        <v>5763</v>
      </c>
      <c r="D217" s="0" t="n">
        <f aca="false">-LOG10(C217)</f>
        <v>1.01126575213269</v>
      </c>
    </row>
    <row r="218" customFormat="false" ht="12.75" hidden="false" customHeight="false" outlineLevel="0" collapsed="false">
      <c r="A218" s="0" t="s">
        <v>5765</v>
      </c>
      <c r="B218" s="0" t="s">
        <v>4</v>
      </c>
      <c r="C218" s="0" t="s">
        <v>5766</v>
      </c>
      <c r="D218" s="0" t="n">
        <f aca="false">-LOG10(C218)</f>
        <v>1.0082225724703</v>
      </c>
    </row>
    <row r="219" customFormat="false" ht="12.75" hidden="false" customHeight="false" outlineLevel="0" collapsed="false">
      <c r="A219" s="0" t="s">
        <v>402</v>
      </c>
      <c r="B219" s="0" t="s">
        <v>4</v>
      </c>
      <c r="C219" s="0" t="s">
        <v>5767</v>
      </c>
      <c r="D219" s="0" t="n">
        <f aca="false">-LOG10(C219)</f>
        <v>0.996864022435676</v>
      </c>
    </row>
    <row r="220" customFormat="false" ht="12.75" hidden="false" customHeight="false" outlineLevel="0" collapsed="false">
      <c r="A220" s="0" t="s">
        <v>5768</v>
      </c>
      <c r="B220" s="0" t="s">
        <v>4</v>
      </c>
      <c r="C220" s="0" t="s">
        <v>5769</v>
      </c>
      <c r="D220" s="0" t="n">
        <f aca="false">-LOG10(C220)</f>
        <v>0.987558583260657</v>
      </c>
    </row>
    <row r="221" customFormat="false" ht="12.75" hidden="false" customHeight="false" outlineLevel="0" collapsed="false">
      <c r="A221" s="0" t="s">
        <v>3004</v>
      </c>
      <c r="B221" s="0" t="s">
        <v>4</v>
      </c>
      <c r="C221" s="0" t="s">
        <v>5769</v>
      </c>
      <c r="D221" s="0" t="n">
        <f aca="false">-LOG10(C221)</f>
        <v>0.987558583260657</v>
      </c>
    </row>
    <row r="222" customFormat="false" ht="12.75" hidden="false" customHeight="false" outlineLevel="0" collapsed="false">
      <c r="A222" s="0" t="s">
        <v>1737</v>
      </c>
      <c r="B222" s="0" t="s">
        <v>4</v>
      </c>
      <c r="C222" s="0" t="s">
        <v>5770</v>
      </c>
      <c r="D222" s="0" t="n">
        <f aca="false">-LOG10(C222)</f>
        <v>0.984693922673139</v>
      </c>
    </row>
    <row r="223" customFormat="false" ht="12.75" hidden="false" customHeight="false" outlineLevel="0" collapsed="false">
      <c r="A223" s="0" t="s">
        <v>1735</v>
      </c>
      <c r="B223" s="0" t="s">
        <v>4</v>
      </c>
      <c r="C223" s="0" t="s">
        <v>5770</v>
      </c>
      <c r="D223" s="0" t="n">
        <f aca="false">-LOG10(C223)</f>
        <v>0.984693922673139</v>
      </c>
    </row>
    <row r="224" customFormat="false" ht="12.75" hidden="false" customHeight="false" outlineLevel="0" collapsed="false">
      <c r="A224" s="0" t="s">
        <v>3011</v>
      </c>
      <c r="B224" s="0" t="s">
        <v>4</v>
      </c>
      <c r="C224" s="0" t="s">
        <v>5771</v>
      </c>
      <c r="D224" s="0" t="n">
        <f aca="false">-LOG10(C224)</f>
        <v>0.981850185807766</v>
      </c>
    </row>
    <row r="225" customFormat="false" ht="12.75" hidden="false" customHeight="false" outlineLevel="0" collapsed="false">
      <c r="A225" s="0" t="s">
        <v>5772</v>
      </c>
      <c r="B225" s="0" t="s">
        <v>4</v>
      </c>
      <c r="C225" s="0" t="s">
        <v>5773</v>
      </c>
      <c r="D225" s="0" t="n">
        <f aca="false">-LOG10(C225)</f>
        <v>0.979027084758711</v>
      </c>
    </row>
    <row r="226" customFormat="false" ht="12.75" hidden="false" customHeight="false" outlineLevel="0" collapsed="false">
      <c r="A226" s="0" t="s">
        <v>2681</v>
      </c>
      <c r="B226" s="0" t="s">
        <v>4</v>
      </c>
      <c r="C226" s="0" t="s">
        <v>5774</v>
      </c>
      <c r="D226" s="0" t="n">
        <f aca="false">-LOG10(C226)</f>
        <v>0.975711861600833</v>
      </c>
    </row>
    <row r="227" customFormat="false" ht="12.75" hidden="false" customHeight="false" outlineLevel="0" collapsed="false">
      <c r="A227" s="0" t="s">
        <v>5775</v>
      </c>
      <c r="B227" s="0" t="s">
        <v>4</v>
      </c>
      <c r="C227" s="0" t="s">
        <v>5776</v>
      </c>
      <c r="D227" s="0" t="n">
        <f aca="false">-LOG10(C227)</f>
        <v>0.967935483789961</v>
      </c>
    </row>
    <row r="228" customFormat="false" ht="12.75" hidden="false" customHeight="false" outlineLevel="0" collapsed="false">
      <c r="A228" s="0" t="s">
        <v>5777</v>
      </c>
      <c r="B228" s="0" t="s">
        <v>4</v>
      </c>
      <c r="C228" s="0" t="s">
        <v>5778</v>
      </c>
      <c r="D228" s="0" t="n">
        <f aca="false">-LOG10(C228)</f>
        <v>0.965211444201602</v>
      </c>
    </row>
    <row r="229" customFormat="false" ht="12.75" hidden="false" customHeight="false" outlineLevel="0" collapsed="false">
      <c r="A229" s="0" t="s">
        <v>3079</v>
      </c>
      <c r="B229" s="0" t="s">
        <v>4</v>
      </c>
      <c r="C229" s="0" t="s">
        <v>5779</v>
      </c>
      <c r="D229" s="0" t="n">
        <f aca="false">-LOG10(C229)</f>
        <v>0.951871724853851</v>
      </c>
    </row>
    <row r="230" customFormat="false" ht="12.75" hidden="false" customHeight="false" outlineLevel="0" collapsed="false">
      <c r="A230" s="0" t="s">
        <v>5780</v>
      </c>
      <c r="B230" s="0" t="s">
        <v>4</v>
      </c>
      <c r="C230" s="0" t="s">
        <v>5781</v>
      </c>
      <c r="D230" s="0" t="n">
        <f aca="false">-LOG10(C230)</f>
        <v>0.946662263552323</v>
      </c>
    </row>
    <row r="231" customFormat="false" ht="12.75" hidden="false" customHeight="false" outlineLevel="0" collapsed="false">
      <c r="A231" s="0" t="s">
        <v>827</v>
      </c>
      <c r="B231" s="0" t="s">
        <v>4</v>
      </c>
      <c r="C231" s="0" t="s">
        <v>5782</v>
      </c>
      <c r="D231" s="0" t="n">
        <f aca="false">-LOG10(C231)</f>
        <v>0.928965347643332</v>
      </c>
    </row>
    <row r="232" customFormat="false" ht="12.75" hidden="false" customHeight="false" outlineLevel="0" collapsed="false">
      <c r="A232" s="0" t="s">
        <v>5783</v>
      </c>
      <c r="B232" s="0" t="s">
        <v>4</v>
      </c>
      <c r="C232" s="0" t="s">
        <v>5784</v>
      </c>
      <c r="D232" s="0" t="n">
        <f aca="false">-LOG10(C232)</f>
        <v>0.926502540938755</v>
      </c>
    </row>
    <row r="233" customFormat="false" ht="12.75" hidden="false" customHeight="false" outlineLevel="0" collapsed="false">
      <c r="A233" s="0" t="s">
        <v>2465</v>
      </c>
      <c r="B233" s="0" t="s">
        <v>4</v>
      </c>
      <c r="C233" s="0" t="s">
        <v>5785</v>
      </c>
      <c r="D233" s="0" t="n">
        <f aca="false">-LOG10(C233)</f>
        <v>0.918795150571952</v>
      </c>
    </row>
    <row r="234" customFormat="false" ht="12.75" hidden="false" customHeight="false" outlineLevel="0" collapsed="false">
      <c r="A234" s="0" t="s">
        <v>5786</v>
      </c>
      <c r="B234" s="0" t="s">
        <v>4</v>
      </c>
      <c r="C234" s="0" t="s">
        <v>5787</v>
      </c>
      <c r="D234" s="0" t="n">
        <f aca="false">-LOG10(C234)</f>
        <v>0.914420892691726</v>
      </c>
    </row>
    <row r="235" customFormat="false" ht="12.75" hidden="false" customHeight="false" outlineLevel="0" collapsed="false">
      <c r="A235" s="0" t="s">
        <v>902</v>
      </c>
      <c r="B235" s="0" t="s">
        <v>4</v>
      </c>
      <c r="C235" s="0" t="s">
        <v>5788</v>
      </c>
      <c r="D235" s="0" t="n">
        <f aca="false">-LOG10(C235)</f>
        <v>0.912049768693392</v>
      </c>
    </row>
    <row r="236" customFormat="false" ht="12.75" hidden="false" customHeight="false" outlineLevel="0" collapsed="false">
      <c r="A236" s="0" t="s">
        <v>5789</v>
      </c>
      <c r="B236" s="0" t="s">
        <v>4</v>
      </c>
      <c r="C236" s="0" t="s">
        <v>5788</v>
      </c>
      <c r="D236" s="0" t="n">
        <f aca="false">-LOG10(C236)</f>
        <v>0.912049768693392</v>
      </c>
    </row>
    <row r="237" customFormat="false" ht="12.75" hidden="false" customHeight="false" outlineLevel="0" collapsed="false">
      <c r="A237" s="0" t="s">
        <v>3162</v>
      </c>
      <c r="B237" s="0" t="s">
        <v>4</v>
      </c>
      <c r="C237" s="0" t="s">
        <v>5788</v>
      </c>
      <c r="D237" s="0" t="n">
        <f aca="false">-LOG10(C237)</f>
        <v>0.912049768693392</v>
      </c>
    </row>
    <row r="238" customFormat="false" ht="12.75" hidden="false" customHeight="false" outlineLevel="0" collapsed="false">
      <c r="A238" s="0" t="s">
        <v>5790</v>
      </c>
      <c r="B238" s="0" t="s">
        <v>4</v>
      </c>
      <c r="C238" s="0" t="s">
        <v>5788</v>
      </c>
      <c r="D238" s="0" t="n">
        <f aca="false">-LOG10(C238)</f>
        <v>0.912049768693392</v>
      </c>
    </row>
    <row r="239" customFormat="false" ht="12.75" hidden="false" customHeight="false" outlineLevel="0" collapsed="false">
      <c r="A239" s="0" t="s">
        <v>3165</v>
      </c>
      <c r="B239" s="0" t="s">
        <v>4</v>
      </c>
      <c r="C239" s="0" t="s">
        <v>5791</v>
      </c>
      <c r="D239" s="0" t="n">
        <f aca="false">-LOG10(C239)</f>
        <v>0.909693304228068</v>
      </c>
    </row>
    <row r="240" customFormat="false" ht="12.75" hidden="false" customHeight="false" outlineLevel="0" collapsed="false">
      <c r="A240" s="0" t="s">
        <v>3168</v>
      </c>
      <c r="B240" s="0" t="s">
        <v>4</v>
      </c>
      <c r="C240" s="0" t="s">
        <v>5791</v>
      </c>
      <c r="D240" s="0" t="n">
        <f aca="false">-LOG10(C240)</f>
        <v>0.909693304228068</v>
      </c>
    </row>
    <row r="241" customFormat="false" ht="12.75" hidden="false" customHeight="false" outlineLevel="0" collapsed="false">
      <c r="A241" s="0" t="s">
        <v>2076</v>
      </c>
      <c r="B241" s="0" t="s">
        <v>4</v>
      </c>
      <c r="C241" s="0" t="s">
        <v>5792</v>
      </c>
      <c r="D241" s="0" t="n">
        <f aca="false">-LOG10(C241)</f>
        <v>0.902710190208129</v>
      </c>
    </row>
    <row r="242" customFormat="false" ht="12.75" hidden="false" customHeight="false" outlineLevel="0" collapsed="false">
      <c r="A242" s="0" t="s">
        <v>3531</v>
      </c>
      <c r="B242" s="0" t="s">
        <v>4</v>
      </c>
      <c r="C242" s="0" t="s">
        <v>5793</v>
      </c>
      <c r="D242" s="0" t="n">
        <f aca="false">-LOG10(C242)</f>
        <v>0.898270194062347</v>
      </c>
    </row>
    <row r="243" customFormat="false" ht="12.75" hidden="false" customHeight="false" outlineLevel="0" collapsed="false">
      <c r="A243" s="0" t="s">
        <v>3188</v>
      </c>
      <c r="B243" s="0" t="s">
        <v>4</v>
      </c>
      <c r="C243" s="0" t="s">
        <v>5794</v>
      </c>
      <c r="D243" s="0" t="n">
        <f aca="false">-LOG10(C243)</f>
        <v>0.898125052326809</v>
      </c>
    </row>
    <row r="244" customFormat="false" ht="12.75" hidden="false" customHeight="false" outlineLevel="0" collapsed="false">
      <c r="A244" s="0" t="s">
        <v>5795</v>
      </c>
      <c r="B244" s="0" t="s">
        <v>4</v>
      </c>
      <c r="C244" s="0" t="s">
        <v>5796</v>
      </c>
      <c r="D244" s="0" t="n">
        <f aca="false">-LOG10(C244)</f>
        <v>0.893594663086977</v>
      </c>
    </row>
    <row r="245" customFormat="false" ht="12.75" hidden="false" customHeight="false" outlineLevel="0" collapsed="false">
      <c r="A245" s="0" t="s">
        <v>3217</v>
      </c>
      <c r="B245" s="0" t="s">
        <v>4</v>
      </c>
      <c r="C245" s="0" t="s">
        <v>5797</v>
      </c>
      <c r="D245" s="0" t="n">
        <f aca="false">-LOG10(C245)</f>
        <v>0.889117810702649</v>
      </c>
    </row>
    <row r="246" customFormat="false" ht="12.75" hidden="false" customHeight="false" outlineLevel="0" collapsed="false">
      <c r="A246" s="0" t="s">
        <v>5798</v>
      </c>
      <c r="B246" s="0" t="s">
        <v>4</v>
      </c>
      <c r="C246" s="0" t="s">
        <v>5797</v>
      </c>
      <c r="D246" s="0" t="n">
        <f aca="false">-LOG10(C246)</f>
        <v>0.889117810702649</v>
      </c>
    </row>
    <row r="247" customFormat="false" ht="12.75" hidden="false" customHeight="false" outlineLevel="0" collapsed="false">
      <c r="A247" s="0" t="s">
        <v>1006</v>
      </c>
      <c r="B247" s="0" t="s">
        <v>4</v>
      </c>
      <c r="C247" s="0" t="s">
        <v>5797</v>
      </c>
      <c r="D247" s="0" t="n">
        <f aca="false">-LOG10(C247)</f>
        <v>0.889117810702649</v>
      </c>
    </row>
    <row r="248" customFormat="false" ht="12.75" hidden="false" customHeight="false" outlineLevel="0" collapsed="false">
      <c r="A248" s="0" t="s">
        <v>3221</v>
      </c>
      <c r="B248" s="0" t="s">
        <v>4</v>
      </c>
      <c r="C248" s="0" t="s">
        <v>5799</v>
      </c>
      <c r="D248" s="0" t="n">
        <f aca="false">-LOG10(C248)</f>
        <v>0.886899093057983</v>
      </c>
    </row>
    <row r="249" customFormat="false" ht="12.75" hidden="false" customHeight="false" outlineLevel="0" collapsed="false">
      <c r="A249" s="0" t="s">
        <v>1030</v>
      </c>
      <c r="B249" s="0" t="s">
        <v>4</v>
      </c>
      <c r="C249" s="0" t="s">
        <v>5800</v>
      </c>
      <c r="D249" s="0" t="n">
        <f aca="false">-LOG10(C249)</f>
        <v>0.884693323114798</v>
      </c>
    </row>
    <row r="250" customFormat="false" ht="12.75" hidden="false" customHeight="false" outlineLevel="0" collapsed="false">
      <c r="A250" s="0" t="s">
        <v>3237</v>
      </c>
      <c r="B250" s="0" t="s">
        <v>4</v>
      </c>
      <c r="C250" s="0" t="s">
        <v>5801</v>
      </c>
      <c r="D250" s="0" t="n">
        <f aca="false">-LOG10(C250)</f>
        <v>0.880320066283301</v>
      </c>
    </row>
    <row r="251" customFormat="false" ht="12.75" hidden="false" customHeight="false" outlineLevel="0" collapsed="false">
      <c r="A251" s="0" t="s">
        <v>2220</v>
      </c>
      <c r="B251" s="0" t="s">
        <v>4</v>
      </c>
      <c r="C251" s="0" t="s">
        <v>5802</v>
      </c>
      <c r="D251" s="0" t="n">
        <f aca="false">-LOG10(C251)</f>
        <v>0.869603940842658</v>
      </c>
    </row>
    <row r="252" customFormat="false" ht="12.75" hidden="false" customHeight="false" outlineLevel="0" collapsed="false">
      <c r="A252" s="0" t="s">
        <v>3256</v>
      </c>
      <c r="B252" s="0" t="s">
        <v>4</v>
      </c>
      <c r="C252" s="0" t="s">
        <v>5802</v>
      </c>
      <c r="D252" s="0" t="n">
        <f aca="false">-LOG10(C252)</f>
        <v>0.869603940842658</v>
      </c>
    </row>
    <row r="253" customFormat="false" ht="12.75" hidden="false" customHeight="false" outlineLevel="0" collapsed="false">
      <c r="A253" s="0" t="s">
        <v>3264</v>
      </c>
      <c r="B253" s="0" t="s">
        <v>4</v>
      </c>
      <c r="C253" s="0" t="s">
        <v>5803</v>
      </c>
      <c r="D253" s="0" t="n">
        <f aca="false">-LOG10(C253)</f>
        <v>0.867496876613229</v>
      </c>
    </row>
    <row r="254" customFormat="false" ht="12.75" hidden="false" customHeight="false" outlineLevel="0" collapsed="false">
      <c r="A254" s="0" t="s">
        <v>3157</v>
      </c>
      <c r="B254" s="0" t="s">
        <v>4</v>
      </c>
      <c r="C254" s="0" t="s">
        <v>5804</v>
      </c>
      <c r="D254" s="0" t="n">
        <f aca="false">-LOG10(C254)</f>
        <v>0.866697975207796</v>
      </c>
    </row>
    <row r="255" customFormat="false" ht="12.75" hidden="false" customHeight="false" outlineLevel="0" collapsed="false">
      <c r="A255" s="0" t="s">
        <v>2014</v>
      </c>
      <c r="B255" s="0" t="s">
        <v>4</v>
      </c>
      <c r="C255" s="0" t="s">
        <v>5805</v>
      </c>
      <c r="D255" s="0" t="n">
        <f aca="false">-LOG10(C255)</f>
        <v>0.865946924857904</v>
      </c>
    </row>
    <row r="256" customFormat="false" ht="12.75" hidden="false" customHeight="false" outlineLevel="0" collapsed="false">
      <c r="A256" s="0" t="s">
        <v>2237</v>
      </c>
      <c r="B256" s="0" t="s">
        <v>4</v>
      </c>
      <c r="C256" s="0" t="s">
        <v>5806</v>
      </c>
      <c r="D256" s="0" t="n">
        <f aca="false">-LOG10(C256)</f>
        <v>0.8654015727742</v>
      </c>
    </row>
    <row r="257" customFormat="false" ht="12.75" hidden="false" customHeight="false" outlineLevel="0" collapsed="false">
      <c r="A257" s="0" t="s">
        <v>3273</v>
      </c>
      <c r="B257" s="0" t="s">
        <v>4</v>
      </c>
      <c r="C257" s="0" t="s">
        <v>5806</v>
      </c>
      <c r="D257" s="0" t="n">
        <f aca="false">-LOG10(C257)</f>
        <v>0.8654015727742</v>
      </c>
    </row>
    <row r="258" customFormat="false" ht="12.75" hidden="false" customHeight="false" outlineLevel="0" collapsed="false">
      <c r="A258" s="0" t="s">
        <v>2247</v>
      </c>
      <c r="B258" s="0" t="s">
        <v>4</v>
      </c>
      <c r="C258" s="0" t="s">
        <v>5807</v>
      </c>
      <c r="D258" s="0" t="n">
        <f aca="false">-LOG10(C258)</f>
        <v>0.863317907554745</v>
      </c>
    </row>
    <row r="259" customFormat="false" ht="12.75" hidden="false" customHeight="false" outlineLevel="0" collapsed="false">
      <c r="A259" s="0" t="s">
        <v>3281</v>
      </c>
      <c r="B259" s="0" t="s">
        <v>4</v>
      </c>
      <c r="C259" s="0" t="s">
        <v>5808</v>
      </c>
      <c r="D259" s="0" t="n">
        <f aca="false">-LOG10(C259)</f>
        <v>0.86124576106453</v>
      </c>
    </row>
    <row r="260" customFormat="false" ht="12.75" hidden="false" customHeight="false" outlineLevel="0" collapsed="false">
      <c r="A260" s="0" t="s">
        <v>5809</v>
      </c>
      <c r="B260" s="0" t="s">
        <v>4</v>
      </c>
      <c r="C260" s="0" t="s">
        <v>5810</v>
      </c>
      <c r="D260" s="0" t="n">
        <f aca="false">-LOG10(C260)</f>
        <v>0.857135553861142</v>
      </c>
    </row>
    <row r="261" customFormat="false" ht="12.75" hidden="false" customHeight="false" outlineLevel="0" collapsed="false">
      <c r="A261" s="0" t="s">
        <v>2274</v>
      </c>
      <c r="B261" s="0" t="s">
        <v>4</v>
      </c>
      <c r="C261" s="0" t="s">
        <v>5811</v>
      </c>
      <c r="D261" s="0" t="n">
        <f aca="false">-LOG10(C261)</f>
        <v>0.85509726241604</v>
      </c>
    </row>
    <row r="262" customFormat="false" ht="12.75" hidden="false" customHeight="false" outlineLevel="0" collapsed="false">
      <c r="A262" s="0" t="s">
        <v>2328</v>
      </c>
      <c r="B262" s="0" t="s">
        <v>4</v>
      </c>
      <c r="C262" s="0" t="s">
        <v>5812</v>
      </c>
      <c r="D262" s="0" t="n">
        <f aca="false">-LOG10(C262)</f>
        <v>0.845069466624367</v>
      </c>
    </row>
    <row r="263" customFormat="false" ht="12.75" hidden="false" customHeight="false" outlineLevel="0" collapsed="false">
      <c r="A263" s="0" t="s">
        <v>3347</v>
      </c>
      <c r="B263" s="0" t="s">
        <v>4</v>
      </c>
      <c r="C263" s="0" t="s">
        <v>5813</v>
      </c>
      <c r="D263" s="0" t="n">
        <f aca="false">-LOG10(C263)</f>
        <v>0.839179866154951</v>
      </c>
    </row>
    <row r="264" customFormat="false" ht="12.75" hidden="false" customHeight="false" outlineLevel="0" collapsed="false">
      <c r="A264" s="0" t="s">
        <v>140</v>
      </c>
      <c r="B264" s="0" t="s">
        <v>4</v>
      </c>
      <c r="C264" s="0" t="s">
        <v>5814</v>
      </c>
      <c r="D264" s="0" t="n">
        <f aca="false">-LOG10(C264)</f>
        <v>0.837227891080626</v>
      </c>
    </row>
    <row r="265" customFormat="false" ht="12.75" hidden="false" customHeight="false" outlineLevel="0" collapsed="false">
      <c r="A265" s="0" t="s">
        <v>5815</v>
      </c>
      <c r="B265" s="0" t="s">
        <v>4</v>
      </c>
      <c r="C265" s="0" t="s">
        <v>5816</v>
      </c>
      <c r="D265" s="0" t="n">
        <f aca="false">-LOG10(C265)</f>
        <v>0.835304702423274</v>
      </c>
    </row>
    <row r="266" customFormat="false" ht="12.75" hidden="false" customHeight="false" outlineLevel="0" collapsed="false">
      <c r="A266" s="0" t="s">
        <v>1164</v>
      </c>
      <c r="B266" s="0" t="s">
        <v>4</v>
      </c>
      <c r="C266" s="0" t="s">
        <v>5817</v>
      </c>
      <c r="D266" s="0" t="n">
        <f aca="false">-LOG10(C266)</f>
        <v>0.834698695110109</v>
      </c>
    </row>
    <row r="267" customFormat="false" ht="12.75" hidden="false" customHeight="false" outlineLevel="0" collapsed="false">
      <c r="A267" s="0" t="s">
        <v>2359</v>
      </c>
      <c r="B267" s="0" t="s">
        <v>4</v>
      </c>
      <c r="C267" s="0" t="s">
        <v>5818</v>
      </c>
      <c r="D267" s="0" t="n">
        <f aca="false">-LOG10(C267)</f>
        <v>0.833382195564674</v>
      </c>
    </row>
    <row r="268" customFormat="false" ht="12.75" hidden="false" customHeight="false" outlineLevel="0" collapsed="false">
      <c r="A268" s="0" t="s">
        <v>5819</v>
      </c>
      <c r="B268" s="0" t="s">
        <v>4</v>
      </c>
      <c r="C268" s="0" t="s">
        <v>5820</v>
      </c>
      <c r="D268" s="0" t="n">
        <f aca="false">-LOG10(C268)</f>
        <v>0.829566852683061</v>
      </c>
    </row>
    <row r="269" customFormat="false" ht="12.75" hidden="false" customHeight="false" outlineLevel="0" collapsed="false">
      <c r="A269" s="0" t="s">
        <v>3375</v>
      </c>
      <c r="B269" s="0" t="s">
        <v>4</v>
      </c>
      <c r="C269" s="0" t="s">
        <v>5820</v>
      </c>
      <c r="D269" s="0" t="n">
        <f aca="false">-LOG10(C269)</f>
        <v>0.829566852683061</v>
      </c>
    </row>
    <row r="270" customFormat="false" ht="12.75" hidden="false" customHeight="false" outlineLevel="0" collapsed="false">
      <c r="A270" s="0" t="s">
        <v>1168</v>
      </c>
      <c r="B270" s="0" t="s">
        <v>4</v>
      </c>
      <c r="C270" s="0" t="s">
        <v>5821</v>
      </c>
      <c r="D270" s="0" t="n">
        <f aca="false">-LOG10(C270)</f>
        <v>0.827376528474873</v>
      </c>
    </row>
    <row r="271" customFormat="false" ht="12.75" hidden="false" customHeight="false" outlineLevel="0" collapsed="false">
      <c r="A271" s="0" t="s">
        <v>3391</v>
      </c>
      <c r="B271" s="0" t="s">
        <v>4</v>
      </c>
      <c r="C271" s="0" t="s">
        <v>5822</v>
      </c>
      <c r="D271" s="0" t="n">
        <f aca="false">-LOG10(C271)</f>
        <v>0.825790447810773</v>
      </c>
    </row>
    <row r="272" customFormat="false" ht="12.75" hidden="false" customHeight="false" outlineLevel="0" collapsed="false">
      <c r="A272" s="0" t="s">
        <v>2755</v>
      </c>
      <c r="B272" s="0" t="s">
        <v>4</v>
      </c>
      <c r="C272" s="0" t="s">
        <v>5823</v>
      </c>
      <c r="D272" s="0" t="n">
        <f aca="false">-LOG10(C272)</f>
        <v>0.824169377206921</v>
      </c>
    </row>
    <row r="273" customFormat="false" ht="12.75" hidden="false" customHeight="false" outlineLevel="0" collapsed="false">
      <c r="A273" s="0" t="s">
        <v>2392</v>
      </c>
      <c r="B273" s="0" t="s">
        <v>4</v>
      </c>
      <c r="C273" s="0" t="s">
        <v>5824</v>
      </c>
      <c r="D273" s="0" t="n">
        <f aca="false">-LOG10(C273)</f>
        <v>0.823916618399629</v>
      </c>
    </row>
    <row r="274" customFormat="false" ht="12.75" hidden="false" customHeight="false" outlineLevel="0" collapsed="false">
      <c r="A274" s="0" t="s">
        <v>2413</v>
      </c>
      <c r="B274" s="0" t="s">
        <v>4</v>
      </c>
      <c r="C274" s="0" t="s">
        <v>5825</v>
      </c>
      <c r="D274" s="0" t="n">
        <f aca="false">-LOG10(C274)</f>
        <v>0.820197259316859</v>
      </c>
    </row>
    <row r="275" customFormat="false" ht="12.75" hidden="false" customHeight="false" outlineLevel="0" collapsed="false">
      <c r="A275" s="0" t="s">
        <v>2411</v>
      </c>
      <c r="B275" s="0" t="s">
        <v>4</v>
      </c>
      <c r="C275" s="0" t="s">
        <v>5825</v>
      </c>
      <c r="D275" s="0" t="n">
        <f aca="false">-LOG10(C275)</f>
        <v>0.820197259316859</v>
      </c>
    </row>
    <row r="276" customFormat="false" ht="12.75" hidden="false" customHeight="false" outlineLevel="0" collapsed="false">
      <c r="A276" s="0" t="s">
        <v>95</v>
      </c>
      <c r="B276" s="0" t="s">
        <v>4</v>
      </c>
      <c r="C276" s="0" t="s">
        <v>5826</v>
      </c>
      <c r="D276" s="0" t="n">
        <f aca="false">-LOG10(C276)</f>
        <v>0.818881944478698</v>
      </c>
    </row>
    <row r="277" customFormat="false" ht="12.75" hidden="false" customHeight="false" outlineLevel="0" collapsed="false">
      <c r="A277" s="0" t="s">
        <v>1356</v>
      </c>
      <c r="B277" s="0" t="s">
        <v>4</v>
      </c>
      <c r="C277" s="0" t="s">
        <v>5827</v>
      </c>
      <c r="D277" s="0" t="n">
        <f aca="false">-LOG10(C277)</f>
        <v>0.812869317999993</v>
      </c>
    </row>
    <row r="278" customFormat="false" ht="12.75" hidden="false" customHeight="false" outlineLevel="0" collapsed="false">
      <c r="A278" s="0" t="s">
        <v>688</v>
      </c>
      <c r="B278" s="0" t="s">
        <v>4</v>
      </c>
      <c r="C278" s="0" t="s">
        <v>5828</v>
      </c>
      <c r="D278" s="0" t="n">
        <f aca="false">-LOG10(C278)</f>
        <v>0.809936134042166</v>
      </c>
    </row>
    <row r="279" customFormat="false" ht="12.75" hidden="false" customHeight="false" outlineLevel="0" collapsed="false">
      <c r="A279" s="0" t="s">
        <v>819</v>
      </c>
      <c r="B279" s="0" t="s">
        <v>4</v>
      </c>
      <c r="C279" s="0" t="s">
        <v>5829</v>
      </c>
      <c r="D279" s="0" t="n">
        <f aca="false">-LOG10(C279)</f>
        <v>0.807402673685693</v>
      </c>
    </row>
    <row r="280" customFormat="false" ht="12.75" hidden="false" customHeight="false" outlineLevel="0" collapsed="false">
      <c r="A280" s="0" t="s">
        <v>2329</v>
      </c>
      <c r="B280" s="0" t="s">
        <v>4</v>
      </c>
      <c r="C280" s="0" t="s">
        <v>5830</v>
      </c>
      <c r="D280" s="0" t="n">
        <f aca="false">-LOG10(C280)</f>
        <v>0.806252059327817</v>
      </c>
    </row>
    <row r="281" customFormat="false" ht="12.75" hidden="false" customHeight="false" outlineLevel="0" collapsed="false">
      <c r="A281" s="0" t="s">
        <v>3631</v>
      </c>
      <c r="B281" s="0" t="s">
        <v>4</v>
      </c>
      <c r="C281" s="0" t="s">
        <v>5831</v>
      </c>
      <c r="D281" s="0" t="n">
        <f aca="false">-LOG10(C281)</f>
        <v>0.802593072190205</v>
      </c>
    </row>
    <row r="282" customFormat="false" ht="12.75" hidden="false" customHeight="false" outlineLevel="0" collapsed="false">
      <c r="A282" s="0" t="s">
        <v>1525</v>
      </c>
      <c r="B282" s="0" t="s">
        <v>4</v>
      </c>
      <c r="C282" s="0" t="s">
        <v>5832</v>
      </c>
      <c r="D282" s="0" t="n">
        <f aca="false">-LOG10(C282)</f>
        <v>0.784940628344907</v>
      </c>
    </row>
    <row r="283" customFormat="false" ht="12.75" hidden="false" customHeight="false" outlineLevel="0" collapsed="false">
      <c r="A283" s="0" t="s">
        <v>2557</v>
      </c>
      <c r="B283" s="0" t="s">
        <v>4</v>
      </c>
      <c r="C283" s="0" t="s">
        <v>5833</v>
      </c>
      <c r="D283" s="0" t="n">
        <f aca="false">-LOG10(C283)</f>
        <v>0.783264148426875</v>
      </c>
    </row>
    <row r="284" customFormat="false" ht="12.75" hidden="false" customHeight="false" outlineLevel="0" collapsed="false">
      <c r="A284" s="0" t="s">
        <v>5834</v>
      </c>
      <c r="B284" s="0" t="s">
        <v>4</v>
      </c>
      <c r="C284" s="0" t="s">
        <v>5833</v>
      </c>
      <c r="D284" s="0" t="n">
        <f aca="false">-LOG10(C284)</f>
        <v>0.783264148426875</v>
      </c>
    </row>
    <row r="285" customFormat="false" ht="12.75" hidden="false" customHeight="false" outlineLevel="0" collapsed="false">
      <c r="A285" s="0" t="s">
        <v>2555</v>
      </c>
      <c r="B285" s="0" t="s">
        <v>4</v>
      </c>
      <c r="C285" s="0" t="s">
        <v>5833</v>
      </c>
      <c r="D285" s="0" t="n">
        <f aca="false">-LOG10(C285)</f>
        <v>0.783264148426875</v>
      </c>
    </row>
    <row r="286" customFormat="false" ht="12.75" hidden="false" customHeight="false" outlineLevel="0" collapsed="false">
      <c r="A286" s="0" t="s">
        <v>2567</v>
      </c>
      <c r="B286" s="0" t="s">
        <v>4</v>
      </c>
      <c r="C286" s="0" t="s">
        <v>5835</v>
      </c>
      <c r="D286" s="0" t="n">
        <f aca="false">-LOG10(C286)</f>
        <v>0.7815953797488</v>
      </c>
    </row>
    <row r="287" customFormat="false" ht="12.75" hidden="false" customHeight="false" outlineLevel="0" collapsed="false">
      <c r="A287" s="0" t="s">
        <v>2565</v>
      </c>
      <c r="B287" s="0" t="s">
        <v>4</v>
      </c>
      <c r="C287" s="0" t="s">
        <v>5835</v>
      </c>
      <c r="D287" s="0" t="n">
        <f aca="false">-LOG10(C287)</f>
        <v>0.7815953797488</v>
      </c>
    </row>
    <row r="288" customFormat="false" ht="12.75" hidden="false" customHeight="false" outlineLevel="0" collapsed="false">
      <c r="A288" s="0" t="s">
        <v>2568</v>
      </c>
      <c r="B288" s="0" t="s">
        <v>4</v>
      </c>
      <c r="C288" s="0" t="s">
        <v>5835</v>
      </c>
      <c r="D288" s="0" t="n">
        <f aca="false">-LOG10(C288)</f>
        <v>0.7815953797488</v>
      </c>
    </row>
    <row r="289" customFormat="false" ht="12.75" hidden="false" customHeight="false" outlineLevel="0" collapsed="false">
      <c r="A289" s="0" t="s">
        <v>1559</v>
      </c>
      <c r="B289" s="0" t="s">
        <v>4</v>
      </c>
      <c r="C289" s="0" t="s">
        <v>5836</v>
      </c>
      <c r="D289" s="0" t="n">
        <f aca="false">-LOG10(C289)</f>
        <v>0.779934257472056</v>
      </c>
    </row>
    <row r="290" customFormat="false" ht="12.75" hidden="false" customHeight="false" outlineLevel="0" collapsed="false">
      <c r="A290" s="0" t="s">
        <v>2589</v>
      </c>
      <c r="B290" s="0" t="s">
        <v>4</v>
      </c>
      <c r="C290" s="0" t="s">
        <v>5837</v>
      </c>
      <c r="D290" s="0" t="n">
        <f aca="false">-LOG10(C290)</f>
        <v>0.774996132778091</v>
      </c>
    </row>
    <row r="291" customFormat="false" ht="12.75" hidden="false" customHeight="false" outlineLevel="0" collapsed="false">
      <c r="A291" s="0" t="s">
        <v>2591</v>
      </c>
      <c r="B291" s="0" t="s">
        <v>4</v>
      </c>
      <c r="C291" s="0" t="s">
        <v>5837</v>
      </c>
      <c r="D291" s="0" t="n">
        <f aca="false">-LOG10(C291)</f>
        <v>0.774996132778091</v>
      </c>
    </row>
    <row r="292" customFormat="false" ht="12.75" hidden="false" customHeight="false" outlineLevel="0" collapsed="false">
      <c r="A292" s="0" t="s">
        <v>1591</v>
      </c>
      <c r="B292" s="0" t="s">
        <v>4</v>
      </c>
      <c r="C292" s="0" t="s">
        <v>5838</v>
      </c>
      <c r="D292" s="0" t="n">
        <f aca="false">-LOG10(C292)</f>
        <v>0.773364963769462</v>
      </c>
    </row>
    <row r="293" customFormat="false" ht="12.75" hidden="false" customHeight="false" outlineLevel="0" collapsed="false">
      <c r="A293" s="0" t="s">
        <v>2594</v>
      </c>
      <c r="B293" s="0" t="s">
        <v>4</v>
      </c>
      <c r="C293" s="0" t="s">
        <v>5838</v>
      </c>
      <c r="D293" s="0" t="n">
        <f aca="false">-LOG10(C293)</f>
        <v>0.773364963769462</v>
      </c>
    </row>
    <row r="294" customFormat="false" ht="12.75" hidden="false" customHeight="false" outlineLevel="0" collapsed="false">
      <c r="A294" s="0" t="s">
        <v>5839</v>
      </c>
      <c r="B294" s="0" t="s">
        <v>4</v>
      </c>
      <c r="C294" s="0" t="s">
        <v>5840</v>
      </c>
      <c r="D294" s="0" t="n">
        <f aca="false">-LOG10(C294)</f>
        <v>0.77012456796915</v>
      </c>
    </row>
    <row r="295" customFormat="false" ht="12.75" hidden="false" customHeight="false" outlineLevel="0" collapsed="false">
      <c r="A295" s="0" t="s">
        <v>2969</v>
      </c>
      <c r="B295" s="0" t="s">
        <v>4</v>
      </c>
      <c r="C295" s="0" t="s">
        <v>5841</v>
      </c>
      <c r="D295" s="0" t="n">
        <f aca="false">-LOG10(C295)</f>
        <v>0.769375706665408</v>
      </c>
    </row>
    <row r="296" customFormat="false" ht="12.75" hidden="false" customHeight="false" outlineLevel="0" collapsed="false">
      <c r="A296" s="0" t="s">
        <v>1961</v>
      </c>
      <c r="B296" s="0" t="s">
        <v>4</v>
      </c>
      <c r="C296" s="0" t="s">
        <v>5842</v>
      </c>
      <c r="D296" s="0" t="n">
        <f aca="false">-LOG10(C296)</f>
        <v>0.768007619365806</v>
      </c>
    </row>
    <row r="297" customFormat="false" ht="12.75" hidden="false" customHeight="false" outlineLevel="0" collapsed="false">
      <c r="A297" s="0" t="s">
        <v>1644</v>
      </c>
      <c r="B297" s="0" t="s">
        <v>4</v>
      </c>
      <c r="C297" s="0" t="s">
        <v>5843</v>
      </c>
      <c r="D297" s="0" t="n">
        <f aca="false">-LOG10(C297)</f>
        <v>0.765317938327607</v>
      </c>
    </row>
    <row r="298" customFormat="false" ht="12.75" hidden="false" customHeight="false" outlineLevel="0" collapsed="false">
      <c r="A298" s="0" t="s">
        <v>2663</v>
      </c>
      <c r="B298" s="0" t="s">
        <v>4</v>
      </c>
      <c r="C298" s="0" t="s">
        <v>5844</v>
      </c>
      <c r="D298" s="0" t="n">
        <f aca="false">-LOG10(C298)</f>
        <v>0.757446961021177</v>
      </c>
    </row>
    <row r="299" customFormat="false" ht="12.75" hidden="false" customHeight="false" outlineLevel="0" collapsed="false">
      <c r="A299" s="0" t="s">
        <v>5845</v>
      </c>
      <c r="B299" s="0" t="s">
        <v>4</v>
      </c>
      <c r="C299" s="0" t="s">
        <v>5846</v>
      </c>
      <c r="D299" s="0" t="n">
        <f aca="false">-LOG10(C299)</f>
        <v>0.751272275825647</v>
      </c>
    </row>
    <row r="300" customFormat="false" ht="12.75" hidden="false" customHeight="false" outlineLevel="0" collapsed="false">
      <c r="A300" s="0" t="s">
        <v>3942</v>
      </c>
      <c r="B300" s="0" t="s">
        <v>4</v>
      </c>
      <c r="C300" s="0" t="s">
        <v>5847</v>
      </c>
      <c r="D300" s="0" t="n">
        <f aca="false">-LOG10(C300)</f>
        <v>0.745939640309878</v>
      </c>
    </row>
    <row r="301" customFormat="false" ht="12.75" hidden="false" customHeight="false" outlineLevel="0" collapsed="false">
      <c r="A301" s="0" t="s">
        <v>3566</v>
      </c>
      <c r="B301" s="0" t="s">
        <v>4</v>
      </c>
      <c r="C301" s="0" t="s">
        <v>5848</v>
      </c>
      <c r="D301" s="0" t="n">
        <f aca="false">-LOG10(C301)</f>
        <v>0.745202476822295</v>
      </c>
    </row>
    <row r="302" customFormat="false" ht="12.75" hidden="false" customHeight="false" outlineLevel="0" collapsed="false">
      <c r="A302" s="0" t="s">
        <v>3745</v>
      </c>
      <c r="B302" s="0" t="s">
        <v>4</v>
      </c>
      <c r="C302" s="0" t="s">
        <v>5849</v>
      </c>
      <c r="D302" s="0" t="n">
        <f aca="false">-LOG10(C302)</f>
        <v>0.743327802082828</v>
      </c>
    </row>
    <row r="303" customFormat="false" ht="12.75" hidden="false" customHeight="false" outlineLevel="0" collapsed="false">
      <c r="A303" s="0" t="s">
        <v>3568</v>
      </c>
      <c r="B303" s="0" t="s">
        <v>4</v>
      </c>
      <c r="C303" s="0" t="s">
        <v>5850</v>
      </c>
      <c r="D303" s="0" t="n">
        <f aca="false">-LOG10(C303)</f>
        <v>0.74071702820504</v>
      </c>
    </row>
    <row r="304" customFormat="false" ht="12.75" hidden="false" customHeight="false" outlineLevel="0" collapsed="false">
      <c r="A304" s="0" t="s">
        <v>3573</v>
      </c>
      <c r="B304" s="0" t="s">
        <v>4</v>
      </c>
      <c r="C304" s="0" t="s">
        <v>5851</v>
      </c>
      <c r="D304" s="0" t="n">
        <f aca="false">-LOG10(C304)</f>
        <v>0.737757861992757</v>
      </c>
    </row>
    <row r="305" customFormat="false" ht="12.75" hidden="false" customHeight="false" outlineLevel="0" collapsed="false">
      <c r="A305" s="0" t="s">
        <v>853</v>
      </c>
      <c r="B305" s="0" t="s">
        <v>4</v>
      </c>
      <c r="C305" s="0" t="s">
        <v>5852</v>
      </c>
      <c r="D305" s="0" t="n">
        <f aca="false">-LOG10(C305)</f>
        <v>0.736287477916708</v>
      </c>
    </row>
    <row r="306" customFormat="false" ht="12.75" hidden="false" customHeight="false" outlineLevel="0" collapsed="false">
      <c r="A306" s="0" t="s">
        <v>3080</v>
      </c>
      <c r="B306" s="0" t="s">
        <v>4</v>
      </c>
      <c r="C306" s="0" t="s">
        <v>5853</v>
      </c>
      <c r="D306" s="0" t="n">
        <f aca="false">-LOG10(C306)</f>
        <v>0.735571437547711</v>
      </c>
    </row>
    <row r="307" customFormat="false" ht="12.75" hidden="false" customHeight="false" outlineLevel="0" collapsed="false">
      <c r="A307" s="0" t="s">
        <v>5854</v>
      </c>
      <c r="B307" s="0" t="s">
        <v>4</v>
      </c>
      <c r="C307" s="0" t="s">
        <v>5855</v>
      </c>
      <c r="D307" s="0" t="n">
        <f aca="false">-LOG10(C307)</f>
        <v>0.733364878361591</v>
      </c>
    </row>
    <row r="308" customFormat="false" ht="12.75" hidden="false" customHeight="false" outlineLevel="0" collapsed="false">
      <c r="A308" s="0" t="s">
        <v>2781</v>
      </c>
      <c r="B308" s="0" t="s">
        <v>4</v>
      </c>
      <c r="C308" s="0" t="s">
        <v>5856</v>
      </c>
      <c r="D308" s="0" t="n">
        <f aca="false">-LOG10(C308)</f>
        <v>0.729025727371618</v>
      </c>
    </row>
    <row r="309" customFormat="false" ht="12.75" hidden="false" customHeight="false" outlineLevel="0" collapsed="false">
      <c r="A309" s="0" t="s">
        <v>4038</v>
      </c>
      <c r="B309" s="0" t="s">
        <v>4</v>
      </c>
      <c r="C309" s="0" t="s">
        <v>5857</v>
      </c>
      <c r="D309" s="0" t="n">
        <f aca="false">-LOG10(C309)</f>
        <v>0.725706104707732</v>
      </c>
    </row>
    <row r="310" customFormat="false" ht="12.75" hidden="false" customHeight="false" outlineLevel="0" collapsed="false">
      <c r="A310" s="0" t="s">
        <v>3785</v>
      </c>
      <c r="B310" s="0" t="s">
        <v>4</v>
      </c>
      <c r="C310" s="0" t="s">
        <v>5858</v>
      </c>
      <c r="D310" s="0" t="n">
        <f aca="false">-LOG10(C310)</f>
        <v>0.716684440979882</v>
      </c>
    </row>
    <row r="311" customFormat="false" ht="12.75" hidden="false" customHeight="false" outlineLevel="0" collapsed="false">
      <c r="A311" s="0" t="s">
        <v>3617</v>
      </c>
      <c r="B311" s="0" t="s">
        <v>4</v>
      </c>
      <c r="C311" s="0" t="s">
        <v>5859</v>
      </c>
      <c r="D311" s="0" t="n">
        <f aca="false">-LOG10(C311)</f>
        <v>0.713557333211052</v>
      </c>
    </row>
    <row r="312" customFormat="false" ht="12.75" hidden="false" customHeight="false" outlineLevel="0" collapsed="false">
      <c r="A312" s="0" t="s">
        <v>2855</v>
      </c>
      <c r="B312" s="0" t="s">
        <v>4</v>
      </c>
      <c r="C312" s="0" t="s">
        <v>5860</v>
      </c>
      <c r="D312" s="0" t="n">
        <f aca="false">-LOG10(C312)</f>
        <v>0.712184316727872</v>
      </c>
    </row>
    <row r="313" customFormat="false" ht="12.75" hidden="false" customHeight="false" outlineLevel="0" collapsed="false">
      <c r="A313" s="0" t="s">
        <v>3623</v>
      </c>
      <c r="B313" s="0" t="s">
        <v>4</v>
      </c>
      <c r="C313" s="0" t="s">
        <v>5861</v>
      </c>
      <c r="D313" s="0" t="n">
        <f aca="false">-LOG10(C313)</f>
        <v>0.710816664067853</v>
      </c>
    </row>
    <row r="314" customFormat="false" ht="12.75" hidden="false" customHeight="false" outlineLevel="0" collapsed="false">
      <c r="A314" s="0" t="s">
        <v>3624</v>
      </c>
      <c r="B314" s="0" t="s">
        <v>4</v>
      </c>
      <c r="C314" s="0" t="s">
        <v>5862</v>
      </c>
      <c r="D314" s="0" t="n">
        <f aca="false">-LOG10(C314)</f>
        <v>0.709454337506944</v>
      </c>
    </row>
    <row r="315" customFormat="false" ht="12.75" hidden="false" customHeight="false" outlineLevel="0" collapsed="false">
      <c r="A315" s="0" t="s">
        <v>1924</v>
      </c>
      <c r="B315" s="0" t="s">
        <v>4</v>
      </c>
      <c r="C315" s="0" t="s">
        <v>5863</v>
      </c>
      <c r="D315" s="0" t="n">
        <f aca="false">-LOG10(C315)</f>
        <v>0.708097299724406</v>
      </c>
    </row>
    <row r="316" customFormat="false" ht="12.75" hidden="false" customHeight="false" outlineLevel="0" collapsed="false">
      <c r="A316" s="0" t="s">
        <v>1221</v>
      </c>
      <c r="B316" s="0" t="s">
        <v>4</v>
      </c>
      <c r="C316" s="0" t="s">
        <v>5864</v>
      </c>
      <c r="D316" s="0" t="n">
        <f aca="false">-LOG10(C316)</f>
        <v>0.706898247992706</v>
      </c>
    </row>
    <row r="317" customFormat="false" ht="12.75" hidden="false" customHeight="false" outlineLevel="0" collapsed="false">
      <c r="A317" s="0" t="s">
        <v>2877</v>
      </c>
      <c r="B317" s="0" t="s">
        <v>4</v>
      </c>
      <c r="C317" s="0" t="s">
        <v>5865</v>
      </c>
      <c r="D317" s="0" t="n">
        <f aca="false">-LOG10(C317)</f>
        <v>0.706745513781707</v>
      </c>
    </row>
    <row r="318" customFormat="false" ht="12.75" hidden="false" customHeight="false" outlineLevel="0" collapsed="false">
      <c r="A318" s="0" t="s">
        <v>1943</v>
      </c>
      <c r="B318" s="0" t="s">
        <v>4</v>
      </c>
      <c r="C318" s="0" t="s">
        <v>5866</v>
      </c>
      <c r="D318" s="0" t="n">
        <f aca="false">-LOG10(C318)</f>
        <v>0.70539894313046</v>
      </c>
    </row>
    <row r="319" customFormat="false" ht="12.75" hidden="false" customHeight="false" outlineLevel="0" collapsed="false">
      <c r="A319" s="0" t="s">
        <v>3002</v>
      </c>
      <c r="B319" s="0" t="s">
        <v>4</v>
      </c>
      <c r="C319" s="0" t="s">
        <v>5867</v>
      </c>
      <c r="D319" s="0" t="n">
        <f aca="false">-LOG10(C319)</f>
        <v>0.704317643866525</v>
      </c>
    </row>
    <row r="320" customFormat="false" ht="12.75" hidden="false" customHeight="false" outlineLevel="0" collapsed="false">
      <c r="A320" s="0" t="s">
        <v>4048</v>
      </c>
      <c r="B320" s="0" t="s">
        <v>4</v>
      </c>
      <c r="C320" s="0" t="s">
        <v>5868</v>
      </c>
      <c r="D320" s="0" t="n">
        <f aca="false">-LOG10(C320)</f>
        <v>0.704092085176129</v>
      </c>
    </row>
    <row r="321" customFormat="false" ht="12.75" hidden="false" customHeight="false" outlineLevel="0" collapsed="false">
      <c r="A321" s="0" t="s">
        <v>411</v>
      </c>
      <c r="B321" s="0" t="s">
        <v>4</v>
      </c>
      <c r="C321" s="0" t="s">
        <v>5869</v>
      </c>
      <c r="D321" s="0" t="n">
        <f aca="false">-LOG10(C321)</f>
        <v>0.700064095535889</v>
      </c>
    </row>
    <row r="322" customFormat="false" ht="12.75" hidden="false" customHeight="false" outlineLevel="0" collapsed="false">
      <c r="A322" s="0" t="s">
        <v>2901</v>
      </c>
      <c r="B322" s="0" t="s">
        <v>4</v>
      </c>
      <c r="C322" s="0" t="s">
        <v>5870</v>
      </c>
      <c r="D322" s="0" t="n">
        <f aca="false">-LOG10(C322)</f>
        <v>0.698743066136679</v>
      </c>
    </row>
    <row r="323" customFormat="false" ht="12.75" hidden="false" customHeight="false" outlineLevel="0" collapsed="false">
      <c r="A323" s="0" t="s">
        <v>1999</v>
      </c>
      <c r="B323" s="0" t="s">
        <v>4</v>
      </c>
      <c r="C323" s="0" t="s">
        <v>5871</v>
      </c>
      <c r="D323" s="0" t="n">
        <f aca="false">-LOG10(C323)</f>
        <v>0.696115984597447</v>
      </c>
    </row>
    <row r="324" customFormat="false" ht="12.75" hidden="false" customHeight="false" outlineLevel="0" collapsed="false">
      <c r="A324" s="0" t="s">
        <v>3652</v>
      </c>
      <c r="B324" s="0" t="s">
        <v>4</v>
      </c>
      <c r="C324" s="0" t="s">
        <v>5872</v>
      </c>
      <c r="D324" s="0" t="n">
        <f aca="false">-LOG10(C324)</f>
        <v>0.693508647743583</v>
      </c>
    </row>
    <row r="325" customFormat="false" ht="12.75" hidden="false" customHeight="false" outlineLevel="0" collapsed="false">
      <c r="A325" s="0" t="s">
        <v>1115</v>
      </c>
      <c r="B325" s="0" t="s">
        <v>4</v>
      </c>
      <c r="C325" s="0" t="s">
        <v>5873</v>
      </c>
      <c r="D325" s="0" t="n">
        <f aca="false">-LOG10(C325)</f>
        <v>0.69221230047521</v>
      </c>
    </row>
    <row r="326" customFormat="false" ht="12.75" hidden="false" customHeight="false" outlineLevel="0" collapsed="false">
      <c r="A326" s="0" t="s">
        <v>227</v>
      </c>
      <c r="B326" s="0" t="s">
        <v>4</v>
      </c>
      <c r="C326" s="0" t="s">
        <v>5874</v>
      </c>
      <c r="D326" s="0" t="n">
        <f aca="false">-LOG10(C326)</f>
        <v>0.67631527586283</v>
      </c>
    </row>
    <row r="327" customFormat="false" ht="12.75" hidden="false" customHeight="false" outlineLevel="0" collapsed="false">
      <c r="A327" s="0" t="s">
        <v>2987</v>
      </c>
      <c r="B327" s="0" t="s">
        <v>4</v>
      </c>
      <c r="C327" s="0" t="s">
        <v>5875</v>
      </c>
      <c r="D327" s="0" t="n">
        <f aca="false">-LOG10(C327)</f>
        <v>0.674557051959292</v>
      </c>
    </row>
    <row r="328" customFormat="false" ht="12.75" hidden="false" customHeight="false" outlineLevel="0" collapsed="false">
      <c r="A328" s="0" t="s">
        <v>2479</v>
      </c>
      <c r="B328" s="0" t="s">
        <v>4</v>
      </c>
      <c r="C328" s="0" t="s">
        <v>5876</v>
      </c>
      <c r="D328" s="0" t="n">
        <f aca="false">-LOG10(C328)</f>
        <v>0.674086627351157</v>
      </c>
    </row>
    <row r="329" customFormat="false" ht="12.75" hidden="false" customHeight="false" outlineLevel="0" collapsed="false">
      <c r="A329" s="0" t="s">
        <v>524</v>
      </c>
      <c r="B329" s="0" t="s">
        <v>4</v>
      </c>
      <c r="C329" s="0" t="s">
        <v>5877</v>
      </c>
      <c r="D329" s="0" t="n">
        <f aca="false">-LOG10(C329)</f>
        <v>0.670889042673732</v>
      </c>
    </row>
    <row r="330" customFormat="false" ht="12.75" hidden="false" customHeight="false" outlineLevel="0" collapsed="false">
      <c r="A330" s="0" t="s">
        <v>429</v>
      </c>
      <c r="B330" s="0" t="s">
        <v>4</v>
      </c>
      <c r="C330" s="0" t="s">
        <v>5878</v>
      </c>
      <c r="D330" s="0" t="n">
        <f aca="false">-LOG10(C330)</f>
        <v>0.669971678878039</v>
      </c>
    </row>
    <row r="331" customFormat="false" ht="12.75" hidden="false" customHeight="false" outlineLevel="0" collapsed="false">
      <c r="A331" s="0" t="s">
        <v>3010</v>
      </c>
      <c r="B331" s="0" t="s">
        <v>4</v>
      </c>
      <c r="C331" s="0" t="s">
        <v>5879</v>
      </c>
      <c r="D331" s="0" t="n">
        <f aca="false">-LOG10(C331)</f>
        <v>0.667259991461603</v>
      </c>
    </row>
    <row r="332" customFormat="false" ht="12.75" hidden="false" customHeight="false" outlineLevel="0" collapsed="false">
      <c r="A332" s="0" t="s">
        <v>2167</v>
      </c>
      <c r="B332" s="0" t="s">
        <v>4</v>
      </c>
      <c r="C332" s="0" t="s">
        <v>5879</v>
      </c>
      <c r="D332" s="0" t="n">
        <f aca="false">-LOG10(C332)</f>
        <v>0.667259991461603</v>
      </c>
    </row>
    <row r="333" customFormat="false" ht="12.75" hidden="false" customHeight="false" outlineLevel="0" collapsed="false">
      <c r="A333" s="0" t="s">
        <v>5880</v>
      </c>
      <c r="B333" s="0" t="s">
        <v>4</v>
      </c>
      <c r="C333" s="0" t="s">
        <v>5881</v>
      </c>
      <c r="D333" s="0" t="n">
        <f aca="false">-LOG10(C333)</f>
        <v>0.662480594294462</v>
      </c>
    </row>
    <row r="334" customFormat="false" ht="12.75" hidden="false" customHeight="false" outlineLevel="0" collapsed="false">
      <c r="A334" s="0" t="s">
        <v>3713</v>
      </c>
      <c r="B334" s="0" t="s">
        <v>4</v>
      </c>
      <c r="C334" s="0" t="s">
        <v>5882</v>
      </c>
      <c r="D334" s="0" t="n">
        <f aca="false">-LOG10(C334)</f>
        <v>0.658939630508715</v>
      </c>
    </row>
    <row r="335" customFormat="false" ht="12.75" hidden="false" customHeight="false" outlineLevel="0" collapsed="false">
      <c r="A335" s="0" t="s">
        <v>3719</v>
      </c>
      <c r="B335" s="0" t="s">
        <v>4</v>
      </c>
      <c r="C335" s="0" t="s">
        <v>5883</v>
      </c>
      <c r="D335" s="0" t="n">
        <f aca="false">-LOG10(C335)</f>
        <v>0.656599359201477</v>
      </c>
    </row>
    <row r="336" customFormat="false" ht="12.75" hidden="false" customHeight="false" outlineLevel="0" collapsed="false">
      <c r="A336" s="0" t="s">
        <v>260</v>
      </c>
      <c r="B336" s="0" t="s">
        <v>4</v>
      </c>
      <c r="C336" s="0" t="s">
        <v>5884</v>
      </c>
      <c r="D336" s="0" t="n">
        <f aca="false">-LOG10(C336)</f>
        <v>0.654658031989146</v>
      </c>
    </row>
    <row r="337" customFormat="false" ht="12.75" hidden="false" customHeight="false" outlineLevel="0" collapsed="false">
      <c r="A337" s="0" t="s">
        <v>262</v>
      </c>
      <c r="B337" s="0" t="s">
        <v>4</v>
      </c>
      <c r="C337" s="0" t="s">
        <v>5884</v>
      </c>
      <c r="D337" s="0" t="n">
        <f aca="false">-LOG10(C337)</f>
        <v>0.654658031989146</v>
      </c>
    </row>
    <row r="338" customFormat="false" ht="12.75" hidden="false" customHeight="false" outlineLevel="0" collapsed="false">
      <c r="A338" s="0" t="s">
        <v>2271</v>
      </c>
      <c r="B338" s="0" t="s">
        <v>4</v>
      </c>
      <c r="C338" s="0" t="s">
        <v>5885</v>
      </c>
      <c r="D338" s="0" t="n">
        <f aca="false">-LOG10(C338)</f>
        <v>0.648533646243889</v>
      </c>
    </row>
    <row r="339" customFormat="false" ht="12.75" hidden="false" customHeight="false" outlineLevel="0" collapsed="false">
      <c r="A339" s="0" t="s">
        <v>124</v>
      </c>
      <c r="B339" s="0" t="s">
        <v>4</v>
      </c>
      <c r="C339" s="0" t="s">
        <v>5886</v>
      </c>
      <c r="D339" s="0" t="n">
        <f aca="false">-LOG10(C339)</f>
        <v>0.647639732931361</v>
      </c>
    </row>
    <row r="340" customFormat="false" ht="12.75" hidden="false" customHeight="false" outlineLevel="0" collapsed="false">
      <c r="A340" s="0" t="s">
        <v>3075</v>
      </c>
      <c r="B340" s="0" t="s">
        <v>4</v>
      </c>
      <c r="C340" s="0" t="s">
        <v>5887</v>
      </c>
      <c r="D340" s="0" t="n">
        <f aca="false">-LOG10(C340)</f>
        <v>0.647396985907257</v>
      </c>
    </row>
    <row r="341" customFormat="false" ht="12.75" hidden="false" customHeight="false" outlineLevel="0" collapsed="false">
      <c r="A341" s="0" t="s">
        <v>2679</v>
      </c>
      <c r="B341" s="0" t="s">
        <v>4</v>
      </c>
      <c r="C341" s="0" t="s">
        <v>5888</v>
      </c>
      <c r="D341" s="0" t="n">
        <f aca="false">-LOG10(C341)</f>
        <v>0.63861774297261</v>
      </c>
    </row>
    <row r="342" customFormat="false" ht="12.75" hidden="false" customHeight="false" outlineLevel="0" collapsed="false">
      <c r="A342" s="0" t="s">
        <v>3104</v>
      </c>
      <c r="B342" s="0" t="s">
        <v>4</v>
      </c>
      <c r="C342" s="0" t="s">
        <v>5889</v>
      </c>
      <c r="D342" s="0" t="n">
        <f aca="false">-LOG10(C342)</f>
        <v>0.63843955490318</v>
      </c>
    </row>
    <row r="343" customFormat="false" ht="12.75" hidden="false" customHeight="false" outlineLevel="0" collapsed="false">
      <c r="A343" s="0" t="s">
        <v>5890</v>
      </c>
      <c r="B343" s="0" t="s">
        <v>4</v>
      </c>
      <c r="C343" s="0" t="s">
        <v>5891</v>
      </c>
      <c r="D343" s="0" t="n">
        <f aca="false">-LOG10(C343)</f>
        <v>0.637336525932935</v>
      </c>
    </row>
    <row r="344" customFormat="false" ht="12.75" hidden="false" customHeight="false" outlineLevel="0" collapsed="false">
      <c r="A344" s="0" t="s">
        <v>3767</v>
      </c>
      <c r="B344" s="0" t="s">
        <v>4</v>
      </c>
      <c r="C344" s="0" t="s">
        <v>5892</v>
      </c>
      <c r="D344" s="0" t="n">
        <f aca="false">-LOG10(C344)</f>
        <v>0.632960480996402</v>
      </c>
    </row>
    <row r="345" customFormat="false" ht="12.75" hidden="false" customHeight="false" outlineLevel="0" collapsed="false">
      <c r="A345" s="0" t="s">
        <v>3063</v>
      </c>
      <c r="B345" s="0" t="s">
        <v>4</v>
      </c>
      <c r="C345" s="0" t="s">
        <v>5893</v>
      </c>
      <c r="D345" s="0" t="n">
        <f aca="false">-LOG10(C345)</f>
        <v>0.632749229598723</v>
      </c>
    </row>
    <row r="346" customFormat="false" ht="12.75" hidden="false" customHeight="false" outlineLevel="0" collapsed="false">
      <c r="A346" s="0" t="s">
        <v>22</v>
      </c>
      <c r="B346" s="0" t="s">
        <v>4</v>
      </c>
      <c r="C346" s="0" t="s">
        <v>5894</v>
      </c>
      <c r="D346" s="0" t="n">
        <f aca="false">-LOG10(C346)</f>
        <v>0.624639895123895</v>
      </c>
    </row>
    <row r="347" customFormat="false" ht="12.75" hidden="false" customHeight="false" outlineLevel="0" collapsed="false">
      <c r="A347" s="0" t="s">
        <v>3147</v>
      </c>
      <c r="B347" s="0" t="s">
        <v>4</v>
      </c>
      <c r="C347" s="0" t="s">
        <v>5895</v>
      </c>
      <c r="D347" s="0" t="n">
        <f aca="false">-LOG10(C347)</f>
        <v>0.624377271341611</v>
      </c>
    </row>
    <row r="348" customFormat="false" ht="12.75" hidden="false" customHeight="false" outlineLevel="0" collapsed="false">
      <c r="A348" s="0" t="s">
        <v>3155</v>
      </c>
      <c r="B348" s="0" t="s">
        <v>4</v>
      </c>
      <c r="C348" s="0" t="s">
        <v>5896</v>
      </c>
      <c r="D348" s="0" t="n">
        <f aca="false">-LOG10(C348)</f>
        <v>0.623319815029485</v>
      </c>
    </row>
    <row r="349" customFormat="false" ht="12.75" hidden="false" customHeight="false" outlineLevel="0" collapsed="false">
      <c r="A349" s="0" t="s">
        <v>5897</v>
      </c>
      <c r="B349" s="0" t="s">
        <v>4</v>
      </c>
      <c r="C349" s="0" t="s">
        <v>5898</v>
      </c>
      <c r="D349" s="0" t="n">
        <f aca="false">-LOG10(C349)</f>
        <v>0.622265726602028</v>
      </c>
    </row>
    <row r="350" customFormat="false" ht="12.75" hidden="false" customHeight="false" outlineLevel="0" collapsed="false">
      <c r="A350" s="0" t="s">
        <v>2423</v>
      </c>
      <c r="B350" s="0" t="s">
        <v>4</v>
      </c>
      <c r="C350" s="0" t="s">
        <v>5899</v>
      </c>
      <c r="D350" s="0" t="n">
        <f aca="false">-LOG10(C350)</f>
        <v>0.620167578148364</v>
      </c>
    </row>
    <row r="351" customFormat="false" ht="12.75" hidden="false" customHeight="false" outlineLevel="0" collapsed="false">
      <c r="A351" s="0" t="s">
        <v>3144</v>
      </c>
      <c r="B351" s="0" t="s">
        <v>4</v>
      </c>
      <c r="C351" s="0" t="s">
        <v>5900</v>
      </c>
      <c r="D351" s="0" t="n">
        <f aca="false">-LOG10(C351)</f>
        <v>0.620073547587857</v>
      </c>
    </row>
    <row r="352" customFormat="false" ht="12.75" hidden="false" customHeight="false" outlineLevel="0" collapsed="false">
      <c r="A352" s="0" t="s">
        <v>3142</v>
      </c>
      <c r="B352" s="0" t="s">
        <v>4</v>
      </c>
      <c r="C352" s="0" t="s">
        <v>5900</v>
      </c>
      <c r="D352" s="0" t="n">
        <f aca="false">-LOG10(C352)</f>
        <v>0.620073547587857</v>
      </c>
    </row>
    <row r="353" customFormat="false" ht="12.75" hidden="false" customHeight="false" outlineLevel="0" collapsed="false">
      <c r="A353" s="0" t="s">
        <v>3149</v>
      </c>
      <c r="B353" s="0" t="s">
        <v>4</v>
      </c>
      <c r="C353" s="0" t="s">
        <v>5901</v>
      </c>
      <c r="D353" s="0" t="n">
        <f aca="false">-LOG10(C353)</f>
        <v>0.619064980230753</v>
      </c>
    </row>
    <row r="354" customFormat="false" ht="12.75" hidden="false" customHeight="false" outlineLevel="0" collapsed="false">
      <c r="A354" s="0" t="s">
        <v>692</v>
      </c>
      <c r="B354" s="0" t="s">
        <v>4</v>
      </c>
      <c r="C354" s="0" t="s">
        <v>5902</v>
      </c>
      <c r="D354" s="0" t="n">
        <f aca="false">-LOG10(C354)</f>
        <v>0.617647624803475</v>
      </c>
    </row>
    <row r="355" customFormat="false" ht="12.75" hidden="false" customHeight="false" outlineLevel="0" collapsed="false">
      <c r="A355" s="0" t="s">
        <v>3800</v>
      </c>
      <c r="B355" s="0" t="s">
        <v>4</v>
      </c>
      <c r="C355" s="0" t="s">
        <v>5903</v>
      </c>
      <c r="D355" s="0" t="n">
        <f aca="false">-LOG10(C355)</f>
        <v>0.608860686124428</v>
      </c>
    </row>
    <row r="356" customFormat="false" ht="12.75" hidden="false" customHeight="false" outlineLevel="0" collapsed="false">
      <c r="A356" s="0" t="s">
        <v>3812</v>
      </c>
      <c r="B356" s="0" t="s">
        <v>4</v>
      </c>
      <c r="C356" s="0" t="s">
        <v>5904</v>
      </c>
      <c r="D356" s="0" t="n">
        <f aca="false">-LOG10(C356)</f>
        <v>0.605843426831024</v>
      </c>
    </row>
    <row r="357" customFormat="false" ht="12.75" hidden="false" customHeight="false" outlineLevel="0" collapsed="false">
      <c r="A357" s="0" t="s">
        <v>3206</v>
      </c>
      <c r="B357" s="0" t="s">
        <v>4</v>
      </c>
      <c r="C357" s="0" t="s">
        <v>5905</v>
      </c>
      <c r="D357" s="0" t="n">
        <f aca="false">-LOG10(C357)</f>
        <v>0.605664570676002</v>
      </c>
    </row>
    <row r="358" customFormat="false" ht="12.75" hidden="false" customHeight="false" outlineLevel="0" collapsed="false">
      <c r="A358" s="0" t="s">
        <v>2503</v>
      </c>
      <c r="B358" s="0" t="s">
        <v>4</v>
      </c>
      <c r="C358" s="0" t="s">
        <v>5906</v>
      </c>
      <c r="D358" s="0" t="n">
        <f aca="false">-LOG10(C358)</f>
        <v>0.60285377691251</v>
      </c>
    </row>
    <row r="359" customFormat="false" ht="12.75" hidden="false" customHeight="false" outlineLevel="0" collapsed="false">
      <c r="A359" s="0" t="s">
        <v>3240</v>
      </c>
      <c r="B359" s="0" t="s">
        <v>4</v>
      </c>
      <c r="C359" s="0" t="s">
        <v>5907</v>
      </c>
      <c r="D359" s="0" t="n">
        <f aca="false">-LOG10(C359)</f>
        <v>0.600875798064034</v>
      </c>
    </row>
    <row r="360" customFormat="false" ht="12.75" hidden="false" customHeight="false" outlineLevel="0" collapsed="false">
      <c r="A360" s="0" t="s">
        <v>3820</v>
      </c>
      <c r="B360" s="0" t="s">
        <v>4</v>
      </c>
      <c r="C360" s="0" t="s">
        <v>5908</v>
      </c>
      <c r="D360" s="0" t="n">
        <f aca="false">-LOG10(C360)</f>
        <v>0.599891296914806</v>
      </c>
    </row>
    <row r="361" customFormat="false" ht="12.75" hidden="false" customHeight="false" outlineLevel="0" collapsed="false">
      <c r="A361" s="0" t="s">
        <v>3241</v>
      </c>
      <c r="B361" s="0" t="s">
        <v>4</v>
      </c>
      <c r="C361" s="0" t="s">
        <v>5908</v>
      </c>
      <c r="D361" s="0" t="n">
        <f aca="false">-LOG10(C361)</f>
        <v>0.599891296914806</v>
      </c>
    </row>
    <row r="362" customFormat="false" ht="12.75" hidden="false" customHeight="false" outlineLevel="0" collapsed="false">
      <c r="A362" s="0" t="s">
        <v>2554</v>
      </c>
      <c r="B362" s="0" t="s">
        <v>4</v>
      </c>
      <c r="C362" s="0" t="s">
        <v>5909</v>
      </c>
      <c r="D362" s="0" t="n">
        <f aca="false">-LOG10(C362)</f>
        <v>0.595013046907991</v>
      </c>
    </row>
    <row r="363" customFormat="false" ht="12.75" hidden="false" customHeight="false" outlineLevel="0" collapsed="false">
      <c r="A363" s="0" t="s">
        <v>2576</v>
      </c>
      <c r="B363" s="0" t="s">
        <v>4</v>
      </c>
      <c r="C363" s="0" t="s">
        <v>5910</v>
      </c>
      <c r="D363" s="0" t="n">
        <f aca="false">-LOG10(C363)</f>
        <v>0.592120949218859</v>
      </c>
    </row>
    <row r="364" customFormat="false" ht="12.75" hidden="false" customHeight="false" outlineLevel="0" collapsed="false">
      <c r="A364" s="0" t="s">
        <v>1765</v>
      </c>
      <c r="B364" s="0" t="s">
        <v>4</v>
      </c>
      <c r="C364" s="0" t="s">
        <v>5911</v>
      </c>
      <c r="D364" s="0" t="n">
        <f aca="false">-LOG10(C364)</f>
        <v>0.591162635103931</v>
      </c>
    </row>
    <row r="365" customFormat="false" ht="12.75" hidden="false" customHeight="false" outlineLevel="0" collapsed="false">
      <c r="A365" s="0" t="s">
        <v>122</v>
      </c>
      <c r="B365" s="0" t="s">
        <v>4</v>
      </c>
      <c r="C365" s="0" t="s">
        <v>5911</v>
      </c>
      <c r="D365" s="0" t="n">
        <f aca="false">-LOG10(C365)</f>
        <v>0.591162635103931</v>
      </c>
    </row>
    <row r="366" customFormat="false" ht="12.75" hidden="false" customHeight="false" outlineLevel="0" collapsed="false">
      <c r="A366" s="0" t="s">
        <v>3834</v>
      </c>
      <c r="B366" s="0" t="s">
        <v>4</v>
      </c>
      <c r="C366" s="0" t="s">
        <v>5912</v>
      </c>
      <c r="D366" s="0" t="n">
        <f aca="false">-LOG10(C366)</f>
        <v>0.590934281042541</v>
      </c>
    </row>
    <row r="367" customFormat="false" ht="12.75" hidden="false" customHeight="false" outlineLevel="0" collapsed="false">
      <c r="A367" s="0" t="s">
        <v>3287</v>
      </c>
      <c r="B367" s="0" t="s">
        <v>4</v>
      </c>
      <c r="C367" s="0" t="s">
        <v>5913</v>
      </c>
      <c r="D367" s="0" t="n">
        <f aca="false">-LOG10(C367)</f>
        <v>0.587929021001998</v>
      </c>
    </row>
    <row r="368" customFormat="false" ht="12.75" hidden="false" customHeight="false" outlineLevel="0" collapsed="false">
      <c r="A368" s="0" t="s">
        <v>5914</v>
      </c>
      <c r="B368" s="0" t="s">
        <v>4</v>
      </c>
      <c r="C368" s="0" t="s">
        <v>5915</v>
      </c>
      <c r="D368" s="0" t="n">
        <f aca="false">-LOG10(C368)</f>
        <v>0.587357579649882</v>
      </c>
    </row>
    <row r="369" customFormat="false" ht="12.75" hidden="false" customHeight="false" outlineLevel="0" collapsed="false">
      <c r="A369" s="0" t="s">
        <v>2604</v>
      </c>
      <c r="B369" s="0" t="s">
        <v>4</v>
      </c>
      <c r="C369" s="0" t="s">
        <v>5916</v>
      </c>
      <c r="D369" s="0" t="n">
        <f aca="false">-LOG10(C369)</f>
        <v>0.585471771027863</v>
      </c>
    </row>
    <row r="370" customFormat="false" ht="12.75" hidden="false" customHeight="false" outlineLevel="0" collapsed="false">
      <c r="A370" s="0" t="s">
        <v>2615</v>
      </c>
      <c r="B370" s="0" t="s">
        <v>4</v>
      </c>
      <c r="C370" s="0" t="s">
        <v>5917</v>
      </c>
      <c r="D370" s="0" t="n">
        <f aca="false">-LOG10(C370)</f>
        <v>0.584532996882836</v>
      </c>
    </row>
    <row r="371" customFormat="false" ht="12.75" hidden="false" customHeight="false" outlineLevel="0" collapsed="false">
      <c r="A371" s="0" t="s">
        <v>104</v>
      </c>
      <c r="B371" s="0" t="s">
        <v>4</v>
      </c>
      <c r="C371" s="0" t="s">
        <v>5918</v>
      </c>
      <c r="D371" s="0" t="n">
        <f aca="false">-LOG10(C371)</f>
        <v>0.583457184885555</v>
      </c>
    </row>
    <row r="372" customFormat="false" ht="12.75" hidden="false" customHeight="false" outlineLevel="0" collapsed="false">
      <c r="A372" s="0" t="s">
        <v>1032</v>
      </c>
      <c r="B372" s="0" t="s">
        <v>4</v>
      </c>
      <c r="C372" s="0" t="s">
        <v>5919</v>
      </c>
      <c r="D372" s="0" t="n">
        <f aca="false">-LOG10(C372)</f>
        <v>0.581733028213299</v>
      </c>
    </row>
    <row r="373" customFormat="false" ht="12.75" hidden="false" customHeight="false" outlineLevel="0" collapsed="false">
      <c r="A373" s="0" t="s">
        <v>2631</v>
      </c>
      <c r="B373" s="0" t="s">
        <v>4</v>
      </c>
      <c r="C373" s="0" t="s">
        <v>5920</v>
      </c>
      <c r="D373" s="0" t="n">
        <f aca="false">-LOG10(C373)</f>
        <v>0.58080511082656</v>
      </c>
    </row>
    <row r="374" customFormat="false" ht="12.75" hidden="false" customHeight="false" outlineLevel="0" collapsed="false">
      <c r="A374" s="0" t="s">
        <v>2634</v>
      </c>
      <c r="B374" s="0" t="s">
        <v>4</v>
      </c>
      <c r="C374" s="0" t="s">
        <v>5920</v>
      </c>
      <c r="D374" s="0" t="n">
        <f aca="false">-LOG10(C374)</f>
        <v>0.58080511082656</v>
      </c>
    </row>
    <row r="375" customFormat="false" ht="12.75" hidden="false" customHeight="false" outlineLevel="0" collapsed="false">
      <c r="A375" s="0" t="s">
        <v>3328</v>
      </c>
      <c r="B375" s="0" t="s">
        <v>4</v>
      </c>
      <c r="C375" s="0" t="s">
        <v>5921</v>
      </c>
      <c r="D375" s="0" t="n">
        <f aca="false">-LOG10(C375)</f>
        <v>0.580474966088315</v>
      </c>
    </row>
    <row r="376" customFormat="false" ht="12.75" hidden="false" customHeight="false" outlineLevel="0" collapsed="false">
      <c r="A376" s="0" t="s">
        <v>3985</v>
      </c>
      <c r="B376" s="0" t="s">
        <v>4</v>
      </c>
      <c r="C376" s="0" t="s">
        <v>5922</v>
      </c>
      <c r="D376" s="0" t="n">
        <f aca="false">-LOG10(C376)</f>
        <v>0.576795142772542</v>
      </c>
    </row>
    <row r="377" customFormat="false" ht="12.75" hidden="false" customHeight="false" outlineLevel="0" collapsed="false">
      <c r="A377" s="0" t="s">
        <v>2685</v>
      </c>
      <c r="B377" s="0" t="s">
        <v>4</v>
      </c>
      <c r="C377" s="0" t="s">
        <v>5923</v>
      </c>
      <c r="D377" s="0" t="n">
        <f aca="false">-LOG10(C377)</f>
        <v>0.569875384531371</v>
      </c>
    </row>
    <row r="378" customFormat="false" ht="12.75" hidden="false" customHeight="false" outlineLevel="0" collapsed="false">
      <c r="A378" s="0" t="s">
        <v>1117</v>
      </c>
      <c r="B378" s="0" t="s">
        <v>4</v>
      </c>
      <c r="C378" s="0" t="s">
        <v>5924</v>
      </c>
      <c r="D378" s="0" t="n">
        <f aca="false">-LOG10(C378)</f>
        <v>0.568981289964789</v>
      </c>
    </row>
    <row r="379" customFormat="false" ht="12.75" hidden="false" customHeight="false" outlineLevel="0" collapsed="false">
      <c r="A379" s="0" t="s">
        <v>1119</v>
      </c>
      <c r="B379" s="0" t="s">
        <v>4</v>
      </c>
      <c r="C379" s="0" t="s">
        <v>5925</v>
      </c>
      <c r="D379" s="0" t="n">
        <f aca="false">-LOG10(C379)</f>
        <v>0.568089708581477</v>
      </c>
    </row>
    <row r="380" customFormat="false" ht="12.75" hidden="false" customHeight="false" outlineLevel="0" collapsed="false">
      <c r="A380" s="0" t="s">
        <v>3895</v>
      </c>
      <c r="B380" s="0" t="s">
        <v>4</v>
      </c>
      <c r="C380" s="0" t="s">
        <v>5926</v>
      </c>
      <c r="D380" s="0" t="n">
        <f aca="false">-LOG10(C380)</f>
        <v>0.566503488210537</v>
      </c>
    </row>
    <row r="381" customFormat="false" ht="12.75" hidden="false" customHeight="false" outlineLevel="0" collapsed="false">
      <c r="A381" s="0" t="s">
        <v>3893</v>
      </c>
      <c r="B381" s="0" t="s">
        <v>4</v>
      </c>
      <c r="C381" s="0" t="s">
        <v>5926</v>
      </c>
      <c r="D381" s="0" t="n">
        <f aca="false">-LOG10(C381)</f>
        <v>0.566503488210537</v>
      </c>
    </row>
    <row r="382" customFormat="false" ht="12.75" hidden="false" customHeight="false" outlineLevel="0" collapsed="false">
      <c r="A382" s="0" t="s">
        <v>1925</v>
      </c>
      <c r="B382" s="0" t="s">
        <v>4</v>
      </c>
      <c r="C382" s="0" t="s">
        <v>5927</v>
      </c>
      <c r="D382" s="0" t="n">
        <f aca="false">-LOG10(C382)</f>
        <v>0.564548272274823</v>
      </c>
    </row>
    <row r="383" customFormat="false" ht="12.75" hidden="false" customHeight="false" outlineLevel="0" collapsed="false">
      <c r="A383" s="0" t="s">
        <v>1161</v>
      </c>
      <c r="B383" s="0" t="s">
        <v>4</v>
      </c>
      <c r="C383" s="0" t="s">
        <v>5928</v>
      </c>
      <c r="D383" s="0" t="n">
        <f aca="false">-LOG10(C383)</f>
        <v>0.563669075610222</v>
      </c>
    </row>
    <row r="384" customFormat="false" ht="12.75" hidden="false" customHeight="false" outlineLevel="0" collapsed="false">
      <c r="A384" s="0" t="s">
        <v>1163</v>
      </c>
      <c r="B384" s="0" t="s">
        <v>4</v>
      </c>
      <c r="C384" s="0" t="s">
        <v>5928</v>
      </c>
      <c r="D384" s="0" t="n">
        <f aca="false">-LOG10(C384)</f>
        <v>0.563669075610222</v>
      </c>
    </row>
    <row r="385" customFormat="false" ht="12.75" hidden="false" customHeight="false" outlineLevel="0" collapsed="false">
      <c r="A385" s="0" t="s">
        <v>1959</v>
      </c>
      <c r="B385" s="0" t="s">
        <v>4</v>
      </c>
      <c r="C385" s="0" t="s">
        <v>5929</v>
      </c>
      <c r="D385" s="0" t="n">
        <f aca="false">-LOG10(C385)</f>
        <v>0.561046086813074</v>
      </c>
    </row>
    <row r="386" customFormat="false" ht="12.75" hidden="false" customHeight="false" outlineLevel="0" collapsed="false">
      <c r="A386" s="0" t="s">
        <v>1963</v>
      </c>
      <c r="B386" s="0" t="s">
        <v>4</v>
      </c>
      <c r="C386" s="0" t="s">
        <v>5930</v>
      </c>
      <c r="D386" s="0" t="n">
        <f aca="false">-LOG10(C386)</f>
        <v>0.559309479498218</v>
      </c>
    </row>
    <row r="387" customFormat="false" ht="12.75" hidden="false" customHeight="false" outlineLevel="0" collapsed="false">
      <c r="A387" s="0" t="s">
        <v>2308</v>
      </c>
      <c r="B387" s="0" t="s">
        <v>4</v>
      </c>
      <c r="C387" s="0" t="s">
        <v>5931</v>
      </c>
      <c r="D387" s="0" t="n">
        <f aca="false">-LOG10(C387)</f>
        <v>0.558945803124788</v>
      </c>
    </row>
    <row r="388" customFormat="false" ht="12.75" hidden="false" customHeight="false" outlineLevel="0" collapsed="false">
      <c r="A388" s="0" t="s">
        <v>2766</v>
      </c>
      <c r="B388" s="0" t="s">
        <v>4</v>
      </c>
      <c r="C388" s="0" t="s">
        <v>5932</v>
      </c>
      <c r="D388" s="0" t="n">
        <f aca="false">-LOG10(C388)</f>
        <v>0.558444757097276</v>
      </c>
    </row>
    <row r="389" customFormat="false" ht="12.75" hidden="false" customHeight="false" outlineLevel="0" collapsed="false">
      <c r="A389" s="0" t="s">
        <v>2826</v>
      </c>
      <c r="B389" s="0" t="s">
        <v>4</v>
      </c>
      <c r="C389" s="0" t="s">
        <v>5933</v>
      </c>
      <c r="D389" s="0" t="n">
        <f aca="false">-LOG10(C389)</f>
        <v>0.556878479689534</v>
      </c>
    </row>
    <row r="390" customFormat="false" ht="12.75" hidden="false" customHeight="false" outlineLevel="0" collapsed="false">
      <c r="A390" s="0" t="s">
        <v>2000</v>
      </c>
      <c r="B390" s="0" t="s">
        <v>4</v>
      </c>
      <c r="C390" s="0" t="s">
        <v>5934</v>
      </c>
      <c r="D390" s="0" t="n">
        <f aca="false">-LOG10(C390)</f>
        <v>0.55586477987035</v>
      </c>
    </row>
    <row r="391" customFormat="false" ht="12.75" hidden="false" customHeight="false" outlineLevel="0" collapsed="false">
      <c r="A391" s="0" t="s">
        <v>2574</v>
      </c>
      <c r="B391" s="0" t="s">
        <v>4</v>
      </c>
      <c r="C391" s="0" t="s">
        <v>5935</v>
      </c>
      <c r="D391" s="0" t="n">
        <f aca="false">-LOG10(C391)</f>
        <v>0.555481100121347</v>
      </c>
    </row>
    <row r="392" customFormat="false" ht="12.75" hidden="false" customHeight="false" outlineLevel="0" collapsed="false">
      <c r="A392" s="0" t="s">
        <v>3431</v>
      </c>
      <c r="B392" s="0" t="s">
        <v>4</v>
      </c>
      <c r="C392" s="0" t="s">
        <v>5936</v>
      </c>
      <c r="D392" s="0" t="n">
        <f aca="false">-LOG10(C392)</f>
        <v>0.555009480395781</v>
      </c>
    </row>
    <row r="393" customFormat="false" ht="12.75" hidden="false" customHeight="false" outlineLevel="0" collapsed="false">
      <c r="A393" s="0" t="s">
        <v>3889</v>
      </c>
      <c r="B393" s="0" t="s">
        <v>4</v>
      </c>
      <c r="C393" s="0" t="s">
        <v>5937</v>
      </c>
      <c r="D393" s="0" t="n">
        <f aca="false">-LOG10(C393)</f>
        <v>0.554156509050152</v>
      </c>
    </row>
    <row r="394" customFormat="false" ht="12.75" hidden="false" customHeight="false" outlineLevel="0" collapsed="false">
      <c r="A394" s="0" t="s">
        <v>2785</v>
      </c>
      <c r="B394" s="0" t="s">
        <v>4</v>
      </c>
      <c r="C394" s="0" t="s">
        <v>5938</v>
      </c>
      <c r="D394" s="0" t="n">
        <f aca="false">-LOG10(C394)</f>
        <v>0.55330585495234</v>
      </c>
    </row>
    <row r="395" customFormat="false" ht="12.75" hidden="false" customHeight="false" outlineLevel="0" collapsed="false">
      <c r="A395" s="0" t="s">
        <v>3102</v>
      </c>
      <c r="B395" s="0" t="s">
        <v>4</v>
      </c>
      <c r="C395" s="0" t="s">
        <v>5939</v>
      </c>
      <c r="D395" s="0" t="n">
        <f aca="false">-LOG10(C395)</f>
        <v>0.552746895650105</v>
      </c>
    </row>
    <row r="396" customFormat="false" ht="12.75" hidden="false" customHeight="false" outlineLevel="0" collapsed="false">
      <c r="A396" s="0" t="s">
        <v>3900</v>
      </c>
      <c r="B396" s="0" t="s">
        <v>4</v>
      </c>
      <c r="C396" s="0" t="s">
        <v>5940</v>
      </c>
      <c r="D396" s="0" t="n">
        <f aca="false">-LOG10(C396)</f>
        <v>0.549926195910853</v>
      </c>
    </row>
    <row r="397" customFormat="false" ht="12.75" hidden="false" customHeight="false" outlineLevel="0" collapsed="false">
      <c r="A397" s="0" t="s">
        <v>3118</v>
      </c>
      <c r="B397" s="0" t="s">
        <v>4</v>
      </c>
      <c r="C397" s="0" t="s">
        <v>5941</v>
      </c>
      <c r="D397" s="0" t="n">
        <f aca="false">-LOG10(C397)</f>
        <v>0.549297186811877</v>
      </c>
    </row>
    <row r="398" customFormat="false" ht="12.75" hidden="false" customHeight="false" outlineLevel="0" collapsed="false">
      <c r="A398" s="0" t="s">
        <v>3669</v>
      </c>
      <c r="B398" s="0" t="s">
        <v>4</v>
      </c>
      <c r="C398" s="0" t="s">
        <v>5942</v>
      </c>
      <c r="D398" s="0" t="n">
        <f aca="false">-LOG10(C398)</f>
        <v>0.543379645877173</v>
      </c>
    </row>
    <row r="399" customFormat="false" ht="12.75" hidden="false" customHeight="false" outlineLevel="0" collapsed="false">
      <c r="A399" s="0" t="s">
        <v>3467</v>
      </c>
      <c r="B399" s="0" t="s">
        <v>4</v>
      </c>
      <c r="C399" s="0" t="s">
        <v>5943</v>
      </c>
      <c r="D399" s="0" t="n">
        <f aca="false">-LOG10(C399)</f>
        <v>0.541634087519633</v>
      </c>
    </row>
    <row r="400" customFormat="false" ht="12.75" hidden="false" customHeight="false" outlineLevel="0" collapsed="false">
      <c r="A400" s="0" t="s">
        <v>1957</v>
      </c>
      <c r="B400" s="0" t="s">
        <v>4</v>
      </c>
      <c r="C400" s="0" t="s">
        <v>5944</v>
      </c>
      <c r="D400" s="0" t="n">
        <f aca="false">-LOG10(C400)</f>
        <v>0.53911556795167</v>
      </c>
    </row>
    <row r="401" customFormat="false" ht="12.75" hidden="false" customHeight="false" outlineLevel="0" collapsed="false">
      <c r="A401" s="0" t="s">
        <v>1077</v>
      </c>
      <c r="B401" s="0" t="s">
        <v>4</v>
      </c>
      <c r="C401" s="0" t="s">
        <v>5945</v>
      </c>
      <c r="D401" s="0" t="n">
        <f aca="false">-LOG10(C401)</f>
        <v>0.537025447307524</v>
      </c>
    </row>
    <row r="402" customFormat="false" ht="12.75" hidden="false" customHeight="false" outlineLevel="0" collapsed="false">
      <c r="A402" s="0" t="s">
        <v>694</v>
      </c>
      <c r="B402" s="0" t="s">
        <v>4</v>
      </c>
      <c r="C402" s="0" t="s">
        <v>5946</v>
      </c>
      <c r="D402" s="0" t="n">
        <f aca="false">-LOG10(C402)</f>
        <v>0.534356416849183</v>
      </c>
    </row>
    <row r="403" customFormat="false" ht="12.75" hidden="false" customHeight="false" outlineLevel="0" collapsed="false">
      <c r="A403" s="0" t="s">
        <v>3507</v>
      </c>
      <c r="B403" s="0" t="s">
        <v>4</v>
      </c>
      <c r="C403" s="0" t="s">
        <v>5947</v>
      </c>
      <c r="D403" s="0" t="n">
        <f aca="false">-LOG10(C403)</f>
        <v>0.53309219848636</v>
      </c>
    </row>
    <row r="404" customFormat="false" ht="12.75" hidden="false" customHeight="false" outlineLevel="0" collapsed="false">
      <c r="A404" s="0" t="s">
        <v>2182</v>
      </c>
      <c r="B404" s="0" t="s">
        <v>4</v>
      </c>
      <c r="C404" s="0" t="s">
        <v>5948</v>
      </c>
      <c r="D404" s="0" t="n">
        <f aca="false">-LOG10(C404)</f>
        <v>0.531176309321253</v>
      </c>
    </row>
    <row r="405" customFormat="false" ht="12.75" hidden="false" customHeight="false" outlineLevel="0" collapsed="false">
      <c r="A405" s="0" t="s">
        <v>2886</v>
      </c>
      <c r="B405" s="0" t="s">
        <v>4</v>
      </c>
      <c r="C405" s="0" t="s">
        <v>5949</v>
      </c>
      <c r="D405" s="0" t="n">
        <f aca="false">-LOG10(C405)</f>
        <v>0.530407433990007</v>
      </c>
    </row>
    <row r="406" customFormat="false" ht="12.75" hidden="false" customHeight="false" outlineLevel="0" collapsed="false">
      <c r="A406" s="0" t="s">
        <v>5950</v>
      </c>
      <c r="B406" s="0" t="s">
        <v>4</v>
      </c>
      <c r="C406" s="0" t="s">
        <v>5951</v>
      </c>
      <c r="D406" s="0" t="n">
        <f aca="false">-LOG10(C406)</f>
        <v>0.53038640684314</v>
      </c>
    </row>
    <row r="407" customFormat="false" ht="12.75" hidden="false" customHeight="false" outlineLevel="0" collapsed="false">
      <c r="A407" s="0" t="s">
        <v>1395</v>
      </c>
      <c r="B407" s="0" t="s">
        <v>4</v>
      </c>
      <c r="C407" s="0" t="s">
        <v>5952</v>
      </c>
      <c r="D407" s="0" t="n">
        <f aca="false">-LOG10(C407)</f>
        <v>0.528812688301581</v>
      </c>
    </row>
    <row r="408" customFormat="false" ht="12.75" hidden="false" customHeight="false" outlineLevel="0" collapsed="false">
      <c r="A408" s="0" t="s">
        <v>2909</v>
      </c>
      <c r="B408" s="0" t="s">
        <v>4</v>
      </c>
      <c r="C408" s="0" t="s">
        <v>5953</v>
      </c>
      <c r="D408" s="0" t="n">
        <f aca="false">-LOG10(C408)</f>
        <v>0.525918791821784</v>
      </c>
    </row>
    <row r="409" customFormat="false" ht="12.75" hidden="false" customHeight="false" outlineLevel="0" collapsed="false">
      <c r="A409" s="0" t="s">
        <v>2939</v>
      </c>
      <c r="B409" s="0" t="s">
        <v>4</v>
      </c>
      <c r="C409" s="0" t="s">
        <v>5954</v>
      </c>
      <c r="D409" s="0" t="n">
        <f aca="false">-LOG10(C409)</f>
        <v>0.520276726608976</v>
      </c>
    </row>
    <row r="410" customFormat="false" ht="12.75" hidden="false" customHeight="false" outlineLevel="0" collapsed="false">
      <c r="A410" s="0" t="s">
        <v>1316</v>
      </c>
      <c r="B410" s="0" t="s">
        <v>4</v>
      </c>
      <c r="C410" s="0" t="s">
        <v>5955</v>
      </c>
      <c r="D410" s="0" t="n">
        <f aca="false">-LOG10(C410)</f>
        <v>0.504579871568993</v>
      </c>
    </row>
    <row r="411" customFormat="false" ht="12.75" hidden="false" customHeight="false" outlineLevel="0" collapsed="false">
      <c r="A411" s="0" t="s">
        <v>3822</v>
      </c>
      <c r="B411" s="0" t="s">
        <v>4</v>
      </c>
      <c r="C411" s="0" t="s">
        <v>5956</v>
      </c>
      <c r="D411" s="0" t="n">
        <f aca="false">-LOG10(C411)</f>
        <v>0.501513585269645</v>
      </c>
    </row>
    <row r="412" customFormat="false" ht="12.75" hidden="false" customHeight="false" outlineLevel="0" collapsed="false">
      <c r="A412" s="0" t="s">
        <v>3589</v>
      </c>
      <c r="B412" s="0" t="s">
        <v>4</v>
      </c>
      <c r="C412" s="0" t="s">
        <v>5957</v>
      </c>
      <c r="D412" s="0" t="n">
        <f aca="false">-LOG10(C412)</f>
        <v>0.500367039307913</v>
      </c>
    </row>
    <row r="413" customFormat="false" ht="12.75" hidden="false" customHeight="false" outlineLevel="0" collapsed="false">
      <c r="A413" s="0" t="s">
        <v>3027</v>
      </c>
      <c r="B413" s="0" t="s">
        <v>4</v>
      </c>
      <c r="C413" s="0" t="s">
        <v>5958</v>
      </c>
      <c r="D413" s="0" t="n">
        <f aca="false">-LOG10(C413)</f>
        <v>0.499989357299492</v>
      </c>
    </row>
    <row r="414" customFormat="false" ht="12.75" hidden="false" customHeight="false" outlineLevel="0" collapsed="false">
      <c r="A414" s="0" t="s">
        <v>3048</v>
      </c>
      <c r="B414" s="0" t="s">
        <v>4</v>
      </c>
      <c r="C414" s="0" t="s">
        <v>5959</v>
      </c>
      <c r="D414" s="0" t="n">
        <f aca="false">-LOG10(C414)</f>
        <v>0.498232186882964</v>
      </c>
    </row>
    <row r="415" customFormat="false" ht="12.75" hidden="false" customHeight="false" outlineLevel="0" collapsed="false">
      <c r="A415" s="0" t="s">
        <v>14</v>
      </c>
      <c r="B415" s="0" t="s">
        <v>4</v>
      </c>
      <c r="C415" s="0" t="s">
        <v>5960</v>
      </c>
      <c r="D415" s="0" t="n">
        <f aca="false">-LOG10(C415)</f>
        <v>0.496958567234513</v>
      </c>
    </row>
    <row r="416" customFormat="false" ht="12.75" hidden="false" customHeight="false" outlineLevel="0" collapsed="false">
      <c r="A416" s="0" t="s">
        <v>3616</v>
      </c>
      <c r="B416" s="0" t="s">
        <v>4</v>
      </c>
      <c r="C416" s="0" t="s">
        <v>5961</v>
      </c>
      <c r="D416" s="0" t="n">
        <f aca="false">-LOG10(C416)</f>
        <v>0.493309906012174</v>
      </c>
    </row>
    <row r="417" customFormat="false" ht="12.75" hidden="false" customHeight="false" outlineLevel="0" collapsed="false">
      <c r="A417" s="0" t="s">
        <v>2751</v>
      </c>
      <c r="B417" s="0" t="s">
        <v>4</v>
      </c>
      <c r="C417" s="0" t="s">
        <v>5962</v>
      </c>
      <c r="D417" s="0" t="n">
        <f aca="false">-LOG10(C417)</f>
        <v>0.489483137960927</v>
      </c>
    </row>
    <row r="418" customFormat="false" ht="12.75" hidden="false" customHeight="false" outlineLevel="0" collapsed="false">
      <c r="A418" s="0" t="s">
        <v>2764</v>
      </c>
      <c r="B418" s="0" t="s">
        <v>4</v>
      </c>
      <c r="C418" s="0" t="s">
        <v>5963</v>
      </c>
      <c r="D418" s="0" t="n">
        <f aca="false">-LOG10(C418)</f>
        <v>0.488374158905494</v>
      </c>
    </row>
    <row r="419" customFormat="false" ht="12.75" hidden="false" customHeight="false" outlineLevel="0" collapsed="false">
      <c r="A419" s="0" t="s">
        <v>3804</v>
      </c>
      <c r="B419" s="0" t="s">
        <v>4</v>
      </c>
      <c r="C419" s="0" t="s">
        <v>5964</v>
      </c>
      <c r="D419" s="0" t="n">
        <f aca="false">-LOG10(C419)</f>
        <v>0.485622142031475</v>
      </c>
    </row>
    <row r="420" customFormat="false" ht="12.75" hidden="false" customHeight="false" outlineLevel="0" collapsed="false">
      <c r="A420" s="0" t="s">
        <v>291</v>
      </c>
      <c r="B420" s="0" t="s">
        <v>4</v>
      </c>
      <c r="C420" s="0" t="s">
        <v>5965</v>
      </c>
      <c r="D420" s="0" t="n">
        <f aca="false">-LOG10(C420)</f>
        <v>0.481423937890875</v>
      </c>
    </row>
    <row r="421" customFormat="false" ht="12.75" hidden="false" customHeight="false" outlineLevel="0" collapsed="false">
      <c r="A421" s="0" t="s">
        <v>2421</v>
      </c>
      <c r="B421" s="0" t="s">
        <v>4</v>
      </c>
      <c r="C421" s="0" t="s">
        <v>5966</v>
      </c>
      <c r="D421" s="0" t="n">
        <f aca="false">-LOG10(C421)</f>
        <v>0.479976680949295</v>
      </c>
    </row>
    <row r="422" customFormat="false" ht="12.75" hidden="false" customHeight="false" outlineLevel="0" collapsed="false">
      <c r="A422" s="0" t="s">
        <v>3661</v>
      </c>
      <c r="B422" s="0" t="s">
        <v>4</v>
      </c>
      <c r="C422" s="0" t="s">
        <v>5967</v>
      </c>
      <c r="D422" s="0" t="n">
        <f aca="false">-LOG10(C422)</f>
        <v>0.476374867478103</v>
      </c>
    </row>
    <row r="423" customFormat="false" ht="12.75" hidden="false" customHeight="false" outlineLevel="0" collapsed="false">
      <c r="A423" s="0" t="s">
        <v>3140</v>
      </c>
      <c r="B423" s="0" t="s">
        <v>4</v>
      </c>
      <c r="C423" s="0" t="s">
        <v>5967</v>
      </c>
      <c r="D423" s="0" t="n">
        <f aca="false">-LOG10(C423)</f>
        <v>0.476374867478103</v>
      </c>
    </row>
    <row r="424" customFormat="false" ht="12.75" hidden="false" customHeight="false" outlineLevel="0" collapsed="false">
      <c r="A424" s="0" t="s">
        <v>3952</v>
      </c>
      <c r="B424" s="0" t="s">
        <v>4</v>
      </c>
      <c r="C424" s="0" t="s">
        <v>5968</v>
      </c>
      <c r="D424" s="0" t="n">
        <f aca="false">-LOG10(C424)</f>
        <v>0.47591970830137</v>
      </c>
    </row>
    <row r="425" customFormat="false" ht="12.75" hidden="false" customHeight="false" outlineLevel="0" collapsed="false">
      <c r="A425" s="0" t="s">
        <v>1156</v>
      </c>
      <c r="B425" s="0" t="s">
        <v>4</v>
      </c>
      <c r="C425" s="0" t="s">
        <v>5969</v>
      </c>
      <c r="D425" s="0" t="n">
        <f aca="false">-LOG10(C425)</f>
        <v>0.473754458579922</v>
      </c>
    </row>
    <row r="426" customFormat="false" ht="12.75" hidden="false" customHeight="false" outlineLevel="0" collapsed="false">
      <c r="A426" s="0" t="s">
        <v>1870</v>
      </c>
      <c r="B426" s="0" t="s">
        <v>4</v>
      </c>
      <c r="C426" s="0" t="s">
        <v>5970</v>
      </c>
      <c r="D426" s="0" t="n">
        <f aca="false">-LOG10(C426)</f>
        <v>0.473103055950634</v>
      </c>
    </row>
    <row r="427" customFormat="false" ht="12.75" hidden="false" customHeight="false" outlineLevel="0" collapsed="false">
      <c r="A427" s="0" t="s">
        <v>3169</v>
      </c>
      <c r="B427" s="0" t="s">
        <v>4</v>
      </c>
      <c r="C427" s="0" t="s">
        <v>5971</v>
      </c>
      <c r="D427" s="0" t="n">
        <f aca="false">-LOG10(C427)</f>
        <v>0.471804651384972</v>
      </c>
    </row>
    <row r="428" customFormat="false" ht="12.75" hidden="false" customHeight="false" outlineLevel="0" collapsed="false">
      <c r="A428" s="0" t="s">
        <v>4046</v>
      </c>
      <c r="B428" s="0" t="s">
        <v>4</v>
      </c>
      <c r="C428" s="0" t="s">
        <v>5972</v>
      </c>
      <c r="D428" s="0" t="n">
        <f aca="false">-LOG10(C428)</f>
        <v>0.468243227218082</v>
      </c>
    </row>
    <row r="429" customFormat="false" ht="12.75" hidden="false" customHeight="false" outlineLevel="0" collapsed="false">
      <c r="A429" s="0" t="s">
        <v>3193</v>
      </c>
      <c r="B429" s="0" t="s">
        <v>4</v>
      </c>
      <c r="C429" s="0" t="s">
        <v>5973</v>
      </c>
      <c r="D429" s="0" t="n">
        <f aca="false">-LOG10(C429)</f>
        <v>0.465399233764298</v>
      </c>
    </row>
    <row r="430" customFormat="false" ht="12.75" hidden="false" customHeight="false" outlineLevel="0" collapsed="false">
      <c r="A430" s="0" t="s">
        <v>1975</v>
      </c>
      <c r="B430" s="0" t="s">
        <v>4</v>
      </c>
      <c r="C430" s="0" t="s">
        <v>5974</v>
      </c>
      <c r="D430" s="0" t="n">
        <f aca="false">-LOG10(C430)</f>
        <v>0.464822223449979</v>
      </c>
    </row>
    <row r="431" customFormat="false" ht="12.75" hidden="false" customHeight="false" outlineLevel="0" collapsed="false">
      <c r="A431" s="0" t="s">
        <v>2624</v>
      </c>
      <c r="B431" s="0" t="s">
        <v>4</v>
      </c>
      <c r="C431" s="0" t="s">
        <v>5975</v>
      </c>
      <c r="D431" s="0" t="n">
        <f aca="false">-LOG10(C431)</f>
        <v>0.464135174078108</v>
      </c>
    </row>
    <row r="432" customFormat="false" ht="12.75" hidden="false" customHeight="false" outlineLevel="0" collapsed="false">
      <c r="A432" s="0" t="s">
        <v>2002</v>
      </c>
      <c r="B432" s="0" t="s">
        <v>4</v>
      </c>
      <c r="C432" s="0" t="s">
        <v>5976</v>
      </c>
      <c r="D432" s="0" t="n">
        <f aca="false">-LOG10(C432)</f>
        <v>0.462487096018751</v>
      </c>
    </row>
    <row r="433" customFormat="false" ht="12.75" hidden="false" customHeight="false" outlineLevel="0" collapsed="false">
      <c r="A433" s="0" t="s">
        <v>669</v>
      </c>
      <c r="B433" s="0" t="s">
        <v>4</v>
      </c>
      <c r="C433" s="0" t="s">
        <v>5977</v>
      </c>
      <c r="D433" s="0" t="n">
        <f aca="false">-LOG10(C433)</f>
        <v>0.462249530001868</v>
      </c>
    </row>
    <row r="434" customFormat="false" ht="12.75" hidden="false" customHeight="false" outlineLevel="0" collapsed="false">
      <c r="A434" s="0" t="s">
        <v>3213</v>
      </c>
      <c r="B434" s="0" t="s">
        <v>4</v>
      </c>
      <c r="C434" s="0" t="s">
        <v>5977</v>
      </c>
      <c r="D434" s="0" t="n">
        <f aca="false">-LOG10(C434)</f>
        <v>0.462249530001868</v>
      </c>
    </row>
    <row r="435" customFormat="false" ht="12.75" hidden="false" customHeight="false" outlineLevel="0" collapsed="false">
      <c r="A435" s="0" t="s">
        <v>2643</v>
      </c>
      <c r="B435" s="0" t="s">
        <v>4</v>
      </c>
      <c r="C435" s="0" t="s">
        <v>5977</v>
      </c>
      <c r="D435" s="0" t="n">
        <f aca="false">-LOG10(C435)</f>
        <v>0.462249530001868</v>
      </c>
    </row>
    <row r="436" customFormat="false" ht="12.75" hidden="false" customHeight="false" outlineLevel="0" collapsed="false">
      <c r="A436" s="0" t="s">
        <v>2655</v>
      </c>
      <c r="B436" s="0" t="s">
        <v>4</v>
      </c>
      <c r="C436" s="0" t="s">
        <v>5978</v>
      </c>
      <c r="D436" s="0" t="n">
        <f aca="false">-LOG10(C436)</f>
        <v>0.460999338475594</v>
      </c>
    </row>
    <row r="437" customFormat="false" ht="12.75" hidden="false" customHeight="false" outlineLevel="0" collapsed="false">
      <c r="A437" s="0" t="s">
        <v>3689</v>
      </c>
      <c r="B437" s="0" t="s">
        <v>4</v>
      </c>
      <c r="C437" s="0" t="s">
        <v>5979</v>
      </c>
      <c r="D437" s="0" t="n">
        <f aca="false">-LOG10(C437)</f>
        <v>0.460376299031663</v>
      </c>
    </row>
    <row r="438" customFormat="false" ht="12.75" hidden="false" customHeight="false" outlineLevel="0" collapsed="false">
      <c r="A438" s="0" t="s">
        <v>3962</v>
      </c>
      <c r="B438" s="0" t="s">
        <v>4</v>
      </c>
      <c r="C438" s="0" t="s">
        <v>5980</v>
      </c>
      <c r="D438" s="0" t="n">
        <f aca="false">-LOG10(C438)</f>
        <v>0.457304897356051</v>
      </c>
    </row>
    <row r="439" customFormat="false" ht="12.75" hidden="false" customHeight="false" outlineLevel="0" collapsed="false">
      <c r="A439" s="0" t="s">
        <v>3543</v>
      </c>
      <c r="B439" s="0" t="s">
        <v>4</v>
      </c>
      <c r="C439" s="0" t="s">
        <v>5981</v>
      </c>
      <c r="D439" s="0" t="n">
        <f aca="false">-LOG10(C439)</f>
        <v>0.456527457090744</v>
      </c>
    </row>
    <row r="440" customFormat="false" ht="12.75" hidden="false" customHeight="false" outlineLevel="0" collapsed="false">
      <c r="A440" s="0" t="s">
        <v>3717</v>
      </c>
      <c r="B440" s="0" t="s">
        <v>4</v>
      </c>
      <c r="C440" s="0" t="s">
        <v>5982</v>
      </c>
      <c r="D440" s="0" t="n">
        <f aca="false">-LOG10(C440)</f>
        <v>0.455440685830387</v>
      </c>
    </row>
    <row r="441" customFormat="false" ht="12.75" hidden="false" customHeight="false" outlineLevel="0" collapsed="false">
      <c r="A441" s="0" t="s">
        <v>4114</v>
      </c>
      <c r="B441" s="0" t="s">
        <v>4</v>
      </c>
      <c r="C441" s="0" t="s">
        <v>5983</v>
      </c>
      <c r="D441" s="0" t="n">
        <f aca="false">-LOG10(C441)</f>
        <v>0.455059928609732</v>
      </c>
    </row>
    <row r="442" customFormat="false" ht="12.75" hidden="false" customHeight="false" outlineLevel="0" collapsed="false">
      <c r="A442" s="0" t="s">
        <v>2440</v>
      </c>
      <c r="B442" s="0" t="s">
        <v>4</v>
      </c>
      <c r="C442" s="0" t="s">
        <v>5984</v>
      </c>
      <c r="D442" s="0" t="n">
        <f aca="false">-LOG10(C442)</f>
        <v>0.45109491538556</v>
      </c>
    </row>
    <row r="443" customFormat="false" ht="12.75" hidden="false" customHeight="false" outlineLevel="0" collapsed="false">
      <c r="A443" s="0" t="s">
        <v>1343</v>
      </c>
      <c r="B443" s="0" t="s">
        <v>4</v>
      </c>
      <c r="C443" s="0" t="s">
        <v>5985</v>
      </c>
      <c r="D443" s="0" t="n">
        <f aca="false">-LOG10(C443)</f>
        <v>0.449989414568135</v>
      </c>
    </row>
    <row r="444" customFormat="false" ht="12.75" hidden="false" customHeight="false" outlineLevel="0" collapsed="false">
      <c r="A444" s="0" t="s">
        <v>4116</v>
      </c>
      <c r="B444" s="0" t="s">
        <v>4</v>
      </c>
      <c r="C444" s="0" t="s">
        <v>5986</v>
      </c>
      <c r="D444" s="0" t="n">
        <f aca="false">-LOG10(C444)</f>
        <v>0.449584416512123</v>
      </c>
    </row>
    <row r="445" customFormat="false" ht="12.75" hidden="false" customHeight="false" outlineLevel="0" collapsed="false">
      <c r="A445" s="0" t="s">
        <v>746</v>
      </c>
      <c r="B445" s="0" t="s">
        <v>4</v>
      </c>
      <c r="C445" s="0" t="s">
        <v>5987</v>
      </c>
      <c r="D445" s="0" t="n">
        <f aca="false">-LOG10(C445)</f>
        <v>0.449390198096093</v>
      </c>
    </row>
    <row r="446" customFormat="false" ht="12.75" hidden="false" customHeight="false" outlineLevel="0" collapsed="false">
      <c r="A446" s="0" t="s">
        <v>3278</v>
      </c>
      <c r="B446" s="0" t="s">
        <v>4</v>
      </c>
      <c r="C446" s="0" t="s">
        <v>5988</v>
      </c>
      <c r="D446" s="0" t="n">
        <f aca="false">-LOG10(C446)</f>
        <v>0.448792260985192</v>
      </c>
    </row>
    <row r="447" customFormat="false" ht="12.75" hidden="false" customHeight="false" outlineLevel="0" collapsed="false">
      <c r="A447" s="0" t="s">
        <v>2269</v>
      </c>
      <c r="B447" s="0" t="s">
        <v>4</v>
      </c>
      <c r="C447" s="0" t="s">
        <v>5989</v>
      </c>
      <c r="D447" s="0" t="n">
        <f aca="false">-LOG10(C447)</f>
        <v>0.447482765387368</v>
      </c>
    </row>
    <row r="448" customFormat="false" ht="12.75" hidden="false" customHeight="false" outlineLevel="0" collapsed="false">
      <c r="A448" s="0" t="s">
        <v>3753</v>
      </c>
      <c r="B448" s="0" t="s">
        <v>4</v>
      </c>
      <c r="C448" s="0" t="s">
        <v>5990</v>
      </c>
      <c r="D448" s="0" t="n">
        <f aca="false">-LOG10(C448)</f>
        <v>0.445821609621664</v>
      </c>
    </row>
    <row r="449" customFormat="false" ht="12.75" hidden="false" customHeight="false" outlineLevel="0" collapsed="false">
      <c r="A449" s="0" t="s">
        <v>787</v>
      </c>
      <c r="B449" s="0" t="s">
        <v>4</v>
      </c>
      <c r="C449" s="0" t="s">
        <v>5991</v>
      </c>
      <c r="D449" s="0" t="n">
        <f aca="false">-LOG10(C449)</f>
        <v>0.445231255269372</v>
      </c>
    </row>
    <row r="450" customFormat="false" ht="12.75" hidden="false" customHeight="false" outlineLevel="0" collapsed="false">
      <c r="A450" s="0" t="s">
        <v>4008</v>
      </c>
      <c r="B450" s="0" t="s">
        <v>4</v>
      </c>
      <c r="C450" s="0" t="s">
        <v>5992</v>
      </c>
      <c r="D450" s="0" t="n">
        <f aca="false">-LOG10(C450)</f>
        <v>0.444642149358132</v>
      </c>
    </row>
    <row r="451" customFormat="false" ht="12.75" hidden="false" customHeight="false" outlineLevel="0" collapsed="false">
      <c r="A451" s="0" t="s">
        <v>4106</v>
      </c>
      <c r="B451" s="0" t="s">
        <v>4</v>
      </c>
      <c r="C451" s="0" t="s">
        <v>5993</v>
      </c>
      <c r="D451" s="0" t="n">
        <f aca="false">-LOG10(C451)</f>
        <v>0.443406953870991</v>
      </c>
    </row>
    <row r="452" customFormat="false" ht="12.75" hidden="false" customHeight="false" outlineLevel="0" collapsed="false">
      <c r="A452" s="0" t="s">
        <v>1431</v>
      </c>
      <c r="B452" s="0" t="s">
        <v>4</v>
      </c>
      <c r="C452" s="0" t="s">
        <v>5994</v>
      </c>
      <c r="D452" s="0" t="n">
        <f aca="false">-LOG10(C452)</f>
        <v>0.442882279103775</v>
      </c>
    </row>
    <row r="453" customFormat="false" ht="12.75" hidden="false" customHeight="false" outlineLevel="0" collapsed="false">
      <c r="A453" s="0" t="s">
        <v>3324</v>
      </c>
      <c r="B453" s="0" t="s">
        <v>4</v>
      </c>
      <c r="C453" s="0" t="s">
        <v>5995</v>
      </c>
      <c r="D453" s="0" t="n">
        <f aca="false">-LOG10(C453)</f>
        <v>0.442298123904451</v>
      </c>
    </row>
    <row r="454" customFormat="false" ht="12.75" hidden="false" customHeight="false" outlineLevel="0" collapsed="false">
      <c r="A454" s="0" t="s">
        <v>1471</v>
      </c>
      <c r="B454" s="0" t="s">
        <v>4</v>
      </c>
      <c r="C454" s="0" t="s">
        <v>5996</v>
      </c>
      <c r="D454" s="0" t="n">
        <f aca="false">-LOG10(C454)</f>
        <v>0.438818813359039</v>
      </c>
    </row>
    <row r="455" customFormat="false" ht="12.75" hidden="false" customHeight="false" outlineLevel="0" collapsed="false">
      <c r="A455" s="0" t="s">
        <v>3338</v>
      </c>
      <c r="B455" s="0" t="s">
        <v>4</v>
      </c>
      <c r="C455" s="0" t="s">
        <v>5996</v>
      </c>
      <c r="D455" s="0" t="n">
        <f aca="false">-LOG10(C455)</f>
        <v>0.438818813359039</v>
      </c>
    </row>
    <row r="456" customFormat="false" ht="12.75" hidden="false" customHeight="false" outlineLevel="0" collapsed="false">
      <c r="A456" s="0" t="s">
        <v>730</v>
      </c>
      <c r="B456" s="0" t="s">
        <v>4</v>
      </c>
      <c r="C456" s="0" t="s">
        <v>5997</v>
      </c>
      <c r="D456" s="0" t="n">
        <f aca="false">-LOG10(C456)</f>
        <v>0.438658859624065</v>
      </c>
    </row>
    <row r="457" customFormat="false" ht="12.75" hidden="false" customHeight="false" outlineLevel="0" collapsed="false">
      <c r="A457" s="0" t="s">
        <v>3771</v>
      </c>
      <c r="B457" s="0" t="s">
        <v>4</v>
      </c>
      <c r="C457" s="0" t="s">
        <v>5998</v>
      </c>
      <c r="D457" s="0" t="n">
        <f aca="false">-LOG10(C457)</f>
        <v>0.438243159504081</v>
      </c>
    </row>
    <row r="458" customFormat="false" ht="12.75" hidden="false" customHeight="false" outlineLevel="0" collapsed="false">
      <c r="A458" s="0" t="s">
        <v>923</v>
      </c>
      <c r="B458" s="0" t="s">
        <v>4</v>
      </c>
      <c r="C458" s="0" t="s">
        <v>5999</v>
      </c>
      <c r="D458" s="0" t="n">
        <f aca="false">-LOG10(C458)</f>
        <v>0.437179473287406</v>
      </c>
    </row>
    <row r="459" customFormat="false" ht="12.75" hidden="false" customHeight="false" outlineLevel="0" collapsed="false">
      <c r="A459" s="0" t="s">
        <v>219</v>
      </c>
      <c r="B459" s="0" t="s">
        <v>4</v>
      </c>
      <c r="C459" s="0" t="s">
        <v>6000</v>
      </c>
      <c r="D459" s="0" t="n">
        <f aca="false">-LOG10(C459)</f>
        <v>0.436441237965985</v>
      </c>
    </row>
    <row r="460" customFormat="false" ht="12.75" hidden="false" customHeight="false" outlineLevel="0" collapsed="false">
      <c r="A460" s="0" t="s">
        <v>2199</v>
      </c>
      <c r="B460" s="0" t="s">
        <v>4</v>
      </c>
      <c r="C460" s="0" t="s">
        <v>6001</v>
      </c>
      <c r="D460" s="0" t="n">
        <f aca="false">-LOG10(C460)</f>
        <v>0.434246898391274</v>
      </c>
    </row>
    <row r="461" customFormat="false" ht="12.75" hidden="false" customHeight="false" outlineLevel="0" collapsed="false">
      <c r="A461" s="0" t="s">
        <v>2210</v>
      </c>
      <c r="B461" s="0" t="s">
        <v>4</v>
      </c>
      <c r="C461" s="0" t="s">
        <v>6002</v>
      </c>
      <c r="D461" s="0" t="n">
        <f aca="false">-LOG10(C461)</f>
        <v>0.433680715226836</v>
      </c>
    </row>
    <row r="462" customFormat="false" ht="12.75" hidden="false" customHeight="false" outlineLevel="0" collapsed="false">
      <c r="A462" s="0" t="s">
        <v>1196</v>
      </c>
      <c r="B462" s="0" t="s">
        <v>4</v>
      </c>
      <c r="C462" s="0" t="s">
        <v>6003</v>
      </c>
      <c r="D462" s="0" t="n">
        <f aca="false">-LOG10(C462)</f>
        <v>0.432962728350281</v>
      </c>
    </row>
    <row r="463" customFormat="false" ht="12.75" hidden="false" customHeight="false" outlineLevel="0" collapsed="false">
      <c r="A463" s="0" t="s">
        <v>4110</v>
      </c>
      <c r="B463" s="0" t="s">
        <v>4</v>
      </c>
      <c r="C463" s="0" t="s">
        <v>6004</v>
      </c>
      <c r="D463" s="0" t="n">
        <f aca="false">-LOG10(C463)</f>
        <v>0.432063376707257</v>
      </c>
    </row>
    <row r="464" customFormat="false" ht="12.75" hidden="false" customHeight="false" outlineLevel="0" collapsed="false">
      <c r="A464" s="0" t="s">
        <v>3755</v>
      </c>
      <c r="B464" s="0" t="s">
        <v>4</v>
      </c>
      <c r="C464" s="0" t="s">
        <v>6005</v>
      </c>
      <c r="D464" s="0" t="n">
        <f aca="false">-LOG10(C464)</f>
        <v>0.431910627900428</v>
      </c>
    </row>
    <row r="465" customFormat="false" ht="12.75" hidden="false" customHeight="false" outlineLevel="0" collapsed="false">
      <c r="A465" s="0" t="s">
        <v>3398</v>
      </c>
      <c r="B465" s="0" t="s">
        <v>4</v>
      </c>
      <c r="C465" s="0" t="s">
        <v>6006</v>
      </c>
      <c r="D465" s="0" t="n">
        <f aca="false">-LOG10(C465)</f>
        <v>0.430307964672183</v>
      </c>
    </row>
    <row r="466" customFormat="false" ht="12.75" hidden="false" customHeight="false" outlineLevel="0" collapsed="false">
      <c r="A466" s="0" t="s">
        <v>3663</v>
      </c>
      <c r="B466" s="0" t="s">
        <v>4</v>
      </c>
      <c r="C466" s="0" t="s">
        <v>6007</v>
      </c>
      <c r="D466" s="0" t="n">
        <f aca="false">-LOG10(C466)</f>
        <v>0.423185147663752</v>
      </c>
    </row>
    <row r="467" customFormat="false" ht="12.75" hidden="false" customHeight="false" outlineLevel="0" collapsed="false">
      <c r="A467" s="0" t="s">
        <v>2923</v>
      </c>
      <c r="B467" s="0" t="s">
        <v>4</v>
      </c>
      <c r="C467" s="0" t="s">
        <v>6008</v>
      </c>
      <c r="D467" s="0" t="n">
        <f aca="false">-LOG10(C467)</f>
        <v>0.420433340685395</v>
      </c>
    </row>
    <row r="468" customFormat="false" ht="12.75" hidden="false" customHeight="false" outlineLevel="0" collapsed="false">
      <c r="A468" s="0" t="s">
        <v>4118</v>
      </c>
      <c r="B468" s="0" t="s">
        <v>4</v>
      </c>
      <c r="C468" s="0" t="s">
        <v>6009</v>
      </c>
      <c r="D468" s="0" t="n">
        <f aca="false">-LOG10(C468)</f>
        <v>0.418225070001158</v>
      </c>
    </row>
    <row r="469" customFormat="false" ht="12.75" hidden="false" customHeight="false" outlineLevel="0" collapsed="false">
      <c r="A469" s="0" t="s">
        <v>2115</v>
      </c>
      <c r="B469" s="0" t="s">
        <v>4</v>
      </c>
      <c r="C469" s="0" t="s">
        <v>6010</v>
      </c>
      <c r="D469" s="0" t="n">
        <f aca="false">-LOG10(C469)</f>
        <v>0.417973266097268</v>
      </c>
    </row>
    <row r="470" customFormat="false" ht="12.75" hidden="false" customHeight="false" outlineLevel="0" collapsed="false">
      <c r="A470" s="0" t="s">
        <v>4108</v>
      </c>
      <c r="B470" s="0" t="s">
        <v>4</v>
      </c>
      <c r="C470" s="0" t="s">
        <v>6011</v>
      </c>
      <c r="D470" s="0" t="n">
        <f aca="false">-LOG10(C470)</f>
        <v>0.416360224726415</v>
      </c>
    </row>
    <row r="471" customFormat="false" ht="12.75" hidden="false" customHeight="false" outlineLevel="0" collapsed="false">
      <c r="A471" s="0" t="s">
        <v>530</v>
      </c>
      <c r="B471" s="0" t="s">
        <v>4</v>
      </c>
      <c r="C471" s="0" t="s">
        <v>6012</v>
      </c>
      <c r="D471" s="0" t="n">
        <f aca="false">-LOG10(C471)</f>
        <v>0.414572005487304</v>
      </c>
    </row>
    <row r="472" customFormat="false" ht="12.75" hidden="false" customHeight="false" outlineLevel="0" collapsed="false">
      <c r="A472" s="0" t="s">
        <v>1166</v>
      </c>
      <c r="B472" s="0" t="s">
        <v>4</v>
      </c>
      <c r="C472" s="0" t="s">
        <v>6013</v>
      </c>
      <c r="D472" s="0" t="n">
        <f aca="false">-LOG10(C472)</f>
        <v>0.412808394688391</v>
      </c>
    </row>
    <row r="473" customFormat="false" ht="12.75" hidden="false" customHeight="false" outlineLevel="0" collapsed="false">
      <c r="A473" s="0" t="s">
        <v>1826</v>
      </c>
      <c r="B473" s="0" t="s">
        <v>4</v>
      </c>
      <c r="C473" s="0" t="s">
        <v>6014</v>
      </c>
      <c r="D473" s="0" t="n">
        <f aca="false">-LOG10(C473)</f>
        <v>0.410619170008321</v>
      </c>
    </row>
    <row r="474" customFormat="false" ht="12.75" hidden="false" customHeight="false" outlineLevel="0" collapsed="false">
      <c r="A474" s="0" t="s">
        <v>3816</v>
      </c>
      <c r="B474" s="0" t="s">
        <v>4</v>
      </c>
      <c r="C474" s="0" t="s">
        <v>6015</v>
      </c>
      <c r="D474" s="0" t="n">
        <f aca="false">-LOG10(C474)</f>
        <v>0.40915454823337</v>
      </c>
    </row>
    <row r="475" customFormat="false" ht="12.75" hidden="false" customHeight="false" outlineLevel="0" collapsed="false">
      <c r="A475" s="0" t="s">
        <v>583</v>
      </c>
      <c r="B475" s="0" t="s">
        <v>4</v>
      </c>
      <c r="C475" s="0" t="s">
        <v>6016</v>
      </c>
      <c r="D475" s="0" t="n">
        <f aca="false">-LOG10(C475)</f>
        <v>0.408836496982452</v>
      </c>
    </row>
    <row r="476" customFormat="false" ht="12.75" hidden="false" customHeight="false" outlineLevel="0" collapsed="false">
      <c r="A476" s="0" t="s">
        <v>587</v>
      </c>
      <c r="B476" s="0" t="s">
        <v>4</v>
      </c>
      <c r="C476" s="0" t="s">
        <v>6017</v>
      </c>
      <c r="D476" s="0" t="n">
        <f aca="false">-LOG10(C476)</f>
        <v>0.407806856412662</v>
      </c>
    </row>
    <row r="477" customFormat="false" ht="12.75" hidden="false" customHeight="false" outlineLevel="0" collapsed="false">
      <c r="A477" s="0" t="s">
        <v>4084</v>
      </c>
      <c r="B477" s="0" t="s">
        <v>4</v>
      </c>
      <c r="C477" s="0" t="s">
        <v>6018</v>
      </c>
      <c r="D477" s="0" t="n">
        <f aca="false">-LOG10(C477)</f>
        <v>0.405954238233679</v>
      </c>
    </row>
    <row r="478" customFormat="false" ht="12.75" hidden="false" customHeight="false" outlineLevel="0" collapsed="false">
      <c r="A478" s="0" t="s">
        <v>2600</v>
      </c>
      <c r="B478" s="0" t="s">
        <v>4</v>
      </c>
      <c r="C478" s="0" t="s">
        <v>6019</v>
      </c>
      <c r="D478" s="0" t="n">
        <f aca="false">-LOG10(C478)</f>
        <v>0.405427704905202</v>
      </c>
    </row>
    <row r="479" customFormat="false" ht="12.75" hidden="false" customHeight="false" outlineLevel="0" collapsed="false">
      <c r="A479" s="0" t="s">
        <v>1172</v>
      </c>
      <c r="B479" s="0" t="s">
        <v>4</v>
      </c>
      <c r="C479" s="0" t="s">
        <v>6020</v>
      </c>
      <c r="D479" s="0" t="n">
        <f aca="false">-LOG10(C479)</f>
        <v>0.401711979514169</v>
      </c>
    </row>
    <row r="480" customFormat="false" ht="12.75" hidden="false" customHeight="false" outlineLevel="0" collapsed="false">
      <c r="A480" s="0" t="s">
        <v>3035</v>
      </c>
      <c r="B480" s="0" t="s">
        <v>4</v>
      </c>
      <c r="C480" s="0" t="s">
        <v>6021</v>
      </c>
      <c r="D480" s="0" t="n">
        <f aca="false">-LOG10(C480)</f>
        <v>0.399213610504987</v>
      </c>
    </row>
    <row r="481" customFormat="false" ht="12.75" hidden="false" customHeight="false" outlineLevel="0" collapsed="false">
      <c r="A481" s="0" t="s">
        <v>3525</v>
      </c>
      <c r="B481" s="0" t="s">
        <v>4</v>
      </c>
      <c r="C481" s="0" t="s">
        <v>6022</v>
      </c>
      <c r="D481" s="0" t="n">
        <f aca="false">-LOG10(C481)</f>
        <v>0.397725975603873</v>
      </c>
    </row>
    <row r="482" customFormat="false" ht="12.75" hidden="false" customHeight="false" outlineLevel="0" collapsed="false">
      <c r="A482" s="0" t="s">
        <v>3879</v>
      </c>
      <c r="B482" s="0" t="s">
        <v>4</v>
      </c>
      <c r="C482" s="0" t="s">
        <v>6023</v>
      </c>
      <c r="D482" s="0" t="n">
        <f aca="false">-LOG10(C482)</f>
        <v>0.39477596446574</v>
      </c>
    </row>
    <row r="483" customFormat="false" ht="12.75" hidden="false" customHeight="false" outlineLevel="0" collapsed="false">
      <c r="A483" s="0" t="s">
        <v>3073</v>
      </c>
      <c r="B483" s="0" t="s">
        <v>4</v>
      </c>
      <c r="C483" s="0" t="s">
        <v>6024</v>
      </c>
      <c r="D483" s="0" t="n">
        <f aca="false">-LOG10(C483)</f>
        <v>0.39282775712863</v>
      </c>
    </row>
    <row r="484" customFormat="false" ht="12.75" hidden="false" customHeight="false" outlineLevel="0" collapsed="false">
      <c r="A484" s="0" t="s">
        <v>4082</v>
      </c>
      <c r="B484" s="0" t="s">
        <v>4</v>
      </c>
      <c r="C484" s="0" t="s">
        <v>6025</v>
      </c>
      <c r="D484" s="0" t="n">
        <f aca="false">-LOG10(C484)</f>
        <v>0.392268311220181</v>
      </c>
    </row>
    <row r="485" customFormat="false" ht="12.75" hidden="false" customHeight="false" outlineLevel="0" collapsed="false">
      <c r="A485" s="0" t="s">
        <v>1945</v>
      </c>
      <c r="B485" s="0" t="s">
        <v>4</v>
      </c>
      <c r="C485" s="0" t="s">
        <v>6026</v>
      </c>
      <c r="D485" s="0" t="n">
        <f aca="false">-LOG10(C485)</f>
        <v>0.391361497399484</v>
      </c>
    </row>
    <row r="486" customFormat="false" ht="12.75" hidden="false" customHeight="false" outlineLevel="0" collapsed="false">
      <c r="A486" s="0" t="s">
        <v>2540</v>
      </c>
      <c r="B486" s="0" t="s">
        <v>4</v>
      </c>
      <c r="C486" s="0" t="s">
        <v>6027</v>
      </c>
      <c r="D486" s="0" t="n">
        <f aca="false">-LOG10(C486)</f>
        <v>0.390894117436058</v>
      </c>
    </row>
    <row r="487" customFormat="false" ht="12.75" hidden="false" customHeight="false" outlineLevel="0" collapsed="false">
      <c r="A487" s="0" t="s">
        <v>3887</v>
      </c>
      <c r="B487" s="0" t="s">
        <v>4</v>
      </c>
      <c r="C487" s="0" t="s">
        <v>6028</v>
      </c>
      <c r="D487" s="0" t="n">
        <f aca="false">-LOG10(C487)</f>
        <v>0.385650321701177</v>
      </c>
    </row>
    <row r="488" customFormat="false" ht="12.75" hidden="false" customHeight="false" outlineLevel="0" collapsed="false">
      <c r="A488" s="0" t="s">
        <v>1979</v>
      </c>
      <c r="B488" s="0" t="s">
        <v>4</v>
      </c>
      <c r="C488" s="0" t="s">
        <v>6029</v>
      </c>
      <c r="D488" s="0" t="n">
        <f aca="false">-LOG10(C488)</f>
        <v>0.38423862915042</v>
      </c>
    </row>
    <row r="489" customFormat="false" ht="12.75" hidden="false" customHeight="false" outlineLevel="0" collapsed="false">
      <c r="A489" s="0" t="s">
        <v>2611</v>
      </c>
      <c r="B489" s="0" t="s">
        <v>4</v>
      </c>
      <c r="C489" s="0" t="s">
        <v>6030</v>
      </c>
      <c r="D489" s="0" t="n">
        <f aca="false">-LOG10(C489)</f>
        <v>0.382834706180064</v>
      </c>
    </row>
    <row r="490" customFormat="false" ht="12.75" hidden="false" customHeight="false" outlineLevel="0" collapsed="false">
      <c r="A490" s="0" t="s">
        <v>1364</v>
      </c>
      <c r="B490" s="0" t="s">
        <v>4</v>
      </c>
      <c r="C490" s="0" t="s">
        <v>6031</v>
      </c>
      <c r="D490" s="0" t="n">
        <f aca="false">-LOG10(C490)</f>
        <v>0.380974778140297</v>
      </c>
    </row>
    <row r="491" customFormat="false" ht="12.75" hidden="false" customHeight="false" outlineLevel="0" collapsed="false">
      <c r="A491" s="0" t="s">
        <v>1446</v>
      </c>
      <c r="B491" s="0" t="s">
        <v>4</v>
      </c>
      <c r="C491" s="0" t="s">
        <v>6032</v>
      </c>
      <c r="D491" s="0" t="n">
        <f aca="false">-LOG10(C491)</f>
        <v>0.375022684825385</v>
      </c>
    </row>
    <row r="492" customFormat="false" ht="12.75" hidden="false" customHeight="false" outlineLevel="0" collapsed="false">
      <c r="A492" s="0" t="s">
        <v>263</v>
      </c>
      <c r="B492" s="0" t="s">
        <v>4</v>
      </c>
      <c r="C492" s="0" t="s">
        <v>6033</v>
      </c>
      <c r="D492" s="0" t="n">
        <f aca="false">-LOG10(C492)</f>
        <v>0.37411933152691</v>
      </c>
    </row>
    <row r="493" customFormat="false" ht="12.75" hidden="false" customHeight="false" outlineLevel="0" collapsed="false">
      <c r="A493" s="0" t="s">
        <v>34</v>
      </c>
      <c r="B493" s="0" t="s">
        <v>4</v>
      </c>
      <c r="C493" s="0" t="s">
        <v>6034</v>
      </c>
      <c r="D493" s="0" t="n">
        <f aca="false">-LOG10(C493)</f>
        <v>0.372797353741046</v>
      </c>
    </row>
    <row r="494" customFormat="false" ht="12.75" hidden="false" customHeight="false" outlineLevel="0" collapsed="false">
      <c r="A494" s="0" t="s">
        <v>2696</v>
      </c>
      <c r="B494" s="0" t="s">
        <v>4</v>
      </c>
      <c r="C494" s="0" t="s">
        <v>6035</v>
      </c>
      <c r="D494" s="0" t="n">
        <f aca="false">-LOG10(C494)</f>
        <v>0.372322330617448</v>
      </c>
    </row>
    <row r="495" customFormat="false" ht="12.75" hidden="false" customHeight="false" outlineLevel="0" collapsed="false">
      <c r="A495" s="0" t="s">
        <v>1505</v>
      </c>
      <c r="B495" s="0" t="s">
        <v>4</v>
      </c>
      <c r="C495" s="0" t="s">
        <v>6036</v>
      </c>
      <c r="D495" s="0" t="n">
        <f aca="false">-LOG10(C495)</f>
        <v>0.369208339923419</v>
      </c>
    </row>
    <row r="496" customFormat="false" ht="12.75" hidden="false" customHeight="false" outlineLevel="0" collapsed="false">
      <c r="A496" s="0" t="s">
        <v>1326</v>
      </c>
      <c r="B496" s="0" t="s">
        <v>4</v>
      </c>
      <c r="C496" s="0" t="s">
        <v>6037</v>
      </c>
      <c r="D496" s="0" t="n">
        <f aca="false">-LOG10(C496)</f>
        <v>0.363052334926668</v>
      </c>
    </row>
    <row r="497" customFormat="false" ht="12.75" hidden="false" customHeight="false" outlineLevel="0" collapsed="false">
      <c r="A497" s="0" t="s">
        <v>1987</v>
      </c>
      <c r="B497" s="0" t="s">
        <v>4</v>
      </c>
      <c r="C497" s="0" t="s">
        <v>6038</v>
      </c>
      <c r="D497" s="0" t="n">
        <f aca="false">-LOG10(C497)</f>
        <v>0.362060885062759</v>
      </c>
    </row>
    <row r="498" customFormat="false" ht="12.75" hidden="false" customHeight="false" outlineLevel="0" collapsed="false">
      <c r="A498" s="0" t="s">
        <v>1640</v>
      </c>
      <c r="B498" s="0" t="s">
        <v>4</v>
      </c>
      <c r="C498" s="0" t="s">
        <v>6039</v>
      </c>
      <c r="D498" s="0" t="n">
        <f aca="false">-LOG10(C498)</f>
        <v>0.358819547845866</v>
      </c>
    </row>
    <row r="499" customFormat="false" ht="12.75" hidden="false" customHeight="false" outlineLevel="0" collapsed="false">
      <c r="A499" s="0" t="s">
        <v>4054</v>
      </c>
      <c r="B499" s="0" t="s">
        <v>4</v>
      </c>
      <c r="C499" s="0" t="s">
        <v>6040</v>
      </c>
      <c r="D499" s="0" t="n">
        <f aca="false">-LOG10(C499)</f>
        <v>0.358396069785233</v>
      </c>
    </row>
    <row r="500" customFormat="false" ht="12.75" hidden="false" customHeight="false" outlineLevel="0" collapsed="false">
      <c r="A500" s="0" t="s">
        <v>3301</v>
      </c>
      <c r="B500" s="0" t="s">
        <v>4</v>
      </c>
      <c r="C500" s="0" t="s">
        <v>6041</v>
      </c>
      <c r="D500" s="0" t="n">
        <f aca="false">-LOG10(C500)</f>
        <v>0.355034482798584</v>
      </c>
    </row>
    <row r="501" customFormat="false" ht="12.75" hidden="false" customHeight="false" outlineLevel="0" collapsed="false">
      <c r="A501" s="0" t="s">
        <v>2894</v>
      </c>
      <c r="B501" s="0" t="s">
        <v>4</v>
      </c>
      <c r="C501" s="0" t="s">
        <v>6042</v>
      </c>
      <c r="D501" s="0" t="n">
        <f aca="false">-LOG10(C501)</f>
        <v>0.34885456755681</v>
      </c>
    </row>
    <row r="502" customFormat="false" ht="12.75" hidden="false" customHeight="false" outlineLevel="0" collapsed="false">
      <c r="A502" s="0" t="s">
        <v>638</v>
      </c>
      <c r="B502" s="0" t="s">
        <v>4</v>
      </c>
      <c r="C502" s="0" t="s">
        <v>6043</v>
      </c>
      <c r="D502" s="0" t="n">
        <f aca="false">-LOG10(C502)</f>
        <v>0.347637406619876</v>
      </c>
    </row>
    <row r="503" customFormat="false" ht="12.75" hidden="false" customHeight="false" outlineLevel="0" collapsed="false">
      <c r="A503" s="0" t="s">
        <v>3725</v>
      </c>
      <c r="B503" s="0" t="s">
        <v>4</v>
      </c>
      <c r="C503" s="0" t="s">
        <v>6044</v>
      </c>
      <c r="D503" s="0" t="n">
        <f aca="false">-LOG10(C503)</f>
        <v>0.345622467883143</v>
      </c>
    </row>
    <row r="504" customFormat="false" ht="12.75" hidden="false" customHeight="false" outlineLevel="0" collapsed="false">
      <c r="A504" s="0" t="s">
        <v>2921</v>
      </c>
      <c r="B504" s="0" t="s">
        <v>4</v>
      </c>
      <c r="C504" s="0" t="s">
        <v>6045</v>
      </c>
      <c r="D504" s="0" t="n">
        <f aca="false">-LOG10(C504)</f>
        <v>0.344421624116827</v>
      </c>
    </row>
    <row r="505" customFormat="false" ht="12.75" hidden="false" customHeight="false" outlineLevel="0" collapsed="false">
      <c r="A505" s="0" t="s">
        <v>3377</v>
      </c>
      <c r="B505" s="0" t="s">
        <v>4</v>
      </c>
      <c r="C505" s="0" t="s">
        <v>6045</v>
      </c>
      <c r="D505" s="0" t="n">
        <f aca="false">-LOG10(C505)</f>
        <v>0.344421624116827</v>
      </c>
    </row>
    <row r="506" customFormat="false" ht="12.75" hidden="false" customHeight="false" outlineLevel="0" collapsed="false">
      <c r="A506" s="0" t="s">
        <v>2403</v>
      </c>
      <c r="B506" s="0" t="s">
        <v>4</v>
      </c>
      <c r="C506" s="0" t="s">
        <v>6046</v>
      </c>
      <c r="D506" s="0" t="n">
        <f aca="false">-LOG10(C506)</f>
        <v>0.34203798500047</v>
      </c>
    </row>
    <row r="507" customFormat="false" ht="12.75" hidden="false" customHeight="false" outlineLevel="0" collapsed="false">
      <c r="A507" s="0" t="s">
        <v>229</v>
      </c>
      <c r="B507" s="0" t="s">
        <v>4</v>
      </c>
      <c r="C507" s="0" t="s">
        <v>6047</v>
      </c>
      <c r="D507" s="0" t="n">
        <f aca="false">-LOG10(C507)</f>
        <v>0.340069781222714</v>
      </c>
    </row>
    <row r="508" customFormat="false" ht="12.75" hidden="false" customHeight="false" outlineLevel="0" collapsed="false">
      <c r="A508" s="0" t="s">
        <v>4120</v>
      </c>
      <c r="B508" s="0" t="s">
        <v>4</v>
      </c>
      <c r="C508" s="0" t="s">
        <v>6048</v>
      </c>
      <c r="D508" s="0" t="n">
        <f aca="false">-LOG10(C508)</f>
        <v>0.338156239701919</v>
      </c>
    </row>
    <row r="509" customFormat="false" ht="12.75" hidden="false" customHeight="false" outlineLevel="0" collapsed="false">
      <c r="A509" s="0" t="s">
        <v>3983</v>
      </c>
      <c r="B509" s="0" t="s">
        <v>4</v>
      </c>
      <c r="C509" s="0" t="s">
        <v>6049</v>
      </c>
      <c r="D509" s="0" t="n">
        <f aca="false">-LOG10(C509)</f>
        <v>0.336182024845532</v>
      </c>
    </row>
    <row r="510" customFormat="false" ht="12.75" hidden="false" customHeight="false" outlineLevel="0" collapsed="false">
      <c r="A510" s="0" t="s">
        <v>3798</v>
      </c>
      <c r="B510" s="0" t="s">
        <v>4</v>
      </c>
      <c r="C510" s="0" t="s">
        <v>6050</v>
      </c>
      <c r="D510" s="0" t="n">
        <f aca="false">-LOG10(C510)</f>
        <v>0.332374743072675</v>
      </c>
    </row>
    <row r="511" customFormat="false" ht="12.75" hidden="false" customHeight="false" outlineLevel="0" collapsed="false">
      <c r="A511" s="0" t="s">
        <v>2501</v>
      </c>
      <c r="B511" s="0" t="s">
        <v>4</v>
      </c>
      <c r="C511" s="0" t="s">
        <v>6051</v>
      </c>
      <c r="D511" s="0" t="n">
        <f aca="false">-LOG10(C511)</f>
        <v>0.330093051451187</v>
      </c>
    </row>
    <row r="512" customFormat="false" ht="12.75" hidden="false" customHeight="false" outlineLevel="0" collapsed="false">
      <c r="A512" s="0" t="s">
        <v>3463</v>
      </c>
      <c r="B512" s="0" t="s">
        <v>4</v>
      </c>
      <c r="C512" s="0" t="s">
        <v>6052</v>
      </c>
      <c r="D512" s="0" t="n">
        <f aca="false">-LOG10(C512)</f>
        <v>0.329343039551217</v>
      </c>
    </row>
    <row r="513" customFormat="false" ht="12.75" hidden="false" customHeight="false" outlineLevel="0" collapsed="false">
      <c r="A513" s="0" t="s">
        <v>3650</v>
      </c>
      <c r="B513" s="0" t="s">
        <v>4</v>
      </c>
      <c r="C513" s="0" t="s">
        <v>6053</v>
      </c>
      <c r="D513" s="0" t="n">
        <f aca="false">-LOG10(C513)</f>
        <v>0.329118195227348</v>
      </c>
    </row>
    <row r="514" customFormat="false" ht="12.75" hidden="false" customHeight="false" outlineLevel="0" collapsed="false">
      <c r="A514" s="0" t="s">
        <v>3671</v>
      </c>
      <c r="B514" s="0" t="s">
        <v>4</v>
      </c>
      <c r="C514" s="0" t="s">
        <v>6054</v>
      </c>
      <c r="D514" s="0" t="n">
        <f aca="false">-LOG10(C514)</f>
        <v>0.325031169431711</v>
      </c>
    </row>
    <row r="515" customFormat="false" ht="12.75" hidden="false" customHeight="false" outlineLevel="0" collapsed="false">
      <c r="A515" s="0" t="s">
        <v>3055</v>
      </c>
      <c r="B515" s="0" t="s">
        <v>4</v>
      </c>
      <c r="C515" s="0" t="s">
        <v>6055</v>
      </c>
      <c r="D515" s="0" t="n">
        <f aca="false">-LOG10(C515)</f>
        <v>0.323794520609772</v>
      </c>
    </row>
    <row r="516" customFormat="false" ht="12.75" hidden="false" customHeight="false" outlineLevel="0" collapsed="false">
      <c r="A516" s="0" t="s">
        <v>3541</v>
      </c>
      <c r="B516" s="0" t="s">
        <v>4</v>
      </c>
      <c r="C516" s="0" t="s">
        <v>6056</v>
      </c>
      <c r="D516" s="0" t="n">
        <f aca="false">-LOG10(C516)</f>
        <v>0.321520812325045</v>
      </c>
    </row>
    <row r="517" customFormat="false" ht="12.75" hidden="false" customHeight="false" outlineLevel="0" collapsed="false">
      <c r="A517" s="0" t="s">
        <v>3840</v>
      </c>
      <c r="B517" s="0" t="s">
        <v>4</v>
      </c>
      <c r="C517" s="0" t="s">
        <v>6057</v>
      </c>
      <c r="D517" s="0" t="n">
        <f aca="false">-LOG10(C517)</f>
        <v>0.320793428134281</v>
      </c>
    </row>
    <row r="518" customFormat="false" ht="12.75" hidden="false" customHeight="false" outlineLevel="0" collapsed="false">
      <c r="A518" s="0" t="s">
        <v>2086</v>
      </c>
      <c r="B518" s="0" t="s">
        <v>4</v>
      </c>
      <c r="C518" s="0" t="s">
        <v>6058</v>
      </c>
      <c r="D518" s="0" t="n">
        <f aca="false">-LOG10(C518)</f>
        <v>0.318021083303554</v>
      </c>
    </row>
    <row r="519" customFormat="false" ht="12.75" hidden="false" customHeight="false" outlineLevel="0" collapsed="false">
      <c r="A519" s="0" t="s">
        <v>3509</v>
      </c>
      <c r="B519" s="0" t="s">
        <v>4</v>
      </c>
      <c r="C519" s="0" t="s">
        <v>6059</v>
      </c>
      <c r="D519" s="0" t="n">
        <f aca="false">-LOG10(C519)</f>
        <v>0.31709937601611</v>
      </c>
    </row>
    <row r="520" customFormat="false" ht="12.75" hidden="false" customHeight="false" outlineLevel="0" collapsed="false">
      <c r="A520" s="0" t="s">
        <v>3267</v>
      </c>
      <c r="B520" s="0" t="s">
        <v>4</v>
      </c>
      <c r="C520" s="0" t="s">
        <v>6060</v>
      </c>
      <c r="D520" s="0" t="n">
        <f aca="false">-LOG10(C520)</f>
        <v>0.316454339065686</v>
      </c>
    </row>
    <row r="521" customFormat="false" ht="12.75" hidden="false" customHeight="false" outlineLevel="0" collapsed="false">
      <c r="A521" s="0" t="s">
        <v>1536</v>
      </c>
      <c r="B521" s="0" t="s">
        <v>4</v>
      </c>
      <c r="C521" s="0" t="s">
        <v>6061</v>
      </c>
      <c r="D521" s="0" t="n">
        <f aca="false">-LOG10(C521)</f>
        <v>0.315540838927231</v>
      </c>
    </row>
    <row r="522" customFormat="false" ht="12.75" hidden="false" customHeight="false" outlineLevel="0" collapsed="false">
      <c r="A522" s="0" t="s">
        <v>3533</v>
      </c>
      <c r="B522" s="0" t="s">
        <v>4</v>
      </c>
      <c r="C522" s="0" t="s">
        <v>6061</v>
      </c>
      <c r="D522" s="0" t="n">
        <f aca="false">-LOG10(C522)</f>
        <v>0.315540838927231</v>
      </c>
    </row>
    <row r="523" customFormat="false" ht="12.75" hidden="false" customHeight="false" outlineLevel="0" collapsed="false">
      <c r="A523" s="0" t="s">
        <v>1534</v>
      </c>
      <c r="B523" s="0" t="s">
        <v>4</v>
      </c>
      <c r="C523" s="0" t="s">
        <v>6061</v>
      </c>
      <c r="D523" s="0" t="n">
        <f aca="false">-LOG10(C523)</f>
        <v>0.315540838927231</v>
      </c>
    </row>
    <row r="524" customFormat="false" ht="12.75" hidden="false" customHeight="false" outlineLevel="0" collapsed="false">
      <c r="A524" s="0" t="s">
        <v>3549</v>
      </c>
      <c r="B524" s="0" t="s">
        <v>4</v>
      </c>
      <c r="C524" s="0" t="s">
        <v>6062</v>
      </c>
      <c r="D524" s="0" t="n">
        <f aca="false">-LOG10(C524)</f>
        <v>0.312739454094055</v>
      </c>
    </row>
    <row r="525" customFormat="false" ht="12.75" hidden="false" customHeight="false" outlineLevel="0" collapsed="false">
      <c r="A525" s="0" t="s">
        <v>3727</v>
      </c>
      <c r="B525" s="0" t="s">
        <v>4</v>
      </c>
      <c r="C525" s="0" t="s">
        <v>6063</v>
      </c>
      <c r="D525" s="0" t="n">
        <f aca="false">-LOG10(C525)</f>
        <v>0.312410255869563</v>
      </c>
    </row>
    <row r="526" customFormat="false" ht="12.75" hidden="false" customHeight="false" outlineLevel="0" collapsed="false">
      <c r="A526" s="0" t="s">
        <v>3968</v>
      </c>
      <c r="B526" s="0" t="s">
        <v>4</v>
      </c>
      <c r="C526" s="0" t="s">
        <v>6064</v>
      </c>
      <c r="D526" s="0" t="n">
        <f aca="false">-LOG10(C526)</f>
        <v>0.312034929112997</v>
      </c>
    </row>
    <row r="527" customFormat="false" ht="12.75" hidden="false" customHeight="false" outlineLevel="0" collapsed="false">
      <c r="A527" s="0" t="s">
        <v>3735</v>
      </c>
      <c r="B527" s="0" t="s">
        <v>4</v>
      </c>
      <c r="C527" s="0" t="s">
        <v>6065</v>
      </c>
      <c r="D527" s="0" t="n">
        <f aca="false">-LOG10(C527)</f>
        <v>0.311564904540982</v>
      </c>
    </row>
    <row r="528" customFormat="false" ht="12.75" hidden="false" customHeight="false" outlineLevel="0" collapsed="false">
      <c r="A528" s="0" t="s">
        <v>3289</v>
      </c>
      <c r="B528" s="0" t="s">
        <v>4</v>
      </c>
      <c r="C528" s="0" t="s">
        <v>6066</v>
      </c>
      <c r="D528" s="0" t="n">
        <f aca="false">-LOG10(C528)</f>
        <v>0.311389188763939</v>
      </c>
    </row>
    <row r="529" customFormat="false" ht="12.75" hidden="false" customHeight="false" outlineLevel="0" collapsed="false">
      <c r="A529" s="0" t="s">
        <v>3836</v>
      </c>
      <c r="B529" s="0" t="s">
        <v>4</v>
      </c>
      <c r="C529" s="0" t="s">
        <v>6067</v>
      </c>
      <c r="D529" s="0" t="n">
        <f aca="false">-LOG10(C529)</f>
        <v>0.311351835615291</v>
      </c>
    </row>
    <row r="530" customFormat="false" ht="12.75" hidden="false" customHeight="false" outlineLevel="0" collapsed="false">
      <c r="A530" s="0" t="s">
        <v>208</v>
      </c>
      <c r="B530" s="0" t="s">
        <v>4</v>
      </c>
      <c r="C530" s="0" t="s">
        <v>6068</v>
      </c>
      <c r="D530" s="0" t="n">
        <f aca="false">-LOG10(C530)</f>
        <v>0.310661259014118</v>
      </c>
    </row>
    <row r="531" customFormat="false" ht="12.75" hidden="false" customHeight="false" outlineLevel="0" collapsed="false">
      <c r="A531" s="0" t="s">
        <v>2710</v>
      </c>
      <c r="B531" s="0" t="s">
        <v>4</v>
      </c>
      <c r="C531" s="0" t="s">
        <v>6069</v>
      </c>
      <c r="D531" s="0" t="n">
        <f aca="false">-LOG10(C531)</f>
        <v>0.309286520664597</v>
      </c>
    </row>
    <row r="532" customFormat="false" ht="12.75" hidden="false" customHeight="false" outlineLevel="0" collapsed="false">
      <c r="A532" s="0" t="s">
        <v>3842</v>
      </c>
      <c r="B532" s="0" t="s">
        <v>4</v>
      </c>
      <c r="C532" s="0" t="s">
        <v>6070</v>
      </c>
      <c r="D532" s="0" t="n">
        <f aca="false">-LOG10(C532)</f>
        <v>0.308944165219162</v>
      </c>
    </row>
    <row r="533" customFormat="false" ht="12.75" hidden="false" customHeight="false" outlineLevel="0" collapsed="false">
      <c r="A533" s="0" t="s">
        <v>3741</v>
      </c>
      <c r="B533" s="0" t="s">
        <v>4</v>
      </c>
      <c r="C533" s="0" t="s">
        <v>6071</v>
      </c>
      <c r="D533" s="0" t="n">
        <f aca="false">-LOG10(C533)</f>
        <v>0.30837441895246</v>
      </c>
    </row>
    <row r="534" customFormat="false" ht="12.75" hidden="false" customHeight="false" outlineLevel="0" collapsed="false">
      <c r="A534" s="0" t="s">
        <v>3846</v>
      </c>
      <c r="B534" s="0" t="s">
        <v>4</v>
      </c>
      <c r="C534" s="0" t="s">
        <v>6072</v>
      </c>
      <c r="D534" s="0" t="n">
        <f aca="false">-LOG10(C534)</f>
        <v>0.308261040622255</v>
      </c>
    </row>
    <row r="535" customFormat="false" ht="12.75" hidden="false" customHeight="false" outlineLevel="0" collapsed="false">
      <c r="A535" s="0" t="s">
        <v>3629</v>
      </c>
      <c r="B535" s="0" t="s">
        <v>4</v>
      </c>
      <c r="C535" s="0" t="s">
        <v>6073</v>
      </c>
      <c r="D535" s="0" t="n">
        <f aca="false">-LOG10(C535)</f>
        <v>0.304887944622116</v>
      </c>
    </row>
    <row r="536" customFormat="false" ht="12.75" hidden="false" customHeight="false" outlineLevel="0" collapsed="false">
      <c r="A536" s="0" t="s">
        <v>3866</v>
      </c>
      <c r="B536" s="0" t="s">
        <v>4</v>
      </c>
      <c r="C536" s="0" t="s">
        <v>6074</v>
      </c>
      <c r="D536" s="0" t="n">
        <f aca="false">-LOG10(C536)</f>
        <v>0.304876825841471</v>
      </c>
    </row>
    <row r="537" customFormat="false" ht="12.75" hidden="false" customHeight="false" outlineLevel="0" collapsed="false">
      <c r="A537" s="0" t="s">
        <v>6075</v>
      </c>
      <c r="B537" s="0" t="s">
        <v>4</v>
      </c>
      <c r="C537" s="0" t="s">
        <v>6074</v>
      </c>
      <c r="D537" s="0" t="n">
        <f aca="false">-LOG10(C537)</f>
        <v>0.304876825841471</v>
      </c>
    </row>
    <row r="538" customFormat="false" ht="12.75" hidden="false" customHeight="false" outlineLevel="0" collapsed="false">
      <c r="A538" s="0" t="s">
        <v>3191</v>
      </c>
      <c r="B538" s="0" t="s">
        <v>4</v>
      </c>
      <c r="C538" s="0" t="s">
        <v>6076</v>
      </c>
      <c r="D538" s="0" t="n">
        <f aca="false">-LOG10(C538)</f>
        <v>0.303204092822521</v>
      </c>
    </row>
    <row r="539" customFormat="false" ht="12.75" hidden="false" customHeight="false" outlineLevel="0" collapsed="false">
      <c r="A539" s="0" t="s">
        <v>4086</v>
      </c>
      <c r="B539" s="0" t="s">
        <v>4</v>
      </c>
      <c r="C539" s="0" t="s">
        <v>6077</v>
      </c>
      <c r="D539" s="0" t="n">
        <f aca="false">-LOG10(C539)</f>
        <v>0.302538569174345</v>
      </c>
    </row>
    <row r="540" customFormat="false" ht="12.75" hidden="false" customHeight="false" outlineLevel="0" collapsed="false">
      <c r="A540" s="0" t="s">
        <v>3208</v>
      </c>
      <c r="B540" s="0" t="s">
        <v>4</v>
      </c>
      <c r="C540" s="0" t="s">
        <v>6078</v>
      </c>
      <c r="D540" s="0" t="n">
        <f aca="false">-LOG10(C540)</f>
        <v>0.301544079105585</v>
      </c>
    </row>
    <row r="541" customFormat="false" ht="12.75" hidden="false" customHeight="false" outlineLevel="0" collapsed="false">
      <c r="A541" s="0" t="s">
        <v>684</v>
      </c>
      <c r="B541" s="0" t="s">
        <v>4</v>
      </c>
      <c r="C541" s="0" t="s">
        <v>6079</v>
      </c>
      <c r="D541" s="0" t="n">
        <f aca="false">-LOG10(C541)</f>
        <v>0.299568648591962</v>
      </c>
    </row>
    <row r="542" customFormat="false" ht="12.75" hidden="false" customHeight="false" outlineLevel="0" collapsed="false">
      <c r="A542" s="0" t="s">
        <v>2304</v>
      </c>
      <c r="B542" s="0" t="s">
        <v>4</v>
      </c>
      <c r="C542" s="0" t="s">
        <v>6080</v>
      </c>
      <c r="D542" s="0" t="n">
        <f aca="false">-LOG10(C542)</f>
        <v>0.299241153323772</v>
      </c>
    </row>
    <row r="543" customFormat="false" ht="12.75" hidden="false" customHeight="false" outlineLevel="0" collapsed="false">
      <c r="A543" s="0" t="s">
        <v>3227</v>
      </c>
      <c r="B543" s="0" t="s">
        <v>4</v>
      </c>
      <c r="C543" s="0" t="s">
        <v>6080</v>
      </c>
      <c r="D543" s="0" t="n">
        <f aca="false">-LOG10(C543)</f>
        <v>0.299241153323772</v>
      </c>
    </row>
    <row r="544" customFormat="false" ht="12.75" hidden="false" customHeight="false" outlineLevel="0" collapsed="false">
      <c r="A544" s="0" t="s">
        <v>921</v>
      </c>
      <c r="B544" s="0" t="s">
        <v>4</v>
      </c>
      <c r="C544" s="0" t="s">
        <v>6081</v>
      </c>
      <c r="D544" s="0" t="n">
        <f aca="false">-LOG10(C544)</f>
        <v>0.298522171869044</v>
      </c>
    </row>
    <row r="545" customFormat="false" ht="12.75" hidden="false" customHeight="false" outlineLevel="0" collapsed="false">
      <c r="A545" s="0" t="s">
        <v>4122</v>
      </c>
      <c r="B545" s="0" t="s">
        <v>4</v>
      </c>
      <c r="C545" s="0" t="s">
        <v>6082</v>
      </c>
      <c r="D545" s="0" t="n">
        <f aca="false">-LOG10(C545)</f>
        <v>0.296749996105798</v>
      </c>
    </row>
    <row r="546" customFormat="false" ht="12.75" hidden="false" customHeight="false" outlineLevel="0" collapsed="false">
      <c r="A546" s="0" t="s">
        <v>3245</v>
      </c>
      <c r="B546" s="0" t="s">
        <v>4</v>
      </c>
      <c r="C546" s="0" t="s">
        <v>6083</v>
      </c>
      <c r="D546" s="0" t="n">
        <f aca="false">-LOG10(C546)</f>
        <v>0.296638918817183</v>
      </c>
    </row>
    <row r="547" customFormat="false" ht="12.75" hidden="false" customHeight="false" outlineLevel="0" collapsed="false">
      <c r="A547" s="0" t="s">
        <v>3806</v>
      </c>
      <c r="B547" s="0" t="s">
        <v>4</v>
      </c>
      <c r="C547" s="0" t="s">
        <v>6084</v>
      </c>
      <c r="D547" s="0" t="n">
        <f aca="false">-LOG10(C547)</f>
        <v>0.28853535457275</v>
      </c>
    </row>
    <row r="548" customFormat="false" ht="12.75" hidden="false" customHeight="false" outlineLevel="0" collapsed="false">
      <c r="A548" s="0" t="s">
        <v>3683</v>
      </c>
      <c r="B548" s="0" t="s">
        <v>4</v>
      </c>
      <c r="C548" s="0" t="s">
        <v>6085</v>
      </c>
      <c r="D548" s="0" t="n">
        <f aca="false">-LOG10(C548)</f>
        <v>0.288374959587536</v>
      </c>
    </row>
    <row r="549" customFormat="false" ht="12.75" hidden="false" customHeight="false" outlineLevel="0" collapsed="false">
      <c r="A549" s="0" t="s">
        <v>2954</v>
      </c>
      <c r="B549" s="0" t="s">
        <v>4</v>
      </c>
      <c r="C549" s="0" t="s">
        <v>6086</v>
      </c>
      <c r="D549" s="0" t="n">
        <f aca="false">-LOG10(C549)</f>
        <v>0.288338312327401</v>
      </c>
    </row>
    <row r="550" customFormat="false" ht="12.75" hidden="false" customHeight="false" outlineLevel="0" collapsed="false">
      <c r="A550" s="0" t="s">
        <v>3814</v>
      </c>
      <c r="B550" s="0" t="s">
        <v>4</v>
      </c>
      <c r="C550" s="0" t="s">
        <v>6086</v>
      </c>
      <c r="D550" s="0" t="n">
        <f aca="false">-LOG10(C550)</f>
        <v>0.288338312327401</v>
      </c>
    </row>
    <row r="551" customFormat="false" ht="12.75" hidden="false" customHeight="false" outlineLevel="0" collapsed="false">
      <c r="A551" s="0" t="s">
        <v>2481</v>
      </c>
      <c r="B551" s="0" t="s">
        <v>4</v>
      </c>
      <c r="C551" s="0" t="s">
        <v>6087</v>
      </c>
      <c r="D551" s="0" t="n">
        <f aca="false">-LOG10(C551)</f>
        <v>0.281058612884406</v>
      </c>
    </row>
    <row r="552" customFormat="false" ht="12.75" hidden="false" customHeight="false" outlineLevel="0" collapsed="false">
      <c r="A552" s="0" t="s">
        <v>2072</v>
      </c>
      <c r="B552" s="0" t="s">
        <v>4</v>
      </c>
      <c r="C552" s="0" t="s">
        <v>6088</v>
      </c>
      <c r="D552" s="0" t="n">
        <f aca="false">-LOG10(C552)</f>
        <v>0.279246477916405</v>
      </c>
    </row>
    <row r="553" customFormat="false" ht="12.75" hidden="false" customHeight="false" outlineLevel="0" collapsed="false">
      <c r="A553" s="0" t="s">
        <v>686</v>
      </c>
      <c r="B553" s="0" t="s">
        <v>4</v>
      </c>
      <c r="C553" s="0" t="s">
        <v>6089</v>
      </c>
      <c r="D553" s="0" t="n">
        <f aca="false">-LOG10(C553)</f>
        <v>0.279067993401522</v>
      </c>
    </row>
    <row r="554" customFormat="false" ht="12.75" hidden="false" customHeight="false" outlineLevel="0" collapsed="false">
      <c r="A554" s="0" t="s">
        <v>3858</v>
      </c>
      <c r="B554" s="0" t="s">
        <v>4</v>
      </c>
      <c r="C554" s="0" t="s">
        <v>6090</v>
      </c>
      <c r="D554" s="0" t="n">
        <f aca="false">-LOG10(C554)</f>
        <v>0.278886990302433</v>
      </c>
    </row>
    <row r="555" customFormat="false" ht="12.75" hidden="false" customHeight="false" outlineLevel="0" collapsed="false">
      <c r="A555" s="0" t="s">
        <v>2004</v>
      </c>
      <c r="B555" s="0" t="s">
        <v>4</v>
      </c>
      <c r="C555" s="0" t="s">
        <v>6091</v>
      </c>
      <c r="D555" s="0" t="n">
        <f aca="false">-LOG10(C555)</f>
        <v>0.27807714128334</v>
      </c>
    </row>
    <row r="556" customFormat="false" ht="12.75" hidden="false" customHeight="false" outlineLevel="0" collapsed="false">
      <c r="A556" s="0" t="s">
        <v>2020</v>
      </c>
      <c r="B556" s="0" t="s">
        <v>4</v>
      </c>
      <c r="C556" s="0" t="s">
        <v>6092</v>
      </c>
      <c r="D556" s="0" t="n">
        <f aca="false">-LOG10(C556)</f>
        <v>0.277191057616893</v>
      </c>
    </row>
    <row r="557" customFormat="false" ht="12.75" hidden="false" customHeight="false" outlineLevel="0" collapsed="false">
      <c r="A557" s="0" t="s">
        <v>2563</v>
      </c>
      <c r="B557" s="0" t="s">
        <v>4</v>
      </c>
      <c r="C557" s="0" t="s">
        <v>6093</v>
      </c>
      <c r="D557" s="0" t="n">
        <f aca="false">-LOG10(C557)</f>
        <v>0.27455559428446</v>
      </c>
    </row>
    <row r="558" customFormat="false" ht="12.75" hidden="false" customHeight="false" outlineLevel="0" collapsed="false">
      <c r="A558" s="0" t="s">
        <v>3061</v>
      </c>
      <c r="B558" s="0" t="s">
        <v>4</v>
      </c>
      <c r="C558" s="0" t="s">
        <v>6094</v>
      </c>
      <c r="D558" s="0" t="n">
        <f aca="false">-LOG10(C558)</f>
        <v>0.273797840952767</v>
      </c>
    </row>
    <row r="559" customFormat="false" ht="12.75" hidden="false" customHeight="false" outlineLevel="0" collapsed="false">
      <c r="A559" s="0" t="s">
        <v>3067</v>
      </c>
      <c r="B559" s="0" t="s">
        <v>4</v>
      </c>
      <c r="C559" s="0" t="s">
        <v>6095</v>
      </c>
      <c r="D559" s="0" t="n">
        <f aca="false">-LOG10(C559)</f>
        <v>0.273241035417851</v>
      </c>
    </row>
    <row r="560" customFormat="false" ht="12.75" hidden="false" customHeight="false" outlineLevel="0" collapsed="false">
      <c r="A560" s="0" t="s">
        <v>4102</v>
      </c>
      <c r="B560" s="0" t="s">
        <v>4</v>
      </c>
      <c r="C560" s="0" t="s">
        <v>6096</v>
      </c>
      <c r="D560" s="0" t="n">
        <f aca="false">-LOG10(C560)</f>
        <v>0.272798188477299</v>
      </c>
    </row>
    <row r="561" customFormat="false" ht="12.75" hidden="false" customHeight="false" outlineLevel="0" collapsed="false">
      <c r="A561" s="0" t="s">
        <v>42</v>
      </c>
      <c r="B561" s="0" t="s">
        <v>4</v>
      </c>
      <c r="C561" s="0" t="s">
        <v>6097</v>
      </c>
      <c r="D561" s="0" t="n">
        <f aca="false">-LOG10(C561)</f>
        <v>0.272131229305411</v>
      </c>
    </row>
    <row r="562" customFormat="false" ht="12.75" hidden="false" customHeight="false" outlineLevel="0" collapsed="false">
      <c r="A562" s="0" t="s">
        <v>3037</v>
      </c>
      <c r="B562" s="0" t="s">
        <v>4</v>
      </c>
      <c r="C562" s="0" t="s">
        <v>6098</v>
      </c>
      <c r="D562" s="0" t="n">
        <f aca="false">-LOG10(C562)</f>
        <v>0.271666778003547</v>
      </c>
    </row>
    <row r="563" customFormat="false" ht="12.75" hidden="false" customHeight="false" outlineLevel="0" collapsed="false">
      <c r="A563" s="0" t="s">
        <v>1288</v>
      </c>
      <c r="B563" s="0" t="s">
        <v>4</v>
      </c>
      <c r="C563" s="0" t="s">
        <v>6099</v>
      </c>
      <c r="D563" s="0" t="n">
        <f aca="false">-LOG10(C563)</f>
        <v>0.269867768738784</v>
      </c>
    </row>
    <row r="564" customFormat="false" ht="12.75" hidden="false" customHeight="false" outlineLevel="0" collapsed="false">
      <c r="A564" s="0" t="s">
        <v>4024</v>
      </c>
      <c r="B564" s="0" t="s">
        <v>4</v>
      </c>
      <c r="C564" s="0" t="s">
        <v>6100</v>
      </c>
      <c r="D564" s="0" t="n">
        <f aca="false">-LOG10(C564)</f>
        <v>0.268104922837605</v>
      </c>
    </row>
    <row r="565" customFormat="false" ht="12.75" hidden="false" customHeight="false" outlineLevel="0" collapsed="false">
      <c r="A565" s="0" t="s">
        <v>3473</v>
      </c>
      <c r="B565" s="0" t="s">
        <v>4</v>
      </c>
      <c r="C565" s="0" t="s">
        <v>6101</v>
      </c>
      <c r="D565" s="0" t="n">
        <f aca="false">-LOG10(C565)</f>
        <v>0.266848802810285</v>
      </c>
    </row>
    <row r="566" customFormat="false" ht="12.75" hidden="false" customHeight="false" outlineLevel="0" collapsed="false">
      <c r="A566" s="0" t="s">
        <v>1090</v>
      </c>
      <c r="B566" s="0" t="s">
        <v>4</v>
      </c>
      <c r="C566" s="0" t="s">
        <v>6102</v>
      </c>
      <c r="D566" s="0" t="n">
        <f aca="false">-LOG10(C566)</f>
        <v>0.266010481306279</v>
      </c>
    </row>
    <row r="567" customFormat="false" ht="12.75" hidden="false" customHeight="false" outlineLevel="0" collapsed="false">
      <c r="A567" s="0" t="s">
        <v>3765</v>
      </c>
      <c r="B567" s="0" t="s">
        <v>4</v>
      </c>
      <c r="C567" s="0" t="s">
        <v>6103</v>
      </c>
      <c r="D567" s="0" t="n">
        <f aca="false">-LOG10(C567)</f>
        <v>0.265731823406376</v>
      </c>
    </row>
    <row r="568" customFormat="false" ht="12.75" hidden="false" customHeight="false" outlineLevel="0" collapsed="false">
      <c r="A568" s="0" t="s">
        <v>3773</v>
      </c>
      <c r="B568" s="0" t="s">
        <v>4</v>
      </c>
      <c r="C568" s="0" t="s">
        <v>6104</v>
      </c>
      <c r="D568" s="0" t="n">
        <f aca="false">-LOG10(C568)</f>
        <v>0.26434436758801</v>
      </c>
    </row>
    <row r="569" customFormat="false" ht="12.75" hidden="false" customHeight="false" outlineLevel="0" collapsed="false">
      <c r="A569" s="0" t="s">
        <v>1568</v>
      </c>
      <c r="B569" s="0" t="s">
        <v>4</v>
      </c>
      <c r="C569" s="0" t="s">
        <v>6105</v>
      </c>
      <c r="D569" s="0" t="n">
        <f aca="false">-LOG10(C569)</f>
        <v>0.263254282478304</v>
      </c>
    </row>
    <row r="570" customFormat="false" ht="12.75" hidden="false" customHeight="false" outlineLevel="0" collapsed="false">
      <c r="A570" s="0" t="s">
        <v>377</v>
      </c>
      <c r="B570" s="0" t="s">
        <v>4</v>
      </c>
      <c r="C570" s="0" t="s">
        <v>6106</v>
      </c>
      <c r="D570" s="0" t="n">
        <f aca="false">-LOG10(C570)</f>
        <v>0.262692150770426</v>
      </c>
    </row>
    <row r="571" customFormat="false" ht="12.75" hidden="false" customHeight="false" outlineLevel="0" collapsed="false">
      <c r="A571" s="0" t="s">
        <v>2218</v>
      </c>
      <c r="B571" s="0" t="s">
        <v>4</v>
      </c>
      <c r="C571" s="0" t="s">
        <v>6106</v>
      </c>
      <c r="D571" s="0" t="n">
        <f aca="false">-LOG10(C571)</f>
        <v>0.262692150770426</v>
      </c>
    </row>
    <row r="572" customFormat="false" ht="12.75" hidden="false" customHeight="false" outlineLevel="0" collapsed="false">
      <c r="A572" s="0" t="s">
        <v>3112</v>
      </c>
      <c r="B572" s="0" t="s">
        <v>4</v>
      </c>
      <c r="C572" s="0" t="s">
        <v>6107</v>
      </c>
      <c r="D572" s="0" t="n">
        <f aca="false">-LOG10(C572)</f>
        <v>0.262418120550057</v>
      </c>
    </row>
    <row r="573" customFormat="false" ht="12.75" hidden="false" customHeight="false" outlineLevel="0" collapsed="false">
      <c r="A573" s="0" t="s">
        <v>3685</v>
      </c>
      <c r="B573" s="0" t="s">
        <v>4</v>
      </c>
      <c r="C573" s="0" t="s">
        <v>6108</v>
      </c>
      <c r="D573" s="0" t="n">
        <f aca="false">-LOG10(C573)</f>
        <v>0.261712407707341</v>
      </c>
    </row>
    <row r="574" customFormat="false" ht="12.75" hidden="false" customHeight="false" outlineLevel="0" collapsed="false">
      <c r="A574" s="0" t="s">
        <v>3498</v>
      </c>
      <c r="B574" s="0" t="s">
        <v>4</v>
      </c>
      <c r="C574" s="0" t="s">
        <v>6109</v>
      </c>
      <c r="D574" s="0" t="n">
        <f aca="false">-LOG10(C574)</f>
        <v>0.261598310311111</v>
      </c>
    </row>
    <row r="575" customFormat="false" ht="12.75" hidden="false" customHeight="false" outlineLevel="0" collapsed="false">
      <c r="A575" s="0" t="s">
        <v>16</v>
      </c>
      <c r="B575" s="0" t="s">
        <v>4</v>
      </c>
      <c r="C575" s="0" t="s">
        <v>6110</v>
      </c>
      <c r="D575" s="0" t="n">
        <f aca="false">-LOG10(C575)</f>
        <v>0.260588306724394</v>
      </c>
    </row>
    <row r="576" customFormat="false" ht="12.75" hidden="false" customHeight="false" outlineLevel="0" collapsed="false">
      <c r="A576" s="0" t="s">
        <v>3705</v>
      </c>
      <c r="B576" s="0" t="s">
        <v>4</v>
      </c>
      <c r="C576" s="0" t="s">
        <v>6111</v>
      </c>
      <c r="D576" s="0" t="n">
        <f aca="false">-LOG10(C576)</f>
        <v>0.25946917806018</v>
      </c>
    </row>
    <row r="577" customFormat="false" ht="12.75" hidden="false" customHeight="false" outlineLevel="0" collapsed="false">
      <c r="A577" s="0" t="s">
        <v>2741</v>
      </c>
      <c r="B577" s="0" t="s">
        <v>4</v>
      </c>
      <c r="C577" s="0" t="s">
        <v>6112</v>
      </c>
      <c r="D577" s="0" t="n">
        <f aca="false">-LOG10(C577)</f>
        <v>0.258890083402675</v>
      </c>
    </row>
    <row r="578" customFormat="false" ht="12.75" hidden="false" customHeight="false" outlineLevel="0" collapsed="false">
      <c r="A578" s="0" t="s">
        <v>2753</v>
      </c>
      <c r="B578" s="0" t="s">
        <v>4</v>
      </c>
      <c r="C578" s="0" t="s">
        <v>6113</v>
      </c>
      <c r="D578" s="0" t="n">
        <f aca="false">-LOG10(C578)</f>
        <v>0.258084879357892</v>
      </c>
    </row>
    <row r="579" customFormat="false" ht="12.75" hidden="false" customHeight="false" outlineLevel="0" collapsed="false">
      <c r="A579" s="0" t="s">
        <v>2668</v>
      </c>
      <c r="B579" s="0" t="s">
        <v>4</v>
      </c>
      <c r="C579" s="0" t="s">
        <v>6114</v>
      </c>
      <c r="D579" s="0" t="n">
        <f aca="false">-LOG10(C579)</f>
        <v>0.25693824299519</v>
      </c>
    </row>
    <row r="580" customFormat="false" ht="12.75" hidden="false" customHeight="false" outlineLevel="0" collapsed="false">
      <c r="A580" s="0" t="s">
        <v>2357</v>
      </c>
      <c r="B580" s="0" t="s">
        <v>4</v>
      </c>
      <c r="C580" s="0" t="s">
        <v>6115</v>
      </c>
      <c r="D580" s="0" t="n">
        <f aca="false">-LOG10(C580)</f>
        <v>0.256765220085535</v>
      </c>
    </row>
    <row r="581" customFormat="false" ht="12.75" hidden="false" customHeight="false" outlineLevel="0" collapsed="false">
      <c r="A581" s="0" t="s">
        <v>2792</v>
      </c>
      <c r="B581" s="0" t="s">
        <v>4</v>
      </c>
      <c r="C581" s="0" t="s">
        <v>6116</v>
      </c>
      <c r="D581" s="0" t="n">
        <f aca="false">-LOG10(C581)</f>
        <v>0.254633739956025</v>
      </c>
    </row>
    <row r="582" customFormat="false" ht="12.75" hidden="false" customHeight="false" outlineLevel="0" collapsed="false">
      <c r="A582" s="0" t="s">
        <v>2794</v>
      </c>
      <c r="B582" s="0" t="s">
        <v>4</v>
      </c>
      <c r="C582" s="0" t="s">
        <v>6116</v>
      </c>
      <c r="D582" s="0" t="n">
        <f aca="false">-LOG10(C582)</f>
        <v>0.254633739956025</v>
      </c>
    </row>
    <row r="583" customFormat="false" ht="12.75" hidden="false" customHeight="false" outlineLevel="0" collapsed="false">
      <c r="A583" s="0" t="s">
        <v>1832</v>
      </c>
      <c r="B583" s="0" t="s">
        <v>4</v>
      </c>
      <c r="C583" s="0" t="s">
        <v>6117</v>
      </c>
      <c r="D583" s="0" t="n">
        <f aca="false">-LOG10(C583)</f>
        <v>0.252993411510044</v>
      </c>
    </row>
    <row r="584" customFormat="false" ht="12.75" hidden="false" customHeight="false" outlineLevel="0" collapsed="false">
      <c r="A584" s="0" t="s">
        <v>24</v>
      </c>
      <c r="B584" s="0" t="s">
        <v>4</v>
      </c>
      <c r="C584" s="0" t="s">
        <v>6118</v>
      </c>
      <c r="D584" s="0" t="n">
        <f aca="false">-LOG10(C584)</f>
        <v>0.252142135986093</v>
      </c>
    </row>
    <row r="585" customFormat="false" ht="12.75" hidden="false" customHeight="false" outlineLevel="0" collapsed="false">
      <c r="A585" s="0" t="s">
        <v>667</v>
      </c>
      <c r="B585" s="0" t="s">
        <v>4</v>
      </c>
      <c r="C585" s="0" t="s">
        <v>6119</v>
      </c>
      <c r="D585" s="0" t="n">
        <f aca="false">-LOG10(C585)</f>
        <v>0.251569666918694</v>
      </c>
    </row>
    <row r="586" customFormat="false" ht="12.75" hidden="false" customHeight="false" outlineLevel="0" collapsed="false">
      <c r="A586" s="0" t="s">
        <v>293</v>
      </c>
      <c r="B586" s="0" t="s">
        <v>4</v>
      </c>
      <c r="C586" s="0" t="s">
        <v>6120</v>
      </c>
      <c r="D586" s="0" t="n">
        <f aca="false">-LOG10(C586)</f>
        <v>0.250726993098142</v>
      </c>
    </row>
    <row r="587" customFormat="false" ht="12.75" hidden="false" customHeight="false" outlineLevel="0" collapsed="false">
      <c r="A587" s="0" t="s">
        <v>2864</v>
      </c>
      <c r="B587" s="0" t="s">
        <v>4</v>
      </c>
      <c r="C587" s="0" t="s">
        <v>6121</v>
      </c>
      <c r="D587" s="0" t="n">
        <f aca="false">-LOG10(C587)</f>
        <v>0.247912055746682</v>
      </c>
    </row>
    <row r="588" customFormat="false" ht="12.75" hidden="false" customHeight="false" outlineLevel="0" collapsed="false">
      <c r="A588" s="0" t="s">
        <v>2862</v>
      </c>
      <c r="B588" s="0" t="s">
        <v>4</v>
      </c>
      <c r="C588" s="0" t="s">
        <v>6121</v>
      </c>
      <c r="D588" s="0" t="n">
        <f aca="false">-LOG10(C588)</f>
        <v>0.247912055746682</v>
      </c>
    </row>
    <row r="589" customFormat="false" ht="12.75" hidden="false" customHeight="false" outlineLevel="0" collapsed="false">
      <c r="A589" s="0" t="s">
        <v>1890</v>
      </c>
      <c r="B589" s="0" t="s">
        <v>4</v>
      </c>
      <c r="C589" s="0" t="s">
        <v>6122</v>
      </c>
      <c r="D589" s="0" t="n">
        <f aca="false">-LOG10(C589)</f>
        <v>0.246898731716428</v>
      </c>
    </row>
    <row r="590" customFormat="false" ht="12.75" hidden="false" customHeight="false" outlineLevel="0" collapsed="false">
      <c r="A590" s="0" t="s">
        <v>891</v>
      </c>
      <c r="B590" s="0" t="s">
        <v>4</v>
      </c>
      <c r="C590" s="0" t="s">
        <v>6123</v>
      </c>
      <c r="D590" s="0" t="n">
        <f aca="false">-LOG10(C590)</f>
        <v>0.246646249377793</v>
      </c>
    </row>
    <row r="591" customFormat="false" ht="12.75" hidden="false" customHeight="false" outlineLevel="0" collapsed="false">
      <c r="A591" s="0" t="s">
        <v>3659</v>
      </c>
      <c r="B591" s="0" t="s">
        <v>4</v>
      </c>
      <c r="C591" s="0" t="s">
        <v>6124</v>
      </c>
      <c r="D591" s="0" t="n">
        <f aca="false">-LOG10(C591)</f>
        <v>0.245889686656923</v>
      </c>
    </row>
    <row r="592" customFormat="false" ht="12.75" hidden="false" customHeight="false" outlineLevel="0" collapsed="false">
      <c r="A592" s="0" t="s">
        <v>3850</v>
      </c>
      <c r="B592" s="0" t="s">
        <v>4</v>
      </c>
      <c r="C592" s="0" t="s">
        <v>6125</v>
      </c>
      <c r="D592" s="0" t="n">
        <f aca="false">-LOG10(C592)</f>
        <v>0.243642653862468</v>
      </c>
    </row>
    <row r="593" customFormat="false" ht="12.75" hidden="false" customHeight="false" outlineLevel="0" collapsed="false">
      <c r="A593" s="0" t="s">
        <v>1850</v>
      </c>
      <c r="B593" s="0" t="s">
        <v>4</v>
      </c>
      <c r="C593" s="0" t="s">
        <v>6126</v>
      </c>
      <c r="D593" s="0" t="n">
        <f aca="false">-LOG10(C593)</f>
        <v>0.243495816190779</v>
      </c>
    </row>
    <row r="594" customFormat="false" ht="12.75" hidden="false" customHeight="false" outlineLevel="0" collapsed="false">
      <c r="A594" s="0" t="s">
        <v>3561</v>
      </c>
      <c r="B594" s="0" t="s">
        <v>4</v>
      </c>
      <c r="C594" s="0" t="s">
        <v>6127</v>
      </c>
      <c r="D594" s="0" t="n">
        <f aca="false">-LOG10(C594)</f>
        <v>0.241570156682069</v>
      </c>
    </row>
    <row r="595" customFormat="false" ht="12.75" hidden="false" customHeight="false" outlineLevel="0" collapsed="false">
      <c r="A595" s="0" t="s">
        <v>3808</v>
      </c>
      <c r="B595" s="0" t="s">
        <v>4</v>
      </c>
      <c r="C595" s="0" t="s">
        <v>6128</v>
      </c>
      <c r="D595" s="0" t="n">
        <f aca="false">-LOG10(C595)</f>
        <v>0.239118434795175</v>
      </c>
    </row>
    <row r="596" customFormat="false" ht="12.75" hidden="false" customHeight="false" outlineLevel="0" collapsed="false">
      <c r="A596" s="0" t="s">
        <v>3326</v>
      </c>
      <c r="B596" s="0" t="s">
        <v>4</v>
      </c>
      <c r="C596" s="0" t="s">
        <v>6129</v>
      </c>
      <c r="D596" s="0" t="n">
        <f aca="false">-LOG10(C596)</f>
        <v>0.238741896848933</v>
      </c>
    </row>
    <row r="597" customFormat="false" ht="12.75" hidden="false" customHeight="false" outlineLevel="0" collapsed="false">
      <c r="A597" s="0" t="s">
        <v>1037</v>
      </c>
      <c r="B597" s="0" t="s">
        <v>4</v>
      </c>
      <c r="C597" s="0" t="s">
        <v>6130</v>
      </c>
      <c r="D597" s="0" t="n">
        <f aca="false">-LOG10(C597)</f>
        <v>0.236817509795533</v>
      </c>
    </row>
    <row r="598" customFormat="false" ht="12.75" hidden="false" customHeight="false" outlineLevel="0" collapsed="false">
      <c r="A598" s="0" t="s">
        <v>3577</v>
      </c>
      <c r="B598" s="0" t="s">
        <v>4</v>
      </c>
      <c r="C598" s="0" t="s">
        <v>6131</v>
      </c>
      <c r="D598" s="0" t="n">
        <f aca="false">-LOG10(C598)</f>
        <v>0.236438189801439</v>
      </c>
    </row>
    <row r="599" customFormat="false" ht="12.75" hidden="false" customHeight="false" outlineLevel="0" collapsed="false">
      <c r="A599" s="0" t="s">
        <v>3442</v>
      </c>
      <c r="B599" s="0" t="s">
        <v>4</v>
      </c>
      <c r="C599" s="0" t="s">
        <v>6132</v>
      </c>
      <c r="D599" s="0" t="n">
        <f aca="false">-LOG10(C599)</f>
        <v>0.234920407109143</v>
      </c>
    </row>
    <row r="600" customFormat="false" ht="12.75" hidden="false" customHeight="false" outlineLevel="0" collapsed="false">
      <c r="A600" s="0" t="s">
        <v>4068</v>
      </c>
      <c r="B600" s="0" t="s">
        <v>4</v>
      </c>
      <c r="C600" s="0" t="s">
        <v>6133</v>
      </c>
      <c r="D600" s="0" t="n">
        <f aca="false">-LOG10(C600)</f>
        <v>0.233037141652784</v>
      </c>
    </row>
    <row r="601" customFormat="false" ht="12.75" hidden="false" customHeight="false" outlineLevel="0" collapsed="false">
      <c r="A601" s="0" t="s">
        <v>3387</v>
      </c>
      <c r="B601" s="0" t="s">
        <v>4</v>
      </c>
      <c r="C601" s="0" t="s">
        <v>6134</v>
      </c>
      <c r="D601" s="0" t="n">
        <f aca="false">-LOG10(C601)</f>
        <v>0.232794447275531</v>
      </c>
    </row>
    <row r="602" customFormat="false" ht="12.75" hidden="false" customHeight="false" outlineLevel="0" collapsed="false">
      <c r="A602" s="0" t="s">
        <v>3396</v>
      </c>
      <c r="B602" s="0" t="s">
        <v>4</v>
      </c>
      <c r="C602" s="0" t="s">
        <v>6135</v>
      </c>
      <c r="D602" s="0" t="n">
        <f aca="false">-LOG10(C602)</f>
        <v>0.23232697225825</v>
      </c>
    </row>
    <row r="603" customFormat="false" ht="12.75" hidden="false" customHeight="false" outlineLevel="0" collapsed="false">
      <c r="A603" s="0" t="s">
        <v>3844</v>
      </c>
      <c r="B603" s="0" t="s">
        <v>4</v>
      </c>
      <c r="C603" s="0" t="s">
        <v>6136</v>
      </c>
      <c r="D603" s="0" t="n">
        <f aca="false">-LOG10(C603)</f>
        <v>0.230673738067684</v>
      </c>
    </row>
    <row r="604" customFormat="false" ht="12.75" hidden="false" customHeight="false" outlineLevel="0" collapsed="false">
      <c r="A604" s="0" t="s">
        <v>3852</v>
      </c>
      <c r="B604" s="0" t="s">
        <v>4</v>
      </c>
      <c r="C604" s="0" t="s">
        <v>6137</v>
      </c>
      <c r="D604" s="0" t="n">
        <f aca="false">-LOG10(C604)</f>
        <v>0.230055856612124</v>
      </c>
    </row>
    <row r="605" customFormat="false" ht="12.75" hidden="false" customHeight="false" outlineLevel="0" collapsed="false">
      <c r="A605" s="0" t="s">
        <v>273</v>
      </c>
      <c r="B605" s="0" t="s">
        <v>4</v>
      </c>
      <c r="C605" s="0" t="s">
        <v>6138</v>
      </c>
      <c r="D605" s="0" t="n">
        <f aca="false">-LOG10(C605)</f>
        <v>0.229317703092678</v>
      </c>
    </row>
    <row r="606" customFormat="false" ht="12.75" hidden="false" customHeight="false" outlineLevel="0" collapsed="false">
      <c r="A606" s="0" t="s">
        <v>3093</v>
      </c>
      <c r="B606" s="0" t="s">
        <v>4</v>
      </c>
      <c r="C606" s="0" t="s">
        <v>6139</v>
      </c>
      <c r="D606" s="0" t="n">
        <f aca="false">-LOG10(C606)</f>
        <v>0.223670072960209</v>
      </c>
    </row>
    <row r="607" customFormat="false" ht="12.75" hidden="false" customHeight="false" outlineLevel="0" collapsed="false">
      <c r="A607" s="0" t="s">
        <v>3781</v>
      </c>
      <c r="B607" s="0" t="s">
        <v>4</v>
      </c>
      <c r="C607" s="0" t="s">
        <v>6140</v>
      </c>
      <c r="D607" s="0" t="n">
        <f aca="false">-LOG10(C607)</f>
        <v>0.223010249862394</v>
      </c>
    </row>
    <row r="608" customFormat="false" ht="12.75" hidden="false" customHeight="false" outlineLevel="0" collapsed="false">
      <c r="A608" s="0" t="s">
        <v>3108</v>
      </c>
      <c r="B608" s="0" t="s">
        <v>4</v>
      </c>
      <c r="C608" s="0" t="s">
        <v>6141</v>
      </c>
      <c r="D608" s="0" t="n">
        <f aca="false">-LOG10(C608)</f>
        <v>0.221241549889903</v>
      </c>
    </row>
    <row r="609" customFormat="false" ht="12.75" hidden="false" customHeight="false" outlineLevel="0" collapsed="false">
      <c r="A609" s="0" t="s">
        <v>1281</v>
      </c>
      <c r="B609" s="0" t="s">
        <v>4</v>
      </c>
      <c r="C609" s="0" t="s">
        <v>6142</v>
      </c>
      <c r="D609" s="0" t="n">
        <f aca="false">-LOG10(C609)</f>
        <v>0.221022447853048</v>
      </c>
    </row>
    <row r="610" customFormat="false" ht="12.75" hidden="false" customHeight="false" outlineLevel="0" collapsed="false">
      <c r="A610" s="0" t="s">
        <v>927</v>
      </c>
      <c r="B610" s="0" t="s">
        <v>4</v>
      </c>
      <c r="C610" s="0" t="s">
        <v>6143</v>
      </c>
      <c r="D610" s="0" t="n">
        <f aca="false">-LOG10(C610)</f>
        <v>0.220277353498821</v>
      </c>
    </row>
    <row r="611" customFormat="false" ht="12.75" hidden="false" customHeight="false" outlineLevel="0" collapsed="false">
      <c r="A611" s="0" t="s">
        <v>3127</v>
      </c>
      <c r="B611" s="0" t="s">
        <v>4</v>
      </c>
      <c r="C611" s="0" t="s">
        <v>6144</v>
      </c>
      <c r="D611" s="0" t="n">
        <f aca="false">-LOG10(C611)</f>
        <v>0.218630478372931</v>
      </c>
    </row>
    <row r="612" customFormat="false" ht="12.75" hidden="false" customHeight="false" outlineLevel="0" collapsed="false">
      <c r="A612" s="0" t="s">
        <v>3902</v>
      </c>
      <c r="B612" s="0" t="s">
        <v>4</v>
      </c>
      <c r="C612" s="0" t="s">
        <v>6145</v>
      </c>
      <c r="D612" s="0" t="n">
        <f aca="false">-LOG10(C612)</f>
        <v>0.216067776055067</v>
      </c>
    </row>
    <row r="613" customFormat="false" ht="12.75" hidden="false" customHeight="false" outlineLevel="0" collapsed="false">
      <c r="A613" s="0" t="s">
        <v>3195</v>
      </c>
      <c r="B613" s="0" t="s">
        <v>4</v>
      </c>
      <c r="C613" s="0" t="s">
        <v>6146</v>
      </c>
      <c r="D613" s="0" t="n">
        <f aca="false">-LOG10(C613)</f>
        <v>0.211649100898341</v>
      </c>
    </row>
    <row r="614" customFormat="false" ht="12.75" hidden="false" customHeight="false" outlineLevel="0" collapsed="false">
      <c r="A614" s="0" t="s">
        <v>1645</v>
      </c>
      <c r="B614" s="0" t="s">
        <v>4</v>
      </c>
      <c r="C614" s="0" t="s">
        <v>6147</v>
      </c>
      <c r="D614" s="0" t="n">
        <f aca="false">-LOG10(C614)</f>
        <v>0.21148590447419</v>
      </c>
    </row>
    <row r="615" customFormat="false" ht="12.75" hidden="false" customHeight="false" outlineLevel="0" collapsed="false">
      <c r="A615" s="0" t="s">
        <v>3870</v>
      </c>
      <c r="B615" s="0" t="s">
        <v>4</v>
      </c>
      <c r="C615" s="0" t="s">
        <v>6148</v>
      </c>
      <c r="D615" s="0" t="n">
        <f aca="false">-LOG10(C615)</f>
        <v>0.211464167312307</v>
      </c>
    </row>
    <row r="616" customFormat="false" ht="12.75" hidden="false" customHeight="false" outlineLevel="0" collapsed="false">
      <c r="A616" s="0" t="s">
        <v>3872</v>
      </c>
      <c r="B616" s="0" t="s">
        <v>4</v>
      </c>
      <c r="C616" s="0" t="s">
        <v>6148</v>
      </c>
      <c r="D616" s="0" t="n">
        <f aca="false">-LOG10(C616)</f>
        <v>0.211464167312307</v>
      </c>
    </row>
    <row r="617" customFormat="false" ht="12.75" hidden="false" customHeight="false" outlineLevel="0" collapsed="false">
      <c r="A617" s="0" t="s">
        <v>3873</v>
      </c>
      <c r="B617" s="0" t="s">
        <v>4</v>
      </c>
      <c r="C617" s="0" t="s">
        <v>6149</v>
      </c>
      <c r="D617" s="0" t="n">
        <f aca="false">-LOG10(C617)</f>
        <v>0.21132440722679</v>
      </c>
    </row>
    <row r="618" customFormat="false" ht="12.75" hidden="false" customHeight="false" outlineLevel="0" collapsed="false">
      <c r="A618" s="0" t="s">
        <v>3875</v>
      </c>
      <c r="B618" s="0" t="s">
        <v>4</v>
      </c>
      <c r="C618" s="0" t="s">
        <v>6149</v>
      </c>
      <c r="D618" s="0" t="n">
        <f aca="false">-LOG10(C618)</f>
        <v>0.21132440722679</v>
      </c>
    </row>
    <row r="619" customFormat="false" ht="12.75" hidden="false" customHeight="false" outlineLevel="0" collapsed="false">
      <c r="A619" s="0" t="s">
        <v>4080</v>
      </c>
      <c r="B619" s="0" t="s">
        <v>4</v>
      </c>
      <c r="C619" s="0" t="s">
        <v>6150</v>
      </c>
      <c r="D619" s="0" t="n">
        <f aca="false">-LOG10(C619)</f>
        <v>0.20979362562176</v>
      </c>
    </row>
    <row r="620" customFormat="false" ht="12.75" hidden="false" customHeight="false" outlineLevel="0" collapsed="false">
      <c r="A620" s="0" t="s">
        <v>1965</v>
      </c>
      <c r="B620" s="0" t="s">
        <v>4</v>
      </c>
      <c r="C620" s="0" t="s">
        <v>6151</v>
      </c>
      <c r="D620" s="0" t="n">
        <f aca="false">-LOG10(C620)</f>
        <v>0.209384790481096</v>
      </c>
    </row>
    <row r="621" customFormat="false" ht="12.75" hidden="false" customHeight="false" outlineLevel="0" collapsed="false">
      <c r="A621" s="0" t="s">
        <v>3229</v>
      </c>
      <c r="B621" s="0" t="s">
        <v>4</v>
      </c>
      <c r="C621" s="0" t="s">
        <v>6152</v>
      </c>
      <c r="D621" s="0" t="n">
        <f aca="false">-LOG10(C621)</f>
        <v>0.208976384034421</v>
      </c>
    </row>
    <row r="622" customFormat="false" ht="12.75" hidden="false" customHeight="false" outlineLevel="0" collapsed="false">
      <c r="A622" s="0" t="s">
        <v>2043</v>
      </c>
      <c r="B622" s="0" t="s">
        <v>4</v>
      </c>
      <c r="C622" s="0" t="s">
        <v>6153</v>
      </c>
      <c r="D622" s="0" t="n">
        <f aca="false">-LOG10(C622)</f>
        <v>0.208963712061587</v>
      </c>
    </row>
    <row r="623" customFormat="false" ht="12.75" hidden="false" customHeight="false" outlineLevel="0" collapsed="false">
      <c r="A623" s="0" t="s">
        <v>1981</v>
      </c>
      <c r="B623" s="0" t="s">
        <v>4</v>
      </c>
      <c r="C623" s="0" t="s">
        <v>6154</v>
      </c>
      <c r="D623" s="0" t="n">
        <f aca="false">-LOG10(C623)</f>
        <v>0.208568980194343</v>
      </c>
    </row>
    <row r="624" customFormat="false" ht="12.75" hidden="false" customHeight="false" outlineLevel="0" collapsed="false">
      <c r="A624" s="0" t="s">
        <v>1694</v>
      </c>
      <c r="B624" s="0" t="s">
        <v>4</v>
      </c>
      <c r="C624" s="0" t="s">
        <v>6155</v>
      </c>
      <c r="D624" s="0" t="n">
        <f aca="false">-LOG10(C624)</f>
        <v>0.208337153724292</v>
      </c>
    </row>
    <row r="625" customFormat="false" ht="12.75" hidden="false" customHeight="false" outlineLevel="0" collapsed="false">
      <c r="A625" s="0" t="s">
        <v>3259</v>
      </c>
      <c r="B625" s="0" t="s">
        <v>4</v>
      </c>
      <c r="C625" s="0" t="s">
        <v>6156</v>
      </c>
      <c r="D625" s="0" t="n">
        <f aca="false">-LOG10(C625)</f>
        <v>0.205345439002547</v>
      </c>
    </row>
    <row r="626" customFormat="false" ht="12.75" hidden="false" customHeight="false" outlineLevel="0" collapsed="false">
      <c r="A626" s="0" t="s">
        <v>3995</v>
      </c>
      <c r="B626" s="0" t="s">
        <v>4</v>
      </c>
      <c r="C626" s="0" t="s">
        <v>6157</v>
      </c>
      <c r="D626" s="0" t="n">
        <f aca="false">-LOG10(C626)</f>
        <v>0.203266583353336</v>
      </c>
    </row>
    <row r="627" customFormat="false" ht="12.75" hidden="false" customHeight="false" outlineLevel="0" collapsed="false">
      <c r="A627" s="0" t="s">
        <v>2147</v>
      </c>
      <c r="B627" s="0" t="s">
        <v>4</v>
      </c>
      <c r="C627" s="0" t="s">
        <v>6158</v>
      </c>
      <c r="D627" s="0" t="n">
        <f aca="false">-LOG10(C627)</f>
        <v>0.202984923638404</v>
      </c>
    </row>
    <row r="628" customFormat="false" ht="12.75" hidden="false" customHeight="false" outlineLevel="0" collapsed="false">
      <c r="A628" s="0" t="s">
        <v>1868</v>
      </c>
      <c r="B628" s="0" t="s">
        <v>4</v>
      </c>
      <c r="C628" s="0" t="s">
        <v>6159</v>
      </c>
      <c r="D628" s="0" t="n">
        <f aca="false">-LOG10(C628)</f>
        <v>0.197578350634158</v>
      </c>
    </row>
    <row r="629" customFormat="false" ht="12.75" hidden="false" customHeight="false" outlineLevel="0" collapsed="false">
      <c r="A629" s="0" t="s">
        <v>3856</v>
      </c>
      <c r="B629" s="0" t="s">
        <v>4</v>
      </c>
      <c r="C629" s="0" t="s">
        <v>6160</v>
      </c>
      <c r="D629" s="0" t="n">
        <f aca="false">-LOG10(C629)</f>
        <v>0.197365379949967</v>
      </c>
    </row>
    <row r="630" customFormat="false" ht="12.75" hidden="false" customHeight="false" outlineLevel="0" collapsed="false">
      <c r="A630" s="0" t="s">
        <v>4058</v>
      </c>
      <c r="B630" s="0" t="s">
        <v>4</v>
      </c>
      <c r="C630" s="0" t="s">
        <v>6161</v>
      </c>
      <c r="D630" s="0" t="n">
        <f aca="false">-LOG10(C630)</f>
        <v>0.196689252408531</v>
      </c>
    </row>
    <row r="631" customFormat="false" ht="12.75" hidden="false" customHeight="false" outlineLevel="0" collapsed="false">
      <c r="A631" s="0" t="s">
        <v>3862</v>
      </c>
      <c r="B631" s="0" t="s">
        <v>4</v>
      </c>
      <c r="C631" s="0" t="s">
        <v>6162</v>
      </c>
      <c r="D631" s="0" t="n">
        <f aca="false">-LOG10(C631)</f>
        <v>0.195853645672556</v>
      </c>
    </row>
    <row r="632" customFormat="false" ht="12.75" hidden="false" customHeight="false" outlineLevel="0" collapsed="false">
      <c r="A632" s="0" t="s">
        <v>3518</v>
      </c>
      <c r="B632" s="0" t="s">
        <v>4</v>
      </c>
      <c r="C632" s="0" t="s">
        <v>6163</v>
      </c>
      <c r="D632" s="0" t="n">
        <f aca="false">-LOG10(C632)</f>
        <v>0.19576921094639</v>
      </c>
    </row>
    <row r="633" customFormat="false" ht="12.75" hidden="false" customHeight="false" outlineLevel="0" collapsed="false">
      <c r="A633" s="0" t="s">
        <v>1763</v>
      </c>
      <c r="B633" s="0" t="s">
        <v>4</v>
      </c>
      <c r="C633" s="0" t="s">
        <v>6164</v>
      </c>
      <c r="D633" s="0" t="n">
        <f aca="false">-LOG10(C633)</f>
        <v>0.194356263889527</v>
      </c>
    </row>
    <row r="634" customFormat="false" ht="12.75" hidden="false" customHeight="false" outlineLevel="0" collapsed="false">
      <c r="A634" s="0" t="s">
        <v>4064</v>
      </c>
      <c r="B634" s="0" t="s">
        <v>4</v>
      </c>
      <c r="C634" s="0" t="s">
        <v>6165</v>
      </c>
      <c r="D634" s="0" t="n">
        <f aca="false">-LOG10(C634)</f>
        <v>0.192707278397103</v>
      </c>
    </row>
    <row r="635" customFormat="false" ht="12.75" hidden="false" customHeight="false" outlineLevel="0" collapsed="false">
      <c r="A635" s="0" t="s">
        <v>3665</v>
      </c>
      <c r="B635" s="0" t="s">
        <v>4</v>
      </c>
      <c r="C635" s="0" t="s">
        <v>6166</v>
      </c>
      <c r="D635" s="0" t="n">
        <f aca="false">-LOG10(C635)</f>
        <v>0.192688634976544</v>
      </c>
    </row>
    <row r="636" customFormat="false" ht="12.75" hidden="false" customHeight="false" outlineLevel="0" collapsed="false">
      <c r="A636" s="0" t="s">
        <v>1793</v>
      </c>
      <c r="B636" s="0" t="s">
        <v>4</v>
      </c>
      <c r="C636" s="0" t="s">
        <v>6166</v>
      </c>
      <c r="D636" s="0" t="n">
        <f aca="false">-LOG10(C636)</f>
        <v>0.192688634976544</v>
      </c>
    </row>
    <row r="637" customFormat="false" ht="12.75" hidden="false" customHeight="false" outlineLevel="0" collapsed="false">
      <c r="A637" s="0" t="s">
        <v>2641</v>
      </c>
      <c r="B637" s="0" t="s">
        <v>4</v>
      </c>
      <c r="C637" s="0" t="s">
        <v>6167</v>
      </c>
      <c r="D637" s="0" t="n">
        <f aca="false">-LOG10(C637)</f>
        <v>0.189945533953426</v>
      </c>
    </row>
    <row r="638" customFormat="false" ht="12.75" hidden="false" customHeight="false" outlineLevel="0" collapsed="false">
      <c r="A638" s="0" t="s">
        <v>363</v>
      </c>
      <c r="B638" s="0" t="s">
        <v>4</v>
      </c>
      <c r="C638" s="0" t="s">
        <v>6168</v>
      </c>
      <c r="D638" s="0" t="n">
        <f aca="false">-LOG10(C638)</f>
        <v>0.186546096165005</v>
      </c>
    </row>
    <row r="639" customFormat="false" ht="12.75" hidden="false" customHeight="false" outlineLevel="0" collapsed="false">
      <c r="A639" s="0" t="s">
        <v>373</v>
      </c>
      <c r="B639" s="0" t="s">
        <v>4</v>
      </c>
      <c r="C639" s="0" t="s">
        <v>6169</v>
      </c>
      <c r="D639" s="0" t="n">
        <f aca="false">-LOG10(C639)</f>
        <v>0.184435860248878</v>
      </c>
    </row>
    <row r="640" customFormat="false" ht="12.75" hidden="false" customHeight="false" outlineLevel="0" collapsed="false">
      <c r="A640" s="0" t="s">
        <v>2409</v>
      </c>
      <c r="B640" s="0" t="s">
        <v>4</v>
      </c>
      <c r="C640" s="0" t="s">
        <v>6170</v>
      </c>
      <c r="D640" s="0" t="n">
        <f aca="false">-LOG10(C640)</f>
        <v>0.183391729777396</v>
      </c>
    </row>
    <row r="641" customFormat="false" ht="12.75" hidden="false" customHeight="false" outlineLevel="0" collapsed="false">
      <c r="A641" s="0" t="s">
        <v>2016</v>
      </c>
      <c r="B641" s="0" t="s">
        <v>4</v>
      </c>
      <c r="C641" s="0" t="s">
        <v>6171</v>
      </c>
      <c r="D641" s="0" t="n">
        <f aca="false">-LOG10(C641)</f>
        <v>0.180642565841318</v>
      </c>
    </row>
    <row r="642" customFormat="false" ht="12.75" hidden="false" customHeight="false" outlineLevel="0" collapsed="false">
      <c r="A642" s="0" t="s">
        <v>3547</v>
      </c>
      <c r="B642" s="0" t="s">
        <v>4</v>
      </c>
      <c r="C642" s="0" t="s">
        <v>6172</v>
      </c>
      <c r="D642" s="0" t="n">
        <f aca="false">-LOG10(C642)</f>
        <v>0.176944156891293</v>
      </c>
    </row>
    <row r="643" customFormat="false" ht="12.75" hidden="false" customHeight="false" outlineLevel="0" collapsed="false">
      <c r="A643" s="0" t="s">
        <v>774</v>
      </c>
      <c r="B643" s="0" t="s">
        <v>4</v>
      </c>
      <c r="C643" s="0" t="s">
        <v>6173</v>
      </c>
      <c r="D643" s="0" t="n">
        <f aca="false">-LOG10(C643)</f>
        <v>0.176778250351003</v>
      </c>
    </row>
    <row r="644" customFormat="false" ht="12.75" hidden="false" customHeight="false" outlineLevel="0" collapsed="false">
      <c r="A644" s="0" t="s">
        <v>4060</v>
      </c>
      <c r="B644" s="0" t="s">
        <v>4</v>
      </c>
      <c r="C644" s="0" t="s">
        <v>6174</v>
      </c>
      <c r="D644" s="0" t="n">
        <f aca="false">-LOG10(C644)</f>
        <v>0.17328938092563</v>
      </c>
    </row>
    <row r="645" customFormat="false" ht="12.75" hidden="false" customHeight="false" outlineLevel="0" collapsed="false">
      <c r="A645" s="0" t="s">
        <v>3587</v>
      </c>
      <c r="B645" s="0" t="s">
        <v>4</v>
      </c>
      <c r="C645" s="0" t="s">
        <v>6175</v>
      </c>
      <c r="D645" s="0" t="n">
        <f aca="false">-LOG10(C645)</f>
        <v>0.171088715067739</v>
      </c>
    </row>
    <row r="646" customFormat="false" ht="12.75" hidden="false" customHeight="false" outlineLevel="0" collapsed="false">
      <c r="A646" s="0" t="s">
        <v>4100</v>
      </c>
      <c r="B646" s="0" t="s">
        <v>4</v>
      </c>
      <c r="C646" s="0" t="s">
        <v>6176</v>
      </c>
      <c r="D646" s="0" t="n">
        <f aca="false">-LOG10(C646)</f>
        <v>0.170289463621786</v>
      </c>
    </row>
    <row r="647" customFormat="false" ht="12.75" hidden="false" customHeight="false" outlineLevel="0" collapsed="false">
      <c r="A647" s="0" t="s">
        <v>3597</v>
      </c>
      <c r="B647" s="0" t="s">
        <v>4</v>
      </c>
      <c r="C647" s="0" t="s">
        <v>6177</v>
      </c>
      <c r="D647" s="0" t="n">
        <f aca="false">-LOG10(C647)</f>
        <v>0.170240160062556</v>
      </c>
    </row>
    <row r="648" customFormat="false" ht="12.75" hidden="false" customHeight="false" outlineLevel="0" collapsed="false">
      <c r="A648" s="0" t="s">
        <v>3593</v>
      </c>
      <c r="B648" s="0" t="s">
        <v>4</v>
      </c>
      <c r="C648" s="0" t="s">
        <v>6178</v>
      </c>
      <c r="D648" s="0" t="n">
        <f aca="false">-LOG10(C648)</f>
        <v>0.16997756951636</v>
      </c>
    </row>
    <row r="649" customFormat="false" ht="12.75" hidden="false" customHeight="false" outlineLevel="0" collapsed="false">
      <c r="A649" s="0" t="s">
        <v>3609</v>
      </c>
      <c r="B649" s="0" t="s">
        <v>4</v>
      </c>
      <c r="C649" s="0" t="s">
        <v>6179</v>
      </c>
      <c r="D649" s="0" t="n">
        <f aca="false">-LOG10(C649)</f>
        <v>0.168249035485003</v>
      </c>
    </row>
    <row r="650" customFormat="false" ht="12.75" hidden="false" customHeight="false" outlineLevel="0" collapsed="false">
      <c r="A650" s="0" t="s">
        <v>4104</v>
      </c>
      <c r="B650" s="0" t="s">
        <v>4</v>
      </c>
      <c r="C650" s="0" t="s">
        <v>6180</v>
      </c>
      <c r="D650" s="0" t="n">
        <f aca="false">-LOG10(C650)</f>
        <v>0.1645182679232</v>
      </c>
    </row>
    <row r="651" customFormat="false" ht="12.75" hidden="false" customHeight="false" outlineLevel="0" collapsed="false">
      <c r="A651" s="0" t="s">
        <v>3958</v>
      </c>
      <c r="B651" s="0" t="s">
        <v>4</v>
      </c>
      <c r="C651" s="0" t="s">
        <v>6181</v>
      </c>
      <c r="D651" s="0" t="n">
        <f aca="false">-LOG10(C651)</f>
        <v>0.160858742889809</v>
      </c>
    </row>
    <row r="652" customFormat="false" ht="12.75" hidden="false" customHeight="false" outlineLevel="0" collapsed="false">
      <c r="A652" s="0" t="s">
        <v>4032</v>
      </c>
      <c r="B652" s="0" t="s">
        <v>4</v>
      </c>
      <c r="C652" s="0" t="s">
        <v>6182</v>
      </c>
      <c r="D652" s="0" t="n">
        <f aca="false">-LOG10(C652)</f>
        <v>0.158548966981749</v>
      </c>
    </row>
    <row r="653" customFormat="false" ht="12.75" hidden="false" customHeight="false" outlineLevel="0" collapsed="false">
      <c r="A653" s="0" t="s">
        <v>1557</v>
      </c>
      <c r="B653" s="0" t="s">
        <v>4</v>
      </c>
      <c r="C653" s="0" t="s">
        <v>6183</v>
      </c>
      <c r="D653" s="0" t="n">
        <f aca="false">-LOG10(C653)</f>
        <v>0.158124854154296</v>
      </c>
    </row>
    <row r="654" customFormat="false" ht="12.75" hidden="false" customHeight="false" outlineLevel="0" collapsed="false">
      <c r="A654" s="0" t="s">
        <v>4034</v>
      </c>
      <c r="B654" s="0" t="s">
        <v>4</v>
      </c>
      <c r="C654" s="0" t="s">
        <v>6184</v>
      </c>
      <c r="D654" s="0" t="n">
        <f aca="false">-LOG10(C654)</f>
        <v>0.157195760036888</v>
      </c>
    </row>
    <row r="655" customFormat="false" ht="12.75" hidden="false" customHeight="false" outlineLevel="0" collapsed="false">
      <c r="A655" s="0" t="s">
        <v>3516</v>
      </c>
      <c r="B655" s="0" t="s">
        <v>4</v>
      </c>
      <c r="C655" s="0" t="s">
        <v>6185</v>
      </c>
      <c r="D655" s="0" t="n">
        <f aca="false">-LOG10(C655)</f>
        <v>0.151934707016728</v>
      </c>
    </row>
    <row r="656" customFormat="false" ht="12.75" hidden="false" customHeight="false" outlineLevel="0" collapsed="false">
      <c r="A656" s="0" t="s">
        <v>3559</v>
      </c>
      <c r="B656" s="0" t="s">
        <v>4</v>
      </c>
      <c r="C656" s="0" t="s">
        <v>6186</v>
      </c>
      <c r="D656" s="0" t="n">
        <f aca="false">-LOG10(C656)</f>
        <v>0.148793845941336</v>
      </c>
    </row>
    <row r="657" customFormat="false" ht="12.75" hidden="false" customHeight="false" outlineLevel="0" collapsed="false">
      <c r="A657" s="0" t="s">
        <v>3633</v>
      </c>
      <c r="B657" s="0" t="s">
        <v>4</v>
      </c>
      <c r="C657" s="0" t="s">
        <v>6187</v>
      </c>
      <c r="D657" s="0" t="n">
        <f aca="false">-LOG10(C657)</f>
        <v>0.143813336065719</v>
      </c>
    </row>
    <row r="658" customFormat="false" ht="12.75" hidden="false" customHeight="false" outlineLevel="0" collapsed="false">
      <c r="A658" s="0" t="s">
        <v>4090</v>
      </c>
      <c r="B658" s="0" t="s">
        <v>4</v>
      </c>
      <c r="C658" s="0" t="s">
        <v>6188</v>
      </c>
      <c r="D658" s="0" t="n">
        <f aca="false">-LOG10(C658)</f>
        <v>0.143327530375401</v>
      </c>
    </row>
    <row r="659" customFormat="false" ht="12.75" hidden="false" customHeight="false" outlineLevel="0" collapsed="false">
      <c r="A659" s="0" t="s">
        <v>2012</v>
      </c>
      <c r="B659" s="0" t="s">
        <v>4</v>
      </c>
      <c r="C659" s="0" t="s">
        <v>6189</v>
      </c>
      <c r="D659" s="0" t="n">
        <f aca="false">-LOG10(C659)</f>
        <v>0.138448798788404</v>
      </c>
    </row>
    <row r="660" customFormat="false" ht="12.75" hidden="false" customHeight="false" outlineLevel="0" collapsed="false">
      <c r="A660" s="0" t="s">
        <v>3966</v>
      </c>
      <c r="B660" s="0" t="s">
        <v>4</v>
      </c>
      <c r="C660" s="0" t="s">
        <v>6190</v>
      </c>
      <c r="D660" s="0" t="n">
        <f aca="false">-LOG10(C660)</f>
        <v>0.135995630037382</v>
      </c>
    </row>
    <row r="661" customFormat="false" ht="12.75" hidden="false" customHeight="false" outlineLevel="0" collapsed="false">
      <c r="A661" s="0" t="s">
        <v>3908</v>
      </c>
      <c r="B661" s="0" t="s">
        <v>4</v>
      </c>
      <c r="C661" s="0" t="s">
        <v>6191</v>
      </c>
      <c r="D661" s="0" t="n">
        <f aca="false">-LOG10(C661)</f>
        <v>0.13141584393347</v>
      </c>
    </row>
    <row r="662" customFormat="false" ht="12.75" hidden="false" customHeight="false" outlineLevel="0" collapsed="false">
      <c r="A662" s="0" t="s">
        <v>1771</v>
      </c>
      <c r="B662" s="0" t="s">
        <v>4</v>
      </c>
      <c r="C662" s="0" t="s">
        <v>6192</v>
      </c>
      <c r="D662" s="0" t="n">
        <f aca="false">-LOG10(C662)</f>
        <v>0.131006645749096</v>
      </c>
    </row>
    <row r="663" customFormat="false" ht="12.75" hidden="false" customHeight="false" outlineLevel="0" collapsed="false">
      <c r="A663" s="0" t="s">
        <v>3697</v>
      </c>
      <c r="B663" s="0" t="s">
        <v>4</v>
      </c>
      <c r="C663" s="0" t="s">
        <v>6193</v>
      </c>
      <c r="D663" s="0" t="n">
        <f aca="false">-LOG10(C663)</f>
        <v>0.130774420709972</v>
      </c>
    </row>
    <row r="664" customFormat="false" ht="12.75" hidden="false" customHeight="false" outlineLevel="0" collapsed="false">
      <c r="A664" s="0" t="s">
        <v>3715</v>
      </c>
      <c r="B664" s="0" t="s">
        <v>4</v>
      </c>
      <c r="C664" s="0" t="s">
        <v>6194</v>
      </c>
      <c r="D664" s="0" t="n">
        <f aca="false">-LOG10(C664)</f>
        <v>0.129735285011152</v>
      </c>
    </row>
    <row r="665" customFormat="false" ht="12.75" hidden="false" customHeight="false" outlineLevel="0" collapsed="false">
      <c r="A665" s="0" t="s">
        <v>151</v>
      </c>
      <c r="B665" s="0" t="s">
        <v>4</v>
      </c>
      <c r="C665" s="0" t="s">
        <v>6195</v>
      </c>
      <c r="D665" s="0" t="n">
        <f aca="false">-LOG10(C665)</f>
        <v>0.129700171981833</v>
      </c>
    </row>
    <row r="666" customFormat="false" ht="12.75" hidden="false" customHeight="false" outlineLevel="0" collapsed="false">
      <c r="A666" s="0" t="s">
        <v>3944</v>
      </c>
      <c r="B666" s="0" t="s">
        <v>4</v>
      </c>
      <c r="C666" s="0" t="s">
        <v>6196</v>
      </c>
      <c r="D666" s="0" t="n">
        <f aca="false">-LOG10(C666)</f>
        <v>0.129450073840686</v>
      </c>
    </row>
    <row r="667" customFormat="false" ht="12.75" hidden="false" customHeight="false" outlineLevel="0" collapsed="false">
      <c r="A667" s="0" t="s">
        <v>3721</v>
      </c>
      <c r="B667" s="0" t="s">
        <v>4</v>
      </c>
      <c r="C667" s="0" t="s">
        <v>6197</v>
      </c>
      <c r="D667" s="0" t="n">
        <f aca="false">-LOG10(C667)</f>
        <v>0.129391030695027</v>
      </c>
    </row>
    <row r="668" customFormat="false" ht="12.75" hidden="false" customHeight="false" outlineLevel="0" collapsed="false">
      <c r="A668" s="0" t="s">
        <v>3723</v>
      </c>
      <c r="B668" s="0" t="s">
        <v>4</v>
      </c>
      <c r="C668" s="0" t="s">
        <v>6198</v>
      </c>
      <c r="D668" s="0" t="n">
        <f aca="false">-LOG10(C668)</f>
        <v>0.129276513968239</v>
      </c>
    </row>
    <row r="669" customFormat="false" ht="12.75" hidden="false" customHeight="false" outlineLevel="0" collapsed="false">
      <c r="A669" s="0" t="s">
        <v>1828</v>
      </c>
      <c r="B669" s="0" t="s">
        <v>4</v>
      </c>
      <c r="C669" s="0" t="s">
        <v>6199</v>
      </c>
      <c r="D669" s="0" t="n">
        <f aca="false">-LOG10(C669)</f>
        <v>0.1289336658149</v>
      </c>
    </row>
    <row r="670" customFormat="false" ht="12.75" hidden="false" customHeight="false" outlineLevel="0" collapsed="false">
      <c r="A670" s="0" t="s">
        <v>3243</v>
      </c>
      <c r="B670" s="0" t="s">
        <v>4</v>
      </c>
      <c r="C670" s="0" t="s">
        <v>6200</v>
      </c>
      <c r="D670" s="0" t="n">
        <f aca="false">-LOG10(C670)</f>
        <v>0.128705683898763</v>
      </c>
    </row>
    <row r="671" customFormat="false" ht="12.75" hidden="false" customHeight="false" outlineLevel="0" collapsed="false">
      <c r="A671" s="0" t="s">
        <v>3737</v>
      </c>
      <c r="B671" s="0" t="s">
        <v>4</v>
      </c>
      <c r="C671" s="0" t="s">
        <v>6201</v>
      </c>
      <c r="D671" s="0" t="n">
        <f aca="false">-LOG10(C671)</f>
        <v>0.128137762710027</v>
      </c>
    </row>
    <row r="672" customFormat="false" ht="12.75" hidden="false" customHeight="false" outlineLevel="0" collapsed="false">
      <c r="A672" s="0" t="s">
        <v>3285</v>
      </c>
      <c r="B672" s="0" t="s">
        <v>4</v>
      </c>
      <c r="C672" s="0" t="s">
        <v>6202</v>
      </c>
      <c r="D672" s="0" t="n">
        <f aca="false">-LOG10(C672)</f>
        <v>0.126005865336377</v>
      </c>
    </row>
    <row r="673" customFormat="false" ht="12.75" hidden="false" customHeight="false" outlineLevel="0" collapsed="false">
      <c r="A673" s="0" t="s">
        <v>3310</v>
      </c>
      <c r="B673" s="0" t="s">
        <v>4</v>
      </c>
      <c r="C673" s="0" t="s">
        <v>6203</v>
      </c>
      <c r="D673" s="0" t="n">
        <f aca="false">-LOG10(C673)</f>
        <v>0.12501029824893</v>
      </c>
    </row>
    <row r="674" customFormat="false" ht="12.75" hidden="false" customHeight="false" outlineLevel="0" collapsed="false">
      <c r="A674" s="0" t="s">
        <v>3320</v>
      </c>
      <c r="B674" s="0" t="s">
        <v>4</v>
      </c>
      <c r="C674" s="0" t="s">
        <v>6204</v>
      </c>
      <c r="D674" s="0" t="n">
        <f aca="false">-LOG10(C674)</f>
        <v>0.124242221063887</v>
      </c>
    </row>
    <row r="675" customFormat="false" ht="12.75" hidden="false" customHeight="false" outlineLevel="0" collapsed="false">
      <c r="A675" s="0" t="s">
        <v>3980</v>
      </c>
      <c r="B675" s="0" t="s">
        <v>4</v>
      </c>
      <c r="C675" s="0" t="s">
        <v>6205</v>
      </c>
      <c r="D675" s="0" t="n">
        <f aca="false">-LOG10(C675)</f>
        <v>0.122174028372498</v>
      </c>
    </row>
    <row r="676" customFormat="false" ht="12.75" hidden="false" customHeight="false" outlineLevel="0" collapsed="false">
      <c r="A676" s="0" t="s">
        <v>3978</v>
      </c>
      <c r="B676" s="0" t="s">
        <v>4</v>
      </c>
      <c r="C676" s="0" t="s">
        <v>6205</v>
      </c>
      <c r="D676" s="0" t="n">
        <f aca="false">-LOG10(C676)</f>
        <v>0.122174028372498</v>
      </c>
    </row>
    <row r="677" customFormat="false" ht="12.75" hidden="false" customHeight="false" outlineLevel="0" collapsed="false">
      <c r="A677" s="0" t="s">
        <v>3607</v>
      </c>
      <c r="B677" s="0" t="s">
        <v>4</v>
      </c>
      <c r="C677" s="0" t="s">
        <v>6206</v>
      </c>
      <c r="D677" s="0" t="n">
        <f aca="false">-LOG10(C677)</f>
        <v>0.120715351987295</v>
      </c>
    </row>
    <row r="678" customFormat="false" ht="12.75" hidden="false" customHeight="false" outlineLevel="0" collapsed="false">
      <c r="A678" s="0" t="s">
        <v>2058</v>
      </c>
      <c r="B678" s="0" t="s">
        <v>4</v>
      </c>
      <c r="C678" s="0" t="s">
        <v>6207</v>
      </c>
      <c r="D678" s="0" t="n">
        <f aca="false">-LOG10(C678)</f>
        <v>0.119850761985836</v>
      </c>
    </row>
    <row r="679" customFormat="false" ht="12.75" hidden="false" customHeight="false" outlineLevel="0" collapsed="false">
      <c r="A679" s="0" t="s">
        <v>1672</v>
      </c>
      <c r="B679" s="0" t="s">
        <v>4</v>
      </c>
      <c r="C679" s="0" t="s">
        <v>6208</v>
      </c>
      <c r="D679" s="0" t="n">
        <f aca="false">-LOG10(C679)</f>
        <v>0.119431928188463</v>
      </c>
    </row>
    <row r="680" customFormat="false" ht="12.75" hidden="false" customHeight="false" outlineLevel="0" collapsed="false">
      <c r="A680" s="0" t="s">
        <v>1692</v>
      </c>
      <c r="B680" s="0" t="s">
        <v>4</v>
      </c>
      <c r="C680" s="0" t="s">
        <v>6209</v>
      </c>
      <c r="D680" s="0" t="n">
        <f aca="false">-LOG10(C680)</f>
        <v>0.11901476676252</v>
      </c>
    </row>
    <row r="681" customFormat="false" ht="12.75" hidden="false" customHeight="false" outlineLevel="0" collapsed="false">
      <c r="A681" s="0" t="s">
        <v>3810</v>
      </c>
      <c r="B681" s="0" t="s">
        <v>4</v>
      </c>
      <c r="C681" s="0" t="s">
        <v>6210</v>
      </c>
      <c r="D681" s="0" t="n">
        <f aca="false">-LOG10(C681)</f>
        <v>0.118599269436072</v>
      </c>
    </row>
    <row r="682" customFormat="false" ht="12.75" hidden="false" customHeight="false" outlineLevel="0" collapsed="false">
      <c r="A682" s="0" t="s">
        <v>3383</v>
      </c>
      <c r="B682" s="0" t="s">
        <v>4</v>
      </c>
      <c r="C682" s="0" t="s">
        <v>6211</v>
      </c>
      <c r="D682" s="0" t="n">
        <f aca="false">-LOG10(C682)</f>
        <v>0.118144974469744</v>
      </c>
    </row>
    <row r="683" customFormat="false" ht="12.75" hidden="false" customHeight="false" outlineLevel="0" collapsed="false">
      <c r="A683" s="0" t="s">
        <v>4052</v>
      </c>
      <c r="B683" s="0" t="s">
        <v>4</v>
      </c>
      <c r="C683" s="0" t="s">
        <v>6212</v>
      </c>
      <c r="D683" s="0" t="n">
        <f aca="false">-LOG10(C683)</f>
        <v>0.116127282483324</v>
      </c>
    </row>
    <row r="684" customFormat="false" ht="12.75" hidden="false" customHeight="false" outlineLevel="0" collapsed="false">
      <c r="A684" s="0" t="s">
        <v>4098</v>
      </c>
      <c r="B684" s="0" t="s">
        <v>4</v>
      </c>
      <c r="C684" s="0" t="s">
        <v>6213</v>
      </c>
      <c r="D684" s="0" t="n">
        <f aca="false">-LOG10(C684)</f>
        <v>0.115318231909602</v>
      </c>
    </row>
    <row r="685" customFormat="false" ht="12.75" hidden="false" customHeight="false" outlineLevel="0" collapsed="false">
      <c r="A685" s="0" t="s">
        <v>1791</v>
      </c>
      <c r="B685" s="0" t="s">
        <v>4</v>
      </c>
      <c r="C685" s="0" t="s">
        <v>6214</v>
      </c>
      <c r="D685" s="0" t="n">
        <f aca="false">-LOG10(C685)</f>
        <v>0.114933339473086</v>
      </c>
    </row>
    <row r="686" customFormat="false" ht="12.75" hidden="false" customHeight="false" outlineLevel="0" collapsed="false">
      <c r="A686" s="0" t="s">
        <v>3885</v>
      </c>
      <c r="B686" s="0" t="s">
        <v>4</v>
      </c>
      <c r="C686" s="0" t="s">
        <v>6215</v>
      </c>
      <c r="D686" s="0" t="n">
        <f aca="false">-LOG10(C686)</f>
        <v>0.111229201780055</v>
      </c>
    </row>
    <row r="687" customFormat="false" ht="12.75" hidden="false" customHeight="false" outlineLevel="0" collapsed="false">
      <c r="A687" s="0" t="s">
        <v>3488</v>
      </c>
      <c r="B687" s="0" t="s">
        <v>4</v>
      </c>
      <c r="C687" s="0" t="s">
        <v>6216</v>
      </c>
      <c r="D687" s="0" t="n">
        <f aca="false">-LOG10(C687)</f>
        <v>0.109799518841582</v>
      </c>
    </row>
    <row r="688" customFormat="false" ht="12.75" hidden="false" customHeight="false" outlineLevel="0" collapsed="false">
      <c r="A688" s="0" t="s">
        <v>2706</v>
      </c>
      <c r="B688" s="0" t="s">
        <v>4</v>
      </c>
      <c r="C688" s="0" t="s">
        <v>6217</v>
      </c>
      <c r="D688" s="0" t="n">
        <f aca="false">-LOG10(C688)</f>
        <v>0.108354563812836</v>
      </c>
    </row>
    <row r="689" customFormat="false" ht="12.75" hidden="false" customHeight="false" outlineLevel="0" collapsed="false">
      <c r="A689" s="0" t="s">
        <v>3743</v>
      </c>
      <c r="B689" s="0" t="s">
        <v>4</v>
      </c>
      <c r="C689" s="0" t="s">
        <v>6218</v>
      </c>
      <c r="D689" s="0" t="n">
        <f aca="false">-LOG10(C689)</f>
        <v>0.107516214198524</v>
      </c>
    </row>
    <row r="690" customFormat="false" ht="12.75" hidden="false" customHeight="false" outlineLevel="0" collapsed="false">
      <c r="A690" s="0" t="s">
        <v>4074</v>
      </c>
      <c r="B690" s="0" t="s">
        <v>4</v>
      </c>
      <c r="C690" s="0" t="s">
        <v>6219</v>
      </c>
      <c r="D690" s="0" t="n">
        <f aca="false">-LOG10(C690)</f>
        <v>0.105617144437099</v>
      </c>
    </row>
    <row r="691" customFormat="false" ht="12.75" hidden="false" customHeight="false" outlineLevel="0" collapsed="false">
      <c r="A691" s="0" t="s">
        <v>3923</v>
      </c>
      <c r="B691" s="0" t="s">
        <v>4</v>
      </c>
      <c r="C691" s="0" t="s">
        <v>6220</v>
      </c>
      <c r="D691" s="0" t="n">
        <f aca="false">-LOG10(C691)</f>
        <v>0.104822128795749</v>
      </c>
    </row>
    <row r="692" customFormat="false" ht="12.75" hidden="false" customHeight="false" outlineLevel="0" collapsed="false">
      <c r="A692" s="0" t="s">
        <v>4030</v>
      </c>
      <c r="B692" s="0" t="s">
        <v>4</v>
      </c>
      <c r="C692" s="0" t="s">
        <v>6220</v>
      </c>
      <c r="D692" s="0" t="n">
        <f aca="false">-LOG10(C692)</f>
        <v>0.104822128795749</v>
      </c>
    </row>
    <row r="693" customFormat="false" ht="12.75" hidden="false" customHeight="false" outlineLevel="0" collapsed="false">
      <c r="A693" s="0" t="s">
        <v>4112</v>
      </c>
      <c r="B693" s="0" t="s">
        <v>4</v>
      </c>
      <c r="C693" s="0" t="s">
        <v>6221</v>
      </c>
      <c r="D693" s="0" t="n">
        <f aca="false">-LOG10(C693)</f>
        <v>0.103622096616478</v>
      </c>
    </row>
    <row r="694" customFormat="false" ht="12.75" hidden="false" customHeight="false" outlineLevel="0" collapsed="false">
      <c r="A694" s="0" t="s">
        <v>3605</v>
      </c>
      <c r="B694" s="0" t="s">
        <v>4</v>
      </c>
      <c r="C694" s="0" t="s">
        <v>6222</v>
      </c>
      <c r="D694" s="0" t="n">
        <f aca="false">-LOG10(C694)</f>
        <v>0.102901412717806</v>
      </c>
    </row>
    <row r="695" customFormat="false" ht="12.75" hidden="false" customHeight="false" outlineLevel="0" collapsed="false">
      <c r="A695" s="0" t="s">
        <v>3925</v>
      </c>
      <c r="B695" s="0" t="s">
        <v>4</v>
      </c>
      <c r="C695" s="0" t="s">
        <v>6223</v>
      </c>
      <c r="D695" s="0" t="n">
        <f aca="false">-LOG10(C695)</f>
        <v>0.102110369160798</v>
      </c>
    </row>
    <row r="696" customFormat="false" ht="12.75" hidden="false" customHeight="false" outlineLevel="0" collapsed="false">
      <c r="A696" s="0" t="s">
        <v>3991</v>
      </c>
      <c r="B696" s="0" t="s">
        <v>4</v>
      </c>
      <c r="C696" s="0" t="s">
        <v>6224</v>
      </c>
      <c r="D696" s="0" t="n">
        <f aca="false">-LOG10(C696)</f>
        <v>0.100498278108804</v>
      </c>
    </row>
    <row r="697" customFormat="false" ht="12.75" hidden="false" customHeight="false" outlineLevel="0" collapsed="false">
      <c r="A697" s="0" t="s">
        <v>4028</v>
      </c>
      <c r="B697" s="0" t="s">
        <v>4</v>
      </c>
      <c r="C697" s="0" t="s">
        <v>6225</v>
      </c>
      <c r="D697" s="0" t="n">
        <f aca="false">-LOG10(C697)</f>
        <v>0.0947966385008203</v>
      </c>
    </row>
    <row r="698" customFormat="false" ht="12.75" hidden="false" customHeight="false" outlineLevel="0" collapsed="false">
      <c r="A698" s="0" t="s">
        <v>4076</v>
      </c>
      <c r="B698" s="0" t="s">
        <v>4</v>
      </c>
      <c r="C698" s="0" t="s">
        <v>6226</v>
      </c>
      <c r="D698" s="0" t="n">
        <f aca="false">-LOG10(C698)</f>
        <v>0.0941828699244721</v>
      </c>
    </row>
    <row r="699" customFormat="false" ht="12.75" hidden="false" customHeight="false" outlineLevel="0" collapsed="false">
      <c r="A699" s="0" t="s">
        <v>2380</v>
      </c>
      <c r="B699" s="0" t="s">
        <v>4</v>
      </c>
      <c r="C699" s="0" t="s">
        <v>6227</v>
      </c>
      <c r="D699" s="0" t="n">
        <f aca="false">-LOG10(C699)</f>
        <v>0.0940288679782073</v>
      </c>
    </row>
    <row r="700" customFormat="false" ht="12.75" hidden="false" customHeight="false" outlineLevel="0" collapsed="false">
      <c r="A700" s="0" t="s">
        <v>4014</v>
      </c>
      <c r="B700" s="0" t="s">
        <v>4</v>
      </c>
      <c r="C700" s="0" t="s">
        <v>6228</v>
      </c>
      <c r="D700" s="0" t="n">
        <f aca="false">-LOG10(C700)</f>
        <v>0.0935223077942601</v>
      </c>
    </row>
    <row r="701" customFormat="false" ht="12.75" hidden="false" customHeight="false" outlineLevel="0" collapsed="false">
      <c r="A701" s="0" t="s">
        <v>4096</v>
      </c>
      <c r="B701" s="0" t="s">
        <v>4</v>
      </c>
      <c r="C701" s="0" t="s">
        <v>6229</v>
      </c>
      <c r="D701" s="0" t="n">
        <f aca="false">-LOG10(C701)</f>
        <v>0.0923437175857342</v>
      </c>
    </row>
    <row r="702" customFormat="false" ht="12.75" hidden="false" customHeight="false" outlineLevel="0" collapsed="false">
      <c r="A702" s="0" t="s">
        <v>3948</v>
      </c>
      <c r="B702" s="0" t="s">
        <v>4</v>
      </c>
      <c r="C702" s="0" t="s">
        <v>6230</v>
      </c>
      <c r="D702" s="0" t="n">
        <f aca="false">-LOG10(C702)</f>
        <v>0.090580452672422</v>
      </c>
    </row>
    <row r="703" customFormat="false" ht="12.75" hidden="false" customHeight="false" outlineLevel="0" collapsed="false">
      <c r="A703" s="0" t="s">
        <v>4020</v>
      </c>
      <c r="B703" s="0" t="s">
        <v>4</v>
      </c>
      <c r="C703" s="0" t="s">
        <v>6231</v>
      </c>
      <c r="D703" s="0" t="n">
        <f aca="false">-LOG10(C703)</f>
        <v>0.0902374346494529</v>
      </c>
    </row>
    <row r="704" customFormat="false" ht="12.75" hidden="false" customHeight="false" outlineLevel="0" collapsed="false">
      <c r="A704" s="0" t="s">
        <v>3989</v>
      </c>
      <c r="B704" s="0" t="s">
        <v>4</v>
      </c>
      <c r="C704" s="0" t="s">
        <v>6232</v>
      </c>
      <c r="D704" s="0" t="n">
        <f aca="false">-LOG10(C704)</f>
        <v>0.0889715875453769</v>
      </c>
    </row>
    <row r="705" customFormat="false" ht="12.75" hidden="false" customHeight="false" outlineLevel="0" collapsed="false">
      <c r="A705" s="0" t="s">
        <v>2708</v>
      </c>
      <c r="B705" s="0" t="s">
        <v>4</v>
      </c>
      <c r="C705" s="0" t="s">
        <v>6233</v>
      </c>
      <c r="D705" s="0" t="n">
        <f aca="false">-LOG10(C705)</f>
        <v>0.0827662077505319</v>
      </c>
    </row>
    <row r="706" customFormat="false" ht="12.75" hidden="false" customHeight="false" outlineLevel="0" collapsed="false">
      <c r="A706" s="0" t="s">
        <v>3946</v>
      </c>
      <c r="B706" s="0" t="s">
        <v>4</v>
      </c>
      <c r="C706" s="0" t="s">
        <v>6234</v>
      </c>
      <c r="D706" s="0" t="n">
        <f aca="false">-LOG10(C706)</f>
        <v>0.0824894072624713</v>
      </c>
    </row>
    <row r="707" customFormat="false" ht="12.75" hidden="false" customHeight="false" outlineLevel="0" collapsed="false">
      <c r="A707" s="0" t="s">
        <v>961</v>
      </c>
      <c r="B707" s="0" t="s">
        <v>4</v>
      </c>
      <c r="C707" s="0" t="s">
        <v>6234</v>
      </c>
      <c r="D707" s="0" t="n">
        <f aca="false">-LOG10(C707)</f>
        <v>0.0824894072624713</v>
      </c>
    </row>
    <row r="708" customFormat="false" ht="12.75" hidden="false" customHeight="false" outlineLevel="0" collapsed="false">
      <c r="A708" s="0" t="s">
        <v>353</v>
      </c>
      <c r="B708" s="0" t="s">
        <v>4</v>
      </c>
      <c r="C708" s="0" t="s">
        <v>6235</v>
      </c>
      <c r="D708" s="0" t="n">
        <f aca="false">-LOG10(C708)</f>
        <v>0.0782609676709204</v>
      </c>
    </row>
    <row r="709" customFormat="false" ht="12.75" hidden="false" customHeight="false" outlineLevel="0" collapsed="false">
      <c r="A709" s="0" t="s">
        <v>2339</v>
      </c>
      <c r="B709" s="0" t="s">
        <v>4</v>
      </c>
      <c r="C709" s="0" t="s">
        <v>6236</v>
      </c>
      <c r="D709" s="0" t="n">
        <f aca="false">-LOG10(C709)</f>
        <v>0.074391430441861</v>
      </c>
    </row>
    <row r="710" customFormat="false" ht="12.75" hidden="false" customHeight="false" outlineLevel="0" collapsed="false">
      <c r="A710" s="0" t="s">
        <v>4056</v>
      </c>
      <c r="B710" s="0" t="s">
        <v>4</v>
      </c>
      <c r="C710" s="0" t="s">
        <v>6237</v>
      </c>
      <c r="D710" s="0" t="n">
        <f aca="false">-LOG10(C710)</f>
        <v>0.0740337870298553</v>
      </c>
    </row>
    <row r="711" customFormat="false" ht="12.75" hidden="false" customHeight="false" outlineLevel="0" collapsed="false">
      <c r="A711" s="0" t="s">
        <v>3972</v>
      </c>
      <c r="B711" s="0" t="s">
        <v>4</v>
      </c>
      <c r="C711" s="0" t="s">
        <v>6238</v>
      </c>
      <c r="D711" s="0" t="n">
        <f aca="false">-LOG10(C711)</f>
        <v>0.0734872202823926</v>
      </c>
    </row>
    <row r="712" customFormat="false" ht="12.75" hidden="false" customHeight="false" outlineLevel="0" collapsed="false">
      <c r="A712" s="0" t="s">
        <v>4070</v>
      </c>
      <c r="B712" s="0" t="s">
        <v>4</v>
      </c>
      <c r="C712" s="0" t="s">
        <v>6239</v>
      </c>
      <c r="D712" s="0" t="n">
        <f aca="false">-LOG10(C712)</f>
        <v>0.071479225429069</v>
      </c>
    </row>
    <row r="713" customFormat="false" ht="12.75" hidden="false" customHeight="false" outlineLevel="0" collapsed="false">
      <c r="A713" s="0" t="s">
        <v>2310</v>
      </c>
      <c r="B713" s="0" t="s">
        <v>4</v>
      </c>
      <c r="C713" s="0" t="s">
        <v>6240</v>
      </c>
      <c r="D713" s="0" t="n">
        <f aca="false">-LOG10(C713)</f>
        <v>0.0655401958790428</v>
      </c>
    </row>
    <row r="714" customFormat="false" ht="12.75" hidden="false" customHeight="false" outlineLevel="0" collapsed="false">
      <c r="A714" s="0" t="s">
        <v>3974</v>
      </c>
      <c r="B714" s="0" t="s">
        <v>4</v>
      </c>
      <c r="C714" s="0" t="s">
        <v>6241</v>
      </c>
      <c r="D714" s="0" t="n">
        <f aca="false">-LOG10(C714)</f>
        <v>0.0625745882218085</v>
      </c>
    </row>
    <row r="715" customFormat="false" ht="12.75" hidden="false" customHeight="false" outlineLevel="0" collapsed="false">
      <c r="A715" s="0" t="s">
        <v>3956</v>
      </c>
      <c r="B715" s="0" t="s">
        <v>4</v>
      </c>
      <c r="C715" s="0" t="s">
        <v>6242</v>
      </c>
      <c r="D715" s="0" t="n">
        <f aca="false">-LOG10(C715)</f>
        <v>0.0579193743220867</v>
      </c>
    </row>
    <row r="716" customFormat="false" ht="12.75" hidden="false" customHeight="false" outlineLevel="0" collapsed="false">
      <c r="A716" s="0" t="s">
        <v>1621</v>
      </c>
      <c r="B716" s="0" t="s">
        <v>4</v>
      </c>
      <c r="C716" s="0" t="s">
        <v>6243</v>
      </c>
      <c r="D716" s="0" t="n">
        <f aca="false">-LOG10(C716)</f>
        <v>0.0574389625223084</v>
      </c>
    </row>
    <row r="717" customFormat="false" ht="12.75" hidden="false" customHeight="false" outlineLevel="0" collapsed="false">
      <c r="A717" s="0" t="s">
        <v>4092</v>
      </c>
      <c r="B717" s="0" t="s">
        <v>4</v>
      </c>
      <c r="C717" s="0" t="s">
        <v>6244</v>
      </c>
      <c r="D717" s="0" t="n">
        <f aca="false">-LOG10(C717)</f>
        <v>0.0424967330498157</v>
      </c>
    </row>
    <row r="718" customFormat="false" ht="12.75" hidden="false" customHeight="false" outlineLevel="0" collapsed="false">
      <c r="A718" s="0" t="s">
        <v>2018</v>
      </c>
      <c r="B718" s="0" t="s">
        <v>4</v>
      </c>
      <c r="C718" s="0" t="s">
        <v>6245</v>
      </c>
      <c r="D718" s="0" t="n">
        <f aca="false">-LOG10(C718)</f>
        <v>0.0409782311476178</v>
      </c>
    </row>
    <row r="719" customFormat="false" ht="12.75" hidden="false" customHeight="false" outlineLevel="0" collapsed="false">
      <c r="A719" s="0" t="s">
        <v>2156</v>
      </c>
      <c r="B719" s="0" t="s">
        <v>4</v>
      </c>
      <c r="C719" s="0" t="s">
        <v>6246</v>
      </c>
      <c r="D719" s="0" t="n">
        <f aca="false">-LOG10(C719)</f>
        <v>0.0387602188953886</v>
      </c>
    </row>
    <row r="720" customFormat="false" ht="12.75" hidden="false" customHeight="false" outlineLevel="0" collapsed="false">
      <c r="A720" s="0" t="s">
        <v>4050</v>
      </c>
      <c r="B720" s="0" t="s">
        <v>4</v>
      </c>
      <c r="C720" s="0" t="s">
        <v>6247</v>
      </c>
      <c r="D720" s="0" t="n">
        <f aca="false">-LOG10(C720)</f>
        <v>0.0325380451666329</v>
      </c>
    </row>
    <row r="721" customFormat="false" ht="12.75" hidden="false" customHeight="false" outlineLevel="0" collapsed="false">
      <c r="A721" s="0" t="s">
        <v>3436</v>
      </c>
      <c r="B721" s="0" t="s">
        <v>4</v>
      </c>
      <c r="C721" s="0" t="s">
        <v>6248</v>
      </c>
      <c r="D721" s="0" t="n">
        <f aca="false">-LOG10(C721)</f>
        <v>0.0113070966138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5.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s">
        <v>6249</v>
      </c>
      <c r="B2" s="0" t="s">
        <v>4125</v>
      </c>
      <c r="C2" s="0" t="s">
        <v>6250</v>
      </c>
      <c r="D2" s="2" t="n">
        <f aca="false">-LOG10(C2)</f>
        <v>3.25724867619542</v>
      </c>
    </row>
    <row r="3" customFormat="false" ht="12.75" hidden="false" customHeight="false" outlineLevel="0" collapsed="false">
      <c r="A3" s="2" t="s">
        <v>6251</v>
      </c>
      <c r="B3" s="0" t="s">
        <v>4125</v>
      </c>
      <c r="C3" s="0" t="s">
        <v>6252</v>
      </c>
      <c r="D3" s="2" t="n">
        <f aca="false">-LOG10(C3)</f>
        <v>2.64400792068499</v>
      </c>
    </row>
    <row r="4" customFormat="false" ht="12.75" hidden="false" customHeight="false" outlineLevel="0" collapsed="false">
      <c r="A4" s="2" t="s">
        <v>6253</v>
      </c>
      <c r="B4" s="0" t="s">
        <v>4125</v>
      </c>
      <c r="C4" s="0" t="s">
        <v>6254</v>
      </c>
      <c r="D4" s="2" t="n">
        <f aca="false">-LOG10(C4)</f>
        <v>2.39893651813528</v>
      </c>
    </row>
    <row r="5" customFormat="false" ht="12.75" hidden="false" customHeight="false" outlineLevel="0" collapsed="false">
      <c r="A5" s="2" t="s">
        <v>6255</v>
      </c>
      <c r="B5" s="0" t="s">
        <v>4129</v>
      </c>
      <c r="C5" s="0" t="s">
        <v>6256</v>
      </c>
      <c r="D5" s="2" t="n">
        <f aca="false">-LOG10(C5)</f>
        <v>2.33385558674118</v>
      </c>
    </row>
    <row r="6" customFormat="false" ht="12.75" hidden="false" customHeight="false" outlineLevel="0" collapsed="false">
      <c r="A6" s="2" t="s">
        <v>6257</v>
      </c>
      <c r="B6" s="0" t="s">
        <v>4151</v>
      </c>
      <c r="C6" s="0" t="s">
        <v>6258</v>
      </c>
      <c r="D6" s="2" t="n">
        <f aca="false">-LOG10(C6)</f>
        <v>2.28477391401371</v>
      </c>
    </row>
    <row r="7" customFormat="false" ht="12.75" hidden="false" customHeight="false" outlineLevel="0" collapsed="false">
      <c r="A7" s="2" t="s">
        <v>6259</v>
      </c>
      <c r="B7" s="0" t="s">
        <v>4142</v>
      </c>
      <c r="C7" s="0" t="s">
        <v>6260</v>
      </c>
      <c r="D7" s="2" t="n">
        <f aca="false">-LOG10(C7)</f>
        <v>2.06464409609731</v>
      </c>
    </row>
    <row r="8" customFormat="false" ht="12.75" hidden="false" customHeight="false" outlineLevel="0" collapsed="false">
      <c r="A8" s="2" t="s">
        <v>6261</v>
      </c>
      <c r="B8" s="0" t="s">
        <v>4125</v>
      </c>
      <c r="C8" s="0" t="s">
        <v>6262</v>
      </c>
      <c r="D8" s="2" t="n">
        <f aca="false">-LOG10(C8)</f>
        <v>1.95754852089809</v>
      </c>
    </row>
    <row r="9" customFormat="false" ht="12.75" hidden="false" customHeight="false" outlineLevel="0" collapsed="false">
      <c r="A9" s="2" t="s">
        <v>6263</v>
      </c>
      <c r="B9" s="0" t="s">
        <v>4125</v>
      </c>
      <c r="C9" s="0" t="s">
        <v>6264</v>
      </c>
      <c r="D9" s="2" t="n">
        <f aca="false">-LOG10(C9)</f>
        <v>1.93585523897833</v>
      </c>
    </row>
    <row r="10" customFormat="false" ht="12.75" hidden="false" customHeight="false" outlineLevel="0" collapsed="false">
      <c r="A10" s="2" t="s">
        <v>6265</v>
      </c>
      <c r="B10" s="0" t="s">
        <v>4142</v>
      </c>
      <c r="C10" s="0" t="s">
        <v>6266</v>
      </c>
      <c r="D10" s="2" t="n">
        <f aca="false">-LOG10(C10)</f>
        <v>1.87589321035378</v>
      </c>
    </row>
    <row r="11" customFormat="false" ht="12.75" hidden="false" customHeight="false" outlineLevel="0" collapsed="false">
      <c r="A11" s="2" t="s">
        <v>6267</v>
      </c>
      <c r="B11" s="0" t="s">
        <v>4206</v>
      </c>
      <c r="C11" s="0" t="s">
        <v>6268</v>
      </c>
      <c r="D11" s="2" t="n">
        <f aca="false">-LOG10(C11)</f>
        <v>1.84220008630049</v>
      </c>
    </row>
    <row r="12" customFormat="false" ht="12.75" hidden="false" customHeight="false" outlineLevel="0" collapsed="false">
      <c r="A12" s="0" t="s">
        <v>4521</v>
      </c>
      <c r="B12" s="0" t="s">
        <v>4125</v>
      </c>
      <c r="C12" s="0" t="s">
        <v>6269</v>
      </c>
      <c r="D12" s="0" t="n">
        <f aca="false">-LOG10(C12)</f>
        <v>1.82036821287747</v>
      </c>
    </row>
    <row r="13" customFormat="false" ht="12.75" hidden="false" customHeight="false" outlineLevel="0" collapsed="false">
      <c r="A13" s="0" t="s">
        <v>6270</v>
      </c>
      <c r="B13" s="0" t="s">
        <v>4125</v>
      </c>
      <c r="C13" s="0" t="s">
        <v>6271</v>
      </c>
      <c r="D13" s="0" t="n">
        <f aca="false">-LOG10(C13)</f>
        <v>1.75485398137311</v>
      </c>
    </row>
    <row r="14" customFormat="false" ht="12.75" hidden="false" customHeight="false" outlineLevel="0" collapsed="false">
      <c r="A14" s="0" t="s">
        <v>6272</v>
      </c>
      <c r="B14" s="0" t="s">
        <v>4206</v>
      </c>
      <c r="C14" s="0" t="s">
        <v>6273</v>
      </c>
      <c r="D14" s="0" t="n">
        <f aca="false">-LOG10(C14)</f>
        <v>1.7180989430133</v>
      </c>
    </row>
    <row r="15" customFormat="false" ht="12.75" hidden="false" customHeight="false" outlineLevel="0" collapsed="false">
      <c r="A15" s="0" t="s">
        <v>6274</v>
      </c>
      <c r="B15" s="0" t="s">
        <v>4125</v>
      </c>
      <c r="C15" s="0" t="s">
        <v>6275</v>
      </c>
      <c r="D15" s="0" t="n">
        <f aca="false">-LOG10(C15)</f>
        <v>1.65889343164917</v>
      </c>
    </row>
    <row r="16" customFormat="false" ht="12.75" hidden="false" customHeight="false" outlineLevel="0" collapsed="false">
      <c r="A16" s="0" t="s">
        <v>6276</v>
      </c>
      <c r="B16" s="0" t="s">
        <v>4125</v>
      </c>
      <c r="C16" s="0" t="s">
        <v>6277</v>
      </c>
      <c r="D16" s="0" t="n">
        <f aca="false">-LOG10(C16)</f>
        <v>1.58066098306871</v>
      </c>
    </row>
    <row r="17" customFormat="false" ht="12.75" hidden="false" customHeight="false" outlineLevel="0" collapsed="false">
      <c r="A17" s="0" t="s">
        <v>6278</v>
      </c>
      <c r="B17" s="0" t="s">
        <v>4125</v>
      </c>
      <c r="C17" s="0" t="s">
        <v>6279</v>
      </c>
      <c r="D17" s="0" t="n">
        <f aca="false">-LOG10(C17)</f>
        <v>1.54637302583232</v>
      </c>
    </row>
    <row r="18" customFormat="false" ht="12.75" hidden="false" customHeight="false" outlineLevel="0" collapsed="false">
      <c r="A18" s="0" t="s">
        <v>6280</v>
      </c>
      <c r="B18" s="0" t="s">
        <v>4125</v>
      </c>
      <c r="C18" s="0" t="s">
        <v>6279</v>
      </c>
      <c r="D18" s="0" t="n">
        <f aca="false">-LOG10(C18)</f>
        <v>1.54637302583232</v>
      </c>
    </row>
    <row r="19" customFormat="false" ht="12.75" hidden="false" customHeight="false" outlineLevel="0" collapsed="false">
      <c r="A19" s="0" t="s">
        <v>6281</v>
      </c>
      <c r="B19" s="0" t="s">
        <v>4125</v>
      </c>
      <c r="C19" s="0" t="s">
        <v>6282</v>
      </c>
      <c r="D19" s="0" t="n">
        <f aca="false">-LOG10(C19)</f>
        <v>1.53021962172228</v>
      </c>
    </row>
    <row r="20" customFormat="false" ht="12.75" hidden="false" customHeight="false" outlineLevel="0" collapsed="false">
      <c r="A20" s="0" t="s">
        <v>6283</v>
      </c>
      <c r="B20" s="0" t="s">
        <v>4142</v>
      </c>
      <c r="C20" s="0" t="s">
        <v>6284</v>
      </c>
      <c r="D20" s="0" t="n">
        <f aca="false">-LOG10(C20)</f>
        <v>1.46183684369926</v>
      </c>
    </row>
    <row r="21" customFormat="false" ht="12.75" hidden="false" customHeight="false" outlineLevel="0" collapsed="false">
      <c r="A21" s="0" t="s">
        <v>6285</v>
      </c>
      <c r="B21" s="0" t="s">
        <v>4125</v>
      </c>
      <c r="C21" s="0" t="s">
        <v>6286</v>
      </c>
      <c r="D21" s="0" t="n">
        <f aca="false">-LOG10(C21)</f>
        <v>1.45761784357195</v>
      </c>
    </row>
    <row r="22" customFormat="false" ht="12.75" hidden="false" customHeight="false" outlineLevel="0" collapsed="false">
      <c r="A22" s="0" t="s">
        <v>6287</v>
      </c>
      <c r="B22" s="0" t="s">
        <v>4125</v>
      </c>
      <c r="C22" s="0" t="s">
        <v>6286</v>
      </c>
      <c r="D22" s="0" t="n">
        <f aca="false">-LOG10(C22)</f>
        <v>1.45761784357195</v>
      </c>
    </row>
    <row r="23" customFormat="false" ht="12.75" hidden="false" customHeight="false" outlineLevel="0" collapsed="false">
      <c r="A23" s="0" t="s">
        <v>4753</v>
      </c>
      <c r="B23" s="0" t="s">
        <v>4125</v>
      </c>
      <c r="C23" s="0" t="s">
        <v>6288</v>
      </c>
      <c r="D23" s="0" t="n">
        <f aca="false">-LOG10(C23)</f>
        <v>1.44164244322075</v>
      </c>
    </row>
    <row r="24" customFormat="false" ht="12.75" hidden="false" customHeight="false" outlineLevel="0" collapsed="false">
      <c r="A24" s="0" t="s">
        <v>6289</v>
      </c>
      <c r="B24" s="0" t="s">
        <v>4142</v>
      </c>
      <c r="C24" s="0" t="s">
        <v>6290</v>
      </c>
      <c r="D24" s="0" t="n">
        <f aca="false">-LOG10(C24)</f>
        <v>1.44146131406426</v>
      </c>
    </row>
    <row r="25" customFormat="false" ht="12.75" hidden="false" customHeight="false" outlineLevel="0" collapsed="false">
      <c r="A25" s="0" t="s">
        <v>6291</v>
      </c>
      <c r="B25" s="0" t="s">
        <v>4125</v>
      </c>
      <c r="C25" s="0" t="s">
        <v>6292</v>
      </c>
      <c r="D25" s="0" t="n">
        <f aca="false">-LOG10(C25)</f>
        <v>1.43176238784924</v>
      </c>
    </row>
    <row r="26" customFormat="false" ht="12.75" hidden="false" customHeight="false" outlineLevel="0" collapsed="false">
      <c r="A26" s="0" t="s">
        <v>6293</v>
      </c>
      <c r="B26" s="0" t="s">
        <v>4125</v>
      </c>
      <c r="C26" s="0" t="s">
        <v>6294</v>
      </c>
      <c r="D26" s="0" t="n">
        <f aca="false">-LOG10(C26)</f>
        <v>1.40741212059013</v>
      </c>
    </row>
    <row r="27" customFormat="false" ht="12.75" hidden="false" customHeight="false" outlineLevel="0" collapsed="false">
      <c r="A27" s="0" t="s">
        <v>6295</v>
      </c>
      <c r="B27" s="0" t="s">
        <v>4125</v>
      </c>
      <c r="C27" s="0" t="s">
        <v>6294</v>
      </c>
      <c r="D27" s="0" t="n">
        <f aca="false">-LOG10(C27)</f>
        <v>1.40741212059013</v>
      </c>
    </row>
    <row r="28" customFormat="false" ht="12.75" hidden="false" customHeight="false" outlineLevel="0" collapsed="false">
      <c r="A28" s="0" t="s">
        <v>6296</v>
      </c>
      <c r="B28" s="0" t="s">
        <v>4125</v>
      </c>
      <c r="C28" s="0" t="s">
        <v>6297</v>
      </c>
      <c r="D28" s="0" t="n">
        <f aca="false">-LOG10(C28)</f>
        <v>1.39574949306943</v>
      </c>
    </row>
    <row r="29" customFormat="false" ht="12.75" hidden="false" customHeight="false" outlineLevel="0" collapsed="false">
      <c r="A29" s="0" t="s">
        <v>6298</v>
      </c>
      <c r="B29" s="0" t="s">
        <v>4125</v>
      </c>
      <c r="C29" s="0" t="s">
        <v>6299</v>
      </c>
      <c r="D29" s="0" t="n">
        <f aca="false">-LOG10(C29)</f>
        <v>1.37335967675613</v>
      </c>
    </row>
    <row r="30" customFormat="false" ht="12.75" hidden="false" customHeight="false" outlineLevel="0" collapsed="false">
      <c r="A30" s="0" t="s">
        <v>4181</v>
      </c>
      <c r="B30" s="0" t="s">
        <v>4125</v>
      </c>
      <c r="C30" s="0" t="s">
        <v>6299</v>
      </c>
      <c r="D30" s="0" t="n">
        <f aca="false">-LOG10(C30)</f>
        <v>1.37335967675613</v>
      </c>
    </row>
    <row r="31" customFormat="false" ht="12.75" hidden="false" customHeight="false" outlineLevel="0" collapsed="false">
      <c r="A31" s="0" t="s">
        <v>6300</v>
      </c>
      <c r="B31" s="0" t="s">
        <v>4125</v>
      </c>
      <c r="C31" s="0" t="s">
        <v>6299</v>
      </c>
      <c r="D31" s="0" t="n">
        <f aca="false">-LOG10(C31)</f>
        <v>1.37335967675613</v>
      </c>
    </row>
    <row r="32" customFormat="false" ht="12.75" hidden="false" customHeight="false" outlineLevel="0" collapsed="false">
      <c r="A32" s="0" t="s">
        <v>6301</v>
      </c>
      <c r="B32" s="0" t="s">
        <v>4125</v>
      </c>
      <c r="C32" s="0" t="s">
        <v>6302</v>
      </c>
      <c r="D32" s="0" t="n">
        <f aca="false">-LOG10(C32)</f>
        <v>1.33190146180087</v>
      </c>
    </row>
    <row r="33" customFormat="false" ht="12.75" hidden="false" customHeight="false" outlineLevel="0" collapsed="false">
      <c r="A33" s="0" t="s">
        <v>6303</v>
      </c>
      <c r="B33" s="0" t="s">
        <v>4142</v>
      </c>
      <c r="C33" s="0" t="s">
        <v>6304</v>
      </c>
      <c r="D33" s="0" t="n">
        <f aca="false">-LOG10(C33)</f>
        <v>1.33016945518079</v>
      </c>
    </row>
    <row r="34" customFormat="false" ht="12.75" hidden="false" customHeight="false" outlineLevel="0" collapsed="false">
      <c r="A34" s="0" t="s">
        <v>4909</v>
      </c>
      <c r="B34" s="0" t="s">
        <v>4125</v>
      </c>
      <c r="C34" s="0" t="s">
        <v>6305</v>
      </c>
      <c r="D34" s="0" t="n">
        <f aca="false">-LOG10(C34)</f>
        <v>1.30862417672798</v>
      </c>
    </row>
    <row r="35" customFormat="false" ht="12.75" hidden="false" customHeight="false" outlineLevel="0" collapsed="false">
      <c r="A35" s="0" t="s">
        <v>6306</v>
      </c>
      <c r="B35" s="0" t="s">
        <v>4125</v>
      </c>
      <c r="C35" s="0" t="s">
        <v>6307</v>
      </c>
      <c r="D35" s="0" t="n">
        <f aca="false">-LOG10(C35)</f>
        <v>1.30332087362342</v>
      </c>
    </row>
    <row r="36" customFormat="false" ht="12.75" hidden="false" customHeight="false" outlineLevel="0" collapsed="false">
      <c r="A36" s="0" t="s">
        <v>6308</v>
      </c>
      <c r="B36" s="0" t="s">
        <v>4125</v>
      </c>
      <c r="C36" s="0" t="s">
        <v>6309</v>
      </c>
      <c r="D36" s="0" t="n">
        <f aca="false">-LOG10(C36)</f>
        <v>1.29421702671431</v>
      </c>
    </row>
    <row r="37" customFormat="false" ht="12.75" hidden="false" customHeight="false" outlineLevel="0" collapsed="false">
      <c r="A37" s="0" t="s">
        <v>6310</v>
      </c>
      <c r="B37" s="0" t="s">
        <v>4125</v>
      </c>
      <c r="C37" s="0" t="s">
        <v>6311</v>
      </c>
      <c r="D37" s="0" t="n">
        <f aca="false">-LOG10(C37)</f>
        <v>1.2680531684384</v>
      </c>
    </row>
    <row r="38" customFormat="false" ht="12.75" hidden="false" customHeight="false" outlineLevel="0" collapsed="false">
      <c r="A38" s="0" t="s">
        <v>6312</v>
      </c>
      <c r="B38" s="0" t="s">
        <v>4179</v>
      </c>
      <c r="C38" s="0" t="s">
        <v>6313</v>
      </c>
      <c r="D38" s="0" t="n">
        <f aca="false">-LOG10(C38)</f>
        <v>1.2395608056274</v>
      </c>
    </row>
    <row r="39" customFormat="false" ht="12.75" hidden="false" customHeight="false" outlineLevel="0" collapsed="false">
      <c r="A39" s="0" t="s">
        <v>6314</v>
      </c>
      <c r="B39" s="0" t="s">
        <v>4206</v>
      </c>
      <c r="C39" s="0" t="s">
        <v>6315</v>
      </c>
      <c r="D39" s="0" t="n">
        <f aca="false">-LOG10(C39)</f>
        <v>1.23036825844778</v>
      </c>
    </row>
    <row r="40" customFormat="false" ht="12.75" hidden="false" customHeight="false" outlineLevel="0" collapsed="false">
      <c r="A40" s="0" t="s">
        <v>2430</v>
      </c>
      <c r="B40" s="0" t="s">
        <v>4206</v>
      </c>
      <c r="C40" s="0" t="s">
        <v>6315</v>
      </c>
      <c r="D40" s="0" t="n">
        <f aca="false">-LOG10(C40)</f>
        <v>1.23036825844778</v>
      </c>
    </row>
    <row r="41" customFormat="false" ht="12.75" hidden="false" customHeight="false" outlineLevel="0" collapsed="false">
      <c r="A41" s="0" t="s">
        <v>4880</v>
      </c>
      <c r="B41" s="0" t="s">
        <v>4142</v>
      </c>
      <c r="C41" s="0" t="s">
        <v>6316</v>
      </c>
      <c r="D41" s="0" t="n">
        <f aca="false">-LOG10(C41)</f>
        <v>1.20040391591237</v>
      </c>
    </row>
    <row r="42" customFormat="false" ht="12.75" hidden="false" customHeight="false" outlineLevel="0" collapsed="false">
      <c r="A42" s="0" t="s">
        <v>4605</v>
      </c>
      <c r="B42" s="0" t="s">
        <v>4142</v>
      </c>
      <c r="C42" s="0" t="s">
        <v>6317</v>
      </c>
      <c r="D42" s="0" t="n">
        <f aca="false">-LOG10(C42)</f>
        <v>1.16367454203036</v>
      </c>
    </row>
    <row r="43" customFormat="false" ht="12.75" hidden="false" customHeight="false" outlineLevel="0" collapsed="false">
      <c r="A43" s="0" t="s">
        <v>6318</v>
      </c>
      <c r="B43" s="0" t="s">
        <v>4142</v>
      </c>
      <c r="C43" s="0" t="s">
        <v>6319</v>
      </c>
      <c r="D43" s="0" t="n">
        <f aca="false">-LOG10(C43)</f>
        <v>1.15922439020892</v>
      </c>
    </row>
    <row r="44" customFormat="false" ht="12.75" hidden="false" customHeight="false" outlineLevel="0" collapsed="false">
      <c r="A44" s="0" t="s">
        <v>4583</v>
      </c>
      <c r="B44" s="0" t="s">
        <v>4125</v>
      </c>
      <c r="C44" s="0" t="s">
        <v>6320</v>
      </c>
      <c r="D44" s="0" t="n">
        <f aca="false">-LOG10(C44)</f>
        <v>1.15764563269575</v>
      </c>
    </row>
    <row r="45" customFormat="false" ht="12.75" hidden="false" customHeight="false" outlineLevel="0" collapsed="false">
      <c r="A45" s="0" t="s">
        <v>6321</v>
      </c>
      <c r="B45" s="0" t="s">
        <v>4125</v>
      </c>
      <c r="C45" s="0" t="s">
        <v>6322</v>
      </c>
      <c r="D45" s="0" t="n">
        <f aca="false">-LOG10(C45)</f>
        <v>1.13875611489875</v>
      </c>
    </row>
    <row r="46" customFormat="false" ht="12.75" hidden="false" customHeight="false" outlineLevel="0" collapsed="false">
      <c r="A46" s="0" t="s">
        <v>6323</v>
      </c>
      <c r="B46" s="0" t="s">
        <v>4179</v>
      </c>
      <c r="C46" s="0" t="s">
        <v>6324</v>
      </c>
      <c r="D46" s="0" t="n">
        <f aca="false">-LOG10(C46)</f>
        <v>1.1184530053803</v>
      </c>
    </row>
    <row r="47" customFormat="false" ht="12.75" hidden="false" customHeight="false" outlineLevel="0" collapsed="false">
      <c r="A47" s="0" t="s">
        <v>6325</v>
      </c>
      <c r="B47" s="0" t="s">
        <v>4142</v>
      </c>
      <c r="C47" s="0" t="s">
        <v>6326</v>
      </c>
      <c r="D47" s="0" t="n">
        <f aca="false">-LOG10(C47)</f>
        <v>1.10807336188511</v>
      </c>
    </row>
    <row r="48" customFormat="false" ht="12.75" hidden="false" customHeight="false" outlineLevel="0" collapsed="false">
      <c r="A48" s="0" t="s">
        <v>6327</v>
      </c>
      <c r="B48" s="0" t="s">
        <v>4142</v>
      </c>
      <c r="C48" s="0" t="s">
        <v>6328</v>
      </c>
      <c r="D48" s="0" t="n">
        <f aca="false">-LOG10(C48)</f>
        <v>1.10746167995578</v>
      </c>
    </row>
    <row r="49" customFormat="false" ht="12.75" hidden="false" customHeight="false" outlineLevel="0" collapsed="false">
      <c r="A49" s="0" t="s">
        <v>6329</v>
      </c>
      <c r="B49" s="0" t="s">
        <v>4125</v>
      </c>
      <c r="C49" s="0" t="s">
        <v>6330</v>
      </c>
      <c r="D49" s="0" t="n">
        <f aca="false">-LOG10(C49)</f>
        <v>1.08152117662785</v>
      </c>
    </row>
    <row r="50" customFormat="false" ht="12.75" hidden="false" customHeight="false" outlineLevel="0" collapsed="false">
      <c r="A50" s="0" t="s">
        <v>4624</v>
      </c>
      <c r="B50" s="0" t="s">
        <v>4125</v>
      </c>
      <c r="C50" s="0" t="s">
        <v>6330</v>
      </c>
      <c r="D50" s="0" t="n">
        <f aca="false">-LOG10(C50)</f>
        <v>1.08152117662785</v>
      </c>
    </row>
    <row r="51" customFormat="false" ht="12.75" hidden="false" customHeight="false" outlineLevel="0" collapsed="false">
      <c r="A51" s="0" t="s">
        <v>6331</v>
      </c>
      <c r="B51" s="0" t="s">
        <v>4125</v>
      </c>
      <c r="C51" s="0" t="s">
        <v>6332</v>
      </c>
      <c r="D51" s="0" t="n">
        <f aca="false">-LOG10(C51)</f>
        <v>1.07099544244465</v>
      </c>
    </row>
    <row r="52" customFormat="false" ht="12.75" hidden="false" customHeight="false" outlineLevel="0" collapsed="false">
      <c r="A52" s="0" t="s">
        <v>6333</v>
      </c>
      <c r="B52" s="0" t="s">
        <v>4179</v>
      </c>
      <c r="C52" s="0" t="s">
        <v>6334</v>
      </c>
      <c r="D52" s="0" t="n">
        <f aca="false">-LOG10(C52)</f>
        <v>1.04426214874928</v>
      </c>
    </row>
    <row r="53" customFormat="false" ht="12.75" hidden="false" customHeight="false" outlineLevel="0" collapsed="false">
      <c r="A53" s="0" t="s">
        <v>4680</v>
      </c>
      <c r="B53" s="0" t="s">
        <v>4125</v>
      </c>
      <c r="C53" s="0" t="s">
        <v>6335</v>
      </c>
      <c r="D53" s="0" t="n">
        <f aca="false">-LOG10(C53)</f>
        <v>1.04099492793365</v>
      </c>
    </row>
    <row r="54" customFormat="false" ht="12.75" hidden="false" customHeight="false" outlineLevel="0" collapsed="false">
      <c r="A54" s="0" t="s">
        <v>6336</v>
      </c>
      <c r="B54" s="0" t="s">
        <v>4142</v>
      </c>
      <c r="C54" s="0" t="s">
        <v>6337</v>
      </c>
      <c r="D54" s="0" t="n">
        <f aca="false">-LOG10(C54)</f>
        <v>1.00464004866174</v>
      </c>
    </row>
    <row r="55" customFormat="false" ht="12.75" hidden="false" customHeight="false" outlineLevel="0" collapsed="false">
      <c r="A55" s="0" t="s">
        <v>4314</v>
      </c>
      <c r="B55" s="0" t="s">
        <v>4125</v>
      </c>
      <c r="C55" s="0" t="s">
        <v>6338</v>
      </c>
      <c r="D55" s="0" t="n">
        <f aca="false">-LOG10(C55)</f>
        <v>0.982903592421791</v>
      </c>
    </row>
    <row r="56" customFormat="false" ht="12.75" hidden="false" customHeight="false" outlineLevel="0" collapsed="false">
      <c r="A56" s="0" t="s">
        <v>4547</v>
      </c>
      <c r="B56" s="0" t="s">
        <v>4142</v>
      </c>
      <c r="C56" s="0" t="s">
        <v>6339</v>
      </c>
      <c r="D56" s="0" t="n">
        <f aca="false">-LOG10(C56)</f>
        <v>0.97557149630569</v>
      </c>
    </row>
    <row r="57" customFormat="false" ht="12.75" hidden="false" customHeight="false" outlineLevel="0" collapsed="false">
      <c r="A57" s="0" t="s">
        <v>4137</v>
      </c>
      <c r="B57" s="0" t="s">
        <v>4125</v>
      </c>
      <c r="C57" s="0" t="s">
        <v>6340</v>
      </c>
      <c r="D57" s="0" t="n">
        <f aca="false">-LOG10(C57)</f>
        <v>0.969475959243279</v>
      </c>
    </row>
    <row r="58" customFormat="false" ht="12.75" hidden="false" customHeight="false" outlineLevel="0" collapsed="false">
      <c r="A58" s="0" t="s">
        <v>6341</v>
      </c>
      <c r="B58" s="0" t="s">
        <v>4125</v>
      </c>
      <c r="C58" s="0" t="s">
        <v>6342</v>
      </c>
      <c r="D58" s="0" t="n">
        <f aca="false">-LOG10(C58)</f>
        <v>0.962674881558193</v>
      </c>
    </row>
    <row r="59" customFormat="false" ht="12.75" hidden="false" customHeight="false" outlineLevel="0" collapsed="false">
      <c r="A59" s="0" t="s">
        <v>6343</v>
      </c>
      <c r="B59" s="0" t="s">
        <v>4206</v>
      </c>
      <c r="C59" s="0" t="s">
        <v>6344</v>
      </c>
      <c r="D59" s="0" t="n">
        <f aca="false">-LOG10(C59)</f>
        <v>0.956697844240173</v>
      </c>
    </row>
    <row r="60" customFormat="false" ht="12.75" hidden="false" customHeight="false" outlineLevel="0" collapsed="false">
      <c r="A60" s="0" t="s">
        <v>6345</v>
      </c>
      <c r="B60" s="0" t="s">
        <v>4125</v>
      </c>
      <c r="C60" s="0" t="s">
        <v>6346</v>
      </c>
      <c r="D60" s="0" t="n">
        <f aca="false">-LOG10(C60)</f>
        <v>0.95486983711846</v>
      </c>
    </row>
    <row r="61" customFormat="false" ht="12.75" hidden="false" customHeight="false" outlineLevel="0" collapsed="false">
      <c r="A61" s="0" t="s">
        <v>6347</v>
      </c>
      <c r="B61" s="0" t="s">
        <v>4142</v>
      </c>
      <c r="C61" s="0" t="s">
        <v>6348</v>
      </c>
      <c r="D61" s="0" t="n">
        <f aca="false">-LOG10(C61)</f>
        <v>0.93149096391622</v>
      </c>
    </row>
    <row r="62" customFormat="false" ht="12.75" hidden="false" customHeight="false" outlineLevel="0" collapsed="false">
      <c r="A62" s="0" t="s">
        <v>6349</v>
      </c>
      <c r="B62" s="0" t="s">
        <v>4125</v>
      </c>
      <c r="C62" s="0" t="s">
        <v>6350</v>
      </c>
      <c r="D62" s="0" t="n">
        <f aca="false">-LOG10(C62)</f>
        <v>0.92157946375618</v>
      </c>
    </row>
    <row r="63" customFormat="false" ht="12.75" hidden="false" customHeight="false" outlineLevel="0" collapsed="false">
      <c r="A63" s="0" t="s">
        <v>6351</v>
      </c>
      <c r="B63" s="0" t="s">
        <v>4125</v>
      </c>
      <c r="C63" s="0" t="s">
        <v>6352</v>
      </c>
      <c r="D63" s="0" t="n">
        <f aca="false">-LOG10(C63)</f>
        <v>0.914558005999783</v>
      </c>
    </row>
    <row r="64" customFormat="false" ht="12.75" hidden="false" customHeight="false" outlineLevel="0" collapsed="false">
      <c r="A64" s="0" t="s">
        <v>6353</v>
      </c>
      <c r="B64" s="0" t="s">
        <v>4142</v>
      </c>
      <c r="C64" s="0" t="s">
        <v>6354</v>
      </c>
      <c r="D64" s="0" t="n">
        <f aca="false">-LOG10(C64)</f>
        <v>0.907278877409816</v>
      </c>
    </row>
    <row r="65" customFormat="false" ht="12.75" hidden="false" customHeight="false" outlineLevel="0" collapsed="false">
      <c r="A65" s="0" t="s">
        <v>6355</v>
      </c>
      <c r="B65" s="0" t="s">
        <v>4142</v>
      </c>
      <c r="C65" s="0" t="s">
        <v>6356</v>
      </c>
      <c r="D65" s="0" t="n">
        <f aca="false">-LOG10(C65)</f>
        <v>0.899537652760754</v>
      </c>
    </row>
    <row r="66" customFormat="false" ht="12.75" hidden="false" customHeight="false" outlineLevel="0" collapsed="false">
      <c r="A66" s="0" t="s">
        <v>3854</v>
      </c>
      <c r="B66" s="0" t="s">
        <v>4179</v>
      </c>
      <c r="C66" s="0" t="s">
        <v>6357</v>
      </c>
      <c r="D66" s="0" t="n">
        <f aca="false">-LOG10(C66)</f>
        <v>0.896894375013916</v>
      </c>
    </row>
    <row r="67" customFormat="false" ht="12.75" hidden="false" customHeight="false" outlineLevel="0" collapsed="false">
      <c r="A67" s="0" t="s">
        <v>4573</v>
      </c>
      <c r="B67" s="0" t="s">
        <v>4179</v>
      </c>
      <c r="C67" s="0" t="s">
        <v>6358</v>
      </c>
      <c r="D67" s="0" t="n">
        <f aca="false">-LOG10(C67)</f>
        <v>0.893394044757573</v>
      </c>
    </row>
    <row r="68" customFormat="false" ht="12.75" hidden="false" customHeight="false" outlineLevel="0" collapsed="false">
      <c r="A68" s="0" t="s">
        <v>4907</v>
      </c>
      <c r="B68" s="0" t="s">
        <v>4125</v>
      </c>
      <c r="C68" s="0" t="s">
        <v>6359</v>
      </c>
      <c r="D68" s="0" t="n">
        <f aca="false">-LOG10(C68)</f>
        <v>0.882144432884532</v>
      </c>
    </row>
    <row r="69" customFormat="false" ht="12.75" hidden="false" customHeight="false" outlineLevel="0" collapsed="false">
      <c r="A69" s="0" t="s">
        <v>4334</v>
      </c>
      <c r="B69" s="0" t="s">
        <v>4125</v>
      </c>
      <c r="C69" s="0" t="s">
        <v>6360</v>
      </c>
      <c r="D69" s="0" t="n">
        <f aca="false">-LOG10(C69)</f>
        <v>0.860024203763652</v>
      </c>
    </row>
    <row r="70" customFormat="false" ht="12.75" hidden="false" customHeight="false" outlineLevel="0" collapsed="false">
      <c r="A70" s="0" t="s">
        <v>4800</v>
      </c>
      <c r="B70" s="0" t="s">
        <v>4125</v>
      </c>
      <c r="C70" s="0" t="s">
        <v>6361</v>
      </c>
      <c r="D70" s="0" t="n">
        <f aca="false">-LOG10(C70)</f>
        <v>0.856601659996773</v>
      </c>
    </row>
    <row r="71" customFormat="false" ht="12.75" hidden="false" customHeight="false" outlineLevel="0" collapsed="false">
      <c r="A71" s="0" t="s">
        <v>6362</v>
      </c>
      <c r="B71" s="0" t="s">
        <v>4142</v>
      </c>
      <c r="C71" s="0" t="s">
        <v>6363</v>
      </c>
      <c r="D71" s="0" t="n">
        <f aca="false">-LOG10(C71)</f>
        <v>0.842726456279686</v>
      </c>
    </row>
    <row r="72" customFormat="false" ht="12.75" hidden="false" customHeight="false" outlineLevel="0" collapsed="false">
      <c r="A72" s="0" t="s">
        <v>4763</v>
      </c>
      <c r="B72" s="0" t="s">
        <v>4125</v>
      </c>
      <c r="C72" s="0" t="s">
        <v>6364</v>
      </c>
      <c r="D72" s="0" t="n">
        <f aca="false">-LOG10(C72)</f>
        <v>0.836273483171374</v>
      </c>
    </row>
    <row r="73" customFormat="false" ht="12.75" hidden="false" customHeight="false" outlineLevel="0" collapsed="false">
      <c r="A73" s="0" t="s">
        <v>6365</v>
      </c>
      <c r="B73" s="0" t="s">
        <v>4142</v>
      </c>
      <c r="C73" s="0" t="s">
        <v>6366</v>
      </c>
      <c r="D73" s="0" t="n">
        <f aca="false">-LOG10(C73)</f>
        <v>0.836193992429345</v>
      </c>
    </row>
    <row r="74" customFormat="false" ht="12.75" hidden="false" customHeight="false" outlineLevel="0" collapsed="false">
      <c r="A74" s="0" t="s">
        <v>4229</v>
      </c>
      <c r="B74" s="0" t="s">
        <v>4125</v>
      </c>
      <c r="C74" s="0" t="s">
        <v>6367</v>
      </c>
      <c r="D74" s="0" t="n">
        <f aca="false">-LOG10(C74)</f>
        <v>0.834907470430843</v>
      </c>
    </row>
    <row r="75" customFormat="false" ht="12.75" hidden="false" customHeight="false" outlineLevel="0" collapsed="false">
      <c r="A75" s="0" t="s">
        <v>4814</v>
      </c>
      <c r="B75" s="0" t="s">
        <v>4125</v>
      </c>
      <c r="C75" s="0" t="s">
        <v>6368</v>
      </c>
      <c r="D75" s="0" t="n">
        <f aca="false">-LOG10(C75)</f>
        <v>0.825137424181925</v>
      </c>
    </row>
    <row r="76" customFormat="false" ht="12.75" hidden="false" customHeight="false" outlineLevel="0" collapsed="false">
      <c r="A76" s="0" t="s">
        <v>4816</v>
      </c>
      <c r="B76" s="0" t="s">
        <v>4125</v>
      </c>
      <c r="C76" s="0" t="s">
        <v>6369</v>
      </c>
      <c r="D76" s="0" t="n">
        <f aca="false">-LOG10(C76)</f>
        <v>0.822404953943701</v>
      </c>
    </row>
    <row r="77" customFormat="false" ht="12.75" hidden="false" customHeight="false" outlineLevel="0" collapsed="false">
      <c r="A77" s="0" t="s">
        <v>4820</v>
      </c>
      <c r="B77" s="0" t="s">
        <v>4125</v>
      </c>
      <c r="C77" s="0" t="s">
        <v>6370</v>
      </c>
      <c r="D77" s="0" t="n">
        <f aca="false">-LOG10(C77)</f>
        <v>0.814326805278999</v>
      </c>
    </row>
    <row r="78" customFormat="false" ht="12.75" hidden="false" customHeight="false" outlineLevel="0" collapsed="false">
      <c r="A78" s="0" t="s">
        <v>4822</v>
      </c>
      <c r="B78" s="0" t="s">
        <v>4125</v>
      </c>
      <c r="C78" s="0" t="s">
        <v>6370</v>
      </c>
      <c r="D78" s="0" t="n">
        <f aca="false">-LOG10(C78)</f>
        <v>0.814326805278999</v>
      </c>
    </row>
    <row r="79" customFormat="false" ht="12.75" hidden="false" customHeight="false" outlineLevel="0" collapsed="false">
      <c r="A79" s="0" t="s">
        <v>6371</v>
      </c>
      <c r="B79" s="0" t="s">
        <v>4179</v>
      </c>
      <c r="C79" s="0" t="s">
        <v>6372</v>
      </c>
      <c r="D79" s="0" t="n">
        <f aca="false">-LOG10(C79)</f>
        <v>0.810888450975466</v>
      </c>
    </row>
    <row r="80" customFormat="false" ht="12.75" hidden="false" customHeight="false" outlineLevel="0" collapsed="false">
      <c r="A80" s="0" t="s">
        <v>6373</v>
      </c>
      <c r="B80" s="0" t="s">
        <v>4142</v>
      </c>
      <c r="C80" s="0" t="s">
        <v>6374</v>
      </c>
      <c r="D80" s="0" t="n">
        <f aca="false">-LOG10(C80)</f>
        <v>0.799248652285845</v>
      </c>
    </row>
    <row r="81" customFormat="false" ht="12.75" hidden="false" customHeight="false" outlineLevel="0" collapsed="false">
      <c r="A81" s="0" t="s">
        <v>6375</v>
      </c>
      <c r="B81" s="0" t="s">
        <v>4125</v>
      </c>
      <c r="C81" s="0" t="s">
        <v>6376</v>
      </c>
      <c r="D81" s="0" t="n">
        <f aca="false">-LOG10(C81)</f>
        <v>0.796140426942022</v>
      </c>
    </row>
    <row r="82" customFormat="false" ht="12.75" hidden="false" customHeight="false" outlineLevel="0" collapsed="false">
      <c r="A82" s="0" t="s">
        <v>6377</v>
      </c>
      <c r="B82" s="0" t="s">
        <v>4142</v>
      </c>
      <c r="C82" s="0" t="s">
        <v>6378</v>
      </c>
      <c r="D82" s="0" t="n">
        <f aca="false">-LOG10(C82)</f>
        <v>0.793436377811789</v>
      </c>
    </row>
    <row r="83" customFormat="false" ht="12.75" hidden="false" customHeight="false" outlineLevel="0" collapsed="false">
      <c r="A83" s="0" t="s">
        <v>4834</v>
      </c>
      <c r="B83" s="0" t="s">
        <v>4125</v>
      </c>
      <c r="C83" s="0" t="s">
        <v>6379</v>
      </c>
      <c r="D83" s="0" t="n">
        <f aca="false">-LOG10(C83)</f>
        <v>0.778816200035712</v>
      </c>
    </row>
    <row r="84" customFormat="false" ht="12.75" hidden="false" customHeight="false" outlineLevel="0" collapsed="false">
      <c r="A84" s="0" t="s">
        <v>4836</v>
      </c>
      <c r="B84" s="0" t="s">
        <v>4125</v>
      </c>
      <c r="C84" s="0" t="s">
        <v>6380</v>
      </c>
      <c r="D84" s="0" t="n">
        <f aca="false">-LOG10(C84)</f>
        <v>0.776407360916269</v>
      </c>
    </row>
    <row r="85" customFormat="false" ht="12.75" hidden="false" customHeight="false" outlineLevel="0" collapsed="false">
      <c r="A85" s="0" t="s">
        <v>4838</v>
      </c>
      <c r="B85" s="0" t="s">
        <v>4125</v>
      </c>
      <c r="C85" s="0" t="s">
        <v>6380</v>
      </c>
      <c r="D85" s="0" t="n">
        <f aca="false">-LOG10(C85)</f>
        <v>0.776407360916269</v>
      </c>
    </row>
    <row r="86" customFormat="false" ht="12.75" hidden="false" customHeight="false" outlineLevel="0" collapsed="false">
      <c r="A86" s="0" t="s">
        <v>4841</v>
      </c>
      <c r="B86" s="0" t="s">
        <v>4125</v>
      </c>
      <c r="C86" s="0" t="s">
        <v>6381</v>
      </c>
      <c r="D86" s="0" t="n">
        <f aca="false">-LOG10(C86)</f>
        <v>0.771637222776161</v>
      </c>
    </row>
    <row r="87" customFormat="false" ht="12.75" hidden="false" customHeight="false" outlineLevel="0" collapsed="false">
      <c r="A87" s="0" t="s">
        <v>4839</v>
      </c>
      <c r="B87" s="0" t="s">
        <v>4125</v>
      </c>
      <c r="C87" s="0" t="s">
        <v>6381</v>
      </c>
      <c r="D87" s="0" t="n">
        <f aca="false">-LOG10(C87)</f>
        <v>0.771637222776161</v>
      </c>
    </row>
    <row r="88" customFormat="false" ht="12.75" hidden="false" customHeight="false" outlineLevel="0" collapsed="false">
      <c r="A88" s="0" t="s">
        <v>4842</v>
      </c>
      <c r="B88" s="0" t="s">
        <v>4125</v>
      </c>
      <c r="C88" s="0" t="s">
        <v>6381</v>
      </c>
      <c r="D88" s="0" t="n">
        <f aca="false">-LOG10(C88)</f>
        <v>0.771637222776161</v>
      </c>
    </row>
    <row r="89" customFormat="false" ht="12.75" hidden="false" customHeight="false" outlineLevel="0" collapsed="false">
      <c r="A89" s="0" t="s">
        <v>4715</v>
      </c>
      <c r="B89" s="0" t="s">
        <v>4142</v>
      </c>
      <c r="C89" s="0" t="s">
        <v>6382</v>
      </c>
      <c r="D89" s="0" t="n">
        <f aca="false">-LOG10(C89)</f>
        <v>0.77107209740516</v>
      </c>
    </row>
    <row r="90" customFormat="false" ht="12.75" hidden="false" customHeight="false" outlineLevel="0" collapsed="false">
      <c r="A90" s="0" t="s">
        <v>6383</v>
      </c>
      <c r="B90" s="0" t="s">
        <v>4142</v>
      </c>
      <c r="C90" s="0" t="s">
        <v>6382</v>
      </c>
      <c r="D90" s="0" t="n">
        <f aca="false">-LOG10(C90)</f>
        <v>0.77107209740516</v>
      </c>
    </row>
    <row r="91" customFormat="false" ht="12.75" hidden="false" customHeight="false" outlineLevel="0" collapsed="false">
      <c r="A91" s="0" t="s">
        <v>4718</v>
      </c>
      <c r="B91" s="0" t="s">
        <v>4142</v>
      </c>
      <c r="C91" s="0" t="s">
        <v>6384</v>
      </c>
      <c r="D91" s="0" t="n">
        <f aca="false">-LOG10(C91)</f>
        <v>0.760387163245965</v>
      </c>
    </row>
    <row r="92" customFormat="false" ht="12.75" hidden="false" customHeight="false" outlineLevel="0" collapsed="false">
      <c r="A92" s="0" t="s">
        <v>4732</v>
      </c>
      <c r="B92" s="0" t="s">
        <v>4142</v>
      </c>
      <c r="C92" s="0" t="s">
        <v>6385</v>
      </c>
      <c r="D92" s="0" t="n">
        <f aca="false">-LOG10(C92)</f>
        <v>0.755161250012631</v>
      </c>
    </row>
    <row r="93" customFormat="false" ht="12.75" hidden="false" customHeight="false" outlineLevel="0" collapsed="false">
      <c r="A93" s="0" t="s">
        <v>4853</v>
      </c>
      <c r="B93" s="0" t="s">
        <v>4125</v>
      </c>
      <c r="C93" s="0" t="s">
        <v>6386</v>
      </c>
      <c r="D93" s="0" t="n">
        <f aca="false">-LOG10(C93)</f>
        <v>0.753163529658976</v>
      </c>
    </row>
    <row r="94" customFormat="false" ht="12.75" hidden="false" customHeight="false" outlineLevel="0" collapsed="false">
      <c r="A94" s="0" t="s">
        <v>4556</v>
      </c>
      <c r="B94" s="0" t="s">
        <v>4125</v>
      </c>
      <c r="C94" s="0" t="s">
        <v>6387</v>
      </c>
      <c r="D94" s="0" t="n">
        <f aca="false">-LOG10(C94)</f>
        <v>0.737744896177339</v>
      </c>
    </row>
    <row r="95" customFormat="false" ht="12.75" hidden="false" customHeight="false" outlineLevel="0" collapsed="false">
      <c r="A95" s="0" t="s">
        <v>4745</v>
      </c>
      <c r="B95" s="0" t="s">
        <v>4142</v>
      </c>
      <c r="C95" s="0" t="s">
        <v>6388</v>
      </c>
      <c r="D95" s="0" t="n">
        <f aca="false">-LOG10(C95)</f>
        <v>0.73498839156145</v>
      </c>
    </row>
    <row r="96" customFormat="false" ht="12.75" hidden="false" customHeight="false" outlineLevel="0" collapsed="false">
      <c r="A96" s="0" t="s">
        <v>4563</v>
      </c>
      <c r="B96" s="0" t="s">
        <v>4125</v>
      </c>
      <c r="C96" s="0" t="s">
        <v>6389</v>
      </c>
      <c r="D96" s="0" t="n">
        <f aca="false">-LOG10(C96)</f>
        <v>0.729225109905842</v>
      </c>
    </row>
    <row r="97" customFormat="false" ht="12.75" hidden="false" customHeight="false" outlineLevel="0" collapsed="false">
      <c r="A97" s="0" t="s">
        <v>6390</v>
      </c>
      <c r="B97" s="0" t="s">
        <v>4142</v>
      </c>
      <c r="C97" s="0" t="s">
        <v>6391</v>
      </c>
      <c r="D97" s="0" t="n">
        <f aca="false">-LOG10(C97)</f>
        <v>0.72531501826831</v>
      </c>
    </row>
    <row r="98" customFormat="false" ht="12.75" hidden="false" customHeight="false" outlineLevel="0" collapsed="false">
      <c r="A98" s="0" t="s">
        <v>4872</v>
      </c>
      <c r="B98" s="0" t="s">
        <v>4125</v>
      </c>
      <c r="C98" s="0" t="s">
        <v>6392</v>
      </c>
      <c r="D98" s="0" t="n">
        <f aca="false">-LOG10(C98)</f>
        <v>0.716818226982499</v>
      </c>
    </row>
    <row r="99" customFormat="false" ht="12.75" hidden="false" customHeight="false" outlineLevel="0" collapsed="false">
      <c r="A99" s="0" t="s">
        <v>4765</v>
      </c>
      <c r="B99" s="0" t="s">
        <v>4142</v>
      </c>
      <c r="C99" s="0" t="s">
        <v>6393</v>
      </c>
      <c r="D99" s="0" t="n">
        <f aca="false">-LOG10(C99)</f>
        <v>0.702232125573641</v>
      </c>
    </row>
    <row r="100" customFormat="false" ht="12.75" hidden="false" customHeight="false" outlineLevel="0" collapsed="false">
      <c r="A100" s="0" t="s">
        <v>4775</v>
      </c>
      <c r="B100" s="0" t="s">
        <v>4142</v>
      </c>
      <c r="C100" s="0" t="s">
        <v>6394</v>
      </c>
      <c r="D100" s="0" t="n">
        <f aca="false">-LOG10(C100)</f>
        <v>0.689079819992319</v>
      </c>
    </row>
    <row r="101" customFormat="false" ht="12.75" hidden="false" customHeight="false" outlineLevel="0" collapsed="false">
      <c r="A101" s="0" t="s">
        <v>4781</v>
      </c>
      <c r="B101" s="0" t="s">
        <v>4142</v>
      </c>
      <c r="C101" s="0" t="s">
        <v>6395</v>
      </c>
      <c r="D101" s="0" t="n">
        <f aca="false">-LOG10(C101)</f>
        <v>0.684804161893292</v>
      </c>
    </row>
    <row r="102" customFormat="false" ht="12.75" hidden="false" customHeight="false" outlineLevel="0" collapsed="false">
      <c r="A102" s="0" t="s">
        <v>6396</v>
      </c>
      <c r="B102" s="0" t="s">
        <v>4142</v>
      </c>
      <c r="C102" s="0" t="s">
        <v>6397</v>
      </c>
      <c r="D102" s="0" t="n">
        <f aca="false">-LOG10(C102)</f>
        <v>0.680580738813231</v>
      </c>
    </row>
    <row r="103" customFormat="false" ht="12.75" hidden="false" customHeight="false" outlineLevel="0" collapsed="false">
      <c r="A103" s="0" t="s">
        <v>4607</v>
      </c>
      <c r="B103" s="0" t="s">
        <v>4125</v>
      </c>
      <c r="C103" s="0" t="s">
        <v>6398</v>
      </c>
      <c r="D103" s="0" t="n">
        <f aca="false">-LOG10(C103)</f>
        <v>0.678377402702885</v>
      </c>
    </row>
    <row r="104" customFormat="false" ht="12.75" hidden="false" customHeight="false" outlineLevel="0" collapsed="false">
      <c r="A104" s="0" t="s">
        <v>6399</v>
      </c>
      <c r="B104" s="0" t="s">
        <v>4142</v>
      </c>
      <c r="C104" s="0" t="s">
        <v>6400</v>
      </c>
      <c r="D104" s="0" t="n">
        <f aca="false">-LOG10(C104)</f>
        <v>0.67640841669971</v>
      </c>
    </row>
    <row r="105" customFormat="false" ht="12.75" hidden="false" customHeight="false" outlineLevel="0" collapsed="false">
      <c r="A105" s="0" t="s">
        <v>4755</v>
      </c>
      <c r="B105" s="0" t="s">
        <v>4179</v>
      </c>
      <c r="C105" s="0" t="s">
        <v>6401</v>
      </c>
      <c r="D105" s="0" t="n">
        <f aca="false">-LOG10(C105)</f>
        <v>0.671739464590741</v>
      </c>
    </row>
    <row r="106" customFormat="false" ht="12.75" hidden="false" customHeight="false" outlineLevel="0" collapsed="false">
      <c r="A106" s="0" t="s">
        <v>6402</v>
      </c>
      <c r="B106" s="0" t="s">
        <v>4125</v>
      </c>
      <c r="C106" s="0" t="s">
        <v>6403</v>
      </c>
      <c r="D106" s="0" t="n">
        <f aca="false">-LOG10(C106)</f>
        <v>0.660650924687957</v>
      </c>
    </row>
    <row r="107" customFormat="false" ht="12.75" hidden="false" customHeight="false" outlineLevel="0" collapsed="false">
      <c r="A107" s="0" t="s">
        <v>6404</v>
      </c>
      <c r="B107" s="0" t="s">
        <v>4142</v>
      </c>
      <c r="C107" s="0" t="s">
        <v>6405</v>
      </c>
      <c r="D107" s="0" t="n">
        <f aca="false">-LOG10(C107)</f>
        <v>0.660208698594388</v>
      </c>
    </row>
    <row r="108" customFormat="false" ht="12.75" hidden="false" customHeight="false" outlineLevel="0" collapsed="false">
      <c r="A108" s="0" t="s">
        <v>6406</v>
      </c>
      <c r="B108" s="0" t="s">
        <v>4142</v>
      </c>
      <c r="C108" s="0" t="s">
        <v>6407</v>
      </c>
      <c r="D108" s="0" t="n">
        <f aca="false">-LOG10(C108)</f>
        <v>0.65627609181501</v>
      </c>
    </row>
    <row r="109" customFormat="false" ht="12.75" hidden="false" customHeight="false" outlineLevel="0" collapsed="false">
      <c r="A109" s="0" t="s">
        <v>6408</v>
      </c>
      <c r="B109" s="0" t="s">
        <v>4142</v>
      </c>
      <c r="C109" s="0" t="s">
        <v>6409</v>
      </c>
      <c r="D109" s="0" t="n">
        <f aca="false">-LOG10(C109)</f>
        <v>0.648544998006611</v>
      </c>
    </row>
    <row r="110" customFormat="false" ht="12.75" hidden="false" customHeight="false" outlineLevel="0" collapsed="false">
      <c r="A110" s="0" t="s">
        <v>6410</v>
      </c>
      <c r="B110" s="0" t="s">
        <v>4142</v>
      </c>
      <c r="C110" s="0" t="s">
        <v>6411</v>
      </c>
      <c r="D110" s="0" t="n">
        <f aca="false">-LOG10(C110)</f>
        <v>0.644744720051637</v>
      </c>
    </row>
    <row r="111" customFormat="false" ht="12.75" hidden="false" customHeight="false" outlineLevel="0" collapsed="false">
      <c r="A111" s="0" t="s">
        <v>6412</v>
      </c>
      <c r="B111" s="0" t="s">
        <v>4179</v>
      </c>
      <c r="C111" s="0" t="s">
        <v>6413</v>
      </c>
      <c r="D111" s="0" t="n">
        <f aca="false">-LOG10(C111)</f>
        <v>0.644056886335865</v>
      </c>
    </row>
    <row r="112" customFormat="false" ht="12.75" hidden="false" customHeight="false" outlineLevel="0" collapsed="false">
      <c r="A112" s="0" t="s">
        <v>4216</v>
      </c>
      <c r="B112" s="0" t="s">
        <v>4125</v>
      </c>
      <c r="C112" s="0" t="s">
        <v>6414</v>
      </c>
      <c r="D112" s="0" t="n">
        <f aca="false">-LOG10(C112)</f>
        <v>0.638907614638221</v>
      </c>
    </row>
    <row r="113" customFormat="false" ht="12.75" hidden="false" customHeight="false" outlineLevel="0" collapsed="false">
      <c r="A113" s="0" t="s">
        <v>6415</v>
      </c>
      <c r="B113" s="0" t="s">
        <v>4142</v>
      </c>
      <c r="C113" s="0" t="s">
        <v>6416</v>
      </c>
      <c r="D113" s="0" t="n">
        <f aca="false">-LOG10(C113)</f>
        <v>0.633594764192228</v>
      </c>
    </row>
    <row r="114" customFormat="false" ht="12.75" hidden="false" customHeight="false" outlineLevel="0" collapsed="false">
      <c r="A114" s="0" t="s">
        <v>1350</v>
      </c>
      <c r="B114" s="0" t="s">
        <v>4142</v>
      </c>
      <c r="C114" s="0" t="s">
        <v>6417</v>
      </c>
      <c r="D114" s="0" t="n">
        <f aca="false">-LOG10(C114)</f>
        <v>0.629959048325627</v>
      </c>
    </row>
    <row r="115" customFormat="false" ht="12.75" hidden="false" customHeight="false" outlineLevel="0" collapsed="false">
      <c r="A115" s="0" t="s">
        <v>6418</v>
      </c>
      <c r="B115" s="0" t="s">
        <v>4142</v>
      </c>
      <c r="C115" s="0" t="s">
        <v>6417</v>
      </c>
      <c r="D115" s="0" t="n">
        <f aca="false">-LOG10(C115)</f>
        <v>0.629959048325627</v>
      </c>
    </row>
    <row r="116" customFormat="false" ht="12.75" hidden="false" customHeight="false" outlineLevel="0" collapsed="false">
      <c r="A116" s="0" t="s">
        <v>4808</v>
      </c>
      <c r="B116" s="0" t="s">
        <v>4142</v>
      </c>
      <c r="C116" s="0" t="s">
        <v>6419</v>
      </c>
      <c r="D116" s="0" t="n">
        <f aca="false">-LOG10(C116)</f>
        <v>0.598916104466347</v>
      </c>
    </row>
    <row r="117" customFormat="false" ht="12.75" hidden="false" customHeight="false" outlineLevel="0" collapsed="false">
      <c r="A117" s="0" t="s">
        <v>6420</v>
      </c>
      <c r="B117" s="0" t="s">
        <v>4142</v>
      </c>
      <c r="C117" s="0" t="s">
        <v>6421</v>
      </c>
      <c r="D117" s="0" t="n">
        <f aca="false">-LOG10(C117)</f>
        <v>0.595641228774928</v>
      </c>
    </row>
    <row r="118" customFormat="false" ht="12.75" hidden="false" customHeight="false" outlineLevel="0" collapsed="false">
      <c r="A118" s="0" t="s">
        <v>4759</v>
      </c>
      <c r="B118" s="0" t="s">
        <v>4125</v>
      </c>
      <c r="C118" s="0" t="s">
        <v>6422</v>
      </c>
      <c r="D118" s="0" t="n">
        <f aca="false">-LOG10(C118)</f>
        <v>0.582458475310883</v>
      </c>
    </row>
    <row r="119" customFormat="false" ht="12.75" hidden="false" customHeight="false" outlineLevel="0" collapsed="false">
      <c r="A119" s="0" t="s">
        <v>4761</v>
      </c>
      <c r="B119" s="0" t="s">
        <v>4125</v>
      </c>
      <c r="C119" s="0" t="s">
        <v>6423</v>
      </c>
      <c r="D119" s="0" t="n">
        <f aca="false">-LOG10(C119)</f>
        <v>0.581097261337387</v>
      </c>
    </row>
    <row r="120" customFormat="false" ht="12.75" hidden="false" customHeight="false" outlineLevel="0" collapsed="false">
      <c r="A120" s="0" t="s">
        <v>4830</v>
      </c>
      <c r="B120" s="0" t="s">
        <v>4142</v>
      </c>
      <c r="C120" s="0" t="s">
        <v>6424</v>
      </c>
      <c r="D120" s="0" t="n">
        <f aca="false">-LOG10(C120)</f>
        <v>0.573600064009659</v>
      </c>
    </row>
    <row r="121" customFormat="false" ht="12.75" hidden="false" customHeight="false" outlineLevel="0" collapsed="false">
      <c r="A121" s="0" t="s">
        <v>4135</v>
      </c>
      <c r="B121" s="0" t="s">
        <v>4125</v>
      </c>
      <c r="C121" s="0" t="s">
        <v>6425</v>
      </c>
      <c r="D121" s="0" t="n">
        <f aca="false">-LOG10(C121)</f>
        <v>0.568948367286445</v>
      </c>
    </row>
    <row r="122" customFormat="false" ht="12.75" hidden="false" customHeight="false" outlineLevel="0" collapsed="false">
      <c r="A122" s="0" t="s">
        <v>4825</v>
      </c>
      <c r="B122" s="0" t="s">
        <v>4142</v>
      </c>
      <c r="C122" s="0" t="s">
        <v>6426</v>
      </c>
      <c r="D122" s="0" t="n">
        <f aca="false">-LOG10(C122)</f>
        <v>0.555845175966384</v>
      </c>
    </row>
    <row r="123" customFormat="false" ht="12.75" hidden="false" customHeight="false" outlineLevel="0" collapsed="false">
      <c r="A123" s="0" t="s">
        <v>6427</v>
      </c>
      <c r="B123" s="0" t="s">
        <v>4142</v>
      </c>
      <c r="C123" s="0" t="s">
        <v>6428</v>
      </c>
      <c r="D123" s="0" t="n">
        <f aca="false">-LOG10(C123)</f>
        <v>0.544540450582265</v>
      </c>
    </row>
    <row r="124" customFormat="false" ht="12.75" hidden="false" customHeight="false" outlineLevel="0" collapsed="false">
      <c r="A124" s="0" t="s">
        <v>4173</v>
      </c>
      <c r="B124" s="0" t="s">
        <v>4142</v>
      </c>
      <c r="C124" s="0" t="s">
        <v>6428</v>
      </c>
      <c r="D124" s="0" t="n">
        <f aca="false">-LOG10(C124)</f>
        <v>0.544540450582265</v>
      </c>
    </row>
    <row r="125" customFormat="false" ht="12.75" hidden="false" customHeight="false" outlineLevel="0" collapsed="false">
      <c r="A125" s="0" t="s">
        <v>6429</v>
      </c>
      <c r="B125" s="0" t="s">
        <v>4142</v>
      </c>
      <c r="C125" s="0" t="s">
        <v>6428</v>
      </c>
      <c r="D125" s="0" t="n">
        <f aca="false">-LOG10(C125)</f>
        <v>0.544540450582265</v>
      </c>
    </row>
    <row r="126" customFormat="false" ht="12.75" hidden="false" customHeight="false" outlineLevel="0" collapsed="false">
      <c r="A126" s="0" t="s">
        <v>4575</v>
      </c>
      <c r="B126" s="0" t="s">
        <v>4179</v>
      </c>
      <c r="C126" s="0" t="s">
        <v>6430</v>
      </c>
      <c r="D126" s="0" t="n">
        <f aca="false">-LOG10(C126)</f>
        <v>0.451275580302428</v>
      </c>
    </row>
    <row r="127" customFormat="false" ht="12.75" hidden="false" customHeight="false" outlineLevel="0" collapsed="false">
      <c r="A127" s="0" t="s">
        <v>4629</v>
      </c>
      <c r="B127" s="0" t="s">
        <v>4142</v>
      </c>
      <c r="C127" s="0" t="s">
        <v>6431</v>
      </c>
      <c r="D127" s="0" t="n">
        <f aca="false">-LOG10(C127)</f>
        <v>0.434286467259691</v>
      </c>
    </row>
    <row r="128" customFormat="false" ht="12.75" hidden="false" customHeight="false" outlineLevel="0" collapsed="false">
      <c r="A128" s="0" t="s">
        <v>4124</v>
      </c>
      <c r="B128" s="0" t="s">
        <v>4125</v>
      </c>
      <c r="C128" s="0" t="s">
        <v>6432</v>
      </c>
      <c r="D128" s="0" t="n">
        <f aca="false">-LOG10(C128)</f>
        <v>0.413216696587254</v>
      </c>
    </row>
    <row r="129" customFormat="false" ht="12.75" hidden="false" customHeight="false" outlineLevel="0" collapsed="false">
      <c r="A129" s="0" t="s">
        <v>4127</v>
      </c>
      <c r="B129" s="0" t="s">
        <v>4125</v>
      </c>
      <c r="C129" s="0" t="s">
        <v>6432</v>
      </c>
      <c r="D129" s="0" t="n">
        <f aca="false">-LOG10(C129)</f>
        <v>0.413216696587254</v>
      </c>
    </row>
    <row r="130" customFormat="false" ht="12.75" hidden="false" customHeight="false" outlineLevel="0" collapsed="false">
      <c r="A130" s="0" t="s">
        <v>4167</v>
      </c>
      <c r="B130" s="0" t="s">
        <v>4125</v>
      </c>
      <c r="C130" s="0" t="s">
        <v>6433</v>
      </c>
      <c r="D130" s="0" t="n">
        <f aca="false">-LOG10(C130)</f>
        <v>0.406725245537586</v>
      </c>
    </row>
    <row r="131" customFormat="false" ht="12.75" hidden="false" customHeight="false" outlineLevel="0" collapsed="false">
      <c r="A131" s="0" t="s">
        <v>6434</v>
      </c>
      <c r="B131" s="0" t="s">
        <v>4142</v>
      </c>
      <c r="C131" s="0" t="s">
        <v>6435</v>
      </c>
      <c r="D131" s="0" t="n">
        <f aca="false">-LOG10(C131)</f>
        <v>0.390341934809268</v>
      </c>
    </row>
    <row r="132" customFormat="false" ht="12.75" hidden="false" customHeight="false" outlineLevel="0" collapsed="false">
      <c r="A132" s="0" t="s">
        <v>4426</v>
      </c>
      <c r="B132" s="0" t="s">
        <v>4125</v>
      </c>
      <c r="C132" s="0" t="s">
        <v>6436</v>
      </c>
      <c r="D132" s="0" t="n">
        <f aca="false">-LOG10(C132)</f>
        <v>0.356109280762741</v>
      </c>
    </row>
    <row r="133" customFormat="false" ht="12.75" hidden="false" customHeight="false" outlineLevel="0" collapsed="false">
      <c r="A133" s="0" t="s">
        <v>6437</v>
      </c>
      <c r="B133" s="0" t="s">
        <v>4142</v>
      </c>
      <c r="C133" s="0" t="s">
        <v>6438</v>
      </c>
      <c r="D133" s="0" t="n">
        <f aca="false">-LOG10(C133)</f>
        <v>0.316613225119782</v>
      </c>
    </row>
    <row r="134" customFormat="false" ht="12.75" hidden="false" customHeight="false" outlineLevel="0" collapsed="false">
      <c r="A134" s="0" t="s">
        <v>4323</v>
      </c>
      <c r="B134" s="0" t="s">
        <v>4142</v>
      </c>
      <c r="C134" s="0" t="s">
        <v>6439</v>
      </c>
      <c r="D134" s="0" t="n">
        <f aca="false">-LOG10(C134)</f>
        <v>0.311879956988423</v>
      </c>
    </row>
    <row r="135" customFormat="false" ht="12.75" hidden="false" customHeight="false" outlineLevel="0" collapsed="false">
      <c r="A135" s="0" t="s">
        <v>4139</v>
      </c>
      <c r="B135" s="0" t="s">
        <v>4125</v>
      </c>
      <c r="C135" s="0" t="s">
        <v>6440</v>
      </c>
      <c r="D135" s="0" t="n">
        <f aca="false">-LOG10(C135)</f>
        <v>0.306826695285531</v>
      </c>
    </row>
    <row r="136" customFormat="false" ht="12.75" hidden="false" customHeight="false" outlineLevel="0" collapsed="false">
      <c r="A136" s="0" t="s">
        <v>4804</v>
      </c>
      <c r="B136" s="0" t="s">
        <v>4125</v>
      </c>
      <c r="C136" s="0" t="s">
        <v>6441</v>
      </c>
      <c r="D136" s="0" t="n">
        <f aca="false">-LOG10(C136)</f>
        <v>0.271528534049257</v>
      </c>
    </row>
    <row r="137" customFormat="false" ht="12.75" hidden="false" customHeight="false" outlineLevel="0" collapsed="false">
      <c r="A137" s="0" t="s">
        <v>4406</v>
      </c>
      <c r="B137" s="0" t="s">
        <v>4142</v>
      </c>
      <c r="C137" s="0" t="s">
        <v>6442</v>
      </c>
      <c r="D137" s="0" t="n">
        <f aca="false">-LOG10(C137)</f>
        <v>0.187704738679222</v>
      </c>
    </row>
    <row r="138" customFormat="false" ht="12.75" hidden="false" customHeight="false" outlineLevel="0" collapsed="false">
      <c r="A138" s="0" t="s">
        <v>4897</v>
      </c>
      <c r="B138" s="0" t="s">
        <v>4142</v>
      </c>
      <c r="C138" s="0" t="s">
        <v>6443</v>
      </c>
      <c r="D138" s="0" t="n">
        <f aca="false">-LOG10(C138)</f>
        <v>0.086354391352681</v>
      </c>
    </row>
    <row r="139" customFormat="false" ht="12.75" hidden="false" customHeight="false" outlineLevel="0" collapsed="false">
      <c r="A139" s="0" t="s">
        <v>4634</v>
      </c>
      <c r="B139" s="0" t="s">
        <v>4125</v>
      </c>
      <c r="C139" s="0" t="s">
        <v>6444</v>
      </c>
      <c r="D139" s="0" t="n">
        <f aca="false">-LOG10(C139)</f>
        <v>0.0856638779400186</v>
      </c>
    </row>
    <row r="140" customFormat="false" ht="12.75" hidden="false" customHeight="false" outlineLevel="0" collapsed="false">
      <c r="A140" s="0" t="s">
        <v>6445</v>
      </c>
      <c r="B140" s="0" t="s">
        <v>4927</v>
      </c>
      <c r="C140" s="0" t="s">
        <v>6446</v>
      </c>
      <c r="D140" s="0" t="n">
        <f aca="false">-LOG10(C140)</f>
        <v>2.14484324813804</v>
      </c>
    </row>
    <row r="141" customFormat="false" ht="12.75" hidden="false" customHeight="false" outlineLevel="0" collapsed="false">
      <c r="A141" s="0" t="s">
        <v>6447</v>
      </c>
      <c r="B141" s="0" t="s">
        <v>4927</v>
      </c>
      <c r="C141" s="0" t="s">
        <v>6448</v>
      </c>
      <c r="D141" s="0" t="n">
        <f aca="false">-LOG10(C141)</f>
        <v>2.10718072785187</v>
      </c>
    </row>
    <row r="142" customFormat="false" ht="12.75" hidden="false" customHeight="false" outlineLevel="0" collapsed="false">
      <c r="A142" s="0" t="s">
        <v>4560</v>
      </c>
      <c r="B142" s="0" t="s">
        <v>4938</v>
      </c>
      <c r="C142" s="0" t="s">
        <v>6449</v>
      </c>
      <c r="D142" s="0" t="n">
        <f aca="false">-LOG10(C142)</f>
        <v>2.08070189172105</v>
      </c>
    </row>
    <row r="143" customFormat="false" ht="12.75" hidden="false" customHeight="false" outlineLevel="0" collapsed="false">
      <c r="A143" s="0" t="s">
        <v>6450</v>
      </c>
      <c r="B143" s="0" t="s">
        <v>4927</v>
      </c>
      <c r="C143" s="0" t="s">
        <v>6451</v>
      </c>
      <c r="D143" s="0" t="n">
        <f aca="false">-LOG10(C143)</f>
        <v>1.98274609236445</v>
      </c>
    </row>
    <row r="144" customFormat="false" ht="12.75" hidden="false" customHeight="false" outlineLevel="0" collapsed="false">
      <c r="A144" s="0" t="s">
        <v>6452</v>
      </c>
      <c r="B144" s="0" t="s">
        <v>4924</v>
      </c>
      <c r="C144" s="0" t="s">
        <v>6453</v>
      </c>
      <c r="D144" s="0" t="n">
        <f aca="false">-LOG10(C144)</f>
        <v>1.93075723858483</v>
      </c>
    </row>
    <row r="145" customFormat="false" ht="12.75" hidden="false" customHeight="false" outlineLevel="0" collapsed="false">
      <c r="A145" s="0" t="s">
        <v>6454</v>
      </c>
      <c r="B145" s="0" t="s">
        <v>4929</v>
      </c>
      <c r="C145" s="0" t="s">
        <v>6455</v>
      </c>
      <c r="D145" s="0" t="n">
        <f aca="false">-LOG10(C145)</f>
        <v>1.91475972369559</v>
      </c>
    </row>
    <row r="146" customFormat="false" ht="12.75" hidden="false" customHeight="false" outlineLevel="0" collapsed="false">
      <c r="A146" s="0" t="s">
        <v>6456</v>
      </c>
      <c r="B146" s="0" t="s">
        <v>4983</v>
      </c>
      <c r="C146" s="0" t="s">
        <v>6457</v>
      </c>
      <c r="D146" s="0" t="n">
        <f aca="false">-LOG10(C146)</f>
        <v>1.87890460247468</v>
      </c>
    </row>
    <row r="147" customFormat="false" ht="12.75" hidden="false" customHeight="false" outlineLevel="0" collapsed="false">
      <c r="A147" s="0" t="s">
        <v>5065</v>
      </c>
      <c r="B147" s="0" t="s">
        <v>4924</v>
      </c>
      <c r="C147" s="0" t="s">
        <v>6458</v>
      </c>
      <c r="D147" s="0" t="n">
        <f aca="false">-LOG10(C147)</f>
        <v>1.82670456900359</v>
      </c>
    </row>
    <row r="148" customFormat="false" ht="12.75" hidden="false" customHeight="false" outlineLevel="0" collapsed="false">
      <c r="A148" s="0" t="s">
        <v>6459</v>
      </c>
      <c r="B148" s="0" t="s">
        <v>4927</v>
      </c>
      <c r="C148" s="0" t="s">
        <v>6460</v>
      </c>
      <c r="D148" s="0" t="n">
        <f aca="false">-LOG10(C148)</f>
        <v>1.74121975754735</v>
      </c>
    </row>
    <row r="149" customFormat="false" ht="12.75" hidden="false" customHeight="false" outlineLevel="0" collapsed="false">
      <c r="A149" s="0" t="s">
        <v>6461</v>
      </c>
      <c r="B149" s="0" t="s">
        <v>4938</v>
      </c>
      <c r="C149" s="0" t="s">
        <v>6462</v>
      </c>
      <c r="D149" s="0" t="n">
        <f aca="false">-LOG10(C149)</f>
        <v>1.66622099755626</v>
      </c>
    </row>
    <row r="150" customFormat="false" ht="12.75" hidden="false" customHeight="false" outlineLevel="0" collapsed="false">
      <c r="A150" s="0" t="s">
        <v>6463</v>
      </c>
      <c r="B150" s="0" t="s">
        <v>4924</v>
      </c>
      <c r="C150" s="0" t="s">
        <v>6464</v>
      </c>
      <c r="D150" s="0" t="n">
        <f aca="false">-LOG10(C150)</f>
        <v>1.66130873162254</v>
      </c>
    </row>
    <row r="151" customFormat="false" ht="12.75" hidden="false" customHeight="false" outlineLevel="0" collapsed="false">
      <c r="A151" s="0" t="s">
        <v>6465</v>
      </c>
      <c r="B151" s="0" t="s">
        <v>4927</v>
      </c>
      <c r="C151" s="0" t="s">
        <v>6466</v>
      </c>
      <c r="D151" s="0" t="n">
        <f aca="false">-LOG10(C151)</f>
        <v>1.65765439640148</v>
      </c>
    </row>
    <row r="152" customFormat="false" ht="12.75" hidden="false" customHeight="false" outlineLevel="0" collapsed="false">
      <c r="A152" s="0" t="s">
        <v>6467</v>
      </c>
      <c r="B152" s="0" t="s">
        <v>4924</v>
      </c>
      <c r="C152" s="0" t="s">
        <v>6468</v>
      </c>
      <c r="D152" s="0" t="n">
        <f aca="false">-LOG10(C152)</f>
        <v>1.61315083782221</v>
      </c>
    </row>
    <row r="153" customFormat="false" ht="12.75" hidden="false" customHeight="false" outlineLevel="0" collapsed="false">
      <c r="A153" s="0" t="s">
        <v>5145</v>
      </c>
      <c r="B153" s="0" t="s">
        <v>4924</v>
      </c>
      <c r="C153" s="0" t="s">
        <v>6469</v>
      </c>
      <c r="D153" s="0" t="n">
        <f aca="false">-LOG10(C153)</f>
        <v>1.5948945903448</v>
      </c>
    </row>
    <row r="154" customFormat="false" ht="12.75" hidden="false" customHeight="false" outlineLevel="0" collapsed="false">
      <c r="A154" s="0" t="s">
        <v>6470</v>
      </c>
      <c r="B154" s="0" t="s">
        <v>4929</v>
      </c>
      <c r="C154" s="0" t="s">
        <v>6471</v>
      </c>
      <c r="D154" s="0" t="n">
        <f aca="false">-LOG10(C154)</f>
        <v>1.43089221379312</v>
      </c>
    </row>
    <row r="155" customFormat="false" ht="12.75" hidden="false" customHeight="false" outlineLevel="0" collapsed="false">
      <c r="A155" s="0" t="s">
        <v>4523</v>
      </c>
      <c r="B155" s="0" t="s">
        <v>4929</v>
      </c>
      <c r="C155" s="0" t="s">
        <v>6472</v>
      </c>
      <c r="D155" s="0" t="n">
        <f aca="false">-LOG10(C155)</f>
        <v>1.3290531364457</v>
      </c>
    </row>
    <row r="156" customFormat="false" ht="12.75" hidden="false" customHeight="false" outlineLevel="0" collapsed="false">
      <c r="A156" s="0" t="s">
        <v>6473</v>
      </c>
      <c r="B156" s="0" t="s">
        <v>4938</v>
      </c>
      <c r="C156" s="0" t="s">
        <v>6474</v>
      </c>
      <c r="D156" s="0" t="n">
        <f aca="false">-LOG10(C156)</f>
        <v>1.32758662909877</v>
      </c>
    </row>
    <row r="157" customFormat="false" ht="12.75" hidden="false" customHeight="false" outlineLevel="0" collapsed="false">
      <c r="A157" s="0" t="s">
        <v>6475</v>
      </c>
      <c r="B157" s="0" t="s">
        <v>4929</v>
      </c>
      <c r="C157" s="0" t="s">
        <v>6476</v>
      </c>
      <c r="D157" s="0" t="n">
        <f aca="false">-LOG10(C157)</f>
        <v>1.31136604157217</v>
      </c>
    </row>
    <row r="158" customFormat="false" ht="12.75" hidden="false" customHeight="false" outlineLevel="0" collapsed="false">
      <c r="A158" s="0" t="s">
        <v>6477</v>
      </c>
      <c r="B158" s="0" t="s">
        <v>4924</v>
      </c>
      <c r="C158" s="0" t="s">
        <v>6478</v>
      </c>
      <c r="D158" s="0" t="n">
        <f aca="false">-LOG10(C158)</f>
        <v>1.27365509679367</v>
      </c>
    </row>
    <row r="159" customFormat="false" ht="12.75" hidden="false" customHeight="false" outlineLevel="0" collapsed="false">
      <c r="A159" s="0" t="s">
        <v>6479</v>
      </c>
      <c r="B159" s="0" t="s">
        <v>4929</v>
      </c>
      <c r="C159" s="0" t="s">
        <v>6480</v>
      </c>
      <c r="D159" s="0" t="n">
        <f aca="false">-LOG10(C159)</f>
        <v>1.26243224478498</v>
      </c>
    </row>
    <row r="160" customFormat="false" ht="12.75" hidden="false" customHeight="false" outlineLevel="0" collapsed="false">
      <c r="A160" s="0" t="s">
        <v>5290</v>
      </c>
      <c r="B160" s="0" t="s">
        <v>4924</v>
      </c>
      <c r="C160" s="0" t="s">
        <v>6481</v>
      </c>
      <c r="D160" s="0" t="n">
        <f aca="false">-LOG10(C160)</f>
        <v>1.19131903514315</v>
      </c>
    </row>
    <row r="161" customFormat="false" ht="12.75" hidden="false" customHeight="false" outlineLevel="0" collapsed="false">
      <c r="A161" s="0" t="s">
        <v>6482</v>
      </c>
      <c r="B161" s="0" t="s">
        <v>4924</v>
      </c>
      <c r="C161" s="0" t="s">
        <v>6483</v>
      </c>
      <c r="D161" s="0" t="n">
        <f aca="false">-LOG10(C161)</f>
        <v>1.12286888055399</v>
      </c>
    </row>
    <row r="162" customFormat="false" ht="12.75" hidden="false" customHeight="false" outlineLevel="0" collapsed="false">
      <c r="A162" s="0" t="s">
        <v>5416</v>
      </c>
      <c r="B162" s="0" t="s">
        <v>4929</v>
      </c>
      <c r="C162" s="0" t="s">
        <v>6484</v>
      </c>
      <c r="D162" s="0" t="n">
        <f aca="false">-LOG10(C162)</f>
        <v>1.11541818781389</v>
      </c>
    </row>
    <row r="163" customFormat="false" ht="12.75" hidden="false" customHeight="false" outlineLevel="0" collapsed="false">
      <c r="A163" s="0" t="s">
        <v>6485</v>
      </c>
      <c r="B163" s="0" t="s">
        <v>4929</v>
      </c>
      <c r="C163" s="0" t="s">
        <v>6486</v>
      </c>
      <c r="D163" s="0" t="n">
        <f aca="false">-LOG10(C163)</f>
        <v>1.10483245630936</v>
      </c>
    </row>
    <row r="164" customFormat="false" ht="12.75" hidden="false" customHeight="false" outlineLevel="0" collapsed="false">
      <c r="A164" s="0" t="s">
        <v>5342</v>
      </c>
      <c r="B164" s="0" t="s">
        <v>4924</v>
      </c>
      <c r="C164" s="0" t="s">
        <v>6487</v>
      </c>
      <c r="D164" s="0" t="n">
        <f aca="false">-LOG10(C164)</f>
        <v>1.08304730949458</v>
      </c>
    </row>
    <row r="165" customFormat="false" ht="12.75" hidden="false" customHeight="false" outlineLevel="0" collapsed="false">
      <c r="A165" s="0" t="s">
        <v>6488</v>
      </c>
      <c r="B165" s="0" t="s">
        <v>4924</v>
      </c>
      <c r="C165" s="0" t="s">
        <v>6489</v>
      </c>
      <c r="D165" s="0" t="n">
        <f aca="false">-LOG10(C165)</f>
        <v>1.0693652657227</v>
      </c>
    </row>
    <row r="166" customFormat="false" ht="12.75" hidden="false" customHeight="false" outlineLevel="0" collapsed="false">
      <c r="A166" s="0" t="s">
        <v>5373</v>
      </c>
      <c r="B166" s="0" t="s">
        <v>4924</v>
      </c>
      <c r="C166" s="0" t="s">
        <v>6490</v>
      </c>
      <c r="D166" s="0" t="n">
        <f aca="false">-LOG10(C166)</f>
        <v>0.900735724330413</v>
      </c>
    </row>
    <row r="167" customFormat="false" ht="12.75" hidden="false" customHeight="false" outlineLevel="0" collapsed="false">
      <c r="A167" s="0" t="s">
        <v>5474</v>
      </c>
      <c r="B167" s="0" t="s">
        <v>4929</v>
      </c>
      <c r="C167" s="0" t="s">
        <v>6491</v>
      </c>
      <c r="D167" s="0" t="n">
        <f aca="false">-LOG10(C167)</f>
        <v>0.891842030721501</v>
      </c>
    </row>
    <row r="168" customFormat="false" ht="12.75" hidden="false" customHeight="false" outlineLevel="0" collapsed="false">
      <c r="A168" s="0" t="s">
        <v>6492</v>
      </c>
      <c r="B168" s="0" t="s">
        <v>4929</v>
      </c>
      <c r="C168" s="0" t="s">
        <v>6493</v>
      </c>
      <c r="D168" s="0" t="n">
        <f aca="false">-LOG10(C168)</f>
        <v>0.868285754073136</v>
      </c>
    </row>
    <row r="169" customFormat="false" ht="12.75" hidden="false" customHeight="false" outlineLevel="0" collapsed="false">
      <c r="A169" s="0" t="s">
        <v>5332</v>
      </c>
      <c r="B169" s="0" t="s">
        <v>4927</v>
      </c>
      <c r="C169" s="0" t="s">
        <v>6494</v>
      </c>
      <c r="D169" s="0" t="n">
        <f aca="false">-LOG10(C169)</f>
        <v>0.868174696716535</v>
      </c>
    </row>
    <row r="170" customFormat="false" ht="12.75" hidden="false" customHeight="false" outlineLevel="0" collapsed="false">
      <c r="A170" s="0" t="s">
        <v>6495</v>
      </c>
      <c r="B170" s="0" t="s">
        <v>4929</v>
      </c>
      <c r="C170" s="0" t="s">
        <v>6496</v>
      </c>
      <c r="D170" s="0" t="n">
        <f aca="false">-LOG10(C170)</f>
        <v>0.857034296465846</v>
      </c>
    </row>
    <row r="171" customFormat="false" ht="12.75" hidden="false" customHeight="false" outlineLevel="0" collapsed="false">
      <c r="A171" s="0" t="s">
        <v>6497</v>
      </c>
      <c r="B171" s="0" t="s">
        <v>4924</v>
      </c>
      <c r="C171" s="0" t="s">
        <v>6498</v>
      </c>
      <c r="D171" s="0" t="n">
        <f aca="false">-LOG10(C171)</f>
        <v>0.846539869680096</v>
      </c>
    </row>
    <row r="172" customFormat="false" ht="12.75" hidden="false" customHeight="false" outlineLevel="0" collapsed="false">
      <c r="A172" s="0" t="s">
        <v>5237</v>
      </c>
      <c r="B172" s="0" t="s">
        <v>4924</v>
      </c>
      <c r="C172" s="0" t="s">
        <v>6499</v>
      </c>
      <c r="D172" s="0" t="n">
        <f aca="false">-LOG10(C172)</f>
        <v>0.835449366397623</v>
      </c>
    </row>
    <row r="173" customFormat="false" ht="12.75" hidden="false" customHeight="false" outlineLevel="0" collapsed="false">
      <c r="A173" s="0" t="s">
        <v>6500</v>
      </c>
      <c r="B173" s="0" t="s">
        <v>4924</v>
      </c>
      <c r="C173" s="0" t="s">
        <v>6501</v>
      </c>
      <c r="D173" s="0" t="n">
        <f aca="false">-LOG10(C173)</f>
        <v>0.830025608730092</v>
      </c>
    </row>
    <row r="174" customFormat="false" ht="12.75" hidden="false" customHeight="false" outlineLevel="0" collapsed="false">
      <c r="A174" s="0" t="s">
        <v>5432</v>
      </c>
      <c r="B174" s="0" t="s">
        <v>4924</v>
      </c>
      <c r="C174" s="0" t="s">
        <v>6502</v>
      </c>
      <c r="D174" s="0" t="n">
        <f aca="false">-LOG10(C174)</f>
        <v>0.791702151044034</v>
      </c>
    </row>
    <row r="175" customFormat="false" ht="12.75" hidden="false" customHeight="false" outlineLevel="0" collapsed="false">
      <c r="A175" s="0" t="s">
        <v>4773</v>
      </c>
      <c r="B175" s="0" t="s">
        <v>4927</v>
      </c>
      <c r="C175" s="0" t="s">
        <v>6503</v>
      </c>
      <c r="D175" s="0" t="n">
        <f aca="false">-LOG10(C175)</f>
        <v>0.784349905084624</v>
      </c>
    </row>
    <row r="176" customFormat="false" ht="12.75" hidden="false" customHeight="false" outlineLevel="0" collapsed="false">
      <c r="A176" s="0" t="s">
        <v>6504</v>
      </c>
      <c r="B176" s="0" t="s">
        <v>4924</v>
      </c>
      <c r="C176" s="0" t="s">
        <v>6505</v>
      </c>
      <c r="D176" s="0" t="n">
        <f aca="false">-LOG10(C176)</f>
        <v>0.772792359213105</v>
      </c>
    </row>
    <row r="177" customFormat="false" ht="12.75" hidden="false" customHeight="false" outlineLevel="0" collapsed="false">
      <c r="A177" s="0" t="s">
        <v>6506</v>
      </c>
      <c r="B177" s="0" t="s">
        <v>4929</v>
      </c>
      <c r="C177" s="0" t="s">
        <v>6507</v>
      </c>
      <c r="D177" s="0" t="n">
        <f aca="false">-LOG10(C177)</f>
        <v>0.771705755630687</v>
      </c>
    </row>
    <row r="178" customFormat="false" ht="12.75" hidden="false" customHeight="false" outlineLevel="0" collapsed="false">
      <c r="A178" s="0" t="s">
        <v>5288</v>
      </c>
      <c r="B178" s="0" t="s">
        <v>4924</v>
      </c>
      <c r="C178" s="0" t="s">
        <v>6508</v>
      </c>
      <c r="D178" s="0" t="n">
        <f aca="false">-LOG10(C178)</f>
        <v>0.761455595579999</v>
      </c>
    </row>
    <row r="179" customFormat="false" ht="12.75" hidden="false" customHeight="false" outlineLevel="0" collapsed="false">
      <c r="A179" s="0" t="s">
        <v>5286</v>
      </c>
      <c r="B179" s="0" t="s">
        <v>4924</v>
      </c>
      <c r="C179" s="0" t="s">
        <v>6509</v>
      </c>
      <c r="D179" s="0" t="n">
        <f aca="false">-LOG10(C179)</f>
        <v>0.738238941190161</v>
      </c>
    </row>
    <row r="180" customFormat="false" ht="12.75" hidden="false" customHeight="false" outlineLevel="0" collapsed="false">
      <c r="A180" s="0" t="s">
        <v>5321</v>
      </c>
      <c r="B180" s="0" t="s">
        <v>4924</v>
      </c>
      <c r="C180" s="0" t="s">
        <v>6510</v>
      </c>
      <c r="D180" s="0" t="n">
        <f aca="false">-LOG10(C180)</f>
        <v>0.717407432754621</v>
      </c>
    </row>
    <row r="181" customFormat="false" ht="12.75" hidden="false" customHeight="false" outlineLevel="0" collapsed="false">
      <c r="A181" s="0" t="s">
        <v>5162</v>
      </c>
      <c r="B181" s="0" t="s">
        <v>4924</v>
      </c>
      <c r="C181" s="0" t="s">
        <v>6511</v>
      </c>
      <c r="D181" s="0" t="n">
        <f aca="false">-LOG10(C181)</f>
        <v>0.68538147219433</v>
      </c>
    </row>
    <row r="182" customFormat="false" ht="12.75" hidden="false" customHeight="false" outlineLevel="0" collapsed="false">
      <c r="A182" s="0" t="s">
        <v>5358</v>
      </c>
      <c r="B182" s="0" t="s">
        <v>4924</v>
      </c>
      <c r="C182" s="0" t="s">
        <v>6512</v>
      </c>
      <c r="D182" s="0" t="n">
        <f aca="false">-LOG10(C182)</f>
        <v>0.636720197269295</v>
      </c>
    </row>
    <row r="183" customFormat="false" ht="12.75" hidden="false" customHeight="false" outlineLevel="0" collapsed="false">
      <c r="A183" s="0" t="s">
        <v>5430</v>
      </c>
      <c r="B183" s="0" t="s">
        <v>4929</v>
      </c>
      <c r="C183" s="0" t="s">
        <v>6513</v>
      </c>
      <c r="D183" s="0" t="n">
        <f aca="false">-LOG10(C183)</f>
        <v>0.632374304196947</v>
      </c>
    </row>
    <row r="184" customFormat="false" ht="12.75" hidden="false" customHeight="false" outlineLevel="0" collapsed="false">
      <c r="A184" s="0" t="s">
        <v>5352</v>
      </c>
      <c r="B184" s="0" t="s">
        <v>4924</v>
      </c>
      <c r="C184" s="0" t="s">
        <v>6514</v>
      </c>
      <c r="D184" s="0" t="n">
        <f aca="false">-LOG10(C184)</f>
        <v>0.626046427195932</v>
      </c>
    </row>
    <row r="185" customFormat="false" ht="12.75" hidden="false" customHeight="false" outlineLevel="0" collapsed="false">
      <c r="A185" s="0" t="s">
        <v>5362</v>
      </c>
      <c r="B185" s="0" t="s">
        <v>4924</v>
      </c>
      <c r="C185" s="0" t="s">
        <v>6515</v>
      </c>
      <c r="D185" s="0" t="n">
        <f aca="false">-LOG10(C185)</f>
        <v>0.615631028725193</v>
      </c>
    </row>
    <row r="186" customFormat="false" ht="12.75" hidden="false" customHeight="false" outlineLevel="0" collapsed="false">
      <c r="A186" s="0" t="s">
        <v>5472</v>
      </c>
      <c r="B186" s="0" t="s">
        <v>4924</v>
      </c>
      <c r="C186" s="0" t="s">
        <v>6515</v>
      </c>
      <c r="D186" s="0" t="n">
        <f aca="false">-LOG10(C186)</f>
        <v>0.615631028725193</v>
      </c>
    </row>
    <row r="187" customFormat="false" ht="12.75" hidden="false" customHeight="false" outlineLevel="0" collapsed="false">
      <c r="A187" s="0" t="s">
        <v>5458</v>
      </c>
      <c r="B187" s="0" t="s">
        <v>4924</v>
      </c>
      <c r="C187" s="0" t="s">
        <v>6516</v>
      </c>
      <c r="D187" s="0" t="n">
        <f aca="false">-LOG10(C187)</f>
        <v>0.597286352672809</v>
      </c>
    </row>
    <row r="188" customFormat="false" ht="12.75" hidden="false" customHeight="false" outlineLevel="0" collapsed="false">
      <c r="A188" s="0" t="s">
        <v>5396</v>
      </c>
      <c r="B188" s="0" t="s">
        <v>4929</v>
      </c>
      <c r="C188" s="0" t="s">
        <v>6517</v>
      </c>
      <c r="D188" s="0" t="n">
        <f aca="false">-LOG10(C188)</f>
        <v>0.565435571086933</v>
      </c>
    </row>
    <row r="189" customFormat="false" ht="12.75" hidden="false" customHeight="false" outlineLevel="0" collapsed="false">
      <c r="A189" s="0" t="s">
        <v>5414</v>
      </c>
      <c r="B189" s="0" t="s">
        <v>4924</v>
      </c>
      <c r="C189" s="0" t="s">
        <v>6518</v>
      </c>
      <c r="D189" s="0" t="n">
        <f aca="false">-LOG10(C189)</f>
        <v>0.532174124300122</v>
      </c>
    </row>
    <row r="190" customFormat="false" ht="12.75" hidden="false" customHeight="false" outlineLevel="0" collapsed="false">
      <c r="A190" s="0" t="s">
        <v>5438</v>
      </c>
      <c r="B190" s="0" t="s">
        <v>4929</v>
      </c>
      <c r="C190" s="0" t="s">
        <v>6519</v>
      </c>
      <c r="D190" s="0" t="n">
        <f aca="false">-LOG10(C190)</f>
        <v>0.512069935523629</v>
      </c>
    </row>
    <row r="191" customFormat="false" ht="12.75" hidden="false" customHeight="false" outlineLevel="0" collapsed="false">
      <c r="A191" s="0" t="s">
        <v>5440</v>
      </c>
      <c r="B191" s="0" t="s">
        <v>4924</v>
      </c>
      <c r="C191" s="0" t="s">
        <v>6520</v>
      </c>
      <c r="D191" s="0" t="n">
        <f aca="false">-LOG10(C191)</f>
        <v>0.49205510053992</v>
      </c>
    </row>
    <row r="192" customFormat="false" ht="12.75" hidden="false" customHeight="false" outlineLevel="0" collapsed="false">
      <c r="A192" s="0" t="s">
        <v>5460</v>
      </c>
      <c r="B192" s="0" t="s">
        <v>4924</v>
      </c>
      <c r="C192" s="0" t="s">
        <v>6521</v>
      </c>
      <c r="D192" s="0" t="n">
        <f aca="false">-LOG10(C192)</f>
        <v>0.433224169556928</v>
      </c>
    </row>
    <row r="193" customFormat="false" ht="12.75" hidden="false" customHeight="false" outlineLevel="0" collapsed="false">
      <c r="A193" s="0" t="s">
        <v>5466</v>
      </c>
      <c r="B193" s="0" t="s">
        <v>4924</v>
      </c>
      <c r="C193" s="0" t="s">
        <v>6522</v>
      </c>
      <c r="D193" s="0" t="n">
        <f aca="false">-LOG10(C193)</f>
        <v>0.424510485547162</v>
      </c>
    </row>
    <row r="194" customFormat="false" ht="12.75" hidden="false" customHeight="false" outlineLevel="0" collapsed="false">
      <c r="A194" s="0" t="s">
        <v>5462</v>
      </c>
      <c r="B194" s="0" t="s">
        <v>4924</v>
      </c>
      <c r="C194" s="0" t="s">
        <v>6523</v>
      </c>
      <c r="D194" s="0" t="n">
        <f aca="false">-LOG10(C194)</f>
        <v>0.353240045205483</v>
      </c>
    </row>
    <row r="195" customFormat="false" ht="12.75" hidden="false" customHeight="false" outlineLevel="0" collapsed="false">
      <c r="A195" s="0" t="s">
        <v>5482</v>
      </c>
      <c r="B195" s="0" t="s">
        <v>4924</v>
      </c>
      <c r="C195" s="0" t="s">
        <v>6524</v>
      </c>
      <c r="D195" s="0" t="n">
        <f aca="false">-LOG10(C195)</f>
        <v>0.113895779952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2T07:20:11Z</dcterms:created>
  <dc:creator>Administrator</dc:creator>
  <dc:description/>
  <dc:language>en-US</dc:language>
  <cp:lastModifiedBy>Administrator</cp:lastModifiedBy>
  <dcterms:modified xsi:type="dcterms:W3CDTF">2015-10-09T10:31:58Z</dcterms:modified>
  <cp:revision>0</cp:revision>
  <dc:subject/>
  <dc:title/>
</cp:coreProperties>
</file>